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/>
  <mc:AlternateContent xmlns:mc="http://schemas.openxmlformats.org/markup-compatibility/2006">
    <mc:Choice Requires="x15">
      <x15ac:absPath xmlns:x15ac="http://schemas.microsoft.com/office/spreadsheetml/2010/11/ac" url="/Volumes/Lab/Vivian/Kinetochore/SKP Paper/20241109_Revision/SourceData/"/>
    </mc:Choice>
  </mc:AlternateContent>
  <xr:revisionPtr revIDLastSave="0" documentId="8_{8661697F-3F60-E846-8838-B7B332FA92F0}" xr6:coauthVersionLast="47" xr6:coauthVersionMax="47" xr10:uidLastSave="{00000000-0000-0000-0000-000000000000}"/>
  <bookViews>
    <workbookView xWindow="0" yWindow="0" windowWidth="28800" windowHeight="15720" activeTab="3" xr2:uid="{00000000-000D-0000-FFFF-FFFF00000000}"/>
  </bookViews>
  <sheets>
    <sheet name="Raw" sheetId="1" r:id="rId1"/>
    <sheet name="Rename" sheetId="2" r:id="rId2"/>
    <sheet name="Pivot" sheetId="4" r:id="rId3"/>
    <sheet name="Summary" sheetId="5" r:id="rId4"/>
  </sheets>
  <definedNames>
    <definedName name="_xlnm._FilterDatabase" localSheetId="1" hidden="1">Rename!$A$1:$P$1</definedName>
  </definedNames>
  <calcPr calcId="191029"/>
  <pivotCaches>
    <pivotCache cacheId="3" r:id="rId5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5" l="1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" i="5"/>
</calcChain>
</file>

<file path=xl/sharedStrings.xml><?xml version="1.0" encoding="utf-8"?>
<sst xmlns="http://schemas.openxmlformats.org/spreadsheetml/2006/main" count="7932" uniqueCount="360">
  <si>
    <t>YGVSR</t>
  </si>
  <si>
    <t>precursor++</t>
  </si>
  <si>
    <t>precursor</t>
  </si>
  <si>
    <t>light</t>
  </si>
  <si>
    <t>20240701_PRM_SKP_1ng_uL_1</t>
  </si>
  <si>
    <t>precursor++ [M+1]</t>
  </si>
  <si>
    <t>precursor [M+1]</t>
  </si>
  <si>
    <t>precursor++ [M+2]</t>
  </si>
  <si>
    <t>precursor [M+2]</t>
  </si>
  <si>
    <t>Y - b1+</t>
  </si>
  <si>
    <t>b1</t>
  </si>
  <si>
    <t>G - b2+</t>
  </si>
  <si>
    <t>b2</t>
  </si>
  <si>
    <t>Y - b1++</t>
  </si>
  <si>
    <t>G - b2++</t>
  </si>
  <si>
    <t>V - b3++</t>
  </si>
  <si>
    <t>b3</t>
  </si>
  <si>
    <t>G - y4+</t>
  </si>
  <si>
    <t>y4</t>
  </si>
  <si>
    <t>NaN</t>
  </si>
  <si>
    <t>V - y3+</t>
  </si>
  <si>
    <t>y3</t>
  </si>
  <si>
    <t>S - y2+</t>
  </si>
  <si>
    <t>y2</t>
  </si>
  <si>
    <t>R - y1+</t>
  </si>
  <si>
    <t>y1</t>
  </si>
  <si>
    <t>V - y3++</t>
  </si>
  <si>
    <t>S - y2++</t>
  </si>
  <si>
    <t>R - y1++</t>
  </si>
  <si>
    <t>heavy</t>
  </si>
  <si>
    <t>V - b3+</t>
  </si>
  <si>
    <t>G - y4++</t>
  </si>
  <si>
    <t>GLVQPTR</t>
  </si>
  <si>
    <t>V - y5+</t>
  </si>
  <si>
    <t>y5</t>
  </si>
  <si>
    <t>Q - y4+</t>
  </si>
  <si>
    <t>P - y3+</t>
  </si>
  <si>
    <t>T - y2+</t>
  </si>
  <si>
    <t>V - y5++</t>
  </si>
  <si>
    <t>Q - y4++</t>
  </si>
  <si>
    <t>P - y3++</t>
  </si>
  <si>
    <t>L - b2+</t>
  </si>
  <si>
    <t>Q - b4+</t>
  </si>
  <si>
    <t>b4</t>
  </si>
  <si>
    <t>CBF1 CEP1 CP1 CPF1 YJR060W J1730</t>
  </si>
  <si>
    <t>LSTEDEEIHSAR</t>
  </si>
  <si>
    <t>precursor+++</t>
  </si>
  <si>
    <t>precursor+++ [M+1]</t>
  </si>
  <si>
    <t>precursor+++ [M+2]</t>
  </si>
  <si>
    <t>S - b2+</t>
  </si>
  <si>
    <t>D - y8+</t>
  </si>
  <si>
    <t>y8</t>
  </si>
  <si>
    <t>E - y6+</t>
  </si>
  <si>
    <t>y6</t>
  </si>
  <si>
    <t>I - y5+</t>
  </si>
  <si>
    <t>H - y4+</t>
  </si>
  <si>
    <t>S - y3+</t>
  </si>
  <si>
    <t>S - y11++</t>
  </si>
  <si>
    <t>y11</t>
  </si>
  <si>
    <t>T - y10++</t>
  </si>
  <si>
    <t>y10</t>
  </si>
  <si>
    <t>E - y9++</t>
  </si>
  <si>
    <t>y9</t>
  </si>
  <si>
    <t>D - y8++</t>
  </si>
  <si>
    <t>H - y4++</t>
  </si>
  <si>
    <t>E - y7+</t>
  </si>
  <si>
    <t>y7</t>
  </si>
  <si>
    <t>I - y5++</t>
  </si>
  <si>
    <t>CEP3 CBF3 CBF3B CSL1 YMR168C YM8520.17C</t>
  </si>
  <si>
    <t>LVYLTER</t>
  </si>
  <si>
    <t>V - b2+</t>
  </si>
  <si>
    <t>Y - b3+</t>
  </si>
  <si>
    <t>L - b4+</t>
  </si>
  <si>
    <t>T - b5+</t>
  </si>
  <si>
    <t>b5</t>
  </si>
  <si>
    <t>V - y6+</t>
  </si>
  <si>
    <t>Y - y5+</t>
  </si>
  <si>
    <t>L - y4+</t>
  </si>
  <si>
    <t>T - y3+</t>
  </si>
  <si>
    <t>E - y2+</t>
  </si>
  <si>
    <t>V - y6++</t>
  </si>
  <si>
    <t>Y - y5++</t>
  </si>
  <si>
    <t>CTF13 CBF3C YMR094W YM6543.01 YM9582.19</t>
  </si>
  <si>
    <t>TGLADFTR</t>
  </si>
  <si>
    <t>T - b1+</t>
  </si>
  <si>
    <t>L - b3+</t>
  </si>
  <si>
    <t>A - b4+</t>
  </si>
  <si>
    <t>L - y6+</t>
  </si>
  <si>
    <t>A - y5+</t>
  </si>
  <si>
    <t>D - y4+</t>
  </si>
  <si>
    <t>F - y3+</t>
  </si>
  <si>
    <t>G - y7++</t>
  </si>
  <si>
    <t>L - y6++</t>
  </si>
  <si>
    <t>D - b5+</t>
  </si>
  <si>
    <t>G - y7+</t>
  </si>
  <si>
    <t>CSE4 CSL2 YKL049C YKL262</t>
  </si>
  <si>
    <t>YTPSELALYEIR</t>
  </si>
  <si>
    <t>T - b2+</t>
  </si>
  <si>
    <t>P - y10+</t>
  </si>
  <si>
    <t>S - y9+</t>
  </si>
  <si>
    <t>E - y8+</t>
  </si>
  <si>
    <t>L - y7+</t>
  </si>
  <si>
    <t>A - y6+</t>
  </si>
  <si>
    <t>L - y5+</t>
  </si>
  <si>
    <t>Y - y4+</t>
  </si>
  <si>
    <t>E - y3+</t>
  </si>
  <si>
    <t>I - y2+</t>
  </si>
  <si>
    <t>P - y10++</t>
  </si>
  <si>
    <t>HTB2 H2B2 YBL002W YBL0104</t>
  </si>
  <si>
    <t>HAVSEGTR</t>
  </si>
  <si>
    <t>H - b1+</t>
  </si>
  <si>
    <t>A - b2+</t>
  </si>
  <si>
    <t>A - b2++</t>
  </si>
  <si>
    <t>E - b5++</t>
  </si>
  <si>
    <t>A - y7+</t>
  </si>
  <si>
    <t>S - y5+</t>
  </si>
  <si>
    <t>E - y4+</t>
  </si>
  <si>
    <t>G - y3+</t>
  </si>
  <si>
    <t>T - y2++</t>
  </si>
  <si>
    <t>S - b4+</t>
  </si>
  <si>
    <t>E - b5+</t>
  </si>
  <si>
    <t>H - b1++</t>
  </si>
  <si>
    <t>HTA2 H2A2 YBL003C YBL0103</t>
  </si>
  <si>
    <t>AGLTFPVGR</t>
  </si>
  <si>
    <t>F - y5+</t>
  </si>
  <si>
    <t>P - y4+</t>
  </si>
  <si>
    <t>F - b5+</t>
  </si>
  <si>
    <t>G - b8+</t>
  </si>
  <si>
    <t>b8</t>
  </si>
  <si>
    <t>HHF1 YBR009C YBR0122; HHF2 YNL030W N2752</t>
  </si>
  <si>
    <t>ISGLIYEEVR</t>
  </si>
  <si>
    <t>G - b3+</t>
  </si>
  <si>
    <t>G - y8+</t>
  </si>
  <si>
    <t>I - y6+</t>
  </si>
  <si>
    <t>V - y2+</t>
  </si>
  <si>
    <t>I - b5+</t>
  </si>
  <si>
    <t>HHT1 YBR010W YBR0201; HHT2 SIN2 YNL031C N2749</t>
  </si>
  <si>
    <t>STELLIR</t>
  </si>
  <si>
    <t>E - b3+</t>
  </si>
  <si>
    <t>L - b5+</t>
  </si>
  <si>
    <t>E - y5+</t>
  </si>
  <si>
    <t>L - y3+</t>
  </si>
  <si>
    <t>T - y6++</t>
  </si>
  <si>
    <t>E - y5++</t>
  </si>
  <si>
    <t>L - y3++</t>
  </si>
  <si>
    <t>MIF2 YKL089W</t>
  </si>
  <si>
    <t>YSLDTSESPSVR</t>
  </si>
  <si>
    <t>S - b8+</t>
  </si>
  <si>
    <t>S - y11+</t>
  </si>
  <si>
    <t>L - y10+</t>
  </si>
  <si>
    <t>D - y9+</t>
  </si>
  <si>
    <t>T - y8+</t>
  </si>
  <si>
    <t>S - y7+</t>
  </si>
  <si>
    <t>S - y7++</t>
  </si>
  <si>
    <t>D - b4+</t>
  </si>
  <si>
    <t>S - b6+</t>
  </si>
  <si>
    <t>b6</t>
  </si>
  <si>
    <t>L - y10++</t>
  </si>
  <si>
    <t>VAPLQYWR</t>
  </si>
  <si>
    <t>precursor++ [M-1]</t>
  </si>
  <si>
    <t>precursor [M-1]</t>
  </si>
  <si>
    <t>precursor++ [M+3]</t>
  </si>
  <si>
    <t>precursor [M+3]</t>
  </si>
  <si>
    <t>P - y6+</t>
  </si>
  <si>
    <t>Y - y3+</t>
  </si>
  <si>
    <t>P - y6++</t>
  </si>
  <si>
    <t>Q - z4+</t>
  </si>
  <si>
    <t>z4</t>
  </si>
  <si>
    <t>W - c7+</t>
  </si>
  <si>
    <t>c7</t>
  </si>
  <si>
    <t>Y - a6+</t>
  </si>
  <si>
    <t>a6</t>
  </si>
  <si>
    <t>Q - zh4+</t>
  </si>
  <si>
    <t>zh4</t>
  </si>
  <si>
    <t>A - zhh7+</t>
  </si>
  <si>
    <t>zhh7</t>
  </si>
  <si>
    <t>A - y7++</t>
  </si>
  <si>
    <t>Q - b5+</t>
  </si>
  <si>
    <t>P - z6++</t>
  </si>
  <si>
    <t>z6</t>
  </si>
  <si>
    <t>P - zh6++</t>
  </si>
  <si>
    <t>zh6</t>
  </si>
  <si>
    <t>CBF2 CBF3A CEP2 CTF14 NDC10 YGR140W</t>
  </si>
  <si>
    <t>EENIVNEDGPNTSR</t>
  </si>
  <si>
    <t>E - b2+</t>
  </si>
  <si>
    <t>N - b3+</t>
  </si>
  <si>
    <t>I - b4+</t>
  </si>
  <si>
    <t>V - b5+</t>
  </si>
  <si>
    <t>V - y10+</t>
  </si>
  <si>
    <t>N - y9+</t>
  </si>
  <si>
    <t>D - y7+</t>
  </si>
  <si>
    <t>G - y6+</t>
  </si>
  <si>
    <t>P - y5+</t>
  </si>
  <si>
    <t>G - b9+</t>
  </si>
  <si>
    <t>b9</t>
  </si>
  <si>
    <t>N - y12++</t>
  </si>
  <si>
    <t>y12</t>
  </si>
  <si>
    <t>MCM21 CTF5 YDR318W</t>
  </si>
  <si>
    <t>IDDISTSDR</t>
  </si>
  <si>
    <t>D - b2+</t>
  </si>
  <si>
    <t>D - b3+</t>
  </si>
  <si>
    <t>I - b4++</t>
  </si>
  <si>
    <t>T - y4+</t>
  </si>
  <si>
    <t>S - y5++</t>
  </si>
  <si>
    <t>S - b5+</t>
  </si>
  <si>
    <t>CTF19 MCM18 YPL018W LPB13W</t>
  </si>
  <si>
    <t>QQLSLLDDDQVR</t>
  </si>
  <si>
    <t>Q - b1+</t>
  </si>
  <si>
    <t>Q - b2+</t>
  </si>
  <si>
    <t>Q - b2++</t>
  </si>
  <si>
    <t>L - y8+</t>
  </si>
  <si>
    <t>D - y6+</t>
  </si>
  <si>
    <t>D - y5+</t>
  </si>
  <si>
    <t>Q - y3+</t>
  </si>
  <si>
    <t>CTF3 CHL3 YLR381W</t>
  </si>
  <si>
    <t>DAPGSATLILQR</t>
  </si>
  <si>
    <t>G - y9+</t>
  </si>
  <si>
    <t>S - y8+</t>
  </si>
  <si>
    <t>T - y6+</t>
  </si>
  <si>
    <t>I - y4+</t>
  </si>
  <si>
    <t>Q - y2+</t>
  </si>
  <si>
    <t>IML3 MCM19 YBR107C YBR0836</t>
  </si>
  <si>
    <t>ESIVTSTR</t>
  </si>
  <si>
    <t>I - b3+</t>
  </si>
  <si>
    <t>V - b4+</t>
  </si>
  <si>
    <t>S - b2++</t>
  </si>
  <si>
    <t>I - y6++</t>
  </si>
  <si>
    <t>E - b1+</t>
  </si>
  <si>
    <t>CHL4 CTF17 MCM17 YDR254W YD9320A.04</t>
  </si>
  <si>
    <t>NEDSGEPVYISR</t>
  </si>
  <si>
    <t>E - b6+</t>
  </si>
  <si>
    <t>D - y10+</t>
  </si>
  <si>
    <t>I - y3+</t>
  </si>
  <si>
    <t>MTW1 DSN3 NSL2 YAL034W-A YAL034AW</t>
  </si>
  <si>
    <t>IPEEYLDANVFR</t>
  </si>
  <si>
    <t>P - b2+</t>
  </si>
  <si>
    <t>L - b6+</t>
  </si>
  <si>
    <t>E - y10+</t>
  </si>
  <si>
    <t>E - y9+</t>
  </si>
  <si>
    <t>Y - y8+</t>
  </si>
  <si>
    <t>F - y2+</t>
  </si>
  <si>
    <t>P - y11++</t>
  </si>
  <si>
    <t>Y - y8++</t>
  </si>
  <si>
    <t>E - b4+</t>
  </si>
  <si>
    <t>Y - b5+</t>
  </si>
  <si>
    <t>D - b7+</t>
  </si>
  <si>
    <t>b7</t>
  </si>
  <si>
    <t>CNN1 YFR046C</t>
  </si>
  <si>
    <t>SFLQDLSQVLAR</t>
  </si>
  <si>
    <t>F - b2+</t>
  </si>
  <si>
    <t>L - b10+</t>
  </si>
  <si>
    <t>b10</t>
  </si>
  <si>
    <t>S - y6+</t>
  </si>
  <si>
    <t>Q - y5+</t>
  </si>
  <si>
    <t>V - y4+</t>
  </si>
  <si>
    <t>A - y2+</t>
  </si>
  <si>
    <t>F - y11++</t>
  </si>
  <si>
    <t>L - y7++</t>
  </si>
  <si>
    <t>A - b11+</t>
  </si>
  <si>
    <t>b11</t>
  </si>
  <si>
    <t>Q - y9+</t>
  </si>
  <si>
    <t>NKP1 YDR383C</t>
  </si>
  <si>
    <t>EIYDNESELR</t>
  </si>
  <si>
    <t>I - b2+</t>
  </si>
  <si>
    <t>D - b4++</t>
  </si>
  <si>
    <t>N - y6+</t>
  </si>
  <si>
    <t>S - y4+</t>
  </si>
  <si>
    <t>L - y2+</t>
  </si>
  <si>
    <t>I - y9++</t>
  </si>
  <si>
    <t>NKP2 YLR315W</t>
  </si>
  <si>
    <t>VTSELEAR</t>
  </si>
  <si>
    <t>S - b3+</t>
  </si>
  <si>
    <t>E - b6++</t>
  </si>
  <si>
    <t>T - y7+</t>
  </si>
  <si>
    <t>S - y6++</t>
  </si>
  <si>
    <t>T - y7++</t>
  </si>
  <si>
    <t>NDC80 HEC1 TID3 YIL144W</t>
  </si>
  <si>
    <t>QYDSSIQNLTR</t>
  </si>
  <si>
    <t>Y - b2+</t>
  </si>
  <si>
    <t>Y - y10+</t>
  </si>
  <si>
    <t>N - y4+</t>
  </si>
  <si>
    <t>DSN1 YIR010W YIB10W</t>
  </si>
  <si>
    <t>ILDNTENYDDTELR</t>
  </si>
  <si>
    <t>D - y12+</t>
  </si>
  <si>
    <t>N - y11+</t>
  </si>
  <si>
    <t>N - y8+</t>
  </si>
  <si>
    <t>Y - y7+</t>
  </si>
  <si>
    <t>D - y12++</t>
  </si>
  <si>
    <t>SPC105 YGL093W</t>
  </si>
  <si>
    <t>VHISTQQDYSPSR</t>
  </si>
  <si>
    <t>H - b2+</t>
  </si>
  <si>
    <t>Q - b6+</t>
  </si>
  <si>
    <t>D - b8+</t>
  </si>
  <si>
    <t>Q - y7+</t>
  </si>
  <si>
    <t>Q - b6++</t>
  </si>
  <si>
    <t>D - b8++</t>
  </si>
  <si>
    <t>OKP1 YGR179C</t>
  </si>
  <si>
    <t>VIQAEYR</t>
  </si>
  <si>
    <t>V - b1+</t>
  </si>
  <si>
    <t>Q - b3+</t>
  </si>
  <si>
    <t>Q - b3++</t>
  </si>
  <si>
    <t>A - y4+</t>
  </si>
  <si>
    <t>Y - y2+</t>
  </si>
  <si>
    <t>Q - y5++</t>
  </si>
  <si>
    <t>AME1 ARP100 YBR211C YBR1458</t>
  </si>
  <si>
    <t>NDEDLTTR</t>
  </si>
  <si>
    <t>N - b1+</t>
  </si>
  <si>
    <t>E - b3++</t>
  </si>
  <si>
    <t>D - y7++</t>
  </si>
  <si>
    <t>Protein</t>
  </si>
  <si>
    <t>Peptide</t>
  </si>
  <si>
    <t>Transition</t>
  </si>
  <si>
    <t>RT</t>
  </si>
  <si>
    <t>Area</t>
  </si>
  <si>
    <t>ppm</t>
  </si>
  <si>
    <t>product charge</t>
  </si>
  <si>
    <t>prod m/z</t>
  </si>
  <si>
    <t>prod neutral mass</t>
  </si>
  <si>
    <t>Fragment</t>
  </si>
  <si>
    <t>Total area</t>
  </si>
  <si>
    <t>Avg ppm</t>
  </si>
  <si>
    <t>Prec z</t>
  </si>
  <si>
    <t>Isotope</t>
  </si>
  <si>
    <t>Prec neutral mass</t>
  </si>
  <si>
    <t>Prec m/z</t>
  </si>
  <si>
    <t>GST-1</t>
  </si>
  <si>
    <t>GST-2</t>
  </si>
  <si>
    <t>Sum of Area</t>
  </si>
  <si>
    <t>Row Labels</t>
  </si>
  <si>
    <t>Grand Total</t>
  </si>
  <si>
    <t>AME1</t>
  </si>
  <si>
    <t>CBF1</t>
  </si>
  <si>
    <t>CBF2</t>
  </si>
  <si>
    <t>CEP3</t>
  </si>
  <si>
    <t>CHL4</t>
  </si>
  <si>
    <t>CNN1</t>
  </si>
  <si>
    <t>CSE4</t>
  </si>
  <si>
    <t>CTF13</t>
  </si>
  <si>
    <t>CTF19</t>
  </si>
  <si>
    <t>CTF3</t>
  </si>
  <si>
    <t>DSN1</t>
  </si>
  <si>
    <t>HHF1</t>
  </si>
  <si>
    <t>HHT1</t>
  </si>
  <si>
    <t>HTA2</t>
  </si>
  <si>
    <t>HTB2</t>
  </si>
  <si>
    <t>IML3</t>
  </si>
  <si>
    <t>MCM21</t>
  </si>
  <si>
    <t>MTW1</t>
  </si>
  <si>
    <t>NDC80</t>
  </si>
  <si>
    <t>NKP1</t>
  </si>
  <si>
    <t>NKP2</t>
  </si>
  <si>
    <t>OKP1</t>
  </si>
  <si>
    <t>SPC105</t>
  </si>
  <si>
    <t>MIF2-2</t>
  </si>
  <si>
    <t>MIF2-1</t>
  </si>
  <si>
    <t>Column Labels</t>
  </si>
  <si>
    <t>% heavy</t>
  </si>
  <si>
    <t>Note</t>
  </si>
  <si>
    <t>Most abundant ion is interfered with, true isotope incorporation &gt;99%</t>
  </si>
  <si>
    <t>Heavy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2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</borders>
  <cellStyleXfs count="1">
    <xf numFmtId="0" fontId="0" fillId="0" borderId="0"/>
  </cellStyleXfs>
  <cellXfs count="8">
    <xf numFmtId="0" fontId="0" fillId="0" borderId="0" xfId="0"/>
    <xf numFmtId="10" fontId="0" fillId="0" borderId="0" xfId="0" applyNumberFormat="1"/>
    <xf numFmtId="9" fontId="0" fillId="0" borderId="0" xfId="0" applyNumberFormat="1"/>
    <xf numFmtId="0" fontId="1" fillId="2" borderId="1" xfId="0" applyFont="1" applyFill="1" applyBorder="1"/>
    <xf numFmtId="0" fontId="0" fillId="0" borderId="0" xfId="0" pivotButton="1"/>
    <xf numFmtId="0" fontId="0" fillId="0" borderId="0" xfId="0" applyAlignment="1">
      <alignment horizontal="left"/>
    </xf>
    <xf numFmtId="0" fontId="1" fillId="2" borderId="0" xfId="0" applyFont="1" applyFill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pivotCacheDefinition" Target="pivotCache/pivotCacheDefinition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Vivian" refreshedDate="45484.606545486109" createdVersion="8" refreshedVersion="8" minRefreshableVersion="3" recordCount="627" xr:uid="{EAA64D88-0B30-490E-ABAA-51802A66F265}">
  <cacheSource type="worksheet">
    <worksheetSource ref="A1:P1048576" sheet="Rename"/>
  </cacheSource>
  <cacheFields count="16">
    <cacheField name="Protein" numFmtId="0">
      <sharedItems containsBlank="1" count="52">
        <s v="HTA2"/>
        <s v="CTF3"/>
        <s v="CBF2"/>
        <s v="NKP1"/>
        <s v="IML3"/>
        <s v="GST-2"/>
        <s v="HTB2"/>
        <s v="MCM21"/>
        <s v="DSN1"/>
        <s v="MTW1"/>
        <s v="HHF1"/>
        <s v="CBF1"/>
        <s v="CEP3"/>
        <s v="AME1"/>
        <s v="CHL4"/>
        <s v="CTF19"/>
        <s v="NDC80"/>
        <s v="CNN1"/>
        <s v="HHT1"/>
        <s v="CTF13"/>
        <s v="MIF2-2"/>
        <s v="SPC105"/>
        <s v="OKP1"/>
        <s v="NKP2"/>
        <s v="GST-1"/>
        <s v="MIF2-1"/>
        <s v="CSE4"/>
        <m/>
        <s v="CNN1 YFR046C" u="1"/>
        <s v="HTB2 H2B2 YBL002W YBL0104" u="1"/>
        <s v="CTF3 CHL3 YLR381W" u="1"/>
        <s v="CTF13 CBF3C YMR094W YM6543.01 YM9582.19" u="1"/>
        <s v="OKP1 YGR179C" u="1"/>
        <s v="NKP2 YLR315W" u="1"/>
        <s v="MTW1 DSN3 NSL2 YAL034W-A YAL034AW" u="1"/>
        <s v="CSE4 CSL2 YKL049C YKL262" u="1"/>
        <s v="MIF2 YKL089W" u="1"/>
        <s v="MCM21 CTF5 YDR318W" u="1"/>
        <s v="AME1 ARP100 YBR211C YBR1458" u="1"/>
        <s v="CHL4 CTF17 MCM17 YDR254W YD9320A.04" u="1"/>
        <s v="NDC80 HEC1 TID3 YIL144W" u="1"/>
        <s v="DSN1 YIR010W YIB10W" u="1"/>
        <s v="NKP1 YDR383C" u="1"/>
        <s v="SPC105 YGL093W" u="1"/>
        <s v="CTF19 MCM18 YPL018W LPB13W" u="1"/>
        <s v="CBF2 CBF3A CEP2 CTF14 NDC10 YGR140W" u="1"/>
        <s v="CBF1 CEP1 CP1 CPF1 YJR060W J1730" u="1"/>
        <s v="IML3 MCM19 YBR107C YBR0836" u="1"/>
        <s v="HHT1 YBR010W YBR0201; HHT2 SIN2 YNL031C N2749" u="1"/>
        <s v="CEP3 CBF3 CBF3B CSL1 YMR168C YM8520.17C" u="1"/>
        <s v="HHF1 YBR009C YBR0122; HHF2 YNL030W N2752" u="1"/>
        <s v="HTA2 H2A2 YBL003C YBL0103" u="1"/>
      </sharedItems>
    </cacheField>
    <cacheField name="Peptide" numFmtId="0">
      <sharedItems containsBlank="1" count="28">
        <s v="AGLTFPVGR"/>
        <s v="DAPGSATLILQR"/>
        <s v="EENIVNEDGPNTSR"/>
        <s v="EIYDNESELR"/>
        <s v="ESIVTSTR"/>
        <s v="GLVQPTR"/>
        <s v="HAVSEGTR"/>
        <s v="IDDISTSDR"/>
        <s v="ILDNTENYDDTELR"/>
        <s v="IPEEYLDANVFR"/>
        <s v="ISGLIYEEVR"/>
        <s v="LSTEDEEIHSAR"/>
        <s v="LVYLTER"/>
        <s v="NDEDLTTR"/>
        <s v="NEDSGEPVYISR"/>
        <s v="QQLSLLDDDQVR"/>
        <s v="QYDSSIQNLTR"/>
        <s v="SFLQDLSQVLAR"/>
        <s v="STELLIR"/>
        <s v="TGLADFTR"/>
        <s v="VAPLQYWR"/>
        <s v="VHISTQQDYSPSR"/>
        <s v="VIQAEYR"/>
        <s v="VTSELEAR"/>
        <s v="YGVSR"/>
        <s v="YSLDTSESPSVR"/>
        <s v="YTPSELALYEIR"/>
        <m/>
      </sharedItems>
    </cacheField>
    <cacheField name="Transition" numFmtId="0">
      <sharedItems containsBlank="1"/>
    </cacheField>
    <cacheField name="RT" numFmtId="0">
      <sharedItems containsString="0" containsBlank="1" containsNumber="1" minValue="1.75" maxValue="36.200000000000003"/>
    </cacheField>
    <cacheField name="Area" numFmtId="0">
      <sharedItems containsString="0" containsBlank="1" containsNumber="1" containsInteger="1" minValue="0" maxValue="17772104"/>
    </cacheField>
    <cacheField name="ppm" numFmtId="0">
      <sharedItems containsBlank="1" containsMixedTypes="1" containsNumber="1" minValue="-7.9" maxValue="34.4"/>
    </cacheField>
    <cacheField name="product charge" numFmtId="0">
      <sharedItems containsString="0" containsBlank="1" containsNumber="1" containsInteger="1" minValue="1" maxValue="2"/>
    </cacheField>
    <cacheField name="prod m/z" numFmtId="0">
      <sharedItems containsString="0" containsBlank="1" containsNumber="1" minValue="69.536732000000001" maxValue="1494.6218409999999"/>
    </cacheField>
    <cacheField name="prod neutral mass" numFmtId="0">
      <sharedItems containsString="0" containsBlank="1" containsNumber="1" minValue="99.068414000000004" maxValue="1493.6145650000001"/>
    </cacheField>
    <cacheField name="Fragment" numFmtId="0">
      <sharedItems containsBlank="1"/>
    </cacheField>
    <cacheField name="Total area" numFmtId="0">
      <sharedItems containsString="0" containsBlank="1" containsNumber="1" containsInteger="1" minValue="0" maxValue="17772104"/>
    </cacheField>
    <cacheField name="Avg ppm" numFmtId="0">
      <sharedItems containsBlank="1" containsMixedTypes="1" containsNumber="1" minValue="-3.9" maxValue="3.6"/>
    </cacheField>
    <cacheField name="Prec z" numFmtId="0">
      <sharedItems containsString="0" containsBlank="1" containsNumber="1" containsInteger="1" minValue="2" maxValue="3"/>
    </cacheField>
    <cacheField name="Isotope" numFmtId="0">
      <sharedItems containsBlank="1" count="3">
        <s v="light"/>
        <s v="heavy"/>
        <m/>
      </sharedItems>
    </cacheField>
    <cacheField name="Prec neutral mass" numFmtId="0">
      <sharedItems containsString="0" containsBlank="1" containsNumber="1" minValue="580.29691000000003" maxValue="1719.7826930000001"/>
    </cacheField>
    <cacheField name="Prec m/z" numFmtId="0">
      <sharedItems containsString="0" containsBlank="1" containsNumber="1" minValue="291.155731" maxValue="860.89862200000005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627">
  <r>
    <x v="0"/>
    <x v="0"/>
    <s v="F - b5+"/>
    <n v="22.11"/>
    <n v="0"/>
    <e v="#N/A"/>
    <n v="1"/>
    <n v="490.26600999999999"/>
    <n v="489.258734"/>
    <s v="b5"/>
    <n v="0"/>
    <e v="#N/A"/>
    <n v="2"/>
    <x v="0"/>
    <n v="916.51305100000002"/>
    <n v="459.263802"/>
  </r>
  <r>
    <x v="0"/>
    <x v="0"/>
    <s v="F - b5+"/>
    <n v="22.28"/>
    <n v="47395"/>
    <n v="2.4"/>
    <n v="1"/>
    <n v="490.26600999999999"/>
    <n v="489.258734"/>
    <s v="b5"/>
    <n v="13032964"/>
    <n v="-1.1000000000000001"/>
    <n v="2"/>
    <x v="1"/>
    <n v="926.52131999999995"/>
    <n v="464.26793600000002"/>
  </r>
  <r>
    <x v="0"/>
    <x v="0"/>
    <s v="F - y5+"/>
    <n v="22.11"/>
    <n v="0"/>
    <e v="#N/A"/>
    <n v="1"/>
    <n v="575.33000700000002"/>
    <n v="574.32273099999998"/>
    <s v="y5"/>
    <n v="0"/>
    <e v="#N/A"/>
    <n v="2"/>
    <x v="0"/>
    <n v="916.51305100000002"/>
    <n v="459.263802"/>
  </r>
  <r>
    <x v="0"/>
    <x v="0"/>
    <s v="F - y5+"/>
    <n v="22.28"/>
    <n v="3997984"/>
    <n v="1.7"/>
    <n v="1"/>
    <n v="585.33827599999995"/>
    <n v="584.33100000000002"/>
    <s v="y5"/>
    <n v="13032964"/>
    <n v="-1.1000000000000001"/>
    <n v="2"/>
    <x v="1"/>
    <n v="926.52131999999995"/>
    <n v="464.26793600000002"/>
  </r>
  <r>
    <x v="0"/>
    <x v="0"/>
    <s v="G - b8+"/>
    <n v="22.11"/>
    <n v="0"/>
    <e v="#N/A"/>
    <n v="1"/>
    <n v="743.40865199999996"/>
    <n v="742.40137600000003"/>
    <s v="b8"/>
    <n v="0"/>
    <e v="#N/A"/>
    <n v="2"/>
    <x v="0"/>
    <n v="916.51305100000002"/>
    <n v="459.263802"/>
  </r>
  <r>
    <x v="0"/>
    <x v="0"/>
    <s v="G - b8+"/>
    <n v="22.11"/>
    <n v="0"/>
    <e v="#N/A"/>
    <n v="1"/>
    <n v="743.40865199999996"/>
    <n v="742.40137600000003"/>
    <s v="b8"/>
    <n v="13032964"/>
    <n v="-1.1000000000000001"/>
    <n v="2"/>
    <x v="1"/>
    <n v="926.52131999999995"/>
    <n v="464.26793600000002"/>
  </r>
  <r>
    <x v="0"/>
    <x v="0"/>
    <s v="P - y4+"/>
    <n v="22.11"/>
    <n v="0"/>
    <e v="#N/A"/>
    <n v="1"/>
    <n v="428.261593"/>
    <n v="427.25431700000001"/>
    <s v="y4"/>
    <n v="0"/>
    <e v="#N/A"/>
    <n v="2"/>
    <x v="0"/>
    <n v="916.51305100000002"/>
    <n v="459.263802"/>
  </r>
  <r>
    <x v="0"/>
    <x v="0"/>
    <s v="P - y4+"/>
    <n v="22.28"/>
    <n v="13032964"/>
    <n v="-1.1000000000000001"/>
    <n v="1"/>
    <n v="438.26986199999999"/>
    <n v="437.262586"/>
    <s v="y4"/>
    <n v="13032964"/>
    <n v="-1.1000000000000001"/>
    <n v="2"/>
    <x v="1"/>
    <n v="926.52131999999995"/>
    <n v="464.26793600000002"/>
  </r>
  <r>
    <x v="1"/>
    <x v="1"/>
    <s v="A - b2+"/>
    <n v="21.44"/>
    <n v="0"/>
    <e v="#N/A"/>
    <n v="1"/>
    <n v="187.07133300000001"/>
    <n v="186.06405699999999"/>
    <s v="b2"/>
    <n v="0"/>
    <e v="#N/A"/>
    <n v="2"/>
    <x v="0"/>
    <n v="1240.677551"/>
    <n v="621.34605099999999"/>
  </r>
  <r>
    <x v="1"/>
    <x v="1"/>
    <s v="A - b2+"/>
    <n v="21.79"/>
    <n v="381560"/>
    <n v="0.9"/>
    <n v="1"/>
    <n v="187.07133300000001"/>
    <n v="186.06405699999999"/>
    <s v="b2"/>
    <n v="3307929"/>
    <n v="-1"/>
    <n v="2"/>
    <x v="1"/>
    <n v="1250.6858199999999"/>
    <n v="626.35018600000001"/>
  </r>
  <r>
    <x v="1"/>
    <x v="1"/>
    <s v="A - y7+"/>
    <n v="21.44"/>
    <n v="0"/>
    <e v="#N/A"/>
    <n v="1"/>
    <n v="814.51451399999996"/>
    <n v="813.50723800000003"/>
    <s v="y7"/>
    <n v="0"/>
    <e v="#N/A"/>
    <n v="2"/>
    <x v="0"/>
    <n v="1240.677551"/>
    <n v="621.34605099999999"/>
  </r>
  <r>
    <x v="1"/>
    <x v="1"/>
    <s v="A - y7+"/>
    <n v="21.79"/>
    <n v="1124664"/>
    <n v="2.1"/>
    <n v="1"/>
    <n v="824.522783"/>
    <n v="823.51550699999996"/>
    <s v="y7"/>
    <n v="3307929"/>
    <n v="-1"/>
    <n v="2"/>
    <x v="1"/>
    <n v="1250.6858199999999"/>
    <n v="626.35018600000001"/>
  </r>
  <r>
    <x v="1"/>
    <x v="1"/>
    <s v="G - y9+"/>
    <n v="21.44"/>
    <n v="0"/>
    <e v="#N/A"/>
    <n v="1"/>
    <n v="958.56800599999997"/>
    <n v="957.56073000000004"/>
    <s v="y9"/>
    <n v="0"/>
    <e v="#N/A"/>
    <n v="2"/>
    <x v="0"/>
    <n v="1240.677551"/>
    <n v="621.34605099999999"/>
  </r>
  <r>
    <x v="1"/>
    <x v="1"/>
    <s v="G - y9+"/>
    <n v="21.79"/>
    <n v="3307929"/>
    <n v="-1"/>
    <n v="1"/>
    <n v="968.57627500000001"/>
    <n v="967.56899899999996"/>
    <s v="y9"/>
    <n v="3307929"/>
    <n v="-1"/>
    <n v="2"/>
    <x v="1"/>
    <n v="1250.6858199999999"/>
    <n v="626.35018600000001"/>
  </r>
  <r>
    <x v="1"/>
    <x v="1"/>
    <s v="I - y4+"/>
    <n v="21.44"/>
    <n v="0"/>
    <e v="#N/A"/>
    <n v="1"/>
    <n v="529.34565699999996"/>
    <n v="528.33838100000003"/>
    <s v="y4"/>
    <n v="0"/>
    <e v="#N/A"/>
    <n v="2"/>
    <x v="0"/>
    <n v="1240.677551"/>
    <n v="621.34605099999999"/>
  </r>
  <r>
    <x v="1"/>
    <x v="1"/>
    <s v="I - y4+"/>
    <n v="21.79"/>
    <n v="2767648"/>
    <n v="3.3"/>
    <n v="1"/>
    <n v="539.353926"/>
    <n v="538.34664999999995"/>
    <s v="y4"/>
    <n v="3307929"/>
    <n v="-1"/>
    <n v="2"/>
    <x v="1"/>
    <n v="1250.6858199999999"/>
    <n v="626.35018600000001"/>
  </r>
  <r>
    <x v="1"/>
    <x v="1"/>
    <s v="L - y3+"/>
    <n v="21.44"/>
    <n v="0"/>
    <e v="#N/A"/>
    <n v="1"/>
    <n v="416.261593"/>
    <n v="415.25431700000001"/>
    <s v="y3"/>
    <n v="0"/>
    <e v="#N/A"/>
    <n v="2"/>
    <x v="0"/>
    <n v="1240.677551"/>
    <n v="621.34605099999999"/>
  </r>
  <r>
    <x v="1"/>
    <x v="1"/>
    <s v="L - y3+"/>
    <n v="21.79"/>
    <n v="2278274"/>
    <n v="-2.6"/>
    <n v="1"/>
    <n v="426.26986199999999"/>
    <n v="425.262586"/>
    <s v="y3"/>
    <n v="3307929"/>
    <n v="-1"/>
    <n v="2"/>
    <x v="1"/>
    <n v="1250.6858199999999"/>
    <n v="626.35018600000001"/>
  </r>
  <r>
    <x v="1"/>
    <x v="1"/>
    <s v="L - y5+"/>
    <n v="21.44"/>
    <n v="0"/>
    <e v="#N/A"/>
    <n v="1"/>
    <n v="642.42972099999997"/>
    <n v="641.42244500000004"/>
    <s v="y5"/>
    <n v="0"/>
    <e v="#N/A"/>
    <n v="2"/>
    <x v="0"/>
    <n v="1240.677551"/>
    <n v="621.34605099999999"/>
  </r>
  <r>
    <x v="1"/>
    <x v="1"/>
    <s v="L - y5+"/>
    <n v="21.79"/>
    <n v="2151256"/>
    <n v="0.5"/>
    <n v="1"/>
    <n v="652.43799000000001"/>
    <n v="651.43071399999997"/>
    <s v="y5"/>
    <n v="3307929"/>
    <n v="-1"/>
    <n v="2"/>
    <x v="1"/>
    <n v="1250.6858199999999"/>
    <n v="626.35018600000001"/>
  </r>
  <r>
    <x v="1"/>
    <x v="1"/>
    <s v="P - y10+"/>
    <n v="21.44"/>
    <n v="0"/>
    <e v="#N/A"/>
    <n v="1"/>
    <n v="1055.62077"/>
    <n v="1054.6134939999999"/>
    <s v="y10"/>
    <n v="0"/>
    <e v="#N/A"/>
    <n v="2"/>
    <x v="0"/>
    <n v="1240.677551"/>
    <n v="621.34605099999999"/>
  </r>
  <r>
    <x v="1"/>
    <x v="1"/>
    <s v="P - y10+"/>
    <n v="21.76"/>
    <n v="305149"/>
    <n v="0.2"/>
    <n v="1"/>
    <n v="1065.6290389999999"/>
    <n v="1064.6217630000001"/>
    <s v="y10"/>
    <n v="3307929"/>
    <n v="-1"/>
    <n v="2"/>
    <x v="1"/>
    <n v="1250.6858199999999"/>
    <n v="626.35018600000001"/>
  </r>
  <r>
    <x v="1"/>
    <x v="1"/>
    <s v="P - y10++"/>
    <n v="21.44"/>
    <n v="0"/>
    <e v="#N/A"/>
    <n v="2"/>
    <n v="528.31402300000002"/>
    <n v="1054.6134939999999"/>
    <s v="y10"/>
    <n v="0"/>
    <e v="#N/A"/>
    <n v="2"/>
    <x v="0"/>
    <n v="1240.677551"/>
    <n v="621.34605099999999"/>
  </r>
  <r>
    <x v="1"/>
    <x v="1"/>
    <s v="P - y10++"/>
    <n v="21.79"/>
    <n v="967375"/>
    <n v="-1.9"/>
    <n v="2"/>
    <n v="533.31815700000004"/>
    <n v="1064.6217630000001"/>
    <s v="y10"/>
    <n v="3307929"/>
    <n v="-1"/>
    <n v="2"/>
    <x v="1"/>
    <n v="1250.6858199999999"/>
    <n v="626.35018600000001"/>
  </r>
  <r>
    <x v="1"/>
    <x v="1"/>
    <s v="Q - y2+"/>
    <n v="21.44"/>
    <n v="0"/>
    <e v="#N/A"/>
    <n v="1"/>
    <n v="303.17752899999999"/>
    <n v="302.170253"/>
    <s v="y2"/>
    <n v="0"/>
    <e v="#N/A"/>
    <n v="2"/>
    <x v="0"/>
    <n v="1240.677551"/>
    <n v="621.34605099999999"/>
  </r>
  <r>
    <x v="1"/>
    <x v="1"/>
    <s v="Q - y2+"/>
    <n v="21.79"/>
    <n v="856673"/>
    <n v="0.9"/>
    <n v="1"/>
    <n v="313.18579799999998"/>
    <n v="312.17852199999999"/>
    <s v="y2"/>
    <n v="3307929"/>
    <n v="-1"/>
    <n v="2"/>
    <x v="1"/>
    <n v="1250.6858199999999"/>
    <n v="626.35018600000001"/>
  </r>
  <r>
    <x v="1"/>
    <x v="1"/>
    <s v="R - y1+"/>
    <n v="21.44"/>
    <n v="0"/>
    <e v="#N/A"/>
    <n v="1"/>
    <n v="175.11895200000001"/>
    <n v="174.11167599999999"/>
    <s v="y1"/>
    <n v="0"/>
    <e v="#N/A"/>
    <n v="2"/>
    <x v="0"/>
    <n v="1240.677551"/>
    <n v="621.34605099999999"/>
  </r>
  <r>
    <x v="1"/>
    <x v="1"/>
    <s v="R - y1+"/>
    <n v="21.76"/>
    <n v="1411139"/>
    <n v="2.1"/>
    <n v="1"/>
    <n v="185.12722099999999"/>
    <n v="184.119945"/>
    <s v="y1"/>
    <n v="3307929"/>
    <n v="-1"/>
    <n v="2"/>
    <x v="1"/>
    <n v="1250.6858199999999"/>
    <n v="626.35018600000001"/>
  </r>
  <r>
    <x v="1"/>
    <x v="1"/>
    <s v="S - y8+"/>
    <n v="21.44"/>
    <n v="0"/>
    <e v="#N/A"/>
    <n v="1"/>
    <n v="901.54654200000004"/>
    <n v="900.539266"/>
    <s v="y8"/>
    <n v="0"/>
    <e v="#N/A"/>
    <n v="2"/>
    <x v="0"/>
    <n v="1240.677551"/>
    <n v="621.34605099999999"/>
  </r>
  <r>
    <x v="1"/>
    <x v="1"/>
    <s v="S - y8+"/>
    <n v="21.79"/>
    <n v="1981404"/>
    <n v="-1.4"/>
    <n v="1"/>
    <n v="911.55481099999997"/>
    <n v="910.54753500000004"/>
    <s v="y8"/>
    <n v="3307929"/>
    <n v="-1"/>
    <n v="2"/>
    <x v="1"/>
    <n v="1250.6858199999999"/>
    <n v="626.35018600000001"/>
  </r>
  <r>
    <x v="1"/>
    <x v="1"/>
    <s v="T - y6+"/>
    <n v="21.44"/>
    <n v="0"/>
    <e v="#N/A"/>
    <n v="1"/>
    <n v="743.47739999999999"/>
    <n v="742.47012400000006"/>
    <s v="y6"/>
    <n v="0"/>
    <e v="#N/A"/>
    <n v="2"/>
    <x v="0"/>
    <n v="1240.677551"/>
    <n v="621.34605099999999"/>
  </r>
  <r>
    <x v="1"/>
    <x v="1"/>
    <s v="T - y6+"/>
    <n v="21.79"/>
    <n v="2576586"/>
    <n v="-3.3"/>
    <n v="1"/>
    <n v="753.48566900000003"/>
    <n v="752.47839299999998"/>
    <s v="y6"/>
    <n v="3307929"/>
    <n v="-1"/>
    <n v="2"/>
    <x v="1"/>
    <n v="1250.6858199999999"/>
    <n v="626.35018600000001"/>
  </r>
  <r>
    <x v="2"/>
    <x v="2"/>
    <s v="D - y7+"/>
    <n v="13.92"/>
    <n v="0"/>
    <e v="#N/A"/>
    <n v="1"/>
    <n v="746.34275700000001"/>
    <n v="745.33548099999996"/>
    <s v="y7"/>
    <n v="0"/>
    <e v="#N/A"/>
    <n v="2"/>
    <x v="0"/>
    <n v="1572.701593"/>
    <n v="787.35807299999999"/>
  </r>
  <r>
    <x v="2"/>
    <x v="2"/>
    <s v="D - y7+"/>
    <n v="14.15"/>
    <n v="1533039"/>
    <n v="1"/>
    <n v="1"/>
    <n v="756.35102600000005"/>
    <n v="755.34375"/>
    <s v="y7"/>
    <n v="3504107"/>
    <n v="-2.2000000000000002"/>
    <n v="2"/>
    <x v="1"/>
    <n v="1582.7098619999999"/>
    <n v="792.36220700000001"/>
  </r>
  <r>
    <x v="2"/>
    <x v="2"/>
    <s v="E - b2+"/>
    <n v="13.92"/>
    <n v="0"/>
    <e v="#N/A"/>
    <n v="1"/>
    <n v="259.09246200000001"/>
    <n v="258.08518600000002"/>
    <s v="b2"/>
    <n v="0"/>
    <e v="#N/A"/>
    <n v="2"/>
    <x v="0"/>
    <n v="1572.701593"/>
    <n v="787.35807299999999"/>
  </r>
  <r>
    <x v="2"/>
    <x v="2"/>
    <s v="E - y8+"/>
    <n v="13.92"/>
    <n v="0"/>
    <e v="#N/A"/>
    <n v="1"/>
    <n v="875.38535000000002"/>
    <n v="874.37807399999997"/>
    <s v="y8"/>
    <n v="0"/>
    <e v="#N/A"/>
    <n v="2"/>
    <x v="0"/>
    <n v="1572.701593"/>
    <n v="787.35807299999999"/>
  </r>
  <r>
    <x v="2"/>
    <x v="2"/>
    <s v="E - y8+"/>
    <n v="14.15"/>
    <n v="935134"/>
    <n v="-0.1"/>
    <n v="1"/>
    <n v="885.39361899999994"/>
    <n v="884.38634300000001"/>
    <s v="y8"/>
    <n v="3504107"/>
    <n v="-2.2000000000000002"/>
    <n v="2"/>
    <x v="1"/>
    <n v="1582.7098619999999"/>
    <n v="792.36220700000001"/>
  </r>
  <r>
    <x v="2"/>
    <x v="2"/>
    <s v="G - b9+"/>
    <n v="14.15"/>
    <n v="1084799"/>
    <n v="7"/>
    <n v="1"/>
    <n v="1000.421795"/>
    <n v="999.41451900000004"/>
    <s v="b9"/>
    <n v="3504107"/>
    <n v="-2.2000000000000002"/>
    <n v="2"/>
    <x v="1"/>
    <n v="1582.7098619999999"/>
    <n v="792.36220700000001"/>
  </r>
  <r>
    <x v="2"/>
    <x v="2"/>
    <s v="G - y6+"/>
    <n v="13.92"/>
    <n v="0"/>
    <e v="#N/A"/>
    <n v="1"/>
    <n v="631.31581400000005"/>
    <n v="630.308538"/>
    <s v="y6"/>
    <n v="0"/>
    <e v="#N/A"/>
    <n v="2"/>
    <x v="0"/>
    <n v="1572.701593"/>
    <n v="787.35807299999999"/>
  </r>
  <r>
    <x v="2"/>
    <x v="2"/>
    <s v="G - y6+"/>
    <n v="14.15"/>
    <n v="5565673"/>
    <n v="2.6"/>
    <n v="1"/>
    <n v="641.32408299999997"/>
    <n v="640.31680700000004"/>
    <s v="y6"/>
    <n v="3504107"/>
    <n v="-2.2000000000000002"/>
    <n v="2"/>
    <x v="1"/>
    <n v="1582.7098619999999"/>
    <n v="792.36220700000001"/>
  </r>
  <r>
    <x v="2"/>
    <x v="2"/>
    <s v="I - b4+"/>
    <n v="13.92"/>
    <n v="0"/>
    <e v="#N/A"/>
    <n v="1"/>
    <n v="486.21945399999998"/>
    <n v="485.21217799999999"/>
    <s v="b4"/>
    <n v="0"/>
    <e v="#N/A"/>
    <n v="2"/>
    <x v="0"/>
    <n v="1572.701593"/>
    <n v="787.35807299999999"/>
  </r>
  <r>
    <x v="2"/>
    <x v="2"/>
    <s v="I - b4+"/>
    <n v="14.18"/>
    <n v="543962"/>
    <n v="-2.8"/>
    <n v="1"/>
    <n v="486.21945399999998"/>
    <n v="485.21217799999999"/>
    <s v="b4"/>
    <n v="3504107"/>
    <n v="-2.2000000000000002"/>
    <n v="2"/>
    <x v="1"/>
    <n v="1582.7098619999999"/>
    <n v="792.36220700000001"/>
  </r>
  <r>
    <x v="2"/>
    <x v="2"/>
    <s v="N - b3+"/>
    <n v="13.92"/>
    <n v="0"/>
    <e v="#N/A"/>
    <n v="1"/>
    <n v="373.13538999999997"/>
    <n v="372.12811399999998"/>
    <s v="b3"/>
    <n v="0"/>
    <e v="#N/A"/>
    <n v="2"/>
    <x v="0"/>
    <n v="1572.701593"/>
    <n v="787.35807299999999"/>
  </r>
  <r>
    <x v="2"/>
    <x v="2"/>
    <s v="N - b3+"/>
    <n v="14.15"/>
    <n v="1797400"/>
    <n v="0.6"/>
    <n v="1"/>
    <n v="373.13538999999997"/>
    <n v="372.12811399999998"/>
    <s v="b3"/>
    <n v="3504107"/>
    <n v="-2.2000000000000002"/>
    <n v="2"/>
    <x v="1"/>
    <n v="1582.7098619999999"/>
    <n v="792.36220700000001"/>
  </r>
  <r>
    <x v="2"/>
    <x v="2"/>
    <s v="N - y12++"/>
    <n v="13.92"/>
    <n v="0"/>
    <e v="#N/A"/>
    <n v="2"/>
    <n v="663.319614"/>
    <n v="1324.6246759999999"/>
    <s v="y12"/>
    <n v="3504107"/>
    <n v="-2.2000000000000002"/>
    <n v="2"/>
    <x v="1"/>
    <n v="1582.7098619999999"/>
    <n v="792.36220700000001"/>
  </r>
  <r>
    <x v="2"/>
    <x v="2"/>
    <s v="N - y9+"/>
    <n v="13.92"/>
    <n v="0"/>
    <e v="#N/A"/>
    <n v="1"/>
    <n v="989.42827699999998"/>
    <n v="988.42100100000005"/>
    <s v="y9"/>
    <n v="0"/>
    <e v="#N/A"/>
    <n v="2"/>
    <x v="0"/>
    <n v="1572.701593"/>
    <n v="787.35807299999999"/>
  </r>
  <r>
    <x v="2"/>
    <x v="2"/>
    <s v="N - y9+"/>
    <n v="14.15"/>
    <n v="3504107"/>
    <n v="-2.2000000000000002"/>
    <n v="1"/>
    <n v="999.43654600000002"/>
    <n v="998.42926999999997"/>
    <s v="y9"/>
    <n v="3504107"/>
    <n v="-2.2000000000000002"/>
    <n v="2"/>
    <x v="1"/>
    <n v="1582.7098619999999"/>
    <n v="792.36220700000001"/>
  </r>
  <r>
    <x v="2"/>
    <x v="2"/>
    <s v="P - y5+"/>
    <n v="13.92"/>
    <n v="0"/>
    <e v="#N/A"/>
    <n v="1"/>
    <n v="574.29435000000001"/>
    <n v="573.28707399999996"/>
    <s v="y5"/>
    <n v="0"/>
    <e v="#N/A"/>
    <n v="2"/>
    <x v="0"/>
    <n v="1572.701593"/>
    <n v="787.35807299999999"/>
  </r>
  <r>
    <x v="2"/>
    <x v="2"/>
    <s v="P - y5+"/>
    <n v="14.15"/>
    <n v="557519"/>
    <n v="4.8"/>
    <n v="1"/>
    <n v="584.30261900000005"/>
    <n v="583.295343"/>
    <s v="y5"/>
    <n v="3504107"/>
    <n v="-2.2000000000000002"/>
    <n v="2"/>
    <x v="1"/>
    <n v="1582.7098619999999"/>
    <n v="792.36220700000001"/>
  </r>
  <r>
    <x v="2"/>
    <x v="2"/>
    <s v="S - y2+"/>
    <n v="13.92"/>
    <n v="0"/>
    <e v="#N/A"/>
    <n v="1"/>
    <n v="262.15098"/>
    <n v="261.14370400000001"/>
    <s v="y2"/>
    <n v="0"/>
    <e v="#N/A"/>
    <n v="2"/>
    <x v="0"/>
    <n v="1572.701593"/>
    <n v="787.35807299999999"/>
  </r>
  <r>
    <x v="2"/>
    <x v="2"/>
    <s v="S - y2+"/>
    <n v="14.15"/>
    <n v="517742"/>
    <n v="1.7"/>
    <n v="1"/>
    <n v="272.15924899999999"/>
    <n v="271.151973"/>
    <s v="y2"/>
    <n v="3504107"/>
    <n v="-2.2000000000000002"/>
    <n v="2"/>
    <x v="1"/>
    <n v="1582.7098619999999"/>
    <n v="792.36220700000001"/>
  </r>
  <r>
    <x v="2"/>
    <x v="2"/>
    <s v="T - y3+"/>
    <n v="14.43"/>
    <n v="1570"/>
    <n v="34.4"/>
    <n v="1"/>
    <n v="363.19865900000002"/>
    <n v="362.19138299999997"/>
    <s v="y3"/>
    <n v="0"/>
    <e v="#N/A"/>
    <n v="2"/>
    <x v="0"/>
    <n v="1572.701593"/>
    <n v="787.35807299999999"/>
  </r>
  <r>
    <x v="2"/>
    <x v="2"/>
    <s v="V - b5+"/>
    <n v="13.92"/>
    <n v="0"/>
    <e v="#N/A"/>
    <n v="1"/>
    <n v="585.287868"/>
    <n v="584.28059199999996"/>
    <s v="b5"/>
    <n v="0"/>
    <e v="#N/A"/>
    <n v="2"/>
    <x v="0"/>
    <n v="1572.701593"/>
    <n v="787.35807299999999"/>
  </r>
  <r>
    <x v="2"/>
    <x v="2"/>
    <s v="V - b5+"/>
    <n v="14.15"/>
    <n v="160192"/>
    <n v="7"/>
    <n v="1"/>
    <n v="585.287868"/>
    <n v="584.28059199999996"/>
    <s v="b5"/>
    <n v="3504107"/>
    <n v="-2.2000000000000002"/>
    <n v="2"/>
    <x v="1"/>
    <n v="1582.7098619999999"/>
    <n v="792.36220700000001"/>
  </r>
  <r>
    <x v="2"/>
    <x v="2"/>
    <s v="V - y10+"/>
    <n v="13.92"/>
    <n v="0"/>
    <e v="#N/A"/>
    <n v="1"/>
    <n v="1088.4966910000001"/>
    <n v="1087.489415"/>
    <s v="y10"/>
    <n v="0"/>
    <e v="#N/A"/>
    <n v="2"/>
    <x v="0"/>
    <n v="1572.701593"/>
    <n v="787.35807299999999"/>
  </r>
  <r>
    <x v="2"/>
    <x v="2"/>
    <s v="V - y10+"/>
    <n v="14.15"/>
    <n v="2943637"/>
    <n v="2.6"/>
    <n v="1"/>
    <n v="1098.50496"/>
    <n v="1097.4976839999999"/>
    <s v="y10"/>
    <n v="3504107"/>
    <n v="-2.2000000000000002"/>
    <n v="2"/>
    <x v="1"/>
    <n v="1582.7098619999999"/>
    <n v="792.36220700000001"/>
  </r>
  <r>
    <x v="3"/>
    <x v="3"/>
    <s v="D - b4+"/>
    <n v="16.14"/>
    <n v="19677"/>
    <n v="3.5"/>
    <n v="1"/>
    <n v="521.22420499999998"/>
    <n v="520.21692900000005"/>
    <s v="b4"/>
    <n v="823881"/>
    <n v="-1.8"/>
    <n v="2"/>
    <x v="1"/>
    <n v="1276.5810799999999"/>
    <n v="639.29781600000001"/>
  </r>
  <r>
    <x v="3"/>
    <x v="3"/>
    <s v="D - b4++"/>
    <n v="15.91"/>
    <n v="0"/>
    <e v="#N/A"/>
    <n v="2"/>
    <n v="261.11574000000002"/>
    <n v="520.21692900000005"/>
    <s v="b4"/>
    <n v="0"/>
    <e v="#N/A"/>
    <n v="2"/>
    <x v="0"/>
    <n v="1266.572811"/>
    <n v="634.29368099999999"/>
  </r>
  <r>
    <x v="3"/>
    <x v="3"/>
    <s v="D - y7+"/>
    <n v="16.329999999999998"/>
    <n v="20836"/>
    <n v="-1.1000000000000001"/>
    <n v="1"/>
    <n v="862.39010099999996"/>
    <n v="861.38282500000003"/>
    <s v="y7"/>
    <n v="0"/>
    <e v="#N/A"/>
    <n v="2"/>
    <x v="0"/>
    <n v="1266.572811"/>
    <n v="634.29368099999999"/>
  </r>
  <r>
    <x v="3"/>
    <x v="3"/>
    <s v="D - y7+"/>
    <n v="16.14"/>
    <n v="2410676"/>
    <n v="-1.3"/>
    <n v="1"/>
    <n v="872.39837"/>
    <n v="871.39109399999995"/>
    <s v="y7"/>
    <n v="823881"/>
    <n v="-1.8"/>
    <n v="2"/>
    <x v="1"/>
    <n v="1276.5810799999999"/>
    <n v="639.29781600000001"/>
  </r>
  <r>
    <x v="3"/>
    <x v="3"/>
    <s v="E - y3+"/>
    <n v="15.91"/>
    <n v="0"/>
    <e v="#N/A"/>
    <n v="1"/>
    <n v="417.245609"/>
    <n v="416.23833300000001"/>
    <s v="y3"/>
    <n v="0"/>
    <e v="#N/A"/>
    <n v="2"/>
    <x v="0"/>
    <n v="1266.572811"/>
    <n v="634.29368099999999"/>
  </r>
  <r>
    <x v="3"/>
    <x v="3"/>
    <s v="E - y3+"/>
    <n v="16.14"/>
    <n v="823881"/>
    <n v="-1.8"/>
    <n v="1"/>
    <n v="427.25387799999999"/>
    <n v="426.246602"/>
    <s v="y3"/>
    <n v="823881"/>
    <n v="-1.8"/>
    <n v="2"/>
    <x v="1"/>
    <n v="1276.5810799999999"/>
    <n v="639.29781600000001"/>
  </r>
  <r>
    <x v="3"/>
    <x v="3"/>
    <s v="E - y5+"/>
    <n v="15.91"/>
    <n v="0"/>
    <e v="#N/A"/>
    <n v="1"/>
    <n v="633.32023000000004"/>
    <n v="632.31295399999999"/>
    <s v="y5"/>
    <n v="0"/>
    <e v="#N/A"/>
    <n v="2"/>
    <x v="0"/>
    <n v="1266.572811"/>
    <n v="634.29368099999999"/>
  </r>
  <r>
    <x v="3"/>
    <x v="3"/>
    <s v="E - y5+"/>
    <n v="16.14"/>
    <n v="1676303"/>
    <n v="2.6"/>
    <n v="1"/>
    <n v="643.32849899999997"/>
    <n v="642.32122300000003"/>
    <s v="y5"/>
    <n v="823881"/>
    <n v="-1.8"/>
    <n v="2"/>
    <x v="1"/>
    <n v="1276.5810799999999"/>
    <n v="639.29781600000001"/>
  </r>
  <r>
    <x v="3"/>
    <x v="3"/>
    <s v="I - b2+"/>
    <n v="15.91"/>
    <n v="0"/>
    <e v="#N/A"/>
    <n v="1"/>
    <n v="243.13393300000001"/>
    <n v="242.12665699999999"/>
    <s v="b2"/>
    <n v="0"/>
    <e v="#N/A"/>
    <n v="2"/>
    <x v="0"/>
    <n v="1266.572811"/>
    <n v="634.29368099999999"/>
  </r>
  <r>
    <x v="3"/>
    <x v="3"/>
    <s v="I - b2+"/>
    <n v="16.14"/>
    <n v="1572075"/>
    <n v="0.4"/>
    <n v="1"/>
    <n v="243.13393300000001"/>
    <n v="242.12665699999999"/>
    <s v="b2"/>
    <n v="823881"/>
    <n v="-1.8"/>
    <n v="2"/>
    <x v="1"/>
    <n v="1276.5810799999999"/>
    <n v="639.29781600000001"/>
  </r>
  <r>
    <x v="3"/>
    <x v="3"/>
    <s v="I - y9++"/>
    <n v="15.91"/>
    <n v="0"/>
    <e v="#N/A"/>
    <n v="2"/>
    <n v="569.77238499999999"/>
    <n v="1137.5302180000001"/>
    <s v="y9"/>
    <n v="0"/>
    <e v="#N/A"/>
    <n v="2"/>
    <x v="0"/>
    <n v="1266.572811"/>
    <n v="634.29368099999999"/>
  </r>
  <r>
    <x v="3"/>
    <x v="3"/>
    <s v="L - y2+"/>
    <n v="15.91"/>
    <n v="0"/>
    <e v="#N/A"/>
    <n v="1"/>
    <n v="288.20301599999999"/>
    <n v="287.19574"/>
    <s v="y2"/>
    <n v="0"/>
    <e v="#N/A"/>
    <n v="2"/>
    <x v="0"/>
    <n v="1266.572811"/>
    <n v="634.29368099999999"/>
  </r>
  <r>
    <x v="3"/>
    <x v="3"/>
    <s v="L - y2+"/>
    <n v="16.14"/>
    <n v="3726241"/>
    <n v="-0.4"/>
    <n v="1"/>
    <n v="298.21128499999998"/>
    <n v="297.20400899999999"/>
    <s v="y2"/>
    <n v="823881"/>
    <n v="-1.8"/>
    <n v="2"/>
    <x v="1"/>
    <n v="1276.5810799999999"/>
    <n v="639.29781600000001"/>
  </r>
  <r>
    <x v="3"/>
    <x v="3"/>
    <s v="N - y6+"/>
    <n v="15.91"/>
    <n v="0"/>
    <e v="#N/A"/>
    <n v="1"/>
    <n v="747.363158"/>
    <n v="746.35588199999995"/>
    <s v="y6"/>
    <n v="0"/>
    <e v="#N/A"/>
    <n v="2"/>
    <x v="0"/>
    <n v="1266.572811"/>
    <n v="634.29368099999999"/>
  </r>
  <r>
    <x v="3"/>
    <x v="3"/>
    <s v="N - y6+"/>
    <n v="16.14"/>
    <n v="3050619"/>
    <n v="2"/>
    <n v="1"/>
    <n v="757.37142700000004"/>
    <n v="756.36415099999999"/>
    <s v="y6"/>
    <n v="823881"/>
    <n v="-1.8"/>
    <n v="2"/>
    <x v="1"/>
    <n v="1276.5810799999999"/>
    <n v="639.29781600000001"/>
  </r>
  <r>
    <x v="3"/>
    <x v="3"/>
    <s v="R - y1+"/>
    <n v="15.91"/>
    <n v="0"/>
    <e v="#N/A"/>
    <n v="1"/>
    <n v="175.11895200000001"/>
    <n v="174.11167599999999"/>
    <s v="y1"/>
    <n v="0"/>
    <e v="#N/A"/>
    <n v="2"/>
    <x v="0"/>
    <n v="1266.572811"/>
    <n v="634.29368099999999"/>
  </r>
  <r>
    <x v="3"/>
    <x v="3"/>
    <s v="R - y1+"/>
    <n v="16.14"/>
    <n v="2189191"/>
    <n v="2.5"/>
    <n v="1"/>
    <n v="185.12722099999999"/>
    <n v="184.119945"/>
    <s v="y1"/>
    <n v="823881"/>
    <n v="-1.8"/>
    <n v="2"/>
    <x v="1"/>
    <n v="1276.5810799999999"/>
    <n v="639.29781600000001"/>
  </r>
  <r>
    <x v="3"/>
    <x v="3"/>
    <s v="S - y4+"/>
    <n v="15.91"/>
    <n v="0"/>
    <e v="#N/A"/>
    <n v="1"/>
    <n v="504.27763700000003"/>
    <n v="503.27036099999998"/>
    <s v="y4"/>
    <n v="0"/>
    <e v="#N/A"/>
    <n v="2"/>
    <x v="0"/>
    <n v="1266.572811"/>
    <n v="634.29368099999999"/>
  </r>
  <r>
    <x v="3"/>
    <x v="3"/>
    <s v="S - y4+"/>
    <n v="16.14"/>
    <n v="3728557"/>
    <n v="-0.4"/>
    <n v="1"/>
    <n v="514.28590599999995"/>
    <n v="513.27863000000002"/>
    <s v="y4"/>
    <n v="823881"/>
    <n v="-1.8"/>
    <n v="2"/>
    <x v="1"/>
    <n v="1276.5810799999999"/>
    <n v="639.29781600000001"/>
  </r>
  <r>
    <x v="3"/>
    <x v="3"/>
    <s v="Y - b3+"/>
    <n v="15.91"/>
    <n v="0"/>
    <e v="#N/A"/>
    <n v="1"/>
    <n v="406.19726200000002"/>
    <n v="405.18998599999998"/>
    <s v="b3"/>
    <n v="823881"/>
    <n v="-1.8"/>
    <n v="2"/>
    <x v="1"/>
    <n v="1276.5810799999999"/>
    <n v="639.29781600000001"/>
  </r>
  <r>
    <x v="3"/>
    <x v="3"/>
    <s v="Y - y8+"/>
    <n v="15.91"/>
    <n v="0"/>
    <e v="#N/A"/>
    <n v="1"/>
    <n v="1025.45343"/>
    <n v="1024.446154"/>
    <s v="y8"/>
    <n v="0"/>
    <e v="#N/A"/>
    <n v="2"/>
    <x v="0"/>
    <n v="1266.572811"/>
    <n v="634.29368099999999"/>
  </r>
  <r>
    <x v="3"/>
    <x v="3"/>
    <s v="Y - y8+"/>
    <n v="16.14"/>
    <n v="2922255"/>
    <n v="1.3"/>
    <n v="1"/>
    <n v="1035.461699"/>
    <n v="1034.4544229999999"/>
    <s v="y8"/>
    <n v="823881"/>
    <n v="-1.8"/>
    <n v="2"/>
    <x v="1"/>
    <n v="1276.5810799999999"/>
    <n v="639.29781600000001"/>
  </r>
  <r>
    <x v="3"/>
    <x v="3"/>
    <s v="Y - y8++"/>
    <n v="15.91"/>
    <n v="0"/>
    <e v="#N/A"/>
    <n v="2"/>
    <n v="513.23035300000004"/>
    <n v="1024.446154"/>
    <s v="y8"/>
    <n v="0"/>
    <e v="#N/A"/>
    <n v="2"/>
    <x v="0"/>
    <n v="1266.572811"/>
    <n v="634.29368099999999"/>
  </r>
  <r>
    <x v="3"/>
    <x v="3"/>
    <s v="Y - y8++"/>
    <n v="16.170000000000002"/>
    <n v="23626"/>
    <n v="0.7"/>
    <n v="2"/>
    <n v="518.23448699999994"/>
    <n v="1034.4544229999999"/>
    <s v="y8"/>
    <n v="823881"/>
    <n v="-1.8"/>
    <n v="2"/>
    <x v="1"/>
    <n v="1276.5810799999999"/>
    <n v="639.29781600000001"/>
  </r>
  <r>
    <x v="4"/>
    <x v="4"/>
    <s v="E - b1+"/>
    <n v="10.6"/>
    <n v="41126"/>
    <n v="0.7"/>
    <n v="1"/>
    <n v="130.049869"/>
    <n v="129.04259300000001"/>
    <s v="b1"/>
    <n v="8722677"/>
    <n v="1.7"/>
    <n v="2"/>
    <x v="1"/>
    <n v="901.47442999999998"/>
    <n v="451.74449099999998"/>
  </r>
  <r>
    <x v="4"/>
    <x v="4"/>
    <s v="I - b3+"/>
    <n v="10.26"/>
    <n v="0"/>
    <e v="#N/A"/>
    <n v="1"/>
    <n v="330.16596199999998"/>
    <n v="329.15868599999999"/>
    <s v="b3"/>
    <n v="0"/>
    <e v="#N/A"/>
    <n v="2"/>
    <x v="0"/>
    <n v="891.46616100000006"/>
    <n v="446.74035600000002"/>
  </r>
  <r>
    <x v="4"/>
    <x v="4"/>
    <s v="I - b3+"/>
    <n v="10.57"/>
    <n v="268682"/>
    <n v="-0.8"/>
    <n v="1"/>
    <n v="330.16596199999998"/>
    <n v="329.15868599999999"/>
    <s v="b3"/>
    <n v="8722677"/>
    <n v="1.7"/>
    <n v="2"/>
    <x v="1"/>
    <n v="901.47442999999998"/>
    <n v="451.74449099999998"/>
  </r>
  <r>
    <x v="4"/>
    <x v="4"/>
    <s v="I - y6+"/>
    <n v="10.26"/>
    <n v="0"/>
    <e v="#N/A"/>
    <n v="1"/>
    <n v="676.39881500000001"/>
    <n v="675.39153899999997"/>
    <s v="y6"/>
    <n v="0"/>
    <e v="#N/A"/>
    <n v="2"/>
    <x v="0"/>
    <n v="891.46616100000006"/>
    <n v="446.74035600000002"/>
  </r>
  <r>
    <x v="4"/>
    <x v="4"/>
    <s v="I - y6+"/>
    <n v="10.57"/>
    <n v="249273"/>
    <n v="-3.9"/>
    <n v="1"/>
    <n v="686.40708400000005"/>
    <n v="685.39980800000001"/>
    <s v="y6"/>
    <n v="8722677"/>
    <n v="1.7"/>
    <n v="2"/>
    <x v="1"/>
    <n v="901.47442999999998"/>
    <n v="451.74449099999998"/>
  </r>
  <r>
    <x v="4"/>
    <x v="4"/>
    <s v="I - y6++"/>
    <n v="10.26"/>
    <n v="0"/>
    <e v="#N/A"/>
    <n v="2"/>
    <n v="338.70304599999997"/>
    <n v="675.39153899999997"/>
    <s v="y6"/>
    <n v="0"/>
    <e v="#N/A"/>
    <n v="2"/>
    <x v="0"/>
    <n v="891.46616100000006"/>
    <n v="446.74035600000002"/>
  </r>
  <r>
    <x v="4"/>
    <x v="4"/>
    <s v="I - y6++"/>
    <n v="10.26"/>
    <n v="0"/>
    <e v="#N/A"/>
    <n v="2"/>
    <n v="343.70717999999999"/>
    <n v="685.39980800000001"/>
    <s v="y6"/>
    <n v="8722677"/>
    <n v="1.7"/>
    <n v="2"/>
    <x v="1"/>
    <n v="901.47442999999998"/>
    <n v="451.74449099999998"/>
  </r>
  <r>
    <x v="4"/>
    <x v="4"/>
    <s v="R - y1+"/>
    <n v="10.26"/>
    <n v="0"/>
    <e v="#N/A"/>
    <n v="1"/>
    <n v="175.11895200000001"/>
    <n v="174.11167599999999"/>
    <s v="y1"/>
    <n v="0"/>
    <e v="#N/A"/>
    <n v="2"/>
    <x v="0"/>
    <n v="891.46616100000006"/>
    <n v="446.74035600000002"/>
  </r>
  <r>
    <x v="4"/>
    <x v="4"/>
    <s v="R - y1+"/>
    <n v="10.57"/>
    <n v="1473933"/>
    <n v="1.8"/>
    <n v="1"/>
    <n v="185.12722099999999"/>
    <n v="184.119945"/>
    <s v="y1"/>
    <n v="8722677"/>
    <n v="1.7"/>
    <n v="2"/>
    <x v="1"/>
    <n v="901.47442999999998"/>
    <n v="451.74449099999998"/>
  </r>
  <r>
    <x v="4"/>
    <x v="4"/>
    <s v="S - b2+"/>
    <n v="10.26"/>
    <n v="0"/>
    <e v="#N/A"/>
    <n v="1"/>
    <n v="217.081898"/>
    <n v="216.07462200000001"/>
    <s v="b2"/>
    <n v="0"/>
    <e v="#N/A"/>
    <n v="2"/>
    <x v="0"/>
    <n v="891.46616100000006"/>
    <n v="446.74035600000002"/>
  </r>
  <r>
    <x v="4"/>
    <x v="4"/>
    <s v="S - b2+"/>
    <n v="10.57"/>
    <n v="1599397"/>
    <n v="-1.5"/>
    <n v="1"/>
    <n v="217.081898"/>
    <n v="216.07462200000001"/>
    <s v="b2"/>
    <n v="8722677"/>
    <n v="1.7"/>
    <n v="2"/>
    <x v="1"/>
    <n v="901.47442999999998"/>
    <n v="451.74449099999998"/>
  </r>
  <r>
    <x v="4"/>
    <x v="4"/>
    <s v="S - b2++"/>
    <n v="10.26"/>
    <n v="0"/>
    <e v="#N/A"/>
    <n v="2"/>
    <n v="109.04458700000001"/>
    <n v="216.07462200000001"/>
    <s v="b2"/>
    <n v="0"/>
    <e v="#N/A"/>
    <n v="2"/>
    <x v="0"/>
    <n v="891.46616100000006"/>
    <n v="446.74035600000002"/>
  </r>
  <r>
    <x v="4"/>
    <x v="4"/>
    <s v="S - y3+"/>
    <n v="10.26"/>
    <n v="0"/>
    <e v="#N/A"/>
    <n v="1"/>
    <n v="363.19865900000002"/>
    <n v="362.19138299999997"/>
    <s v="y3"/>
    <n v="0"/>
    <e v="#N/A"/>
    <n v="2"/>
    <x v="0"/>
    <n v="891.46616100000006"/>
    <n v="446.74035600000002"/>
  </r>
  <r>
    <x v="4"/>
    <x v="4"/>
    <s v="S - y3+"/>
    <n v="10.57"/>
    <n v="3547935"/>
    <n v="-1.6"/>
    <n v="1"/>
    <n v="373.206928"/>
    <n v="372.19965200000001"/>
    <s v="y3"/>
    <n v="8722677"/>
    <n v="1.7"/>
    <n v="2"/>
    <x v="1"/>
    <n v="901.47442999999998"/>
    <n v="451.74449099999998"/>
  </r>
  <r>
    <x v="4"/>
    <x v="4"/>
    <s v="T - y2+"/>
    <n v="10.26"/>
    <n v="0"/>
    <e v="#N/A"/>
    <n v="1"/>
    <n v="276.16663"/>
    <n v="275.15935400000001"/>
    <s v="y2"/>
    <n v="0"/>
    <e v="#N/A"/>
    <n v="2"/>
    <x v="0"/>
    <n v="891.46616100000006"/>
    <n v="446.74035600000002"/>
  </r>
  <r>
    <x v="4"/>
    <x v="4"/>
    <s v="T - y2+"/>
    <n v="10.57"/>
    <n v="791427"/>
    <n v="0.3"/>
    <n v="1"/>
    <n v="286.17489899999998"/>
    <n v="285.16762299999999"/>
    <s v="y2"/>
    <n v="8722677"/>
    <n v="1.7"/>
    <n v="2"/>
    <x v="1"/>
    <n v="901.47442999999998"/>
    <n v="451.74449099999998"/>
  </r>
  <r>
    <x v="4"/>
    <x v="4"/>
    <s v="T - y4+"/>
    <n v="10.26"/>
    <n v="0"/>
    <e v="#N/A"/>
    <n v="1"/>
    <n v="464.24633699999998"/>
    <n v="463.23906099999999"/>
    <s v="y4"/>
    <n v="0"/>
    <e v="#N/A"/>
    <n v="2"/>
    <x v="0"/>
    <n v="891.46616100000006"/>
    <n v="446.74035600000002"/>
  </r>
  <r>
    <x v="4"/>
    <x v="4"/>
    <s v="T - y4+"/>
    <n v="10.57"/>
    <n v="8722677"/>
    <n v="1.7"/>
    <n v="1"/>
    <n v="474.25460600000002"/>
    <n v="473.24732999999998"/>
    <s v="y4"/>
    <n v="8722677"/>
    <n v="1.7"/>
    <n v="2"/>
    <x v="1"/>
    <n v="901.47442999999998"/>
    <n v="451.74449099999998"/>
  </r>
  <r>
    <x v="4"/>
    <x v="4"/>
    <s v="V - b4+"/>
    <n v="10.26"/>
    <n v="0"/>
    <e v="#N/A"/>
    <n v="1"/>
    <n v="429.234376"/>
    <n v="428.22710000000001"/>
    <s v="b4"/>
    <n v="0"/>
    <e v="#N/A"/>
    <n v="2"/>
    <x v="0"/>
    <n v="891.46616100000006"/>
    <n v="446.74035600000002"/>
  </r>
  <r>
    <x v="4"/>
    <x v="4"/>
    <s v="V - b4+"/>
    <n v="10.26"/>
    <n v="0"/>
    <e v="#N/A"/>
    <n v="1"/>
    <n v="429.234376"/>
    <n v="428.22710000000001"/>
    <s v="b4"/>
    <n v="8722677"/>
    <n v="1.7"/>
    <n v="2"/>
    <x v="1"/>
    <n v="901.47442999999998"/>
    <n v="451.74449099999998"/>
  </r>
  <r>
    <x v="4"/>
    <x v="4"/>
    <s v="V - y5+"/>
    <n v="10.26"/>
    <n v="0"/>
    <e v="#N/A"/>
    <n v="1"/>
    <n v="563.314751"/>
    <n v="562.30747499999995"/>
    <s v="y5"/>
    <n v="0"/>
    <e v="#N/A"/>
    <n v="2"/>
    <x v="0"/>
    <n v="891.46616100000006"/>
    <n v="446.74035600000002"/>
  </r>
  <r>
    <x v="4"/>
    <x v="4"/>
    <s v="V - y5+"/>
    <n v="10.57"/>
    <n v="3469304"/>
    <n v="-1.8"/>
    <n v="1"/>
    <n v="573.32302000000004"/>
    <n v="572.315744"/>
    <s v="y5"/>
    <n v="8722677"/>
    <n v="1.7"/>
    <n v="2"/>
    <x v="1"/>
    <n v="901.47442999999998"/>
    <n v="451.74449099999998"/>
  </r>
  <r>
    <x v="4"/>
    <x v="4"/>
    <s v="V - y5++"/>
    <n v="10.26"/>
    <n v="0"/>
    <e v="#N/A"/>
    <n v="2"/>
    <n v="282.16101400000002"/>
    <n v="562.30747499999995"/>
    <s v="y5"/>
    <n v="0"/>
    <e v="#N/A"/>
    <n v="2"/>
    <x v="0"/>
    <n v="891.46616100000006"/>
    <n v="446.74035600000002"/>
  </r>
  <r>
    <x v="4"/>
    <x v="4"/>
    <s v="V - y5++"/>
    <n v="10.26"/>
    <n v="0"/>
    <e v="#N/A"/>
    <n v="2"/>
    <n v="287.16514799999999"/>
    <n v="572.315744"/>
    <s v="y5"/>
    <n v="8722677"/>
    <n v="1.7"/>
    <n v="2"/>
    <x v="1"/>
    <n v="901.47442999999998"/>
    <n v="451.74449099999998"/>
  </r>
  <r>
    <x v="5"/>
    <x v="5"/>
    <s v="L - b2+"/>
    <n v="10.75"/>
    <n v="0"/>
    <e v="#N/A"/>
    <n v="1"/>
    <n v="171.11280400000001"/>
    <n v="170.10552799999999"/>
    <s v="b2"/>
    <n v="10814"/>
    <n v="-2.7"/>
    <n v="2"/>
    <x v="0"/>
    <n v="769.44463699999903"/>
    <n v="385.72959500000002"/>
  </r>
  <r>
    <x v="5"/>
    <x v="5"/>
    <s v="L - b2+"/>
    <n v="11.02"/>
    <n v="10770460"/>
    <n v="1.8"/>
    <n v="1"/>
    <n v="171.11280400000001"/>
    <n v="170.10552799999999"/>
    <s v="b2"/>
    <n v="15043958"/>
    <n v="0.7"/>
    <n v="2"/>
    <x v="1"/>
    <n v="779.45290599999998"/>
    <n v="390.73372899999998"/>
  </r>
  <r>
    <x v="5"/>
    <x v="5"/>
    <s v="P - y3+"/>
    <n v="10.98"/>
    <n v="10814"/>
    <n v="-2.7"/>
    <n v="1"/>
    <n v="373.21939400000002"/>
    <n v="372.21211799999998"/>
    <s v="y3"/>
    <n v="10814"/>
    <n v="-2.7"/>
    <n v="2"/>
    <x v="0"/>
    <n v="769.44463699999903"/>
    <n v="385.72959500000002"/>
  </r>
  <r>
    <x v="5"/>
    <x v="5"/>
    <s v="P - y3+"/>
    <n v="11.02"/>
    <n v="15043958"/>
    <n v="0.7"/>
    <n v="1"/>
    <n v="383.22766300000001"/>
    <n v="382.22038700000002"/>
    <s v="y3"/>
    <n v="15043958"/>
    <n v="0.7"/>
    <n v="2"/>
    <x v="1"/>
    <n v="779.45290599999998"/>
    <n v="390.73372899999998"/>
  </r>
  <r>
    <x v="5"/>
    <x v="5"/>
    <s v="P - y3++"/>
    <n v="10.75"/>
    <n v="0"/>
    <e v="#N/A"/>
    <n v="2"/>
    <n v="187.11333500000001"/>
    <n v="372.21211799999998"/>
    <s v="y3"/>
    <n v="10814"/>
    <n v="-2.7"/>
    <n v="2"/>
    <x v="0"/>
    <n v="769.44463699999903"/>
    <n v="385.72959500000002"/>
  </r>
  <r>
    <x v="5"/>
    <x v="5"/>
    <s v="P - y3++"/>
    <n v="11.02"/>
    <n v="449247"/>
    <n v="-1.9"/>
    <n v="2"/>
    <n v="192.11747"/>
    <n v="382.22038700000002"/>
    <s v="y3"/>
    <n v="15043958"/>
    <n v="0.7"/>
    <n v="2"/>
    <x v="1"/>
    <n v="779.45290599999998"/>
    <n v="390.73372899999998"/>
  </r>
  <r>
    <x v="5"/>
    <x v="5"/>
    <s v="Q - b4+"/>
    <n v="10.75"/>
    <n v="0"/>
    <e v="#N/A"/>
    <n v="1"/>
    <n v="398.23979500000002"/>
    <n v="397.23251900000002"/>
    <s v="b4"/>
    <n v="10814"/>
    <n v="-2.7"/>
    <n v="2"/>
    <x v="0"/>
    <n v="769.44463699999903"/>
    <n v="385.72959500000002"/>
  </r>
  <r>
    <x v="5"/>
    <x v="5"/>
    <s v="Q - b4+"/>
    <n v="10.75"/>
    <n v="0"/>
    <e v="#N/A"/>
    <n v="1"/>
    <n v="398.23979500000002"/>
    <n v="397.23251900000002"/>
    <s v="b4"/>
    <n v="15043958"/>
    <n v="0.7"/>
    <n v="2"/>
    <x v="1"/>
    <n v="779.45290599999998"/>
    <n v="390.73372899999998"/>
  </r>
  <r>
    <x v="5"/>
    <x v="5"/>
    <s v="Q - y4+"/>
    <n v="10.75"/>
    <n v="0"/>
    <e v="#N/A"/>
    <n v="1"/>
    <n v="501.27797199999998"/>
    <n v="500.27069599999999"/>
    <s v="y4"/>
    <n v="10814"/>
    <n v="-2.7"/>
    <n v="2"/>
    <x v="0"/>
    <n v="769.44463699999903"/>
    <n v="385.72959500000002"/>
  </r>
  <r>
    <x v="5"/>
    <x v="5"/>
    <s v="Q - y4+"/>
    <n v="11.02"/>
    <n v="1582940"/>
    <n v="1.1000000000000001"/>
    <n v="1"/>
    <n v="511.28624100000002"/>
    <n v="510.27896500000003"/>
    <s v="y4"/>
    <n v="15043958"/>
    <n v="0.7"/>
    <n v="2"/>
    <x v="1"/>
    <n v="779.45290599999998"/>
    <n v="390.73372899999998"/>
  </r>
  <r>
    <x v="5"/>
    <x v="5"/>
    <s v="Q - y4++"/>
    <n v="10.75"/>
    <n v="0"/>
    <e v="#N/A"/>
    <n v="2"/>
    <n v="251.14262400000001"/>
    <n v="500.27069599999999"/>
    <s v="y4"/>
    <n v="10814"/>
    <n v="-2.7"/>
    <n v="2"/>
    <x v="0"/>
    <n v="769.44463699999903"/>
    <n v="385.72959500000002"/>
  </r>
  <r>
    <x v="5"/>
    <x v="5"/>
    <s v="Q - y4++"/>
    <n v="10.94"/>
    <n v="109936"/>
    <n v="-4.5"/>
    <n v="2"/>
    <n v="256.14675799999998"/>
    <n v="510.27896500000003"/>
    <s v="y4"/>
    <n v="15043958"/>
    <n v="0.7"/>
    <n v="2"/>
    <x v="1"/>
    <n v="779.45290599999998"/>
    <n v="390.73372899999998"/>
  </r>
  <r>
    <x v="5"/>
    <x v="5"/>
    <s v="R - y1+"/>
    <n v="10.75"/>
    <n v="0"/>
    <e v="#N/A"/>
    <n v="1"/>
    <n v="175.11895200000001"/>
    <n v="174.11167599999999"/>
    <s v="y1"/>
    <n v="10814"/>
    <n v="-2.7"/>
    <n v="2"/>
    <x v="0"/>
    <n v="769.44463699999903"/>
    <n v="385.72959500000002"/>
  </r>
  <r>
    <x v="5"/>
    <x v="5"/>
    <s v="R - y1+"/>
    <n v="11.02"/>
    <n v="4603595"/>
    <n v="1.6"/>
    <n v="1"/>
    <n v="185.12722099999999"/>
    <n v="184.119945"/>
    <s v="y1"/>
    <n v="15043958"/>
    <n v="0.7"/>
    <n v="2"/>
    <x v="1"/>
    <n v="779.45290599999998"/>
    <n v="390.73372899999998"/>
  </r>
  <r>
    <x v="5"/>
    <x v="5"/>
    <s v="T - y2+"/>
    <n v="10.75"/>
    <n v="0"/>
    <e v="#N/A"/>
    <n v="1"/>
    <n v="276.16663"/>
    <n v="275.15935400000001"/>
    <s v="y2"/>
    <n v="10814"/>
    <n v="-2.7"/>
    <n v="2"/>
    <x v="0"/>
    <n v="769.44463699999903"/>
    <n v="385.72959500000002"/>
  </r>
  <r>
    <x v="5"/>
    <x v="5"/>
    <s v="T - y2+"/>
    <n v="11.02"/>
    <n v="497718"/>
    <n v="1.9"/>
    <n v="1"/>
    <n v="286.17489899999998"/>
    <n v="285.16762299999999"/>
    <s v="y2"/>
    <n v="15043958"/>
    <n v="0.7"/>
    <n v="2"/>
    <x v="1"/>
    <n v="779.45290599999998"/>
    <n v="390.73372899999998"/>
  </r>
  <r>
    <x v="5"/>
    <x v="5"/>
    <s v="V - b3+"/>
    <n v="10.75"/>
    <n v="0"/>
    <e v="#N/A"/>
    <n v="1"/>
    <n v="270.181218"/>
    <n v="269.17394200000001"/>
    <s v="b3"/>
    <n v="10814"/>
    <n v="-2.7"/>
    <n v="2"/>
    <x v="0"/>
    <n v="769.44463699999903"/>
    <n v="385.72959500000002"/>
  </r>
  <r>
    <x v="5"/>
    <x v="5"/>
    <s v="V - b3+"/>
    <n v="11.02"/>
    <n v="1453599"/>
    <n v="1.5"/>
    <n v="1"/>
    <n v="270.181218"/>
    <n v="269.17394200000001"/>
    <s v="b3"/>
    <n v="15043958"/>
    <n v="0.7"/>
    <n v="2"/>
    <x v="1"/>
    <n v="779.45290599999998"/>
    <n v="390.73372899999998"/>
  </r>
  <r>
    <x v="5"/>
    <x v="5"/>
    <s v="V - y5+"/>
    <n v="10.75"/>
    <n v="0"/>
    <e v="#N/A"/>
    <n v="1"/>
    <n v="600.34638600000005"/>
    <n v="599.33911000000001"/>
    <s v="y5"/>
    <n v="10814"/>
    <n v="-2.7"/>
    <n v="2"/>
    <x v="0"/>
    <n v="769.44463699999903"/>
    <n v="385.72959500000002"/>
  </r>
  <r>
    <x v="5"/>
    <x v="5"/>
    <s v="V - y5+"/>
    <n v="11.02"/>
    <n v="785256"/>
    <n v="2.8"/>
    <n v="1"/>
    <n v="610.35465499999998"/>
    <n v="609.34737900000005"/>
    <s v="y5"/>
    <n v="15043958"/>
    <n v="0.7"/>
    <n v="2"/>
    <x v="1"/>
    <n v="779.45290599999998"/>
    <n v="390.73372899999998"/>
  </r>
  <r>
    <x v="5"/>
    <x v="5"/>
    <s v="V - y5++"/>
    <n v="10.75"/>
    <n v="0"/>
    <e v="#N/A"/>
    <n v="2"/>
    <n v="300.67683099999999"/>
    <n v="599.33911000000001"/>
    <s v="y5"/>
    <n v="10814"/>
    <n v="-2.7"/>
    <n v="2"/>
    <x v="0"/>
    <n v="769.44463699999903"/>
    <n v="385.72959500000002"/>
  </r>
  <r>
    <x v="5"/>
    <x v="5"/>
    <s v="V - y5++"/>
    <n v="10.98"/>
    <n v="18872"/>
    <n v="-3.6"/>
    <n v="2"/>
    <n v="305.68096500000001"/>
    <n v="609.34737900000005"/>
    <s v="y5"/>
    <n v="15043958"/>
    <n v="0.7"/>
    <n v="2"/>
    <x v="1"/>
    <n v="779.45290599999998"/>
    <n v="390.73372899999998"/>
  </r>
  <r>
    <x v="6"/>
    <x v="6"/>
    <s v="A - b2+"/>
    <n v="1.75"/>
    <n v="0"/>
    <e v="#N/A"/>
    <n v="1"/>
    <n v="209.10330200000001"/>
    <n v="208.09602599999999"/>
    <s v="b2"/>
    <n v="0"/>
    <e v="#N/A"/>
    <n v="2"/>
    <x v="0"/>
    <n v="855.41987900000004"/>
    <n v="428.71721600000001"/>
  </r>
  <r>
    <x v="6"/>
    <x v="6"/>
    <s v="A - b2+"/>
    <n v="1.83"/>
    <n v="4346696"/>
    <n v="-1.3"/>
    <n v="1"/>
    <n v="209.10330200000001"/>
    <n v="208.09602599999999"/>
    <s v="b2"/>
    <n v="4346696"/>
    <n v="-1.3"/>
    <n v="2"/>
    <x v="1"/>
    <n v="865.42814799999996"/>
    <n v="433.72134999999997"/>
  </r>
  <r>
    <x v="6"/>
    <x v="6"/>
    <s v="A - b2++"/>
    <n v="1.75"/>
    <n v="0"/>
    <e v="#N/A"/>
    <n v="2"/>
    <n v="105.055289"/>
    <n v="208.09602599999999"/>
    <s v="b2"/>
    <n v="0"/>
    <e v="#N/A"/>
    <n v="2"/>
    <x v="0"/>
    <n v="855.41987900000004"/>
    <n v="428.71721600000001"/>
  </r>
  <r>
    <x v="6"/>
    <x v="6"/>
    <s v="A - y7+"/>
    <n v="1.75"/>
    <n v="0"/>
    <e v="#N/A"/>
    <n v="1"/>
    <n v="719.36824300000001"/>
    <n v="718.36096699999996"/>
    <s v="y7"/>
    <n v="0"/>
    <e v="#N/A"/>
    <n v="2"/>
    <x v="0"/>
    <n v="855.41987900000004"/>
    <n v="428.71721600000001"/>
  </r>
  <r>
    <x v="6"/>
    <x v="6"/>
    <s v="A - y7+"/>
    <n v="1.83"/>
    <n v="786102"/>
    <n v="-1"/>
    <n v="1"/>
    <n v="729.37651200000005"/>
    <n v="728.369236"/>
    <s v="y7"/>
    <n v="4346696"/>
    <n v="-1.3"/>
    <n v="2"/>
    <x v="1"/>
    <n v="865.42814799999996"/>
    <n v="433.72134999999997"/>
  </r>
  <r>
    <x v="6"/>
    <x v="6"/>
    <s v="E - b5+"/>
    <n v="1.85"/>
    <n v="14197"/>
    <n v="0.1"/>
    <n v="1"/>
    <n v="524.24633700000004"/>
    <n v="523.23906099999999"/>
    <s v="b5"/>
    <n v="4346696"/>
    <n v="-1.3"/>
    <n v="2"/>
    <x v="1"/>
    <n v="865.42814799999996"/>
    <n v="433.72134999999997"/>
  </r>
  <r>
    <x v="6"/>
    <x v="6"/>
    <s v="E - b5++"/>
    <n v="2.38"/>
    <n v="6061"/>
    <n v="-0.7"/>
    <n v="2"/>
    <n v="262.62680699999999"/>
    <n v="523.23906099999999"/>
    <s v="b5"/>
    <n v="0"/>
    <e v="#N/A"/>
    <n v="2"/>
    <x v="0"/>
    <n v="855.41987900000004"/>
    <n v="428.71721600000001"/>
  </r>
  <r>
    <x v="6"/>
    <x v="6"/>
    <s v="E - y4+"/>
    <n v="1.75"/>
    <n v="0"/>
    <e v="#N/A"/>
    <n v="1"/>
    <n v="462.23068699999999"/>
    <n v="461.223411"/>
    <s v="y4"/>
    <n v="0"/>
    <e v="#N/A"/>
    <n v="2"/>
    <x v="0"/>
    <n v="855.41987900000004"/>
    <n v="428.71721600000001"/>
  </r>
  <r>
    <x v="6"/>
    <x v="6"/>
    <s v="E - y4+"/>
    <n v="1.84"/>
    <n v="64509"/>
    <n v="-0.8"/>
    <n v="1"/>
    <n v="472.23895599999997"/>
    <n v="471.23167999999998"/>
    <s v="y4"/>
    <n v="4346696"/>
    <n v="-1.3"/>
    <n v="2"/>
    <x v="1"/>
    <n v="865.42814799999996"/>
    <n v="433.72134999999997"/>
  </r>
  <r>
    <x v="6"/>
    <x v="6"/>
    <s v="G - y3+"/>
    <n v="1.75"/>
    <n v="0"/>
    <e v="#N/A"/>
    <n v="1"/>
    <n v="333.18809399999998"/>
    <n v="332.18081799999999"/>
    <s v="y3"/>
    <n v="0"/>
    <e v="#N/A"/>
    <n v="2"/>
    <x v="0"/>
    <n v="855.41987900000004"/>
    <n v="428.71721600000001"/>
  </r>
  <r>
    <x v="6"/>
    <x v="6"/>
    <s v="G - y3+"/>
    <n v="1.83"/>
    <n v="499704"/>
    <n v="-1.3"/>
    <n v="1"/>
    <n v="343.19636300000002"/>
    <n v="342.18908699999997"/>
    <s v="y3"/>
    <n v="4346696"/>
    <n v="-1.3"/>
    <n v="2"/>
    <x v="1"/>
    <n v="865.42814799999996"/>
    <n v="433.72134999999997"/>
  </r>
  <r>
    <x v="6"/>
    <x v="6"/>
    <s v="H - b1+"/>
    <n v="2.19"/>
    <n v="4536"/>
    <n v="5.2"/>
    <n v="1"/>
    <n v="138.06618800000001"/>
    <n v="137.05891199999999"/>
    <s v="b1"/>
    <n v="0"/>
    <e v="#N/A"/>
    <n v="2"/>
    <x v="0"/>
    <n v="855.41987900000004"/>
    <n v="428.71721600000001"/>
  </r>
  <r>
    <x v="6"/>
    <x v="6"/>
    <s v="H - b1+"/>
    <n v="1.84"/>
    <n v="543691"/>
    <n v="0.3"/>
    <n v="1"/>
    <n v="138.06618800000001"/>
    <n v="137.05891199999999"/>
    <s v="b1"/>
    <n v="4346696"/>
    <n v="-1.3"/>
    <n v="2"/>
    <x v="1"/>
    <n v="865.42814799999996"/>
    <n v="433.72134999999997"/>
  </r>
  <r>
    <x v="6"/>
    <x v="6"/>
    <s v="H - b1++"/>
    <n v="1.75"/>
    <n v="0"/>
    <e v="#N/A"/>
    <n v="2"/>
    <n v="69.536732000000001"/>
    <n v="137.05891199999999"/>
    <s v="b1"/>
    <n v="4346696"/>
    <n v="-1.3"/>
    <n v="2"/>
    <x v="1"/>
    <n v="865.42814799999996"/>
    <n v="433.72134999999997"/>
  </r>
  <r>
    <x v="6"/>
    <x v="6"/>
    <s v="R - y1+"/>
    <n v="1.75"/>
    <n v="0"/>
    <e v="#N/A"/>
    <n v="1"/>
    <n v="175.11895200000001"/>
    <n v="174.11167599999999"/>
    <s v="y1"/>
    <n v="0"/>
    <e v="#N/A"/>
    <n v="2"/>
    <x v="0"/>
    <n v="855.41987900000004"/>
    <n v="428.71721600000001"/>
  </r>
  <r>
    <x v="6"/>
    <x v="6"/>
    <s v="R - y1+"/>
    <n v="1.83"/>
    <n v="525775"/>
    <n v="2.1"/>
    <n v="1"/>
    <n v="185.12722099999999"/>
    <n v="184.119945"/>
    <s v="y1"/>
    <n v="4346696"/>
    <n v="-1.3"/>
    <n v="2"/>
    <x v="1"/>
    <n v="865.42814799999996"/>
    <n v="433.72134999999997"/>
  </r>
  <r>
    <x v="6"/>
    <x v="6"/>
    <s v="R - y1++"/>
    <n v="1.75"/>
    <n v="0"/>
    <e v="#N/A"/>
    <n v="2"/>
    <n v="88.063113999999999"/>
    <n v="174.11167599999999"/>
    <s v="y1"/>
    <n v="0"/>
    <e v="#N/A"/>
    <n v="2"/>
    <x v="0"/>
    <n v="855.41987900000004"/>
    <n v="428.71721600000001"/>
  </r>
  <r>
    <x v="6"/>
    <x v="6"/>
    <s v="S - b4+"/>
    <n v="1.86"/>
    <n v="1821"/>
    <n v="-4.3"/>
    <n v="1"/>
    <n v="395.20374399999997"/>
    <n v="394.19646799999998"/>
    <s v="b4"/>
    <n v="4346696"/>
    <n v="-1.3"/>
    <n v="2"/>
    <x v="1"/>
    <n v="865.42814799999996"/>
    <n v="433.72134999999997"/>
  </r>
  <r>
    <x v="6"/>
    <x v="6"/>
    <s v="S - y5+"/>
    <n v="1.75"/>
    <n v="0"/>
    <e v="#N/A"/>
    <n v="1"/>
    <n v="549.26271599999995"/>
    <n v="548.25544000000002"/>
    <s v="y5"/>
    <n v="0"/>
    <e v="#N/A"/>
    <n v="2"/>
    <x v="0"/>
    <n v="855.41987900000004"/>
    <n v="428.71721600000001"/>
  </r>
  <r>
    <x v="6"/>
    <x v="6"/>
    <s v="S - y5+"/>
    <n v="1.83"/>
    <n v="713066"/>
    <n v="1.4"/>
    <n v="1"/>
    <n v="559.270985"/>
    <n v="558.26370899999995"/>
    <s v="y5"/>
    <n v="4346696"/>
    <n v="-1.3"/>
    <n v="2"/>
    <x v="1"/>
    <n v="865.42814799999996"/>
    <n v="433.72134999999997"/>
  </r>
  <r>
    <x v="6"/>
    <x v="6"/>
    <s v="T - y2++"/>
    <n v="1.75"/>
    <n v="0"/>
    <e v="#N/A"/>
    <n v="2"/>
    <n v="138.58695299999999"/>
    <n v="275.15935400000001"/>
    <s v="y2"/>
    <n v="0"/>
    <e v="#N/A"/>
    <n v="2"/>
    <x v="0"/>
    <n v="855.41987900000004"/>
    <n v="428.71721600000001"/>
  </r>
  <r>
    <x v="6"/>
    <x v="6"/>
    <s v="V - b3+"/>
    <n v="1.83"/>
    <n v="141197"/>
    <n v="-3.2"/>
    <n v="1"/>
    <n v="308.171716"/>
    <n v="307.16444000000001"/>
    <s v="b3"/>
    <n v="4346696"/>
    <n v="-1.3"/>
    <n v="2"/>
    <x v="1"/>
    <n v="865.42814799999996"/>
    <n v="433.72134999999997"/>
  </r>
  <r>
    <x v="6"/>
    <x v="6"/>
    <s v="V - y6+"/>
    <n v="1.75"/>
    <n v="0"/>
    <e v="#N/A"/>
    <n v="1"/>
    <n v="648.33113000000003"/>
    <n v="647.32385399999998"/>
    <s v="y6"/>
    <n v="0"/>
    <e v="#N/A"/>
    <n v="2"/>
    <x v="0"/>
    <n v="855.41987900000004"/>
    <n v="428.71721600000001"/>
  </r>
  <r>
    <x v="6"/>
    <x v="6"/>
    <s v="V - y6+"/>
    <n v="1.83"/>
    <n v="1141242"/>
    <n v="2.2000000000000002"/>
    <n v="1"/>
    <n v="658.33939899999996"/>
    <n v="657.33212300000002"/>
    <s v="y6"/>
    <n v="4346696"/>
    <n v="-1.3"/>
    <n v="2"/>
    <x v="1"/>
    <n v="865.42814799999996"/>
    <n v="433.72134999999997"/>
  </r>
  <r>
    <x v="7"/>
    <x v="7"/>
    <s v="D - b2+"/>
    <n v="11.3"/>
    <n v="0"/>
    <e v="#N/A"/>
    <n v="1"/>
    <n v="229.11828299999999"/>
    <n v="228.111007"/>
    <s v="b2"/>
    <n v="0"/>
    <e v="#N/A"/>
    <n v="2"/>
    <x v="0"/>
    <n v="1020.472368"/>
    <n v="511.24346000000003"/>
  </r>
  <r>
    <x v="7"/>
    <x v="7"/>
    <s v="D - b2+"/>
    <n v="11.61"/>
    <n v="5054383"/>
    <n v="-0.5"/>
    <n v="1"/>
    <n v="229.11828299999999"/>
    <n v="228.111007"/>
    <s v="b2"/>
    <n v="7375228"/>
    <n v="-2"/>
    <n v="2"/>
    <x v="1"/>
    <n v="1030.4806369999999"/>
    <n v="516.24759500000005"/>
  </r>
  <r>
    <x v="7"/>
    <x v="7"/>
    <s v="D - b3+"/>
    <n v="11.3"/>
    <n v="0"/>
    <e v="#N/A"/>
    <n v="1"/>
    <n v="344.14522599999998"/>
    <n v="343.13794999999999"/>
    <s v="b3"/>
    <n v="0"/>
    <e v="#N/A"/>
    <n v="2"/>
    <x v="0"/>
    <n v="1020.472368"/>
    <n v="511.24346000000003"/>
  </r>
  <r>
    <x v="7"/>
    <x v="7"/>
    <s v="D - b3+"/>
    <n v="11.61"/>
    <n v="7375228"/>
    <n v="-2"/>
    <n v="1"/>
    <n v="344.14522599999998"/>
    <n v="343.13794999999999"/>
    <s v="b3"/>
    <n v="7375228"/>
    <n v="-2"/>
    <n v="2"/>
    <x v="1"/>
    <n v="1030.4806369999999"/>
    <n v="516.24759500000005"/>
  </r>
  <r>
    <x v="7"/>
    <x v="7"/>
    <s v="D - y7+"/>
    <n v="11.3"/>
    <n v="0"/>
    <e v="#N/A"/>
    <n v="1"/>
    <n v="793.36863700000004"/>
    <n v="792.36136099999999"/>
    <s v="y7"/>
    <n v="0"/>
    <e v="#N/A"/>
    <n v="2"/>
    <x v="0"/>
    <n v="1020.472368"/>
    <n v="511.24346000000003"/>
  </r>
  <r>
    <x v="7"/>
    <x v="7"/>
    <s v="D - y7+"/>
    <n v="11.61"/>
    <n v="1615985"/>
    <n v="1.9"/>
    <n v="1"/>
    <n v="803.37690599999996"/>
    <n v="802.36963000000003"/>
    <s v="y7"/>
    <n v="7375228"/>
    <n v="-2"/>
    <n v="2"/>
    <x v="1"/>
    <n v="1030.4806369999999"/>
    <n v="516.24759500000005"/>
  </r>
  <r>
    <x v="7"/>
    <x v="7"/>
    <s v="D - y8+"/>
    <n v="11.3"/>
    <n v="0"/>
    <e v="#N/A"/>
    <n v="1"/>
    <n v="908.39558"/>
    <n v="907.38830399999995"/>
    <s v="y8"/>
    <n v="0"/>
    <e v="#N/A"/>
    <n v="2"/>
    <x v="0"/>
    <n v="1020.472368"/>
    <n v="511.24346000000003"/>
  </r>
  <r>
    <x v="7"/>
    <x v="7"/>
    <s v="D - y8+"/>
    <n v="11.61"/>
    <n v="693529"/>
    <n v="-0.7"/>
    <n v="1"/>
    <n v="918.40384900000004"/>
    <n v="917.39657299999999"/>
    <s v="y8"/>
    <n v="7375228"/>
    <n v="-2"/>
    <n v="2"/>
    <x v="1"/>
    <n v="1030.4806369999999"/>
    <n v="516.24759500000005"/>
  </r>
  <r>
    <x v="7"/>
    <x v="7"/>
    <s v="D - y8++"/>
    <n v="11.76"/>
    <n v="1491"/>
    <n v="20.9"/>
    <n v="2"/>
    <n v="454.70142800000002"/>
    <n v="907.38830399999995"/>
    <s v="y8"/>
    <n v="0"/>
    <e v="#N/A"/>
    <n v="2"/>
    <x v="0"/>
    <n v="1020.472368"/>
    <n v="511.24346000000003"/>
  </r>
  <r>
    <x v="7"/>
    <x v="7"/>
    <s v="I - b4+"/>
    <n v="11.3"/>
    <n v="0"/>
    <e v="#N/A"/>
    <n v="1"/>
    <n v="457.22928999999999"/>
    <n v="456.222014"/>
    <s v="b4"/>
    <n v="7375228"/>
    <n v="-2"/>
    <n v="2"/>
    <x v="1"/>
    <n v="1030.4806369999999"/>
    <n v="516.24759500000005"/>
  </r>
  <r>
    <x v="7"/>
    <x v="7"/>
    <s v="I - b4++"/>
    <n v="11.3"/>
    <n v="0"/>
    <e v="#N/A"/>
    <n v="2"/>
    <n v="229.11828299999999"/>
    <n v="456.222014"/>
    <s v="b4"/>
    <n v="0"/>
    <e v="#N/A"/>
    <n v="2"/>
    <x v="0"/>
    <n v="1020.472368"/>
    <n v="511.24346000000003"/>
  </r>
  <r>
    <x v="7"/>
    <x v="7"/>
    <s v="I - b4++"/>
    <n v="11.61"/>
    <n v="5054383"/>
    <n v="-0.5"/>
    <n v="2"/>
    <n v="229.11828299999999"/>
    <n v="456.222014"/>
    <s v="b4"/>
    <n v="7375228"/>
    <n v="-2"/>
    <n v="2"/>
    <x v="1"/>
    <n v="1030.4806369999999"/>
    <n v="516.24759500000005"/>
  </r>
  <r>
    <x v="7"/>
    <x v="7"/>
    <s v="I - y6+"/>
    <n v="11.3"/>
    <n v="0"/>
    <e v="#N/A"/>
    <n v="1"/>
    <n v="678.34169399999996"/>
    <n v="677.33441800000003"/>
    <s v="y6"/>
    <n v="0"/>
    <e v="#N/A"/>
    <n v="2"/>
    <x v="0"/>
    <n v="1020.472368"/>
    <n v="511.24346000000003"/>
  </r>
  <r>
    <x v="7"/>
    <x v="7"/>
    <s v="I - y6+"/>
    <n v="11.61"/>
    <n v="1559664"/>
    <n v="-1.5"/>
    <n v="1"/>
    <n v="688.349963"/>
    <n v="687.34268699999996"/>
    <s v="y6"/>
    <n v="7375228"/>
    <n v="-2"/>
    <n v="2"/>
    <x v="1"/>
    <n v="1030.4806369999999"/>
    <n v="516.24759500000005"/>
  </r>
  <r>
    <x v="7"/>
    <x v="7"/>
    <s v="R - y1+"/>
    <n v="11.3"/>
    <n v="0"/>
    <e v="#N/A"/>
    <n v="1"/>
    <n v="175.11895200000001"/>
    <n v="174.11167599999999"/>
    <s v="y1"/>
    <n v="0"/>
    <e v="#N/A"/>
    <n v="2"/>
    <x v="0"/>
    <n v="1020.472368"/>
    <n v="511.24346000000003"/>
  </r>
  <r>
    <x v="7"/>
    <x v="7"/>
    <s v="R - y1+"/>
    <n v="11.57"/>
    <n v="3051489"/>
    <n v="2.1"/>
    <n v="1"/>
    <n v="185.12722099999999"/>
    <n v="184.119945"/>
    <s v="y1"/>
    <n v="7375228"/>
    <n v="-2"/>
    <n v="2"/>
    <x v="1"/>
    <n v="1030.4806369999999"/>
    <n v="516.24759500000005"/>
  </r>
  <r>
    <x v="7"/>
    <x v="7"/>
    <s v="S - b5+"/>
    <n v="11.3"/>
    <n v="0"/>
    <e v="#N/A"/>
    <n v="1"/>
    <n v="544.26131899999996"/>
    <n v="543.25404300000002"/>
    <s v="b5"/>
    <n v="7375228"/>
    <n v="-2"/>
    <n v="2"/>
    <x v="1"/>
    <n v="1030.4806369999999"/>
    <n v="516.24759500000005"/>
  </r>
  <r>
    <x v="7"/>
    <x v="7"/>
    <s v="S - y3+"/>
    <n v="11.3"/>
    <n v="0"/>
    <e v="#N/A"/>
    <n v="1"/>
    <n v="377.17792300000002"/>
    <n v="376.17064699999997"/>
    <s v="y3"/>
    <n v="0"/>
    <e v="#N/A"/>
    <n v="2"/>
    <x v="0"/>
    <n v="1020.472368"/>
    <n v="511.24346000000003"/>
  </r>
  <r>
    <x v="7"/>
    <x v="7"/>
    <s v="S - y3+"/>
    <n v="11.61"/>
    <n v="697490"/>
    <n v="2.1"/>
    <n v="1"/>
    <n v="387.18619200000001"/>
    <n v="386.17891600000002"/>
    <s v="y3"/>
    <n v="7375228"/>
    <n v="-2"/>
    <n v="2"/>
    <x v="1"/>
    <n v="1030.4806369999999"/>
    <n v="516.24759500000005"/>
  </r>
  <r>
    <x v="7"/>
    <x v="7"/>
    <s v="S - y5+"/>
    <n v="11.3"/>
    <n v="0"/>
    <e v="#N/A"/>
    <n v="1"/>
    <n v="565.25762999999995"/>
    <n v="564.25035400000002"/>
    <s v="y5"/>
    <n v="0"/>
    <e v="#N/A"/>
    <n v="2"/>
    <x v="0"/>
    <n v="1020.472368"/>
    <n v="511.24346000000003"/>
  </r>
  <r>
    <x v="7"/>
    <x v="7"/>
    <s v="S - y5+"/>
    <n v="11.61"/>
    <n v="5729836"/>
    <n v="-1.5"/>
    <n v="1"/>
    <n v="575.26589899999999"/>
    <n v="574.25862299999994"/>
    <s v="y5"/>
    <n v="7375228"/>
    <n v="-2"/>
    <n v="2"/>
    <x v="1"/>
    <n v="1030.4806369999999"/>
    <n v="516.24759500000005"/>
  </r>
  <r>
    <x v="7"/>
    <x v="7"/>
    <s v="S - y5++"/>
    <n v="11.3"/>
    <n v="0"/>
    <e v="#N/A"/>
    <n v="2"/>
    <n v="283.132453"/>
    <n v="564.25035400000002"/>
    <s v="y5"/>
    <n v="0"/>
    <e v="#N/A"/>
    <n v="2"/>
    <x v="0"/>
    <n v="1020.472368"/>
    <n v="511.24346000000003"/>
  </r>
  <r>
    <x v="7"/>
    <x v="7"/>
    <s v="T - y4+"/>
    <n v="11.3"/>
    <n v="0"/>
    <e v="#N/A"/>
    <n v="1"/>
    <n v="478.22560199999998"/>
    <n v="477.21832599999999"/>
    <s v="y4"/>
    <n v="0"/>
    <e v="#N/A"/>
    <n v="2"/>
    <x v="0"/>
    <n v="1020.472368"/>
    <n v="511.24346000000003"/>
  </r>
  <r>
    <x v="7"/>
    <x v="7"/>
    <s v="T - y4+"/>
    <n v="11.61"/>
    <n v="1349968"/>
    <n v="0.9"/>
    <n v="1"/>
    <n v="488.23387100000002"/>
    <n v="487.22659499999997"/>
    <s v="y4"/>
    <n v="7375228"/>
    <n v="-2"/>
    <n v="2"/>
    <x v="1"/>
    <n v="1030.4806369999999"/>
    <n v="516.24759500000005"/>
  </r>
  <r>
    <x v="8"/>
    <x v="8"/>
    <s v="D - b3+"/>
    <n v="19.38"/>
    <n v="0"/>
    <e v="#N/A"/>
    <n v="1"/>
    <n v="342.20234699999997"/>
    <n v="341.19507099999998"/>
    <s v="b3"/>
    <n v="0"/>
    <e v="#N/A"/>
    <n v="2"/>
    <x v="0"/>
    <n v="1709.774424"/>
    <n v="855.89448800000002"/>
  </r>
  <r>
    <x v="8"/>
    <x v="8"/>
    <s v="D - y12+"/>
    <n v="19.38"/>
    <n v="0"/>
    <e v="#N/A"/>
    <n v="1"/>
    <n v="1484.613572"/>
    <n v="1483.6062959999999"/>
    <s v="y12"/>
    <n v="0"/>
    <e v="#N/A"/>
    <n v="2"/>
    <x v="0"/>
    <n v="1709.774424"/>
    <n v="855.89448800000002"/>
  </r>
  <r>
    <x v="8"/>
    <x v="8"/>
    <s v="D - y12+"/>
    <n v="19.61"/>
    <n v="1944248"/>
    <n v="2.1"/>
    <n v="1"/>
    <n v="1494.6218409999999"/>
    <n v="1493.6145650000001"/>
    <s v="y12"/>
    <n v="3534346"/>
    <n v="1.2"/>
    <n v="2"/>
    <x v="1"/>
    <n v="1719.7826930000001"/>
    <n v="860.89862200000005"/>
  </r>
  <r>
    <x v="8"/>
    <x v="8"/>
    <s v="D - y12++"/>
    <n v="19.38"/>
    <n v="0"/>
    <e v="#N/A"/>
    <n v="2"/>
    <n v="747.81455800000003"/>
    <n v="1493.6145650000001"/>
    <s v="y12"/>
    <n v="3534346"/>
    <n v="1.2"/>
    <n v="2"/>
    <x v="1"/>
    <n v="1719.7826930000001"/>
    <n v="860.89862200000005"/>
  </r>
  <r>
    <x v="8"/>
    <x v="8"/>
    <s v="D - y5+"/>
    <n v="19.38"/>
    <n v="0"/>
    <e v="#N/A"/>
    <n v="1"/>
    <n v="633.32023000000004"/>
    <n v="632.31295399999999"/>
    <s v="y5"/>
    <n v="0"/>
    <e v="#N/A"/>
    <n v="2"/>
    <x v="0"/>
    <n v="1709.774424"/>
    <n v="855.89448800000002"/>
  </r>
  <r>
    <x v="8"/>
    <x v="8"/>
    <s v="D - y5+"/>
    <n v="19.61"/>
    <n v="4026860"/>
    <n v="4.4000000000000004"/>
    <n v="1"/>
    <n v="643.32849899999997"/>
    <n v="642.32122300000003"/>
    <s v="y5"/>
    <n v="3534346"/>
    <n v="1.2"/>
    <n v="2"/>
    <x v="1"/>
    <n v="1719.7826930000001"/>
    <n v="860.89862200000005"/>
  </r>
  <r>
    <x v="8"/>
    <x v="8"/>
    <s v="D - y6+"/>
    <n v="19.38"/>
    <n v="0"/>
    <e v="#N/A"/>
    <n v="1"/>
    <n v="748.347174"/>
    <n v="747.33989799999995"/>
    <s v="y6"/>
    <n v="0"/>
    <e v="#N/A"/>
    <n v="2"/>
    <x v="0"/>
    <n v="1709.774424"/>
    <n v="855.89448800000002"/>
  </r>
  <r>
    <x v="8"/>
    <x v="8"/>
    <s v="D - y6+"/>
    <n v="19.61"/>
    <n v="4152100"/>
    <n v="-3.2"/>
    <n v="1"/>
    <n v="758.35544300000004"/>
    <n v="757.34816699999999"/>
    <s v="y6"/>
    <n v="3534346"/>
    <n v="1.2"/>
    <n v="2"/>
    <x v="1"/>
    <n v="1719.7826930000001"/>
    <n v="860.89862200000005"/>
  </r>
  <r>
    <x v="8"/>
    <x v="8"/>
    <s v="E - y9+"/>
    <n v="19.38"/>
    <n v="0"/>
    <e v="#N/A"/>
    <n v="1"/>
    <n v="1154.4960229999999"/>
    <n v="1153.4887470000001"/>
    <s v="y9"/>
    <n v="0"/>
    <e v="#N/A"/>
    <n v="2"/>
    <x v="0"/>
    <n v="1709.774424"/>
    <n v="855.89448800000002"/>
  </r>
  <r>
    <x v="8"/>
    <x v="8"/>
    <s v="E - y9+"/>
    <n v="19.61"/>
    <n v="3534346"/>
    <n v="1.2"/>
    <n v="1"/>
    <n v="1164.5042920000001"/>
    <n v="1163.497016"/>
    <s v="y9"/>
    <n v="3534346"/>
    <n v="1.2"/>
    <n v="2"/>
    <x v="1"/>
    <n v="1719.7826930000001"/>
    <n v="860.89862200000005"/>
  </r>
  <r>
    <x v="8"/>
    <x v="8"/>
    <s v="L - b2+"/>
    <n v="19.38"/>
    <n v="0"/>
    <e v="#N/A"/>
    <n v="1"/>
    <n v="227.17540399999999"/>
    <n v="226.168128"/>
    <s v="b2"/>
    <n v="0"/>
    <e v="#N/A"/>
    <n v="2"/>
    <x v="0"/>
    <n v="1709.774424"/>
    <n v="855.89448800000002"/>
  </r>
  <r>
    <x v="8"/>
    <x v="8"/>
    <s v="L - b2+"/>
    <n v="19.61"/>
    <n v="1900612"/>
    <n v="1.3"/>
    <n v="1"/>
    <n v="227.17540399999999"/>
    <n v="226.168128"/>
    <s v="b2"/>
    <n v="3534346"/>
    <n v="1.2"/>
    <n v="2"/>
    <x v="1"/>
    <n v="1719.7826930000001"/>
    <n v="860.89862200000005"/>
  </r>
  <r>
    <x v="8"/>
    <x v="8"/>
    <s v="L - y2+"/>
    <n v="19.38"/>
    <n v="0"/>
    <e v="#N/A"/>
    <n v="1"/>
    <n v="288.20301599999999"/>
    <n v="287.19574"/>
    <s v="y2"/>
    <n v="0"/>
    <e v="#N/A"/>
    <n v="2"/>
    <x v="0"/>
    <n v="1709.774424"/>
    <n v="855.89448800000002"/>
  </r>
  <r>
    <x v="8"/>
    <x v="8"/>
    <s v="L - y2+"/>
    <n v="19.61"/>
    <n v="4201177"/>
    <n v="-0.5"/>
    <n v="1"/>
    <n v="298.21128499999998"/>
    <n v="297.20400899999999"/>
    <s v="y2"/>
    <n v="3534346"/>
    <n v="1.2"/>
    <n v="2"/>
    <x v="1"/>
    <n v="1719.7826930000001"/>
    <n v="860.89862200000005"/>
  </r>
  <r>
    <x v="8"/>
    <x v="8"/>
    <s v="N - y11+"/>
    <n v="19.38"/>
    <n v="0"/>
    <e v="#N/A"/>
    <n v="1"/>
    <n v="1369.5866289999999"/>
    <n v="1368.5793530000001"/>
    <s v="y11"/>
    <n v="0"/>
    <e v="#N/A"/>
    <n v="2"/>
    <x v="0"/>
    <n v="1709.774424"/>
    <n v="855.89448800000002"/>
  </r>
  <r>
    <x v="8"/>
    <x v="8"/>
    <s v="N - y11+"/>
    <n v="19.61"/>
    <n v="1338572"/>
    <n v="5.5"/>
    <n v="1"/>
    <n v="1379.5948980000001"/>
    <n v="1378.587622"/>
    <s v="y11"/>
    <n v="3534346"/>
    <n v="1.2"/>
    <n v="2"/>
    <x v="1"/>
    <n v="1719.7826930000001"/>
    <n v="860.89862200000005"/>
  </r>
  <r>
    <x v="8"/>
    <x v="8"/>
    <s v="N - y8+"/>
    <n v="19.38"/>
    <n v="0"/>
    <e v="#N/A"/>
    <n v="1"/>
    <n v="1025.45343"/>
    <n v="1024.446154"/>
    <s v="y8"/>
    <n v="0"/>
    <e v="#N/A"/>
    <n v="2"/>
    <x v="0"/>
    <n v="1709.774424"/>
    <n v="855.89448800000002"/>
  </r>
  <r>
    <x v="8"/>
    <x v="8"/>
    <s v="N - y8+"/>
    <n v="19.61"/>
    <n v="5794029"/>
    <n v="2.5"/>
    <n v="1"/>
    <n v="1035.461699"/>
    <n v="1034.4544229999999"/>
    <s v="y8"/>
    <n v="3534346"/>
    <n v="1.2"/>
    <n v="2"/>
    <x v="1"/>
    <n v="1719.7826930000001"/>
    <n v="860.89862200000005"/>
  </r>
  <r>
    <x v="8"/>
    <x v="8"/>
    <s v="R - y1+"/>
    <n v="19.38"/>
    <n v="0"/>
    <e v="#N/A"/>
    <n v="1"/>
    <n v="175.11895200000001"/>
    <n v="174.11167599999999"/>
    <s v="y1"/>
    <n v="0"/>
    <e v="#N/A"/>
    <n v="2"/>
    <x v="0"/>
    <n v="1709.774424"/>
    <n v="855.89448800000002"/>
  </r>
  <r>
    <x v="8"/>
    <x v="8"/>
    <s v="R - y1+"/>
    <n v="19.61"/>
    <n v="1826914"/>
    <n v="1.4"/>
    <n v="1"/>
    <n v="185.12722099999999"/>
    <n v="184.119945"/>
    <s v="y1"/>
    <n v="3534346"/>
    <n v="1.2"/>
    <n v="2"/>
    <x v="1"/>
    <n v="1719.7826930000001"/>
    <n v="860.89862200000005"/>
  </r>
  <r>
    <x v="8"/>
    <x v="8"/>
    <s v="T - y4+"/>
    <n v="19.38"/>
    <n v="0"/>
    <e v="#N/A"/>
    <n v="1"/>
    <n v="518.29328699999996"/>
    <n v="517.28601100000003"/>
    <s v="y4"/>
    <n v="0"/>
    <e v="#N/A"/>
    <n v="2"/>
    <x v="0"/>
    <n v="1709.774424"/>
    <n v="855.89448800000002"/>
  </r>
  <r>
    <x v="8"/>
    <x v="8"/>
    <s v="T - y4+"/>
    <n v="19.61"/>
    <n v="5036442"/>
    <n v="1.7"/>
    <n v="1"/>
    <n v="528.30155600000001"/>
    <n v="527.29427999999996"/>
    <s v="y4"/>
    <n v="3534346"/>
    <n v="1.2"/>
    <n v="2"/>
    <x v="1"/>
    <n v="1719.7826930000001"/>
    <n v="860.89862200000005"/>
  </r>
  <r>
    <x v="8"/>
    <x v="8"/>
    <s v="Y - y7+"/>
    <n v="19.38"/>
    <n v="0"/>
    <e v="#N/A"/>
    <n v="1"/>
    <n v="911.41050199999995"/>
    <n v="910.40322600000002"/>
    <s v="y7"/>
    <n v="0"/>
    <e v="#N/A"/>
    <n v="2"/>
    <x v="0"/>
    <n v="1709.774424"/>
    <n v="855.89448800000002"/>
  </r>
  <r>
    <x v="8"/>
    <x v="8"/>
    <s v="Y - y7+"/>
    <n v="19.61"/>
    <n v="4518319"/>
    <n v="-0.4"/>
    <n v="1"/>
    <n v="921.41877099999999"/>
    <n v="920.41149499999995"/>
    <s v="y7"/>
    <n v="3534346"/>
    <n v="1.2"/>
    <n v="2"/>
    <x v="1"/>
    <n v="1719.7826930000001"/>
    <n v="860.89862200000005"/>
  </r>
  <r>
    <x v="9"/>
    <x v="9"/>
    <s v="A - y5+"/>
    <n v="26.88"/>
    <n v="0"/>
    <e v="#N/A"/>
    <n v="1"/>
    <n v="606.33582100000001"/>
    <n v="605.32854499999996"/>
    <s v="y5"/>
    <n v="0"/>
    <e v="#N/A"/>
    <n v="2"/>
    <x v="0"/>
    <n v="1464.7248950000001"/>
    <n v="733.36972300000002"/>
  </r>
  <r>
    <x v="9"/>
    <x v="9"/>
    <s v="A - y5+"/>
    <n v="27.13"/>
    <n v="8364645"/>
    <n v="-2.6"/>
    <n v="1"/>
    <n v="616.34409000000005"/>
    <n v="615.336814"/>
    <s v="y5"/>
    <n v="1298451"/>
    <n v="0.4"/>
    <n v="2"/>
    <x v="1"/>
    <n v="1474.733164"/>
    <n v="738.37385800000004"/>
  </r>
  <r>
    <x v="9"/>
    <x v="9"/>
    <s v="D - b7+"/>
    <n v="27.13"/>
    <n v="93046"/>
    <n v="-1.7"/>
    <n v="1"/>
    <n v="860.40362600000003"/>
    <n v="859.39634999999998"/>
    <s v="b7"/>
    <n v="1298451"/>
    <n v="0.4"/>
    <n v="2"/>
    <x v="1"/>
    <n v="1474.733164"/>
    <n v="738.37385800000004"/>
  </r>
  <r>
    <x v="9"/>
    <x v="9"/>
    <s v="D - y6+"/>
    <n v="26.88"/>
    <n v="0"/>
    <e v="#N/A"/>
    <n v="1"/>
    <n v="721.36276399999997"/>
    <n v="720.35548800000004"/>
    <s v="y6"/>
    <n v="0"/>
    <e v="#N/A"/>
    <n v="2"/>
    <x v="0"/>
    <n v="1464.7248950000001"/>
    <n v="733.36972300000002"/>
  </r>
  <r>
    <x v="9"/>
    <x v="9"/>
    <s v="D - y6+"/>
    <n v="27.13"/>
    <n v="7133000"/>
    <n v="3.3"/>
    <n v="1"/>
    <n v="731.37103300000001"/>
    <n v="730.36375699999996"/>
    <s v="y6"/>
    <n v="1298451"/>
    <n v="0.4"/>
    <n v="2"/>
    <x v="1"/>
    <n v="1474.733164"/>
    <n v="738.37385800000004"/>
  </r>
  <r>
    <x v="9"/>
    <x v="9"/>
    <s v="E - b4+"/>
    <n v="27.13"/>
    <n v="708214"/>
    <n v="2.8"/>
    <n v="1"/>
    <n v="469.22928999999999"/>
    <n v="468.222014"/>
    <s v="b4"/>
    <n v="1298451"/>
    <n v="0.4"/>
    <n v="2"/>
    <x v="1"/>
    <n v="1474.733164"/>
    <n v="738.37385800000004"/>
  </r>
  <r>
    <x v="9"/>
    <x v="9"/>
    <s v="E - y10+"/>
    <n v="26.88"/>
    <n v="0"/>
    <e v="#N/A"/>
    <n v="1"/>
    <n v="1255.595343"/>
    <n v="1254.5880669999999"/>
    <s v="y10"/>
    <n v="0"/>
    <e v="#N/A"/>
    <n v="2"/>
    <x v="0"/>
    <n v="1464.7248950000001"/>
    <n v="733.36972300000002"/>
  </r>
  <r>
    <x v="9"/>
    <x v="9"/>
    <s v="E - y10+"/>
    <n v="27.13"/>
    <n v="3367132"/>
    <n v="-0.5"/>
    <n v="1"/>
    <n v="1265.6036120000001"/>
    <n v="1264.5963360000001"/>
    <s v="y10"/>
    <n v="1298451"/>
    <n v="0.4"/>
    <n v="2"/>
    <x v="1"/>
    <n v="1474.733164"/>
    <n v="738.37385800000004"/>
  </r>
  <r>
    <x v="9"/>
    <x v="9"/>
    <s v="E - y9+"/>
    <n v="26.88"/>
    <n v="0"/>
    <e v="#N/A"/>
    <n v="1"/>
    <n v="1126.5527500000001"/>
    <n v="1125.545474"/>
    <s v="y9"/>
    <n v="0"/>
    <e v="#N/A"/>
    <n v="2"/>
    <x v="0"/>
    <n v="1464.7248950000001"/>
    <n v="733.36972300000002"/>
  </r>
  <r>
    <x v="9"/>
    <x v="9"/>
    <s v="E - y9+"/>
    <n v="27.13"/>
    <n v="4572250"/>
    <n v="1.5"/>
    <n v="1"/>
    <n v="1136.561019"/>
    <n v="1135.5537429999999"/>
    <s v="y9"/>
    <n v="1298451"/>
    <n v="0.4"/>
    <n v="2"/>
    <x v="1"/>
    <n v="1474.733164"/>
    <n v="738.37385800000004"/>
  </r>
  <r>
    <x v="9"/>
    <x v="9"/>
    <s v="F - y2+"/>
    <n v="26.88"/>
    <n v="0"/>
    <e v="#N/A"/>
    <n v="1"/>
    <n v="322.187366"/>
    <n v="321.18009000000001"/>
    <s v="y2"/>
    <n v="0"/>
    <e v="#N/A"/>
    <n v="2"/>
    <x v="0"/>
    <n v="1464.7248950000001"/>
    <n v="733.36972300000002"/>
  </r>
  <r>
    <x v="9"/>
    <x v="9"/>
    <s v="F - y2+"/>
    <n v="27.13"/>
    <n v="1115307"/>
    <n v="-1"/>
    <n v="1"/>
    <n v="332.19563499999998"/>
    <n v="331.18835899999999"/>
    <s v="y2"/>
    <n v="1298451"/>
    <n v="0.4"/>
    <n v="2"/>
    <x v="1"/>
    <n v="1474.733164"/>
    <n v="738.37385800000004"/>
  </r>
  <r>
    <x v="9"/>
    <x v="9"/>
    <s v="L - b6+"/>
    <n v="26.88"/>
    <n v="0"/>
    <e v="#N/A"/>
    <n v="1"/>
    <n v="745.37668299999996"/>
    <n v="744.36940700000002"/>
    <s v="b6"/>
    <n v="0"/>
    <e v="#N/A"/>
    <n v="2"/>
    <x v="0"/>
    <n v="1464.7248950000001"/>
    <n v="733.36972300000002"/>
  </r>
  <r>
    <x v="9"/>
    <x v="9"/>
    <s v="L - y7+"/>
    <n v="26.88"/>
    <n v="0"/>
    <e v="#N/A"/>
    <n v="1"/>
    <n v="834.44682799999998"/>
    <n v="833.43955200000005"/>
    <s v="y7"/>
    <n v="0"/>
    <e v="#N/A"/>
    <n v="2"/>
    <x v="0"/>
    <n v="1464.7248950000001"/>
    <n v="733.36972300000002"/>
  </r>
  <r>
    <x v="9"/>
    <x v="9"/>
    <s v="L - y7+"/>
    <n v="27.13"/>
    <n v="5656240"/>
    <n v="3.9"/>
    <n v="1"/>
    <n v="844.45509700000002"/>
    <n v="843.44782099999998"/>
    <s v="y7"/>
    <n v="1298451"/>
    <n v="0.4"/>
    <n v="2"/>
    <x v="1"/>
    <n v="1474.733164"/>
    <n v="738.37385800000004"/>
  </r>
  <r>
    <x v="9"/>
    <x v="9"/>
    <s v="P - b2+"/>
    <n v="26.88"/>
    <n v="0"/>
    <e v="#N/A"/>
    <n v="1"/>
    <n v="211.144104"/>
    <n v="210.13682800000001"/>
    <s v="b2"/>
    <n v="0"/>
    <e v="#N/A"/>
    <n v="2"/>
    <x v="0"/>
    <n v="1464.7248950000001"/>
    <n v="733.36972300000002"/>
  </r>
  <r>
    <x v="9"/>
    <x v="9"/>
    <s v="P - b2+"/>
    <n v="27.13"/>
    <n v="1495279"/>
    <n v="-0.7"/>
    <n v="1"/>
    <n v="211.144104"/>
    <n v="210.13682800000001"/>
    <s v="b2"/>
    <n v="1298451"/>
    <n v="0.4"/>
    <n v="2"/>
    <x v="1"/>
    <n v="1474.733164"/>
    <n v="738.37385800000004"/>
  </r>
  <r>
    <x v="9"/>
    <x v="9"/>
    <s v="P - y11++"/>
    <n v="26.88"/>
    <n v="0"/>
    <e v="#N/A"/>
    <n v="2"/>
    <n v="676.82769099999996"/>
    <n v="1351.6408309999999"/>
    <s v="y11"/>
    <n v="0"/>
    <e v="#N/A"/>
    <n v="2"/>
    <x v="0"/>
    <n v="1464.7248950000001"/>
    <n v="733.36972300000002"/>
  </r>
  <r>
    <x v="9"/>
    <x v="9"/>
    <s v="P - y11++"/>
    <n v="27.13"/>
    <n v="1298451"/>
    <n v="0.4"/>
    <n v="2"/>
    <n v="681.83182599999998"/>
    <n v="1361.6491000000001"/>
    <s v="y11"/>
    <n v="1298451"/>
    <n v="0.4"/>
    <n v="2"/>
    <x v="1"/>
    <n v="1474.733164"/>
    <n v="738.37385800000004"/>
  </r>
  <r>
    <x v="9"/>
    <x v="9"/>
    <s v="R - y1+"/>
    <n v="26.88"/>
    <n v="0"/>
    <e v="#N/A"/>
    <n v="1"/>
    <n v="175.11895200000001"/>
    <n v="174.11167599999999"/>
    <s v="y1"/>
    <n v="0"/>
    <e v="#N/A"/>
    <n v="2"/>
    <x v="0"/>
    <n v="1464.7248950000001"/>
    <n v="733.36972300000002"/>
  </r>
  <r>
    <x v="9"/>
    <x v="9"/>
    <s v="Y - b5+"/>
    <n v="27.12"/>
    <n v="577222"/>
    <n v="-0.2"/>
    <n v="1"/>
    <n v="632.29261899999995"/>
    <n v="631.28534300000001"/>
    <s v="b5"/>
    <n v="1298451"/>
    <n v="0.4"/>
    <n v="2"/>
    <x v="1"/>
    <n v="1474.733164"/>
    <n v="738.37385800000004"/>
  </r>
  <r>
    <x v="9"/>
    <x v="9"/>
    <s v="Y - y8+"/>
    <n v="26.88"/>
    <n v="0"/>
    <e v="#N/A"/>
    <n v="1"/>
    <n v="997.51015700000005"/>
    <n v="996.502881"/>
    <s v="y8"/>
    <n v="0"/>
    <e v="#N/A"/>
    <n v="2"/>
    <x v="0"/>
    <n v="1464.7248950000001"/>
    <n v="733.36972300000002"/>
  </r>
  <r>
    <x v="9"/>
    <x v="9"/>
    <s v="Y - y8+"/>
    <n v="27.13"/>
    <n v="6082325"/>
    <n v="-3.4"/>
    <n v="1"/>
    <n v="1007.518426"/>
    <n v="1006.51115"/>
    <s v="y8"/>
    <n v="1298451"/>
    <n v="0.4"/>
    <n v="2"/>
    <x v="1"/>
    <n v="1474.733164"/>
    <n v="738.37385800000004"/>
  </r>
  <r>
    <x v="9"/>
    <x v="9"/>
    <s v="Y - y8++"/>
    <n v="26.88"/>
    <n v="0"/>
    <e v="#N/A"/>
    <n v="2"/>
    <n v="499.25871599999999"/>
    <n v="996.502881"/>
    <s v="y8"/>
    <n v="0"/>
    <e v="#N/A"/>
    <n v="2"/>
    <x v="0"/>
    <n v="1464.7248950000001"/>
    <n v="733.36972300000002"/>
  </r>
  <r>
    <x v="10"/>
    <x v="10"/>
    <s v="E - y3+"/>
    <n v="22.77"/>
    <n v="0"/>
    <e v="#N/A"/>
    <n v="1"/>
    <n v="403.22995900000001"/>
    <n v="402.22268300000002"/>
    <s v="y3"/>
    <n v="0"/>
    <e v="#N/A"/>
    <n v="2"/>
    <x v="0"/>
    <n v="1177.6342890000001"/>
    <n v="589.82442000000003"/>
  </r>
  <r>
    <x v="10"/>
    <x v="10"/>
    <s v="E - y3+"/>
    <n v="22.94"/>
    <n v="885159"/>
    <n v="0.4"/>
    <n v="1"/>
    <n v="413.23822799999999"/>
    <n v="412.230952"/>
    <s v="y3"/>
    <n v="3632395"/>
    <n v="-2.6"/>
    <n v="2"/>
    <x v="1"/>
    <n v="1187.642558"/>
    <n v="594.82855500000005"/>
  </r>
  <r>
    <x v="10"/>
    <x v="10"/>
    <s v="E - y4+"/>
    <n v="22.77"/>
    <n v="0"/>
    <e v="#N/A"/>
    <n v="1"/>
    <n v="532.27255200000002"/>
    <n v="531.26527599999997"/>
    <s v="y4"/>
    <n v="0"/>
    <e v="#N/A"/>
    <n v="2"/>
    <x v="0"/>
    <n v="1177.6342890000001"/>
    <n v="589.82442000000003"/>
  </r>
  <r>
    <x v="10"/>
    <x v="10"/>
    <s v="E - y4+"/>
    <n v="22.94"/>
    <n v="1238219"/>
    <n v="-0.2"/>
    <n v="1"/>
    <n v="542.28082099999995"/>
    <n v="541.27354500000001"/>
    <s v="y4"/>
    <n v="3632395"/>
    <n v="-2.6"/>
    <n v="2"/>
    <x v="1"/>
    <n v="1187.642558"/>
    <n v="594.82855500000005"/>
  </r>
  <r>
    <x v="10"/>
    <x v="10"/>
    <s v="G - b3+"/>
    <n v="22.77"/>
    <n v="0"/>
    <e v="#N/A"/>
    <n v="1"/>
    <n v="258.14483200000001"/>
    <n v="257.13755600000002"/>
    <s v="b3"/>
    <n v="0"/>
    <e v="#N/A"/>
    <n v="2"/>
    <x v="0"/>
    <n v="1177.6342890000001"/>
    <n v="589.82442000000003"/>
  </r>
  <r>
    <x v="10"/>
    <x v="10"/>
    <s v="G - b3+"/>
    <n v="22.94"/>
    <n v="5214274"/>
    <n v="-0.5"/>
    <n v="1"/>
    <n v="258.14483200000001"/>
    <n v="257.13755600000002"/>
    <s v="b3"/>
    <n v="3632395"/>
    <n v="-2.6"/>
    <n v="2"/>
    <x v="1"/>
    <n v="1187.642558"/>
    <n v="594.82855500000005"/>
  </r>
  <r>
    <x v="10"/>
    <x v="10"/>
    <s v="G - y8+"/>
    <n v="22.77"/>
    <n v="0"/>
    <e v="#N/A"/>
    <n v="1"/>
    <n v="978.52547200000004"/>
    <n v="977.51819599999999"/>
    <s v="y8"/>
    <n v="0"/>
    <e v="#N/A"/>
    <n v="2"/>
    <x v="0"/>
    <n v="1177.6342890000001"/>
    <n v="589.82442000000003"/>
  </r>
  <r>
    <x v="10"/>
    <x v="10"/>
    <s v="G - y8+"/>
    <n v="22.97"/>
    <n v="1555948"/>
    <n v="1.8"/>
    <n v="1"/>
    <n v="988.53374099999996"/>
    <n v="987.52646500000003"/>
    <s v="y8"/>
    <n v="3632395"/>
    <n v="-2.6"/>
    <n v="2"/>
    <x v="1"/>
    <n v="1187.642558"/>
    <n v="594.82855500000005"/>
  </r>
  <r>
    <x v="10"/>
    <x v="10"/>
    <s v="I - b5+"/>
    <n v="22.94"/>
    <n v="26462"/>
    <n v="-1"/>
    <n v="1"/>
    <n v="484.31295999999998"/>
    <n v="483.30568399999999"/>
    <s v="b5"/>
    <n v="3632395"/>
    <n v="-2.6"/>
    <n v="2"/>
    <x v="1"/>
    <n v="1187.642558"/>
    <n v="594.82855500000005"/>
  </r>
  <r>
    <x v="10"/>
    <x v="10"/>
    <s v="I - y6+"/>
    <n v="22.77"/>
    <n v="0"/>
    <e v="#N/A"/>
    <n v="1"/>
    <n v="808.41994499999998"/>
    <n v="807.41266900000005"/>
    <s v="y6"/>
    <n v="0"/>
    <e v="#N/A"/>
    <n v="2"/>
    <x v="0"/>
    <n v="1177.6342890000001"/>
    <n v="589.82442000000003"/>
  </r>
  <r>
    <x v="10"/>
    <x v="10"/>
    <s v="I - y6+"/>
    <n v="22.94"/>
    <n v="2882080"/>
    <n v="-0.4"/>
    <n v="1"/>
    <n v="818.42821400000003"/>
    <n v="817.42093799999998"/>
    <s v="y6"/>
    <n v="3632395"/>
    <n v="-2.6"/>
    <n v="2"/>
    <x v="1"/>
    <n v="1187.642558"/>
    <n v="594.82855500000005"/>
  </r>
  <r>
    <x v="10"/>
    <x v="10"/>
    <s v="L - b4+"/>
    <n v="22.77"/>
    <n v="0"/>
    <e v="#N/A"/>
    <n v="1"/>
    <n v="371.22889600000002"/>
    <n v="370.22161999999997"/>
    <s v="b4"/>
    <n v="0"/>
    <e v="#N/A"/>
    <n v="2"/>
    <x v="0"/>
    <n v="1177.6342890000001"/>
    <n v="589.82442000000003"/>
  </r>
  <r>
    <x v="10"/>
    <x v="10"/>
    <s v="L - b4+"/>
    <n v="22.94"/>
    <n v="1346009"/>
    <n v="0.2"/>
    <n v="1"/>
    <n v="371.22889600000002"/>
    <n v="370.22161999999997"/>
    <s v="b4"/>
    <n v="3632395"/>
    <n v="-2.6"/>
    <n v="2"/>
    <x v="1"/>
    <n v="1187.642558"/>
    <n v="594.82855500000005"/>
  </r>
  <r>
    <x v="10"/>
    <x v="10"/>
    <s v="L - y7+"/>
    <n v="22.77"/>
    <n v="0"/>
    <e v="#N/A"/>
    <n v="1"/>
    <n v="921.504009"/>
    <n v="920.49673299999995"/>
    <s v="y7"/>
    <n v="0"/>
    <e v="#N/A"/>
    <n v="2"/>
    <x v="0"/>
    <n v="1177.6342890000001"/>
    <n v="589.82442000000003"/>
  </r>
  <r>
    <x v="10"/>
    <x v="10"/>
    <s v="R - y1+"/>
    <n v="22.77"/>
    <n v="0"/>
    <e v="#N/A"/>
    <n v="1"/>
    <n v="175.11895200000001"/>
    <n v="174.11167599999999"/>
    <s v="y1"/>
    <n v="0"/>
    <e v="#N/A"/>
    <n v="2"/>
    <x v="0"/>
    <n v="1177.6342890000001"/>
    <n v="589.82442000000003"/>
  </r>
  <r>
    <x v="10"/>
    <x v="10"/>
    <s v="R - y1+"/>
    <n v="22.94"/>
    <n v="1381057"/>
    <n v="2"/>
    <n v="1"/>
    <n v="185.12722099999999"/>
    <n v="184.119945"/>
    <s v="y1"/>
    <n v="3632395"/>
    <n v="-2.6"/>
    <n v="2"/>
    <x v="1"/>
    <n v="1187.642558"/>
    <n v="594.82855500000005"/>
  </r>
  <r>
    <x v="10"/>
    <x v="10"/>
    <s v="S - b2+"/>
    <n v="22.77"/>
    <n v="0"/>
    <e v="#N/A"/>
    <n v="1"/>
    <n v="201.123368"/>
    <n v="200.11609200000001"/>
    <s v="b2"/>
    <n v="0"/>
    <e v="#N/A"/>
    <n v="2"/>
    <x v="0"/>
    <n v="1177.6342890000001"/>
    <n v="589.82442000000003"/>
  </r>
  <r>
    <x v="10"/>
    <x v="10"/>
    <s v="S - b2+"/>
    <n v="22.94"/>
    <n v="2384473"/>
    <n v="-0.3"/>
    <n v="1"/>
    <n v="201.123368"/>
    <n v="200.11609200000001"/>
    <s v="b2"/>
    <n v="3632395"/>
    <n v="-2.6"/>
    <n v="2"/>
    <x v="1"/>
    <n v="1187.642558"/>
    <n v="594.82855500000005"/>
  </r>
  <r>
    <x v="10"/>
    <x v="10"/>
    <s v="S - y9+"/>
    <n v="22.77"/>
    <n v="0"/>
    <e v="#N/A"/>
    <n v="1"/>
    <n v="1065.557501"/>
    <n v="1064.550225"/>
    <s v="y9"/>
    <n v="0"/>
    <e v="#N/A"/>
    <n v="2"/>
    <x v="0"/>
    <n v="1177.6342890000001"/>
    <n v="589.82442000000003"/>
  </r>
  <r>
    <x v="10"/>
    <x v="10"/>
    <s v="S - y9+"/>
    <n v="22.97"/>
    <n v="1116735"/>
    <n v="-1.1000000000000001"/>
    <n v="1"/>
    <n v="1075.5657699999999"/>
    <n v="1074.5584940000001"/>
    <s v="y9"/>
    <n v="3632395"/>
    <n v="-2.6"/>
    <n v="2"/>
    <x v="1"/>
    <n v="1187.642558"/>
    <n v="594.82855500000005"/>
  </r>
  <r>
    <x v="10"/>
    <x v="10"/>
    <s v="V - y2+"/>
    <n v="22.77"/>
    <n v="0"/>
    <e v="#N/A"/>
    <n v="1"/>
    <n v="274.187366"/>
    <n v="273.18009000000001"/>
    <s v="y2"/>
    <n v="0"/>
    <e v="#N/A"/>
    <n v="2"/>
    <x v="0"/>
    <n v="1177.6342890000001"/>
    <n v="589.82442000000003"/>
  </r>
  <r>
    <x v="10"/>
    <x v="10"/>
    <s v="V - y2+"/>
    <n v="22.94"/>
    <n v="2667809"/>
    <n v="0.8"/>
    <n v="1"/>
    <n v="284.19563499999998"/>
    <n v="283.18835899999999"/>
    <s v="y2"/>
    <n v="3632395"/>
    <n v="-2.6"/>
    <n v="2"/>
    <x v="1"/>
    <n v="1187.642558"/>
    <n v="594.82855500000005"/>
  </r>
  <r>
    <x v="10"/>
    <x v="10"/>
    <s v="Y - y5+"/>
    <n v="22.77"/>
    <n v="0"/>
    <e v="#N/A"/>
    <n v="1"/>
    <n v="695.33588099999997"/>
    <n v="694.32860500000004"/>
    <s v="y5"/>
    <n v="0"/>
    <e v="#N/A"/>
    <n v="2"/>
    <x v="0"/>
    <n v="1177.6342890000001"/>
    <n v="589.82442000000003"/>
  </r>
  <r>
    <x v="10"/>
    <x v="10"/>
    <s v="Y - y5+"/>
    <n v="22.97"/>
    <n v="3632395"/>
    <n v="-2.6"/>
    <n v="1"/>
    <n v="705.34415000000001"/>
    <n v="704.33687399999997"/>
    <s v="y5"/>
    <n v="3632395"/>
    <n v="-2.6"/>
    <n v="2"/>
    <x v="1"/>
    <n v="1187.642558"/>
    <n v="594.82855500000005"/>
  </r>
  <r>
    <x v="11"/>
    <x v="11"/>
    <s v="D - y8+"/>
    <n v="12.08"/>
    <n v="0"/>
    <e v="#N/A"/>
    <n v="1"/>
    <n v="956.44319900000005"/>
    <n v="955.435923"/>
    <s v="y8"/>
    <n v="0"/>
    <e v="#N/A"/>
    <n v="3"/>
    <x v="0"/>
    <n v="1385.6422869999999"/>
    <n v="462.88803799999999"/>
  </r>
  <r>
    <x v="11"/>
    <x v="11"/>
    <s v="D - y8+"/>
    <n v="12.31"/>
    <n v="5402626"/>
    <n v="3.3"/>
    <n v="1"/>
    <n v="966.45146799999998"/>
    <n v="965.44419200000004"/>
    <s v="y8"/>
    <n v="923293"/>
    <n v="-2.6"/>
    <n v="3"/>
    <x v="1"/>
    <n v="1395.6505560000001"/>
    <n v="466.22412800000001"/>
  </r>
  <r>
    <x v="11"/>
    <x v="11"/>
    <s v="D - y8++"/>
    <n v="12.08"/>
    <n v="0"/>
    <e v="#N/A"/>
    <n v="2"/>
    <n v="478.72523799999999"/>
    <n v="955.435923"/>
    <s v="y8"/>
    <n v="0"/>
    <e v="#N/A"/>
    <n v="3"/>
    <x v="0"/>
    <n v="1385.6422869999999"/>
    <n v="462.88803799999999"/>
  </r>
  <r>
    <x v="11"/>
    <x v="11"/>
    <s v="D - y8++"/>
    <n v="12.31"/>
    <n v="2313133"/>
    <n v="0.1"/>
    <n v="2"/>
    <n v="483.72937200000001"/>
    <n v="965.44419200000004"/>
    <s v="y8"/>
    <n v="923293"/>
    <n v="-2.6"/>
    <n v="3"/>
    <x v="1"/>
    <n v="1395.6505560000001"/>
    <n v="466.22412800000001"/>
  </r>
  <r>
    <x v="11"/>
    <x v="11"/>
    <s v="E - y6+"/>
    <n v="12.08"/>
    <n v="0"/>
    <e v="#N/A"/>
    <n v="1"/>
    <n v="712.37366299999996"/>
    <n v="711.36638700000003"/>
    <s v="y6"/>
    <n v="0"/>
    <e v="#N/A"/>
    <n v="3"/>
    <x v="0"/>
    <n v="1385.6422869999999"/>
    <n v="462.88803799999999"/>
  </r>
  <r>
    <x v="11"/>
    <x v="11"/>
    <s v="E - y6+"/>
    <n v="12.31"/>
    <n v="6669672"/>
    <n v="0.1"/>
    <n v="1"/>
    <n v="722.38193200000001"/>
    <n v="721.37465599999996"/>
    <s v="y6"/>
    <n v="923293"/>
    <n v="-2.6"/>
    <n v="3"/>
    <x v="1"/>
    <n v="1395.6505560000001"/>
    <n v="466.22412800000001"/>
  </r>
  <r>
    <x v="11"/>
    <x v="11"/>
    <s v="E - y7+"/>
    <n v="12.31"/>
    <n v="4078962"/>
    <n v="-1.8"/>
    <n v="1"/>
    <n v="851.42452500000002"/>
    <n v="850.41724899999997"/>
    <s v="y7"/>
    <n v="923293"/>
    <n v="-2.6"/>
    <n v="3"/>
    <x v="1"/>
    <n v="1395.6505560000001"/>
    <n v="466.22412800000001"/>
  </r>
  <r>
    <x v="11"/>
    <x v="11"/>
    <s v="E - y9++"/>
    <n v="12.08"/>
    <n v="0"/>
    <e v="#N/A"/>
    <n v="2"/>
    <n v="543.246534"/>
    <n v="1084.4785159999999"/>
    <s v="y9"/>
    <n v="0"/>
    <e v="#N/A"/>
    <n v="3"/>
    <x v="0"/>
    <n v="1385.6422869999999"/>
    <n v="462.88803799999999"/>
  </r>
  <r>
    <x v="11"/>
    <x v="11"/>
    <s v="E - y9++"/>
    <n v="12.31"/>
    <n v="1240099"/>
    <n v="-1.3"/>
    <n v="2"/>
    <n v="548.25066900000002"/>
    <n v="1094.4867850000001"/>
    <s v="y9"/>
    <n v="923293"/>
    <n v="-2.6"/>
    <n v="3"/>
    <x v="1"/>
    <n v="1395.6505560000001"/>
    <n v="466.22412800000001"/>
  </r>
  <r>
    <x v="11"/>
    <x v="11"/>
    <s v="H - y4+"/>
    <n v="12.31"/>
    <n v="13467"/>
    <n v="0.5"/>
    <n v="1"/>
    <n v="470.247006"/>
    <n v="469.23973000000001"/>
    <s v="y4"/>
    <n v="0"/>
    <e v="#N/A"/>
    <n v="3"/>
    <x v="0"/>
    <n v="1385.6422869999999"/>
    <n v="462.88803799999999"/>
  </r>
  <r>
    <x v="11"/>
    <x v="11"/>
    <s v="H - y4+"/>
    <n v="12.31"/>
    <n v="17452972"/>
    <n v="-3.3"/>
    <n v="1"/>
    <n v="480.25527499999998"/>
    <n v="479.24799899999999"/>
    <s v="y4"/>
    <n v="923293"/>
    <n v="-2.6"/>
    <n v="3"/>
    <x v="1"/>
    <n v="1395.6505560000001"/>
    <n v="466.22412800000001"/>
  </r>
  <r>
    <x v="11"/>
    <x v="11"/>
    <s v="H - y4++"/>
    <n v="12.08"/>
    <n v="0"/>
    <e v="#N/A"/>
    <n v="2"/>
    <n v="235.62714099999999"/>
    <n v="469.23973000000001"/>
    <s v="y4"/>
    <n v="0"/>
    <e v="#N/A"/>
    <n v="3"/>
    <x v="0"/>
    <n v="1385.6422869999999"/>
    <n v="462.88803799999999"/>
  </r>
  <r>
    <x v="11"/>
    <x v="11"/>
    <s v="I - y5+"/>
    <n v="12.08"/>
    <n v="0"/>
    <e v="#N/A"/>
    <n v="1"/>
    <n v="583.33106999999995"/>
    <n v="582.32379400000002"/>
    <s v="y5"/>
    <n v="0"/>
    <e v="#N/A"/>
    <n v="3"/>
    <x v="0"/>
    <n v="1385.6422869999999"/>
    <n v="462.88803799999999"/>
  </r>
  <r>
    <x v="11"/>
    <x v="11"/>
    <s v="I - y5+"/>
    <n v="12.31"/>
    <n v="9871666"/>
    <n v="-4.0999999999999996"/>
    <n v="1"/>
    <n v="593.339339"/>
    <n v="592.33206299999995"/>
    <s v="y5"/>
    <n v="923293"/>
    <n v="-2.6"/>
    <n v="3"/>
    <x v="1"/>
    <n v="1395.6505560000001"/>
    <n v="466.22412800000001"/>
  </r>
  <r>
    <x v="11"/>
    <x v="11"/>
    <s v="I - y5++"/>
    <n v="12.31"/>
    <n v="1653401"/>
    <n v="0.3"/>
    <n v="2"/>
    <n v="297.17330700000002"/>
    <n v="592.33206299999995"/>
    <s v="y5"/>
    <n v="923293"/>
    <n v="-2.6"/>
    <n v="3"/>
    <x v="1"/>
    <n v="1395.6505560000001"/>
    <n v="466.22412800000001"/>
  </r>
  <r>
    <x v="11"/>
    <x v="11"/>
    <s v="R - y1+"/>
    <n v="12.35"/>
    <n v="31799"/>
    <n v="0.3"/>
    <n v="1"/>
    <n v="175.11895200000001"/>
    <n v="174.11167599999999"/>
    <s v="y1"/>
    <n v="0"/>
    <e v="#N/A"/>
    <n v="3"/>
    <x v="0"/>
    <n v="1385.6422869999999"/>
    <n v="462.88803799999999"/>
  </r>
  <r>
    <x v="11"/>
    <x v="11"/>
    <s v="S - b2+"/>
    <n v="12.31"/>
    <n v="12573"/>
    <n v="-1"/>
    <n v="1"/>
    <n v="201.123368"/>
    <n v="200.11609200000001"/>
    <s v="b2"/>
    <n v="0"/>
    <e v="#N/A"/>
    <n v="3"/>
    <x v="0"/>
    <n v="1385.6422869999999"/>
    <n v="462.88803799999999"/>
  </r>
  <r>
    <x v="11"/>
    <x v="11"/>
    <s v="S - b2+"/>
    <n v="12.31"/>
    <n v="4133407"/>
    <n v="-0.5"/>
    <n v="1"/>
    <n v="201.123368"/>
    <n v="200.11609200000001"/>
    <s v="b2"/>
    <n v="923293"/>
    <n v="-2.6"/>
    <n v="3"/>
    <x v="1"/>
    <n v="1395.6505560000001"/>
    <n v="466.22412800000001"/>
  </r>
  <r>
    <x v="11"/>
    <x v="11"/>
    <s v="S - y11++"/>
    <n v="12.08"/>
    <n v="0"/>
    <e v="#N/A"/>
    <n v="2"/>
    <n v="637.28638799999999"/>
    <n v="1272.558223"/>
    <s v="y11"/>
    <n v="0"/>
    <e v="#N/A"/>
    <n v="3"/>
    <x v="0"/>
    <n v="1385.6422869999999"/>
    <n v="462.88803799999999"/>
  </r>
  <r>
    <x v="11"/>
    <x v="11"/>
    <s v="S - y11++"/>
    <n v="12.31"/>
    <n v="653848"/>
    <n v="-3.5"/>
    <n v="2"/>
    <n v="642.29052200000001"/>
    <n v="1282.5664919999999"/>
    <s v="y11"/>
    <n v="923293"/>
    <n v="-2.6"/>
    <n v="3"/>
    <x v="1"/>
    <n v="1395.6505560000001"/>
    <n v="466.22412800000001"/>
  </r>
  <r>
    <x v="11"/>
    <x v="11"/>
    <s v="S - y3+"/>
    <n v="12.08"/>
    <n v="0"/>
    <e v="#N/A"/>
    <n v="1"/>
    <n v="333.18809399999998"/>
    <n v="332.18081799999999"/>
    <s v="y3"/>
    <n v="0"/>
    <e v="#N/A"/>
    <n v="3"/>
    <x v="0"/>
    <n v="1385.6422869999999"/>
    <n v="462.88803799999999"/>
  </r>
  <r>
    <x v="11"/>
    <x v="11"/>
    <s v="S - y3+"/>
    <n v="12.31"/>
    <n v="13315530"/>
    <n v="-2.1"/>
    <n v="1"/>
    <n v="343.19636300000002"/>
    <n v="342.18908699999997"/>
    <s v="y3"/>
    <n v="923293"/>
    <n v="-2.6"/>
    <n v="3"/>
    <x v="1"/>
    <n v="1395.6505560000001"/>
    <n v="466.22412800000001"/>
  </r>
  <r>
    <x v="11"/>
    <x v="11"/>
    <s v="T - y10++"/>
    <n v="12.08"/>
    <n v="0"/>
    <e v="#N/A"/>
    <n v="2"/>
    <n v="593.77037299999995"/>
    <n v="1185.5261949999999"/>
    <s v="y10"/>
    <n v="0"/>
    <e v="#N/A"/>
    <n v="3"/>
    <x v="0"/>
    <n v="1385.6422869999999"/>
    <n v="462.88803799999999"/>
  </r>
  <r>
    <x v="11"/>
    <x v="11"/>
    <s v="T - y10++"/>
    <n v="12.31"/>
    <n v="923293"/>
    <n v="-2.6"/>
    <n v="2"/>
    <n v="598.77450799999997"/>
    <n v="1195.5344640000001"/>
    <s v="y10"/>
    <n v="923293"/>
    <n v="-2.6"/>
    <n v="3"/>
    <x v="1"/>
    <n v="1395.6505560000001"/>
    <n v="466.22412800000001"/>
  </r>
  <r>
    <x v="12"/>
    <x v="12"/>
    <s v="E - y2+"/>
    <n v="17.68"/>
    <n v="0"/>
    <e v="#N/A"/>
    <n v="1"/>
    <n v="304.16154499999999"/>
    <n v="303.154269"/>
    <s v="y2"/>
    <n v="0"/>
    <e v="#N/A"/>
    <n v="2"/>
    <x v="0"/>
    <n v="892.50181799999996"/>
    <n v="447.25818500000003"/>
  </r>
  <r>
    <x v="12"/>
    <x v="12"/>
    <s v="E - y2+"/>
    <n v="17.850000000000001"/>
    <n v="517214"/>
    <n v="3.3"/>
    <n v="1"/>
    <n v="314.16981399999997"/>
    <n v="313.16253799999998"/>
    <s v="y2"/>
    <n v="3568289"/>
    <n v="3.1"/>
    <n v="2"/>
    <x v="1"/>
    <n v="902.510087"/>
    <n v="452.26231899999999"/>
  </r>
  <r>
    <x v="12"/>
    <x v="12"/>
    <s v="L - b4+"/>
    <n v="17.68"/>
    <n v="0"/>
    <e v="#N/A"/>
    <n v="1"/>
    <n v="489.30714699999999"/>
    <n v="488.299871"/>
    <s v="b4"/>
    <n v="0"/>
    <e v="#N/A"/>
    <n v="2"/>
    <x v="0"/>
    <n v="892.50181799999996"/>
    <n v="447.25818500000003"/>
  </r>
  <r>
    <x v="12"/>
    <x v="12"/>
    <s v="L - b4+"/>
    <n v="17.68"/>
    <n v="0"/>
    <e v="#N/A"/>
    <n v="1"/>
    <n v="489.30714699999999"/>
    <n v="488.299871"/>
    <s v="b4"/>
    <n v="3568289"/>
    <n v="3.1"/>
    <n v="2"/>
    <x v="1"/>
    <n v="902.510087"/>
    <n v="452.26231899999999"/>
  </r>
  <r>
    <x v="12"/>
    <x v="12"/>
    <s v="L - y4+"/>
    <n v="17.68"/>
    <n v="0"/>
    <e v="#N/A"/>
    <n v="1"/>
    <n v="518.29328699999996"/>
    <n v="517.28601100000003"/>
    <s v="y4"/>
    <n v="0"/>
    <e v="#N/A"/>
    <n v="2"/>
    <x v="0"/>
    <n v="892.50181799999996"/>
    <n v="447.25818500000003"/>
  </r>
  <r>
    <x v="12"/>
    <x v="12"/>
    <s v="L - y4+"/>
    <n v="17.88"/>
    <n v="3019168"/>
    <n v="1.1000000000000001"/>
    <n v="1"/>
    <n v="528.30155600000001"/>
    <n v="527.29427999999996"/>
    <s v="y4"/>
    <n v="3568289"/>
    <n v="3.1"/>
    <n v="2"/>
    <x v="1"/>
    <n v="902.510087"/>
    <n v="452.26231899999999"/>
  </r>
  <r>
    <x v="12"/>
    <x v="12"/>
    <s v="R - y1+"/>
    <n v="17.68"/>
    <n v="0"/>
    <e v="#N/A"/>
    <n v="1"/>
    <n v="175.11895200000001"/>
    <n v="174.11167599999999"/>
    <s v="y1"/>
    <n v="0"/>
    <e v="#N/A"/>
    <n v="2"/>
    <x v="0"/>
    <n v="892.50181799999996"/>
    <n v="447.25818500000003"/>
  </r>
  <r>
    <x v="12"/>
    <x v="12"/>
    <s v="R - y1+"/>
    <n v="17.850000000000001"/>
    <n v="2406399"/>
    <n v="6.1"/>
    <n v="1"/>
    <n v="185.12722099999999"/>
    <n v="184.119945"/>
    <s v="y1"/>
    <n v="3568289"/>
    <n v="3.1"/>
    <n v="2"/>
    <x v="1"/>
    <n v="902.510087"/>
    <n v="452.26231899999999"/>
  </r>
  <r>
    <x v="12"/>
    <x v="12"/>
    <s v="T - b5+"/>
    <n v="17.68"/>
    <n v="0"/>
    <e v="#N/A"/>
    <n v="1"/>
    <n v="590.35482500000001"/>
    <n v="589.34754899999996"/>
    <s v="b5"/>
    <n v="0"/>
    <e v="#N/A"/>
    <n v="2"/>
    <x v="0"/>
    <n v="892.50181799999996"/>
    <n v="447.25818500000003"/>
  </r>
  <r>
    <x v="12"/>
    <x v="12"/>
    <s v="T - b5+"/>
    <n v="17.68"/>
    <n v="0"/>
    <e v="#N/A"/>
    <n v="1"/>
    <n v="590.35482500000001"/>
    <n v="589.34754899999996"/>
    <s v="b5"/>
    <n v="3568289"/>
    <n v="3.1"/>
    <n v="2"/>
    <x v="1"/>
    <n v="902.510087"/>
    <n v="452.26231899999999"/>
  </r>
  <r>
    <x v="12"/>
    <x v="12"/>
    <s v="T - y3+"/>
    <n v="17.68"/>
    <n v="0"/>
    <e v="#N/A"/>
    <n v="1"/>
    <n v="405.20922300000001"/>
    <n v="404.20194700000002"/>
    <s v="y3"/>
    <n v="0"/>
    <e v="#N/A"/>
    <n v="2"/>
    <x v="0"/>
    <n v="892.50181799999996"/>
    <n v="447.25818500000003"/>
  </r>
  <r>
    <x v="12"/>
    <x v="12"/>
    <s v="T - y3+"/>
    <n v="17.88"/>
    <n v="3622972"/>
    <n v="-1.2"/>
    <n v="1"/>
    <n v="415.21749199999999"/>
    <n v="414.210216"/>
    <s v="y3"/>
    <n v="3568289"/>
    <n v="3.1"/>
    <n v="2"/>
    <x v="1"/>
    <n v="902.510087"/>
    <n v="452.26231899999999"/>
  </r>
  <r>
    <x v="12"/>
    <x v="12"/>
    <s v="V - b2+"/>
    <n v="17.68"/>
    <n v="0"/>
    <e v="#N/A"/>
    <n v="1"/>
    <n v="213.15975399999999"/>
    <n v="212.152478"/>
    <s v="b2"/>
    <n v="0"/>
    <e v="#N/A"/>
    <n v="2"/>
    <x v="0"/>
    <n v="892.50181799999996"/>
    <n v="447.25818500000003"/>
  </r>
  <r>
    <x v="12"/>
    <x v="12"/>
    <s v="V - b2+"/>
    <n v="17.88"/>
    <n v="8950384"/>
    <n v="1.1000000000000001"/>
    <n v="1"/>
    <n v="213.15975399999999"/>
    <n v="212.152478"/>
    <s v="b2"/>
    <n v="3568289"/>
    <n v="3.1"/>
    <n v="2"/>
    <x v="1"/>
    <n v="902.510087"/>
    <n v="452.26231899999999"/>
  </r>
  <r>
    <x v="12"/>
    <x v="12"/>
    <s v="V - y6+"/>
    <n v="17.68"/>
    <n v="0"/>
    <e v="#N/A"/>
    <n v="1"/>
    <n v="780.42502999999999"/>
    <n v="779.41775399999995"/>
    <s v="y6"/>
    <n v="0"/>
    <e v="#N/A"/>
    <n v="2"/>
    <x v="0"/>
    <n v="892.50181799999996"/>
    <n v="447.25818500000003"/>
  </r>
  <r>
    <x v="12"/>
    <x v="12"/>
    <s v="V - y6+"/>
    <n v="17.88"/>
    <n v="172621"/>
    <n v="1.1000000000000001"/>
    <n v="1"/>
    <n v="790.43329900000003"/>
    <n v="789.42602299999999"/>
    <s v="y6"/>
    <n v="3568289"/>
    <n v="3.1"/>
    <n v="2"/>
    <x v="1"/>
    <n v="902.510087"/>
    <n v="452.26231899999999"/>
  </r>
  <r>
    <x v="12"/>
    <x v="12"/>
    <s v="V - y6++"/>
    <n v="17.68"/>
    <n v="0"/>
    <e v="#N/A"/>
    <n v="2"/>
    <n v="390.71615300000002"/>
    <n v="779.41775399999995"/>
    <s v="y6"/>
    <n v="0"/>
    <e v="#N/A"/>
    <n v="2"/>
    <x v="0"/>
    <n v="892.50181799999996"/>
    <n v="447.25818500000003"/>
  </r>
  <r>
    <x v="12"/>
    <x v="12"/>
    <s v="V - y6++"/>
    <n v="17.68"/>
    <n v="0"/>
    <e v="#N/A"/>
    <n v="2"/>
    <n v="395.72028699999998"/>
    <n v="789.42602299999999"/>
    <s v="y6"/>
    <n v="3568289"/>
    <n v="3.1"/>
    <n v="2"/>
    <x v="1"/>
    <n v="902.510087"/>
    <n v="452.26231899999999"/>
  </r>
  <r>
    <x v="12"/>
    <x v="12"/>
    <s v="Y - b3+"/>
    <n v="17.68"/>
    <n v="0"/>
    <e v="#N/A"/>
    <n v="1"/>
    <n v="376.22308299999997"/>
    <n v="375.21580699999998"/>
    <s v="b3"/>
    <n v="0"/>
    <e v="#N/A"/>
    <n v="2"/>
    <x v="0"/>
    <n v="892.50181799999996"/>
    <n v="447.25818500000003"/>
  </r>
  <r>
    <x v="12"/>
    <x v="12"/>
    <s v="Y - b3+"/>
    <n v="17.88"/>
    <n v="322686"/>
    <n v="2.4"/>
    <n v="1"/>
    <n v="376.22308299999997"/>
    <n v="375.21580699999998"/>
    <s v="b3"/>
    <n v="3568289"/>
    <n v="3.1"/>
    <n v="2"/>
    <x v="1"/>
    <n v="902.510087"/>
    <n v="452.26231899999999"/>
  </r>
  <r>
    <x v="12"/>
    <x v="12"/>
    <s v="Y - y5+"/>
    <n v="17.68"/>
    <n v="0"/>
    <e v="#N/A"/>
    <n v="1"/>
    <n v="681.35661600000003"/>
    <n v="680.34933999999998"/>
    <s v="y5"/>
    <n v="0"/>
    <e v="#N/A"/>
    <n v="2"/>
    <x v="0"/>
    <n v="892.50181799999996"/>
    <n v="447.25818500000003"/>
  </r>
  <r>
    <x v="12"/>
    <x v="12"/>
    <s v="Y - y5+"/>
    <n v="17.88"/>
    <n v="3568289"/>
    <n v="3.1"/>
    <n v="1"/>
    <n v="691.36488499999996"/>
    <n v="690.35760900000002"/>
    <s v="y5"/>
    <n v="3568289"/>
    <n v="3.1"/>
    <n v="2"/>
    <x v="1"/>
    <n v="902.510087"/>
    <n v="452.26231899999999"/>
  </r>
  <r>
    <x v="12"/>
    <x v="12"/>
    <s v="Y - y5++"/>
    <n v="17.68"/>
    <n v="0"/>
    <e v="#N/A"/>
    <n v="2"/>
    <n v="341.18194599999998"/>
    <n v="680.34933999999998"/>
    <s v="y5"/>
    <n v="0"/>
    <e v="#N/A"/>
    <n v="2"/>
    <x v="0"/>
    <n v="892.50181799999996"/>
    <n v="447.25818500000003"/>
  </r>
  <r>
    <x v="12"/>
    <x v="12"/>
    <s v="Y - y5++"/>
    <n v="17.68"/>
    <n v="0"/>
    <e v="#N/A"/>
    <n v="2"/>
    <n v="346.18608"/>
    <n v="690.35760900000002"/>
    <s v="y5"/>
    <n v="3568289"/>
    <n v="3.1"/>
    <n v="2"/>
    <x v="1"/>
    <n v="902.510087"/>
    <n v="452.26231899999999"/>
  </r>
  <r>
    <x v="13"/>
    <x v="13"/>
    <s v="D - b2+"/>
    <n v="7.99"/>
    <n v="0"/>
    <e v="#N/A"/>
    <n v="1"/>
    <n v="230.077147"/>
    <n v="229.06987100000001"/>
    <s v="b2"/>
    <n v="0"/>
    <e v="#N/A"/>
    <n v="2"/>
    <x v="0"/>
    <n v="962.43050400000004"/>
    <n v="482.22252800000001"/>
  </r>
  <r>
    <x v="13"/>
    <x v="13"/>
    <s v="D - b2+"/>
    <n v="8.31"/>
    <n v="2441357"/>
    <n v="-0.1"/>
    <n v="1"/>
    <n v="230.077147"/>
    <n v="229.06987100000001"/>
    <s v="b2"/>
    <n v="2059211"/>
    <n v="1.8"/>
    <n v="2"/>
    <x v="1"/>
    <n v="972.43877299999997"/>
    <n v="487.22666199999998"/>
  </r>
  <r>
    <x v="13"/>
    <x v="13"/>
    <s v="D - b4+"/>
    <n v="7.99"/>
    <n v="0"/>
    <e v="#N/A"/>
    <n v="1"/>
    <n v="474.146683"/>
    <n v="473.13940700000001"/>
    <s v="b4"/>
    <n v="0"/>
    <e v="#N/A"/>
    <n v="2"/>
    <x v="0"/>
    <n v="962.43050400000004"/>
    <n v="482.22252800000001"/>
  </r>
  <r>
    <x v="13"/>
    <x v="13"/>
    <s v="D - b4+"/>
    <n v="8.27"/>
    <n v="36243"/>
    <n v="2.1"/>
    <n v="1"/>
    <n v="474.146683"/>
    <n v="473.13940700000001"/>
    <s v="b4"/>
    <n v="2059211"/>
    <n v="1.8"/>
    <n v="2"/>
    <x v="1"/>
    <n v="972.43877299999997"/>
    <n v="487.22666199999998"/>
  </r>
  <r>
    <x v="13"/>
    <x v="13"/>
    <s v="D - y5+"/>
    <n v="7.99"/>
    <n v="0"/>
    <e v="#N/A"/>
    <n v="1"/>
    <n v="605.32531600000004"/>
    <n v="604.31804"/>
    <s v="y5"/>
    <n v="0"/>
    <e v="#N/A"/>
    <n v="2"/>
    <x v="0"/>
    <n v="962.43050400000004"/>
    <n v="482.22252800000001"/>
  </r>
  <r>
    <x v="13"/>
    <x v="13"/>
    <s v="D - y5+"/>
    <n v="8.32"/>
    <n v="2059211"/>
    <n v="1.8"/>
    <n v="1"/>
    <n v="615.33358499999997"/>
    <n v="614.32630900000004"/>
    <s v="y5"/>
    <n v="2059211"/>
    <n v="1.8"/>
    <n v="2"/>
    <x v="1"/>
    <n v="972.43877299999997"/>
    <n v="487.22666199999998"/>
  </r>
  <r>
    <x v="13"/>
    <x v="13"/>
    <s v="D - y7+"/>
    <n v="7.99"/>
    <n v="0"/>
    <e v="#N/A"/>
    <n v="1"/>
    <n v="849.39485200000001"/>
    <n v="848.38757599999997"/>
    <s v="y7"/>
    <n v="0"/>
    <e v="#N/A"/>
    <n v="2"/>
    <x v="0"/>
    <n v="962.43050400000004"/>
    <n v="482.22252800000001"/>
  </r>
  <r>
    <x v="13"/>
    <x v="13"/>
    <s v="D - y7+"/>
    <n v="8.32"/>
    <n v="81064"/>
    <n v="-4.5999999999999996"/>
    <n v="1"/>
    <n v="859.40312100000006"/>
    <n v="858.39584500000001"/>
    <s v="y7"/>
    <n v="2059211"/>
    <n v="1.8"/>
    <n v="2"/>
    <x v="1"/>
    <n v="972.43877299999997"/>
    <n v="487.22666199999998"/>
  </r>
  <r>
    <x v="13"/>
    <x v="13"/>
    <s v="D - y7++"/>
    <n v="7.99"/>
    <n v="0"/>
    <e v="#N/A"/>
    <n v="2"/>
    <n v="430.20519899999999"/>
    <n v="858.39584500000001"/>
    <s v="y7"/>
    <n v="2059211"/>
    <n v="1.8"/>
    <n v="2"/>
    <x v="1"/>
    <n v="972.43877299999997"/>
    <n v="487.22666199999998"/>
  </r>
  <r>
    <x v="13"/>
    <x v="13"/>
    <s v="E - b3+"/>
    <n v="7.99"/>
    <n v="0"/>
    <e v="#N/A"/>
    <n v="1"/>
    <n v="359.11973999999998"/>
    <n v="358.11246399999999"/>
    <s v="b3"/>
    <n v="0"/>
    <e v="#N/A"/>
    <n v="2"/>
    <x v="0"/>
    <n v="962.43050400000004"/>
    <n v="482.22252800000001"/>
  </r>
  <r>
    <x v="13"/>
    <x v="13"/>
    <s v="E - b3+"/>
    <n v="8.34"/>
    <n v="442574"/>
    <n v="-1.2"/>
    <n v="1"/>
    <n v="359.11973999999998"/>
    <n v="358.11246399999999"/>
    <s v="b3"/>
    <n v="2059211"/>
    <n v="1.8"/>
    <n v="2"/>
    <x v="1"/>
    <n v="972.43877299999997"/>
    <n v="487.22666199999998"/>
  </r>
  <r>
    <x v="13"/>
    <x v="13"/>
    <s v="E - b3++"/>
    <n v="7.99"/>
    <n v="0"/>
    <e v="#N/A"/>
    <n v="2"/>
    <n v="180.06350800000001"/>
    <n v="358.11246399999999"/>
    <s v="b3"/>
    <n v="0"/>
    <e v="#N/A"/>
    <n v="2"/>
    <x v="0"/>
    <n v="962.43050400000004"/>
    <n v="482.22252800000001"/>
  </r>
  <r>
    <x v="13"/>
    <x v="13"/>
    <s v="E - y6+"/>
    <n v="7.99"/>
    <n v="0"/>
    <e v="#N/A"/>
    <n v="1"/>
    <n v="734.36790900000005"/>
    <n v="733.36063300000001"/>
    <s v="y6"/>
    <n v="0"/>
    <e v="#N/A"/>
    <n v="2"/>
    <x v="0"/>
    <n v="962.43050400000004"/>
    <n v="482.22252800000001"/>
  </r>
  <r>
    <x v="13"/>
    <x v="13"/>
    <s v="E - y6+"/>
    <n v="8.2899999999999991"/>
    <n v="672434"/>
    <n v="3.5"/>
    <n v="1"/>
    <n v="744.37617799999998"/>
    <n v="743.36890200000005"/>
    <s v="y6"/>
    <n v="2059211"/>
    <n v="1.8"/>
    <n v="2"/>
    <x v="1"/>
    <n v="972.43877299999997"/>
    <n v="487.22666199999998"/>
  </r>
  <r>
    <x v="13"/>
    <x v="13"/>
    <s v="L - b5+"/>
    <n v="7.99"/>
    <n v="0"/>
    <e v="#N/A"/>
    <n v="1"/>
    <n v="587.23074699999995"/>
    <n v="586.22347100000002"/>
    <s v="b5"/>
    <n v="2059211"/>
    <n v="1.8"/>
    <n v="2"/>
    <x v="1"/>
    <n v="972.43877299999997"/>
    <n v="487.22666199999998"/>
  </r>
  <r>
    <x v="13"/>
    <x v="13"/>
    <s v="L - y4+"/>
    <n v="7.99"/>
    <n v="0"/>
    <e v="#N/A"/>
    <n v="1"/>
    <n v="490.29837300000003"/>
    <n v="489.29109699999998"/>
    <s v="y4"/>
    <n v="0"/>
    <e v="#N/A"/>
    <n v="2"/>
    <x v="0"/>
    <n v="962.43050400000004"/>
    <n v="482.22252800000001"/>
  </r>
  <r>
    <x v="13"/>
    <x v="13"/>
    <s v="L - y4+"/>
    <n v="8.31"/>
    <n v="1922287"/>
    <n v="-0.9"/>
    <n v="1"/>
    <n v="500.30664200000001"/>
    <n v="499.29936600000002"/>
    <s v="y4"/>
    <n v="2059211"/>
    <n v="1.8"/>
    <n v="2"/>
    <x v="1"/>
    <n v="972.43877299999997"/>
    <n v="487.22666199999998"/>
  </r>
  <r>
    <x v="13"/>
    <x v="13"/>
    <s v="N - b1+"/>
    <n v="7.99"/>
    <n v="0"/>
    <e v="#N/A"/>
    <n v="1"/>
    <n v="115.050203"/>
    <n v="114.04292700000001"/>
    <s v="b1"/>
    <n v="0"/>
    <e v="#N/A"/>
    <n v="2"/>
    <x v="0"/>
    <n v="962.43050400000004"/>
    <n v="482.22252800000001"/>
  </r>
  <r>
    <x v="13"/>
    <x v="13"/>
    <s v="R - y1+"/>
    <n v="7.99"/>
    <n v="0"/>
    <e v="#N/A"/>
    <n v="1"/>
    <n v="175.11895200000001"/>
    <n v="174.11167599999999"/>
    <s v="y1"/>
    <n v="0"/>
    <e v="#N/A"/>
    <n v="2"/>
    <x v="0"/>
    <n v="962.43050400000004"/>
    <n v="482.22252800000001"/>
  </r>
  <r>
    <x v="13"/>
    <x v="13"/>
    <s v="R - y1+"/>
    <n v="8.2899999999999991"/>
    <n v="1471207"/>
    <n v="2"/>
    <n v="1"/>
    <n v="185.12722099999999"/>
    <n v="184.119945"/>
    <s v="y1"/>
    <n v="2059211"/>
    <n v="1.8"/>
    <n v="2"/>
    <x v="1"/>
    <n v="972.43877299999997"/>
    <n v="487.22666199999998"/>
  </r>
  <r>
    <x v="13"/>
    <x v="13"/>
    <s v="T - y2+"/>
    <n v="7.99"/>
    <n v="0"/>
    <e v="#N/A"/>
    <n v="1"/>
    <n v="276.16663"/>
    <n v="275.15935400000001"/>
    <s v="y2"/>
    <n v="0"/>
    <e v="#N/A"/>
    <n v="2"/>
    <x v="0"/>
    <n v="962.43050400000004"/>
    <n v="482.22252800000001"/>
  </r>
  <r>
    <x v="13"/>
    <x v="13"/>
    <s v="T - y2+"/>
    <n v="8.31"/>
    <n v="1802640"/>
    <n v="2"/>
    <n v="1"/>
    <n v="286.17489899999998"/>
    <n v="285.16762299999999"/>
    <s v="y2"/>
    <n v="2059211"/>
    <n v="1.8"/>
    <n v="2"/>
    <x v="1"/>
    <n v="972.43877299999997"/>
    <n v="487.22666199999998"/>
  </r>
  <r>
    <x v="13"/>
    <x v="13"/>
    <s v="T - y3+"/>
    <n v="7.99"/>
    <n v="0"/>
    <e v="#N/A"/>
    <n v="1"/>
    <n v="377.21430900000001"/>
    <n v="376.20703300000002"/>
    <s v="y3"/>
    <n v="0"/>
    <e v="#N/A"/>
    <n v="2"/>
    <x v="0"/>
    <n v="962.43050400000004"/>
    <n v="482.22252800000001"/>
  </r>
  <r>
    <x v="13"/>
    <x v="13"/>
    <s v="T - y3+"/>
    <n v="8.32"/>
    <n v="3522095"/>
    <n v="1.4"/>
    <n v="1"/>
    <n v="387.222578"/>
    <n v="386.21530200000001"/>
    <s v="y3"/>
    <n v="2059211"/>
    <n v="1.8"/>
    <n v="2"/>
    <x v="1"/>
    <n v="972.43877299999997"/>
    <n v="487.22666199999998"/>
  </r>
  <r>
    <x v="14"/>
    <x v="14"/>
    <s v="D - b3+"/>
    <n v="15.58"/>
    <n v="0"/>
    <e v="#N/A"/>
    <n v="1"/>
    <n v="359.11973999999998"/>
    <n v="358.11246399999999"/>
    <s v="b3"/>
    <n v="0"/>
    <e v="#N/A"/>
    <n v="2"/>
    <x v="0"/>
    <n v="1364.6208240000001"/>
    <n v="683.31768799999998"/>
  </r>
  <r>
    <x v="14"/>
    <x v="14"/>
    <s v="D - b3+"/>
    <n v="15.84"/>
    <n v="1546690"/>
    <n v="-0.5"/>
    <n v="1"/>
    <n v="359.11973999999998"/>
    <n v="358.11246399999999"/>
    <s v="b3"/>
    <n v="17772104"/>
    <n v="-3.9"/>
    <n v="2"/>
    <x v="1"/>
    <n v="1374.629093"/>
    <n v="688.321822"/>
  </r>
  <r>
    <x v="14"/>
    <x v="14"/>
    <s v="D - y10+"/>
    <n v="15.58"/>
    <n v="0"/>
    <e v="#N/A"/>
    <n v="1"/>
    <n v="1122.5425789999999"/>
    <n v="1121.5353030000001"/>
    <s v="y10"/>
    <n v="0"/>
    <e v="#N/A"/>
    <n v="2"/>
    <x v="0"/>
    <n v="1364.6208240000001"/>
    <n v="683.31768799999998"/>
  </r>
  <r>
    <x v="14"/>
    <x v="14"/>
    <s v="D - y10+"/>
    <n v="15.84"/>
    <n v="3674422"/>
    <n v="-2.8"/>
    <n v="1"/>
    <n v="1132.5508480000001"/>
    <n v="1131.543572"/>
    <s v="y10"/>
    <n v="17772104"/>
    <n v="-3.9"/>
    <n v="2"/>
    <x v="1"/>
    <n v="1374.629093"/>
    <n v="688.321822"/>
  </r>
  <r>
    <x v="14"/>
    <x v="14"/>
    <s v="E - b2+"/>
    <n v="15.58"/>
    <n v="0"/>
    <e v="#N/A"/>
    <n v="1"/>
    <n v="244.09279699999999"/>
    <n v="243.085521"/>
    <s v="b2"/>
    <n v="0"/>
    <e v="#N/A"/>
    <n v="2"/>
    <x v="0"/>
    <n v="1364.6208240000001"/>
    <n v="683.31768799999998"/>
  </r>
  <r>
    <x v="14"/>
    <x v="14"/>
    <s v="E - b2+"/>
    <n v="15.84"/>
    <n v="5276866"/>
    <n v="0.6"/>
    <n v="1"/>
    <n v="244.09279699999999"/>
    <n v="243.085521"/>
    <s v="b2"/>
    <n v="17772104"/>
    <n v="-3.9"/>
    <n v="2"/>
    <x v="1"/>
    <n v="1374.629093"/>
    <n v="688.321822"/>
  </r>
  <r>
    <x v="14"/>
    <x v="14"/>
    <s v="E - b6+"/>
    <n v="15.58"/>
    <n v="0"/>
    <e v="#N/A"/>
    <n v="1"/>
    <n v="632.215825"/>
    <n v="631.20854899999995"/>
    <s v="b6"/>
    <n v="0"/>
    <e v="#N/A"/>
    <n v="2"/>
    <x v="0"/>
    <n v="1364.6208240000001"/>
    <n v="683.31768799999998"/>
  </r>
  <r>
    <x v="14"/>
    <x v="14"/>
    <s v="E - b6+"/>
    <n v="15.84"/>
    <n v="290682"/>
    <n v="-3.3"/>
    <n v="1"/>
    <n v="632.215825"/>
    <n v="631.20854899999995"/>
    <s v="b6"/>
    <n v="17772104"/>
    <n v="-3.9"/>
    <n v="2"/>
    <x v="1"/>
    <n v="1374.629093"/>
    <n v="688.321822"/>
  </r>
  <r>
    <x v="14"/>
    <x v="14"/>
    <s v="E - y7+"/>
    <n v="15.65"/>
    <n v="62964"/>
    <n v="20.7"/>
    <n v="1"/>
    <n v="863.46214399999997"/>
    <n v="862.45486800000003"/>
    <s v="y7"/>
    <n v="0"/>
    <e v="#N/A"/>
    <n v="2"/>
    <x v="0"/>
    <n v="1364.6208240000001"/>
    <n v="683.31768799999998"/>
  </r>
  <r>
    <x v="14"/>
    <x v="14"/>
    <s v="E - y7+"/>
    <n v="15.84"/>
    <n v="913344"/>
    <n v="2.6"/>
    <n v="1"/>
    <n v="873.47041300000001"/>
    <n v="872.46313699999996"/>
    <s v="y7"/>
    <n v="17772104"/>
    <n v="-3.9"/>
    <n v="2"/>
    <x v="1"/>
    <n v="1374.629093"/>
    <n v="688.321822"/>
  </r>
  <r>
    <x v="14"/>
    <x v="14"/>
    <s v="G - y8+"/>
    <n v="15.58"/>
    <n v="0"/>
    <e v="#N/A"/>
    <n v="1"/>
    <n v="920.48360700000001"/>
    <n v="919.47633099999996"/>
    <s v="y8"/>
    <n v="0"/>
    <e v="#N/A"/>
    <n v="2"/>
    <x v="0"/>
    <n v="1364.6208240000001"/>
    <n v="683.31768799999998"/>
  </r>
  <r>
    <x v="14"/>
    <x v="14"/>
    <s v="G - y8+"/>
    <n v="15.84"/>
    <n v="2655992"/>
    <n v="-5.7"/>
    <n v="1"/>
    <n v="930.49187600000005"/>
    <n v="929.4846"/>
    <s v="y8"/>
    <n v="17772104"/>
    <n v="-3.9"/>
    <n v="2"/>
    <x v="1"/>
    <n v="1374.629093"/>
    <n v="688.321822"/>
  </r>
  <r>
    <x v="14"/>
    <x v="14"/>
    <s v="I - y3+"/>
    <n v="15.58"/>
    <n v="0"/>
    <e v="#N/A"/>
    <n v="1"/>
    <n v="375.23504400000002"/>
    <n v="374.22776800000003"/>
    <s v="y3"/>
    <n v="0"/>
    <e v="#N/A"/>
    <n v="2"/>
    <x v="0"/>
    <n v="1364.6208240000001"/>
    <n v="683.31768799999998"/>
  </r>
  <r>
    <x v="14"/>
    <x v="14"/>
    <s v="I - y3+"/>
    <n v="15.84"/>
    <n v="2023233"/>
    <n v="0.4"/>
    <n v="1"/>
    <n v="385.243313"/>
    <n v="384.23603700000001"/>
    <s v="y3"/>
    <n v="17772104"/>
    <n v="-3.9"/>
    <n v="2"/>
    <x v="1"/>
    <n v="1374.629093"/>
    <n v="688.321822"/>
  </r>
  <r>
    <x v="14"/>
    <x v="14"/>
    <s v="P - y6+"/>
    <n v="15.58"/>
    <n v="0"/>
    <e v="#N/A"/>
    <n v="1"/>
    <n v="734.41955099999996"/>
    <n v="733.41227500000002"/>
    <s v="y6"/>
    <n v="0"/>
    <e v="#N/A"/>
    <n v="2"/>
    <x v="0"/>
    <n v="1364.6208240000001"/>
    <n v="683.31768799999998"/>
  </r>
  <r>
    <x v="14"/>
    <x v="14"/>
    <s v="P - y6+"/>
    <n v="15.84"/>
    <n v="17772104"/>
    <n v="-3.9"/>
    <n v="1"/>
    <n v="744.42782"/>
    <n v="743.42054399999995"/>
    <s v="y6"/>
    <n v="17772104"/>
    <n v="-3.9"/>
    <n v="2"/>
    <x v="1"/>
    <n v="1374.629093"/>
    <n v="688.321822"/>
  </r>
  <r>
    <x v="14"/>
    <x v="14"/>
    <s v="R - y1+"/>
    <n v="15.58"/>
    <n v="0"/>
    <e v="#N/A"/>
    <n v="1"/>
    <n v="175.11895200000001"/>
    <n v="174.11167599999999"/>
    <s v="y1"/>
    <n v="0"/>
    <e v="#N/A"/>
    <n v="2"/>
    <x v="0"/>
    <n v="1364.6208240000001"/>
    <n v="683.31768799999998"/>
  </r>
  <r>
    <x v="14"/>
    <x v="14"/>
    <s v="S - b4+"/>
    <n v="15.87"/>
    <n v="349100"/>
    <n v="-0.9"/>
    <n v="1"/>
    <n v="446.151768"/>
    <n v="445.14449200000001"/>
    <s v="b4"/>
    <n v="17772104"/>
    <n v="-3.9"/>
    <n v="2"/>
    <x v="1"/>
    <n v="1374.629093"/>
    <n v="688.321822"/>
  </r>
  <r>
    <x v="14"/>
    <x v="14"/>
    <s v="S - y2+"/>
    <n v="15.58"/>
    <n v="0"/>
    <e v="#N/A"/>
    <n v="1"/>
    <n v="262.15098"/>
    <n v="261.14370400000001"/>
    <s v="y2"/>
    <n v="0"/>
    <e v="#N/A"/>
    <n v="2"/>
    <x v="0"/>
    <n v="1364.6208240000001"/>
    <n v="683.31768799999998"/>
  </r>
  <r>
    <x v="14"/>
    <x v="14"/>
    <s v="S - y2+"/>
    <n v="15.84"/>
    <n v="3183551"/>
    <n v="2.5"/>
    <n v="1"/>
    <n v="272.15924899999999"/>
    <n v="271.151973"/>
    <s v="y2"/>
    <n v="17772104"/>
    <n v="-3.9"/>
    <n v="2"/>
    <x v="1"/>
    <n v="1374.629093"/>
    <n v="688.321822"/>
  </r>
  <r>
    <x v="14"/>
    <x v="14"/>
    <s v="S - y9+"/>
    <n v="15.58"/>
    <n v="0"/>
    <e v="#N/A"/>
    <n v="1"/>
    <n v="1007.515636"/>
    <n v="1006.50836"/>
    <s v="y9"/>
    <n v="0"/>
    <e v="#N/A"/>
    <n v="2"/>
    <x v="0"/>
    <n v="1364.6208240000001"/>
    <n v="683.31768799999998"/>
  </r>
  <r>
    <x v="14"/>
    <x v="14"/>
    <s v="S - y9+"/>
    <n v="15.84"/>
    <n v="3010492"/>
    <n v="4.2"/>
    <n v="1"/>
    <n v="1017.523905"/>
    <n v="1016.516629"/>
    <s v="y9"/>
    <n v="17772104"/>
    <n v="-3.9"/>
    <n v="2"/>
    <x v="1"/>
    <n v="1374.629093"/>
    <n v="688.321822"/>
  </r>
  <r>
    <x v="14"/>
    <x v="14"/>
    <s v="Y - y4+"/>
    <n v="15.58"/>
    <n v="0"/>
    <e v="#N/A"/>
    <n v="1"/>
    <n v="538.29837299999997"/>
    <n v="537.29109700000004"/>
    <s v="y4"/>
    <n v="0"/>
    <e v="#N/A"/>
    <n v="2"/>
    <x v="0"/>
    <n v="1364.6208240000001"/>
    <n v="683.31768799999998"/>
  </r>
  <r>
    <x v="14"/>
    <x v="14"/>
    <s v="Y - y4+"/>
    <n v="15.84"/>
    <n v="3459124"/>
    <n v="1.5"/>
    <n v="1"/>
    <n v="548.30664200000001"/>
    <n v="547.29936599999996"/>
    <s v="y4"/>
    <n v="17772104"/>
    <n v="-3.9"/>
    <n v="2"/>
    <x v="1"/>
    <n v="1374.629093"/>
    <n v="688.321822"/>
  </r>
  <r>
    <x v="15"/>
    <x v="15"/>
    <s v="D - y4+"/>
    <n v="22.33"/>
    <n v="0"/>
    <e v="#N/A"/>
    <n v="1"/>
    <n v="517.27288599999997"/>
    <n v="516.26561000000004"/>
    <s v="y4"/>
    <n v="0"/>
    <e v="#N/A"/>
    <n v="2"/>
    <x v="0"/>
    <n v="1428.7208720000001"/>
    <n v="715.36771199999998"/>
  </r>
  <r>
    <x v="15"/>
    <x v="15"/>
    <s v="D - y4+"/>
    <n v="22.56"/>
    <n v="2237707"/>
    <n v="-0.4"/>
    <n v="1"/>
    <n v="527.28115500000001"/>
    <n v="526.27387899999997"/>
    <s v="y4"/>
    <n v="3860009"/>
    <n v="2.1"/>
    <n v="2"/>
    <x v="1"/>
    <n v="1438.729141"/>
    <n v="720.37184600000001"/>
  </r>
  <r>
    <x v="15"/>
    <x v="15"/>
    <s v="D - y5+"/>
    <n v="22.33"/>
    <n v="0"/>
    <e v="#N/A"/>
    <n v="1"/>
    <n v="632.29982900000005"/>
    <n v="631.292553"/>
    <s v="y5"/>
    <n v="0"/>
    <e v="#N/A"/>
    <n v="2"/>
    <x v="0"/>
    <n v="1428.7208720000001"/>
    <n v="715.36771199999998"/>
  </r>
  <r>
    <x v="15"/>
    <x v="15"/>
    <s v="D - y5+"/>
    <n v="22.56"/>
    <n v="2985613"/>
    <n v="3.9"/>
    <n v="1"/>
    <n v="642.30809799999997"/>
    <n v="641.30082200000004"/>
    <s v="y5"/>
    <n v="3860009"/>
    <n v="2.1"/>
    <n v="2"/>
    <x v="1"/>
    <n v="1438.729141"/>
    <n v="720.37184600000001"/>
  </r>
  <r>
    <x v="15"/>
    <x v="15"/>
    <s v="D - y6+"/>
    <n v="22.33"/>
    <n v="0"/>
    <e v="#N/A"/>
    <n v="1"/>
    <n v="747.32677200000001"/>
    <n v="746.31949599999996"/>
    <s v="y6"/>
    <n v="0"/>
    <e v="#N/A"/>
    <n v="2"/>
    <x v="0"/>
    <n v="1428.7208720000001"/>
    <n v="715.36771199999998"/>
  </r>
  <r>
    <x v="15"/>
    <x v="15"/>
    <s v="D - y6+"/>
    <n v="22.56"/>
    <n v="3860009"/>
    <n v="2.1"/>
    <n v="1"/>
    <n v="757.33504100000005"/>
    <n v="756.327765"/>
    <s v="y6"/>
    <n v="3860009"/>
    <n v="2.1"/>
    <n v="2"/>
    <x v="1"/>
    <n v="1438.729141"/>
    <n v="720.37184600000001"/>
  </r>
  <r>
    <x v="15"/>
    <x v="15"/>
    <s v="L - y10+"/>
    <n v="22.33"/>
    <n v="0"/>
    <e v="#N/A"/>
    <n v="1"/>
    <n v="1173.610993"/>
    <n v="1172.603717"/>
    <s v="y10"/>
    <n v="0"/>
    <e v="#N/A"/>
    <n v="2"/>
    <x v="0"/>
    <n v="1428.7208720000001"/>
    <n v="715.36771199999998"/>
  </r>
  <r>
    <x v="15"/>
    <x v="15"/>
    <s v="L - y10+"/>
    <n v="22.56"/>
    <n v="1941821"/>
    <n v="3.8"/>
    <n v="1"/>
    <n v="1183.6192619999999"/>
    <n v="1182.6119859999999"/>
    <s v="y10"/>
    <n v="3860009"/>
    <n v="2.1"/>
    <n v="2"/>
    <x v="1"/>
    <n v="1438.729141"/>
    <n v="720.37184600000001"/>
  </r>
  <r>
    <x v="15"/>
    <x v="15"/>
    <s v="L - y7+"/>
    <n v="22.33"/>
    <n v="0"/>
    <e v="#N/A"/>
    <n v="1"/>
    <n v="860.41083600000002"/>
    <n v="859.40355999999997"/>
    <s v="y7"/>
    <n v="0"/>
    <e v="#N/A"/>
    <n v="2"/>
    <x v="0"/>
    <n v="1428.7208720000001"/>
    <n v="715.36771199999998"/>
  </r>
  <r>
    <x v="15"/>
    <x v="15"/>
    <s v="L - y7+"/>
    <n v="22.56"/>
    <n v="4348856"/>
    <n v="0.4"/>
    <n v="1"/>
    <n v="870.41910499999994"/>
    <n v="869.41182900000001"/>
    <s v="y7"/>
    <n v="3860009"/>
    <n v="2.1"/>
    <n v="2"/>
    <x v="1"/>
    <n v="1438.729141"/>
    <n v="720.37184600000001"/>
  </r>
  <r>
    <x v="15"/>
    <x v="15"/>
    <s v="L - y8+"/>
    <n v="22.33"/>
    <n v="0"/>
    <e v="#N/A"/>
    <n v="1"/>
    <n v="973.49490000000003"/>
    <n v="972.48762399999998"/>
    <s v="y8"/>
    <n v="0"/>
    <e v="#N/A"/>
    <n v="2"/>
    <x v="0"/>
    <n v="1428.7208720000001"/>
    <n v="715.36771199999998"/>
  </r>
  <r>
    <x v="15"/>
    <x v="15"/>
    <s v="L - y8+"/>
    <n v="22.56"/>
    <n v="1580336"/>
    <n v="-2.6"/>
    <n v="1"/>
    <n v="983.50316899999996"/>
    <n v="982.49589300000002"/>
    <s v="y8"/>
    <n v="3860009"/>
    <n v="2.1"/>
    <n v="2"/>
    <x v="1"/>
    <n v="1438.729141"/>
    <n v="720.37184600000001"/>
  </r>
  <r>
    <x v="15"/>
    <x v="15"/>
    <s v="Q - b1+"/>
    <n v="22.33"/>
    <n v="0"/>
    <e v="#N/A"/>
    <n v="1"/>
    <n v="129.065854"/>
    <n v="128.05857800000001"/>
    <s v="b1"/>
    <n v="0"/>
    <e v="#N/A"/>
    <n v="2"/>
    <x v="0"/>
    <n v="1428.7208720000001"/>
    <n v="715.36771199999998"/>
  </r>
  <r>
    <x v="15"/>
    <x v="15"/>
    <s v="Q - b1+"/>
    <n v="22.56"/>
    <n v="1325462"/>
    <n v="1.9"/>
    <n v="1"/>
    <n v="129.065854"/>
    <n v="128.05857800000001"/>
    <s v="b1"/>
    <n v="3860009"/>
    <n v="2.1"/>
    <n v="2"/>
    <x v="1"/>
    <n v="1438.729141"/>
    <n v="720.37184600000001"/>
  </r>
  <r>
    <x v="15"/>
    <x v="15"/>
    <s v="Q - b2+"/>
    <n v="22.53"/>
    <n v="1417"/>
    <n v="27.2"/>
    <n v="1"/>
    <n v="257.12443100000002"/>
    <n v="256.11715500000003"/>
    <s v="b2"/>
    <n v="0"/>
    <e v="#N/A"/>
    <n v="2"/>
    <x v="0"/>
    <n v="1428.7208720000001"/>
    <n v="715.36771199999998"/>
  </r>
  <r>
    <x v="15"/>
    <x v="15"/>
    <s v="Q - b2+"/>
    <n v="22.56"/>
    <n v="1197721"/>
    <n v="0.6"/>
    <n v="1"/>
    <n v="257.12443100000002"/>
    <n v="256.11715500000003"/>
    <s v="b2"/>
    <n v="3860009"/>
    <n v="2.1"/>
    <n v="2"/>
    <x v="1"/>
    <n v="1438.729141"/>
    <n v="720.37184600000001"/>
  </r>
  <r>
    <x v="15"/>
    <x v="15"/>
    <s v="Q - b2++"/>
    <n v="22.33"/>
    <n v="0"/>
    <e v="#N/A"/>
    <n v="2"/>
    <n v="129.065854"/>
    <n v="256.11715500000003"/>
    <s v="b2"/>
    <n v="0"/>
    <e v="#N/A"/>
    <n v="2"/>
    <x v="0"/>
    <n v="1428.7208720000001"/>
    <n v="715.36771199999998"/>
  </r>
  <r>
    <x v="15"/>
    <x v="15"/>
    <s v="Q - b2++"/>
    <n v="22.56"/>
    <n v="1325462"/>
    <n v="1.9"/>
    <n v="2"/>
    <n v="129.065854"/>
    <n v="256.11715500000003"/>
    <s v="b2"/>
    <n v="3860009"/>
    <n v="2.1"/>
    <n v="2"/>
    <x v="1"/>
    <n v="1438.729141"/>
    <n v="720.37184600000001"/>
  </r>
  <r>
    <x v="15"/>
    <x v="15"/>
    <s v="Q - y3+"/>
    <n v="22.33"/>
    <n v="0"/>
    <e v="#N/A"/>
    <n v="1"/>
    <n v="402.24594300000001"/>
    <n v="401.23866700000002"/>
    <s v="y3"/>
    <n v="0"/>
    <e v="#N/A"/>
    <n v="2"/>
    <x v="0"/>
    <n v="1428.7208720000001"/>
    <n v="715.36771199999998"/>
  </r>
  <r>
    <x v="15"/>
    <x v="15"/>
    <s v="Q - y3+"/>
    <n v="22.56"/>
    <n v="2840003"/>
    <n v="3.6"/>
    <n v="1"/>
    <n v="412.254212"/>
    <n v="411.24693600000001"/>
    <s v="y3"/>
    <n v="3860009"/>
    <n v="2.1"/>
    <n v="2"/>
    <x v="1"/>
    <n v="1438.729141"/>
    <n v="720.37184600000001"/>
  </r>
  <r>
    <x v="15"/>
    <x v="15"/>
    <s v="R - y1+"/>
    <n v="22.33"/>
    <n v="0"/>
    <e v="#N/A"/>
    <n v="1"/>
    <n v="175.11895200000001"/>
    <n v="174.11167599999999"/>
    <s v="y1"/>
    <n v="0"/>
    <e v="#N/A"/>
    <n v="2"/>
    <x v="0"/>
    <n v="1428.7208720000001"/>
    <n v="715.36771199999998"/>
  </r>
  <r>
    <x v="15"/>
    <x v="15"/>
    <s v="R - y1+"/>
    <n v="22.56"/>
    <n v="1552924"/>
    <n v="2.2000000000000002"/>
    <n v="1"/>
    <n v="185.12722099999999"/>
    <n v="184.119945"/>
    <s v="y1"/>
    <n v="3860009"/>
    <n v="2.1"/>
    <n v="2"/>
    <x v="1"/>
    <n v="1438.729141"/>
    <n v="720.37184600000001"/>
  </r>
  <r>
    <x v="15"/>
    <x v="15"/>
    <s v="S - y9+"/>
    <n v="22.33"/>
    <n v="0"/>
    <e v="#N/A"/>
    <n v="1"/>
    <n v="1060.5269290000001"/>
    <n v="1059.5196530000001"/>
    <s v="y9"/>
    <n v="0"/>
    <e v="#N/A"/>
    <n v="2"/>
    <x v="0"/>
    <n v="1428.7208720000001"/>
    <n v="715.36771199999998"/>
  </r>
  <r>
    <x v="15"/>
    <x v="15"/>
    <s v="S - y9+"/>
    <n v="22.59"/>
    <n v="2284992"/>
    <n v="-0.4"/>
    <n v="1"/>
    <n v="1070.535198"/>
    <n v="1069.527922"/>
    <s v="y9"/>
    <n v="3860009"/>
    <n v="2.1"/>
    <n v="2"/>
    <x v="1"/>
    <n v="1438.729141"/>
    <n v="720.37184600000001"/>
  </r>
  <r>
    <x v="16"/>
    <x v="16"/>
    <s v="D - b3+"/>
    <n v="18.11"/>
    <n v="192012"/>
    <n v="0.7"/>
    <n v="1"/>
    <n v="407.15612499999997"/>
    <n v="406.14884899999998"/>
    <s v="b3"/>
    <n v="4401019"/>
    <n v="3"/>
    <n v="2"/>
    <x v="1"/>
    <n v="1333.6501619999999"/>
    <n v="667.832357"/>
  </r>
  <r>
    <x v="16"/>
    <x v="16"/>
    <s v="D - y9+"/>
    <n v="17.920000000000002"/>
    <n v="0"/>
    <e v="#N/A"/>
    <n v="1"/>
    <n v="1033.5272629999999"/>
    <n v="1032.5199869999999"/>
    <s v="y9"/>
    <n v="0"/>
    <e v="#N/A"/>
    <n v="2"/>
    <x v="0"/>
    <n v="1323.641893"/>
    <n v="662.82822299999998"/>
  </r>
  <r>
    <x v="16"/>
    <x v="16"/>
    <s v="D - y9+"/>
    <n v="18.079999999999998"/>
    <n v="4401019"/>
    <n v="3"/>
    <n v="1"/>
    <n v="1043.5355320000001"/>
    <n v="1042.5282560000001"/>
    <s v="y9"/>
    <n v="4401019"/>
    <n v="3"/>
    <n v="2"/>
    <x v="1"/>
    <n v="1333.6501619999999"/>
    <n v="667.832357"/>
  </r>
  <r>
    <x v="16"/>
    <x v="16"/>
    <s v="I - y6+"/>
    <n v="17.920000000000002"/>
    <n v="0"/>
    <e v="#N/A"/>
    <n v="1"/>
    <n v="744.43626300000005"/>
    <n v="743.42898700000001"/>
    <s v="y6"/>
    <n v="0"/>
    <e v="#N/A"/>
    <n v="2"/>
    <x v="0"/>
    <n v="1323.641893"/>
    <n v="662.82822299999998"/>
  </r>
  <r>
    <x v="16"/>
    <x v="16"/>
    <s v="I - y6+"/>
    <n v="18.079999999999998"/>
    <n v="2687966"/>
    <n v="-2"/>
    <n v="1"/>
    <n v="754.44453199999998"/>
    <n v="753.43725600000005"/>
    <s v="y6"/>
    <n v="4401019"/>
    <n v="3"/>
    <n v="2"/>
    <x v="1"/>
    <n v="1333.6501619999999"/>
    <n v="667.832357"/>
  </r>
  <r>
    <x v="16"/>
    <x v="16"/>
    <s v="L - y3+"/>
    <n v="17.920000000000002"/>
    <n v="0"/>
    <e v="#N/A"/>
    <n v="1"/>
    <n v="389.25069400000001"/>
    <n v="388.24341800000002"/>
    <s v="y3"/>
    <n v="0"/>
    <e v="#N/A"/>
    <n v="2"/>
    <x v="0"/>
    <n v="1323.641893"/>
    <n v="662.82822299999998"/>
  </r>
  <r>
    <x v="16"/>
    <x v="16"/>
    <s v="L - y3+"/>
    <n v="18.079999999999998"/>
    <n v="1094271"/>
    <n v="-2"/>
    <n v="1"/>
    <n v="399.25896299999999"/>
    <n v="398.251687"/>
    <s v="y3"/>
    <n v="4401019"/>
    <n v="3"/>
    <n v="2"/>
    <x v="1"/>
    <n v="1333.6501619999999"/>
    <n v="667.832357"/>
  </r>
  <r>
    <x v="16"/>
    <x v="16"/>
    <s v="N - y4+"/>
    <n v="17.920000000000002"/>
    <n v="0"/>
    <e v="#N/A"/>
    <n v="1"/>
    <n v="503.29362200000003"/>
    <n v="502.28634599999998"/>
    <s v="y4"/>
    <n v="0"/>
    <e v="#N/A"/>
    <n v="2"/>
    <x v="0"/>
    <n v="1323.641893"/>
    <n v="662.82822299999998"/>
  </r>
  <r>
    <x v="16"/>
    <x v="16"/>
    <s v="N - y4+"/>
    <n v="18.079999999999998"/>
    <n v="3441831"/>
    <n v="-1.1000000000000001"/>
    <n v="1"/>
    <n v="513.30189099999996"/>
    <n v="512.29461500000002"/>
    <s v="y4"/>
    <n v="4401019"/>
    <n v="3"/>
    <n v="2"/>
    <x v="1"/>
    <n v="1333.6501619999999"/>
    <n v="667.832357"/>
  </r>
  <r>
    <x v="16"/>
    <x v="16"/>
    <s v="Q - b1+"/>
    <n v="17.920000000000002"/>
    <n v="0"/>
    <e v="#N/A"/>
    <n v="1"/>
    <n v="129.065854"/>
    <n v="128.05857800000001"/>
    <s v="b1"/>
    <n v="0"/>
    <e v="#N/A"/>
    <n v="2"/>
    <x v="0"/>
    <n v="1323.641893"/>
    <n v="662.82822299999998"/>
  </r>
  <r>
    <x v="16"/>
    <x v="16"/>
    <s v="Q - y5+"/>
    <n v="17.920000000000002"/>
    <n v="0"/>
    <e v="#N/A"/>
    <n v="1"/>
    <n v="631.35219900000004"/>
    <n v="630.34492299999999"/>
    <s v="y5"/>
    <n v="0"/>
    <e v="#N/A"/>
    <n v="2"/>
    <x v="0"/>
    <n v="1323.641893"/>
    <n v="662.82822299999998"/>
  </r>
  <r>
    <x v="16"/>
    <x v="16"/>
    <s v="Q - y5+"/>
    <n v="18.079999999999998"/>
    <n v="5255074"/>
    <n v="-0.6"/>
    <n v="1"/>
    <n v="641.36046799999997"/>
    <n v="640.35319200000004"/>
    <s v="y5"/>
    <n v="4401019"/>
    <n v="3"/>
    <n v="2"/>
    <x v="1"/>
    <n v="1333.6501619999999"/>
    <n v="667.832357"/>
  </r>
  <r>
    <x v="16"/>
    <x v="16"/>
    <s v="R - y1+"/>
    <n v="17.920000000000002"/>
    <n v="0"/>
    <e v="#N/A"/>
    <n v="1"/>
    <n v="175.11895200000001"/>
    <n v="174.11167599999999"/>
    <s v="y1"/>
    <n v="0"/>
    <e v="#N/A"/>
    <n v="2"/>
    <x v="0"/>
    <n v="1323.641893"/>
    <n v="662.82822299999998"/>
  </r>
  <r>
    <x v="16"/>
    <x v="16"/>
    <s v="R - y1+"/>
    <n v="18.079999999999998"/>
    <n v="2343853"/>
    <n v="2"/>
    <n v="1"/>
    <n v="185.12722099999999"/>
    <n v="184.119945"/>
    <s v="y1"/>
    <n v="4401019"/>
    <n v="3"/>
    <n v="2"/>
    <x v="1"/>
    <n v="1333.6501619999999"/>
    <n v="667.832357"/>
  </r>
  <r>
    <x v="16"/>
    <x v="16"/>
    <s v="S - y7+"/>
    <n v="17.920000000000002"/>
    <n v="0"/>
    <e v="#N/A"/>
    <n v="1"/>
    <n v="831.46829200000002"/>
    <n v="830.46101599999997"/>
    <s v="y7"/>
    <n v="0"/>
    <e v="#N/A"/>
    <n v="2"/>
    <x v="0"/>
    <n v="1323.641893"/>
    <n v="662.82822299999998"/>
  </r>
  <r>
    <x v="16"/>
    <x v="16"/>
    <s v="S - y7+"/>
    <n v="18.079999999999998"/>
    <n v="2076563"/>
    <n v="-3.5"/>
    <n v="1"/>
    <n v="841.47656099999995"/>
    <n v="840.46928500000001"/>
    <s v="y7"/>
    <n v="4401019"/>
    <n v="3"/>
    <n v="2"/>
    <x v="1"/>
    <n v="1333.6501619999999"/>
    <n v="667.832357"/>
  </r>
  <r>
    <x v="16"/>
    <x v="16"/>
    <s v="S - y8+"/>
    <n v="17.920000000000002"/>
    <n v="0"/>
    <e v="#N/A"/>
    <n v="1"/>
    <n v="918.50031999999999"/>
    <n v="917.49304400000005"/>
    <s v="y8"/>
    <n v="0"/>
    <e v="#N/A"/>
    <n v="2"/>
    <x v="0"/>
    <n v="1323.641893"/>
    <n v="662.82822299999998"/>
  </r>
  <r>
    <x v="16"/>
    <x v="16"/>
    <s v="S - y8+"/>
    <n v="18.079999999999998"/>
    <n v="2392936"/>
    <n v="2.5"/>
    <n v="1"/>
    <n v="928.50858900000003"/>
    <n v="927.50131299999998"/>
    <s v="y8"/>
    <n v="4401019"/>
    <n v="3"/>
    <n v="2"/>
    <x v="1"/>
    <n v="1333.6501619999999"/>
    <n v="667.832357"/>
  </r>
  <r>
    <x v="16"/>
    <x v="16"/>
    <s v="T - y2+"/>
    <n v="17.920000000000002"/>
    <n v="0"/>
    <e v="#N/A"/>
    <n v="1"/>
    <n v="276.16663"/>
    <n v="275.15935400000001"/>
    <s v="y2"/>
    <n v="0"/>
    <e v="#N/A"/>
    <n v="2"/>
    <x v="0"/>
    <n v="1323.641893"/>
    <n v="662.82822299999998"/>
  </r>
  <r>
    <x v="16"/>
    <x v="16"/>
    <s v="T - y2+"/>
    <n v="18.079999999999998"/>
    <n v="2180136"/>
    <n v="1.7"/>
    <n v="1"/>
    <n v="286.17489899999998"/>
    <n v="285.16762299999999"/>
    <s v="y2"/>
    <n v="4401019"/>
    <n v="3"/>
    <n v="2"/>
    <x v="1"/>
    <n v="1333.6501619999999"/>
    <n v="667.832357"/>
  </r>
  <r>
    <x v="16"/>
    <x v="16"/>
    <s v="Y - b2+"/>
    <n v="17.920000000000002"/>
    <n v="0"/>
    <e v="#N/A"/>
    <n v="1"/>
    <n v="292.12918200000001"/>
    <n v="291.12190600000002"/>
    <s v="b2"/>
    <n v="0"/>
    <e v="#N/A"/>
    <n v="2"/>
    <x v="0"/>
    <n v="1323.641893"/>
    <n v="662.82822299999998"/>
  </r>
  <r>
    <x v="16"/>
    <x v="16"/>
    <s v="Y - b2+"/>
    <n v="18.079999999999998"/>
    <n v="468635"/>
    <n v="0.3"/>
    <n v="1"/>
    <n v="292.12918200000001"/>
    <n v="291.12190600000002"/>
    <s v="b2"/>
    <n v="4401019"/>
    <n v="3"/>
    <n v="2"/>
    <x v="1"/>
    <n v="1333.6501619999999"/>
    <n v="667.832357"/>
  </r>
  <r>
    <x v="16"/>
    <x v="16"/>
    <s v="Y - y10+"/>
    <n v="17.920000000000002"/>
    <n v="0"/>
    <e v="#N/A"/>
    <n v="1"/>
    <n v="1196.590592"/>
    <n v="1195.583316"/>
    <s v="y10"/>
    <n v="0"/>
    <e v="#N/A"/>
    <n v="2"/>
    <x v="0"/>
    <n v="1323.641893"/>
    <n v="662.82822299999998"/>
  </r>
  <r>
    <x v="16"/>
    <x v="16"/>
    <s v="Y - y10+"/>
    <n v="18.079999999999998"/>
    <n v="389270"/>
    <n v="-2.1"/>
    <n v="1"/>
    <n v="1206.5988609999999"/>
    <n v="1205.5915849999999"/>
    <s v="y10"/>
    <n v="4401019"/>
    <n v="3"/>
    <n v="2"/>
    <x v="1"/>
    <n v="1333.6501619999999"/>
    <n v="667.832357"/>
  </r>
  <r>
    <x v="17"/>
    <x v="17"/>
    <s v="A - b11+"/>
    <n v="35.909999999999997"/>
    <n v="0"/>
    <e v="#N/A"/>
    <n v="1"/>
    <n v="1202.6415649999999"/>
    <n v="1201.6342890000001"/>
    <s v="b11"/>
    <n v="1010378"/>
    <n v="1.2"/>
    <n v="2"/>
    <x v="1"/>
    <n v="1385.754234"/>
    <n v="693.88439300000005"/>
  </r>
  <r>
    <x v="17"/>
    <x v="17"/>
    <s v="A - y2+"/>
    <n v="35.909999999999997"/>
    <n v="0"/>
    <e v="#N/A"/>
    <n v="1"/>
    <n v="246.15606600000001"/>
    <n v="245.14878999999999"/>
    <s v="y2"/>
    <n v="0"/>
    <e v="#N/A"/>
    <n v="2"/>
    <x v="0"/>
    <n v="1375.7459650000001"/>
    <n v="688.88025800000003"/>
  </r>
  <r>
    <x v="17"/>
    <x v="17"/>
    <s v="A - y2+"/>
    <n v="36.11"/>
    <n v="1010378"/>
    <n v="1.2"/>
    <n v="1"/>
    <n v="256.16433499999999"/>
    <n v="255.157059"/>
    <s v="y2"/>
    <n v="1010378"/>
    <n v="1.2"/>
    <n v="2"/>
    <x v="1"/>
    <n v="1385.754234"/>
    <n v="693.88439300000005"/>
  </r>
  <r>
    <x v="17"/>
    <x v="17"/>
    <s v="D - y8+"/>
    <n v="35.909999999999997"/>
    <n v="0"/>
    <e v="#N/A"/>
    <n v="1"/>
    <n v="901.51015700000005"/>
    <n v="900.502881"/>
    <s v="y8"/>
    <n v="0"/>
    <e v="#N/A"/>
    <n v="2"/>
    <x v="0"/>
    <n v="1375.7459650000001"/>
    <n v="688.88025800000003"/>
  </r>
  <r>
    <x v="17"/>
    <x v="17"/>
    <s v="D - y8+"/>
    <n v="36.11"/>
    <n v="2471517"/>
    <n v="2"/>
    <n v="1"/>
    <n v="911.51842599999998"/>
    <n v="910.51115000000004"/>
    <s v="y8"/>
    <n v="1010378"/>
    <n v="1.2"/>
    <n v="2"/>
    <x v="1"/>
    <n v="1385.754234"/>
    <n v="693.88439300000005"/>
  </r>
  <r>
    <x v="17"/>
    <x v="17"/>
    <s v="F - b2+"/>
    <n v="36.200000000000003"/>
    <n v="1245"/>
    <n v="6.6"/>
    <n v="1"/>
    <n v="235.10771800000001"/>
    <n v="234.10044199999999"/>
    <s v="b2"/>
    <n v="0"/>
    <e v="#N/A"/>
    <n v="2"/>
    <x v="0"/>
    <n v="1375.7459650000001"/>
    <n v="688.88025800000003"/>
  </r>
  <r>
    <x v="17"/>
    <x v="17"/>
    <s v="F - b2+"/>
    <n v="36.11"/>
    <n v="3244521"/>
    <n v="0.6"/>
    <n v="1"/>
    <n v="235.10771800000001"/>
    <n v="234.10044199999999"/>
    <s v="b2"/>
    <n v="1010378"/>
    <n v="1.2"/>
    <n v="2"/>
    <x v="1"/>
    <n v="1385.754234"/>
    <n v="693.88439300000005"/>
  </r>
  <r>
    <x v="17"/>
    <x v="17"/>
    <s v="F - y11++"/>
    <n v="35.909999999999997"/>
    <n v="0"/>
    <e v="#N/A"/>
    <n v="2"/>
    <n v="645.36424399999999"/>
    <n v="1288.7139360000001"/>
    <s v="y11"/>
    <n v="0"/>
    <e v="#N/A"/>
    <n v="2"/>
    <x v="0"/>
    <n v="1375.7459650000001"/>
    <n v="688.88025800000003"/>
  </r>
  <r>
    <x v="17"/>
    <x v="17"/>
    <s v="L - b10+"/>
    <n v="35.909999999999997"/>
    <n v="0"/>
    <e v="#N/A"/>
    <n v="1"/>
    <n v="1131.6044509999999"/>
    <n v="1130.5971750000001"/>
    <s v="b10"/>
    <n v="0"/>
    <e v="#N/A"/>
    <n v="2"/>
    <x v="0"/>
    <n v="1375.7459650000001"/>
    <n v="688.88025800000003"/>
  </r>
  <r>
    <x v="17"/>
    <x v="17"/>
    <s v="L - b10+"/>
    <n v="35.909999999999997"/>
    <n v="0"/>
    <e v="#N/A"/>
    <n v="1"/>
    <n v="1131.6044509999999"/>
    <n v="1130.5971750000001"/>
    <s v="b10"/>
    <n v="1010378"/>
    <n v="1.2"/>
    <n v="2"/>
    <x v="1"/>
    <n v="1385.754234"/>
    <n v="693.88439300000005"/>
  </r>
  <r>
    <x v="17"/>
    <x v="17"/>
    <s v="L - b3+"/>
    <n v="36.11"/>
    <n v="408142"/>
    <n v="1.7"/>
    <n v="1"/>
    <n v="348.19178199999999"/>
    <n v="347.184506"/>
    <s v="b3"/>
    <n v="1010378"/>
    <n v="1.2"/>
    <n v="2"/>
    <x v="1"/>
    <n v="1385.754234"/>
    <n v="693.88439300000005"/>
  </r>
  <r>
    <x v="17"/>
    <x v="17"/>
    <s v="L - y10++"/>
    <n v="35.909999999999997"/>
    <n v="0"/>
    <e v="#N/A"/>
    <n v="2"/>
    <n v="576.83417199999997"/>
    <n v="1151.653791"/>
    <s v="y10"/>
    <n v="1010378"/>
    <n v="1.2"/>
    <n v="2"/>
    <x v="1"/>
    <n v="1385.754234"/>
    <n v="693.88439300000005"/>
  </r>
  <r>
    <x v="17"/>
    <x v="17"/>
    <s v="L - y3+"/>
    <n v="35.909999999999997"/>
    <n v="0"/>
    <e v="#N/A"/>
    <n v="1"/>
    <n v="359.24013000000002"/>
    <n v="358.23285399999997"/>
    <s v="y3"/>
    <n v="0"/>
    <e v="#N/A"/>
    <n v="2"/>
    <x v="0"/>
    <n v="1375.7459650000001"/>
    <n v="688.88025800000003"/>
  </r>
  <r>
    <x v="17"/>
    <x v="17"/>
    <s v="L - y3+"/>
    <n v="36.11"/>
    <n v="851187"/>
    <n v="0.7"/>
    <n v="1"/>
    <n v="369.24839900000001"/>
    <n v="368.24112300000002"/>
    <s v="y3"/>
    <n v="1010378"/>
    <n v="1.2"/>
    <n v="2"/>
    <x v="1"/>
    <n v="1385.754234"/>
    <n v="693.88439300000005"/>
  </r>
  <r>
    <x v="17"/>
    <x v="17"/>
    <s v="L - y3++"/>
    <n v="36.11"/>
    <n v="1045665"/>
    <n v="-1.3"/>
    <n v="2"/>
    <n v="185.127837"/>
    <n v="368.24112300000002"/>
    <s v="y3"/>
    <n v="1010378"/>
    <n v="1.2"/>
    <n v="2"/>
    <x v="1"/>
    <n v="1385.754234"/>
    <n v="693.88439300000005"/>
  </r>
  <r>
    <x v="17"/>
    <x v="17"/>
    <s v="L - y7+"/>
    <n v="35.909999999999997"/>
    <n v="0"/>
    <e v="#N/A"/>
    <n v="1"/>
    <n v="786.48321399999998"/>
    <n v="785.47593800000004"/>
    <s v="y7"/>
    <n v="0"/>
    <e v="#N/A"/>
    <n v="2"/>
    <x v="0"/>
    <n v="1375.7459650000001"/>
    <n v="688.88025800000003"/>
  </r>
  <r>
    <x v="17"/>
    <x v="17"/>
    <s v="L - y7++"/>
    <n v="35.909999999999997"/>
    <n v="0"/>
    <e v="#N/A"/>
    <n v="2"/>
    <n v="393.74524500000001"/>
    <n v="785.47593800000004"/>
    <s v="y7"/>
    <n v="0"/>
    <e v="#N/A"/>
    <n v="2"/>
    <x v="0"/>
    <n v="1375.7459650000001"/>
    <n v="688.88025800000003"/>
  </r>
  <r>
    <x v="17"/>
    <x v="17"/>
    <s v="Q - y5+"/>
    <n v="35.909999999999997"/>
    <n v="0"/>
    <e v="#N/A"/>
    <n v="1"/>
    <n v="586.367121"/>
    <n v="585.35984499999995"/>
    <s v="y5"/>
    <n v="0"/>
    <e v="#N/A"/>
    <n v="2"/>
    <x v="0"/>
    <n v="1375.7459650000001"/>
    <n v="688.88025800000003"/>
  </r>
  <r>
    <x v="17"/>
    <x v="17"/>
    <s v="Q - y9+"/>
    <n v="36.11"/>
    <n v="758034"/>
    <n v="2.2000000000000002"/>
    <n v="1"/>
    <n v="1039.5770030000001"/>
    <n v="1038.5697270000001"/>
    <s v="y9"/>
    <n v="1010378"/>
    <n v="1.2"/>
    <n v="2"/>
    <x v="1"/>
    <n v="1385.754234"/>
    <n v="693.88439300000005"/>
  </r>
  <r>
    <x v="17"/>
    <x v="17"/>
    <s v="R - y1+"/>
    <n v="35.909999999999997"/>
    <n v="0"/>
    <e v="#N/A"/>
    <n v="1"/>
    <n v="175.11895200000001"/>
    <n v="174.11167599999999"/>
    <s v="y1"/>
    <n v="0"/>
    <e v="#N/A"/>
    <n v="2"/>
    <x v="0"/>
    <n v="1375.7459650000001"/>
    <n v="688.88025800000003"/>
  </r>
  <r>
    <x v="17"/>
    <x v="17"/>
    <s v="R - y1+"/>
    <n v="36.11"/>
    <n v="1045665"/>
    <n v="2"/>
    <n v="1"/>
    <n v="185.12722099999999"/>
    <n v="184.119945"/>
    <s v="y1"/>
    <n v="1010378"/>
    <n v="1.2"/>
    <n v="2"/>
    <x v="1"/>
    <n v="1385.754234"/>
    <n v="693.88439300000005"/>
  </r>
  <r>
    <x v="17"/>
    <x v="17"/>
    <s v="S - y6+"/>
    <n v="35.909999999999997"/>
    <n v="0"/>
    <e v="#N/A"/>
    <n v="1"/>
    <n v="673.39914899999997"/>
    <n v="672.39187300000003"/>
    <s v="y6"/>
    <n v="0"/>
    <e v="#N/A"/>
    <n v="2"/>
    <x v="0"/>
    <n v="1375.7459650000001"/>
    <n v="688.88025800000003"/>
  </r>
  <r>
    <x v="17"/>
    <x v="17"/>
    <s v="S - y6+"/>
    <n v="36.11"/>
    <n v="2469443"/>
    <n v="-0.9"/>
    <n v="1"/>
    <n v="683.40741800000001"/>
    <n v="682.40014199999996"/>
    <s v="y6"/>
    <n v="1010378"/>
    <n v="1.2"/>
    <n v="2"/>
    <x v="1"/>
    <n v="1385.754234"/>
    <n v="693.88439300000005"/>
  </r>
  <r>
    <x v="17"/>
    <x v="17"/>
    <s v="V - y4+"/>
    <n v="35.909999999999997"/>
    <n v="0"/>
    <e v="#N/A"/>
    <n v="1"/>
    <n v="458.30854399999998"/>
    <n v="457.30126799999999"/>
    <s v="y4"/>
    <n v="0"/>
    <e v="#N/A"/>
    <n v="2"/>
    <x v="0"/>
    <n v="1375.7459650000001"/>
    <n v="688.88025800000003"/>
  </r>
  <r>
    <x v="18"/>
    <x v="18"/>
    <s v="E - b3+"/>
    <n v="17.88"/>
    <n v="0"/>
    <e v="#N/A"/>
    <n v="1"/>
    <n v="318.12957599999999"/>
    <n v="317.1223"/>
    <s v="b3"/>
    <n v="0"/>
    <e v="#N/A"/>
    <n v="2"/>
    <x v="0"/>
    <n v="830.48616800000002"/>
    <n v="416.25036"/>
  </r>
  <r>
    <x v="18"/>
    <x v="18"/>
    <s v="E - b3+"/>
    <n v="18.11"/>
    <n v="536249"/>
    <n v="-1"/>
    <n v="1"/>
    <n v="318.12957599999999"/>
    <n v="317.1223"/>
    <s v="b3"/>
    <n v="1553958"/>
    <n v="-1.6"/>
    <n v="2"/>
    <x v="1"/>
    <n v="840.49443699999995"/>
    <n v="421.25449400000002"/>
  </r>
  <r>
    <x v="18"/>
    <x v="18"/>
    <s v="E - y5+"/>
    <n v="17.88"/>
    <n v="0"/>
    <e v="#N/A"/>
    <n v="1"/>
    <n v="643.41373699999997"/>
    <n v="642.40646100000004"/>
    <s v="y5"/>
    <n v="0"/>
    <e v="#N/A"/>
    <n v="2"/>
    <x v="0"/>
    <n v="830.48616800000002"/>
    <n v="416.25036"/>
  </r>
  <r>
    <x v="18"/>
    <x v="18"/>
    <s v="E - y5+"/>
    <n v="18.079999999999998"/>
    <n v="1553958"/>
    <n v="-1.6"/>
    <n v="1"/>
    <n v="653.42200600000001"/>
    <n v="652.41472999999996"/>
    <s v="y5"/>
    <n v="1553958"/>
    <n v="-1.6"/>
    <n v="2"/>
    <x v="1"/>
    <n v="840.49443699999995"/>
    <n v="421.25449400000002"/>
  </r>
  <r>
    <x v="18"/>
    <x v="18"/>
    <s v="E - y5++"/>
    <n v="17.88"/>
    <n v="0"/>
    <e v="#N/A"/>
    <n v="2"/>
    <n v="322.21050600000001"/>
    <n v="642.40646100000004"/>
    <s v="y5"/>
    <n v="0"/>
    <e v="#N/A"/>
    <n v="2"/>
    <x v="0"/>
    <n v="830.48616800000002"/>
    <n v="416.25036"/>
  </r>
  <r>
    <x v="18"/>
    <x v="18"/>
    <s v="E - y5++"/>
    <n v="17.88"/>
    <n v="0"/>
    <e v="#N/A"/>
    <n v="2"/>
    <n v="327.21464099999997"/>
    <n v="652.41472999999996"/>
    <s v="y5"/>
    <n v="1553958"/>
    <n v="-1.6"/>
    <n v="2"/>
    <x v="1"/>
    <n v="840.49443699999995"/>
    <n v="421.25449400000002"/>
  </r>
  <r>
    <x v="18"/>
    <x v="18"/>
    <s v="I - y2+"/>
    <n v="17.88"/>
    <n v="0"/>
    <e v="#N/A"/>
    <n v="1"/>
    <n v="288.20301599999999"/>
    <n v="287.19574"/>
    <s v="y2"/>
    <n v="0"/>
    <e v="#N/A"/>
    <n v="2"/>
    <x v="0"/>
    <n v="830.48616800000002"/>
    <n v="416.25036"/>
  </r>
  <r>
    <x v="18"/>
    <x v="18"/>
    <s v="I - y2+"/>
    <n v="18.11"/>
    <n v="3991199"/>
    <n v="-0.7"/>
    <n v="1"/>
    <n v="298.21128499999998"/>
    <n v="297.20400899999999"/>
    <s v="y2"/>
    <n v="1553958"/>
    <n v="-1.6"/>
    <n v="2"/>
    <x v="1"/>
    <n v="840.49443699999995"/>
    <n v="421.25449400000002"/>
  </r>
  <r>
    <x v="18"/>
    <x v="18"/>
    <s v="L - b4+"/>
    <n v="17.88"/>
    <n v="0"/>
    <e v="#N/A"/>
    <n v="1"/>
    <n v="431.21364"/>
    <n v="430.20636400000001"/>
    <s v="b4"/>
    <n v="0"/>
    <e v="#N/A"/>
    <n v="2"/>
    <x v="0"/>
    <n v="830.48616800000002"/>
    <n v="416.25036"/>
  </r>
  <r>
    <x v="18"/>
    <x v="18"/>
    <s v="L - b4+"/>
    <n v="18.11"/>
    <n v="97604"/>
    <n v="-0.5"/>
    <n v="1"/>
    <n v="431.21364"/>
    <n v="430.20636400000001"/>
    <s v="b4"/>
    <n v="1553958"/>
    <n v="-1.6"/>
    <n v="2"/>
    <x v="1"/>
    <n v="840.49443699999995"/>
    <n v="421.25449400000002"/>
  </r>
  <r>
    <x v="18"/>
    <x v="18"/>
    <s v="L - b5+"/>
    <n v="17.88"/>
    <n v="0"/>
    <e v="#N/A"/>
    <n v="1"/>
    <n v="544.29770399999995"/>
    <n v="543.29042800000002"/>
    <s v="b5"/>
    <n v="0"/>
    <e v="#N/A"/>
    <n v="2"/>
    <x v="0"/>
    <n v="830.48616800000002"/>
    <n v="416.25036"/>
  </r>
  <r>
    <x v="18"/>
    <x v="18"/>
    <s v="L - b5+"/>
    <n v="17.88"/>
    <n v="0"/>
    <e v="#N/A"/>
    <n v="1"/>
    <n v="544.29770399999995"/>
    <n v="543.29042800000002"/>
    <s v="b5"/>
    <n v="1553958"/>
    <n v="-1.6"/>
    <n v="2"/>
    <x v="1"/>
    <n v="840.49443699999995"/>
    <n v="421.25449400000002"/>
  </r>
  <r>
    <x v="18"/>
    <x v="18"/>
    <s v="L - y3+"/>
    <n v="17.88"/>
    <n v="0"/>
    <e v="#N/A"/>
    <n v="1"/>
    <n v="401.28708"/>
    <n v="400.27980400000001"/>
    <s v="y3"/>
    <n v="0"/>
    <e v="#N/A"/>
    <n v="2"/>
    <x v="0"/>
    <n v="830.48616800000002"/>
    <n v="416.25036"/>
  </r>
  <r>
    <x v="18"/>
    <x v="18"/>
    <s v="L - y3+"/>
    <n v="18.079999999999998"/>
    <n v="4676861"/>
    <n v="-0.9"/>
    <n v="1"/>
    <n v="411.29534899999999"/>
    <n v="410.288073"/>
    <s v="y3"/>
    <n v="1553958"/>
    <n v="-1.6"/>
    <n v="2"/>
    <x v="1"/>
    <n v="840.49443699999995"/>
    <n v="421.25449400000002"/>
  </r>
  <r>
    <x v="18"/>
    <x v="18"/>
    <s v="L - y3++"/>
    <n v="17.88"/>
    <n v="0"/>
    <e v="#N/A"/>
    <n v="2"/>
    <n v="201.147178"/>
    <n v="400.27980400000001"/>
    <s v="y3"/>
    <n v="0"/>
    <e v="#N/A"/>
    <n v="2"/>
    <x v="0"/>
    <n v="830.48616800000002"/>
    <n v="416.25036"/>
  </r>
  <r>
    <x v="18"/>
    <x v="18"/>
    <s v="L - y3++"/>
    <n v="18.079999999999998"/>
    <n v="388291"/>
    <n v="-1.4"/>
    <n v="2"/>
    <n v="206.15131199999999"/>
    <n v="410.288073"/>
    <s v="y3"/>
    <n v="1553958"/>
    <n v="-1.6"/>
    <n v="2"/>
    <x v="1"/>
    <n v="840.49443699999995"/>
    <n v="421.25449400000002"/>
  </r>
  <r>
    <x v="18"/>
    <x v="18"/>
    <s v="L - y4+"/>
    <n v="17.88"/>
    <n v="0"/>
    <e v="#N/A"/>
    <n v="1"/>
    <n v="514.37114399999996"/>
    <n v="513.36386800000002"/>
    <s v="y4"/>
    <n v="0"/>
    <e v="#N/A"/>
    <n v="2"/>
    <x v="0"/>
    <n v="830.48616800000002"/>
    <n v="416.25036"/>
  </r>
  <r>
    <x v="18"/>
    <x v="18"/>
    <s v="L - y4+"/>
    <n v="18.079999999999998"/>
    <n v="4580054"/>
    <n v="3.1"/>
    <n v="1"/>
    <n v="524.379413"/>
    <n v="523.37213699999995"/>
    <s v="y4"/>
    <n v="1553958"/>
    <n v="-1.6"/>
    <n v="2"/>
    <x v="1"/>
    <n v="840.49443699999995"/>
    <n v="421.25449400000002"/>
  </r>
  <r>
    <x v="18"/>
    <x v="18"/>
    <s v="R - y1+"/>
    <n v="17.88"/>
    <n v="0"/>
    <e v="#N/A"/>
    <n v="1"/>
    <n v="175.11895200000001"/>
    <n v="174.11167599999999"/>
    <s v="y1"/>
    <n v="0"/>
    <e v="#N/A"/>
    <n v="2"/>
    <x v="0"/>
    <n v="830.48616800000002"/>
    <n v="416.25036"/>
  </r>
  <r>
    <x v="18"/>
    <x v="18"/>
    <s v="R - y1+"/>
    <n v="18.079999999999998"/>
    <n v="6031300"/>
    <n v="1.8"/>
    <n v="1"/>
    <n v="185.12722099999999"/>
    <n v="184.119945"/>
    <s v="y1"/>
    <n v="1553958"/>
    <n v="-1.6"/>
    <n v="2"/>
    <x v="1"/>
    <n v="840.49443699999995"/>
    <n v="421.25449400000002"/>
  </r>
  <r>
    <x v="18"/>
    <x v="18"/>
    <s v="T - b2+"/>
    <n v="17.88"/>
    <n v="0"/>
    <e v="#N/A"/>
    <n v="1"/>
    <n v="189.086983"/>
    <n v="188.07970700000001"/>
    <s v="b2"/>
    <n v="0"/>
    <e v="#N/A"/>
    <n v="2"/>
    <x v="0"/>
    <n v="830.48616800000002"/>
    <n v="416.25036"/>
  </r>
  <r>
    <x v="18"/>
    <x v="18"/>
    <s v="T - b2+"/>
    <n v="18.079999999999998"/>
    <n v="7232058"/>
    <n v="0.2"/>
    <n v="1"/>
    <n v="189.086983"/>
    <n v="188.07970700000001"/>
    <s v="b2"/>
    <n v="1553958"/>
    <n v="-1.6"/>
    <n v="2"/>
    <x v="1"/>
    <n v="840.49443699999995"/>
    <n v="421.25449400000002"/>
  </r>
  <r>
    <x v="18"/>
    <x v="18"/>
    <s v="T - y6++"/>
    <n v="17.88"/>
    <n v="0"/>
    <e v="#N/A"/>
    <n v="2"/>
    <n v="372.73434600000002"/>
    <n v="743.45413900000005"/>
    <s v="y6"/>
    <n v="0"/>
    <e v="#N/A"/>
    <n v="2"/>
    <x v="0"/>
    <n v="830.48616800000002"/>
    <n v="416.25036"/>
  </r>
  <r>
    <x v="18"/>
    <x v="18"/>
    <s v="T - y6++"/>
    <n v="17.88"/>
    <n v="0"/>
    <e v="#N/A"/>
    <n v="2"/>
    <n v="377.73847999999998"/>
    <n v="753.46240799999998"/>
    <s v="y6"/>
    <n v="1553958"/>
    <n v="-1.6"/>
    <n v="2"/>
    <x v="1"/>
    <n v="840.49443699999995"/>
    <n v="421.25449400000002"/>
  </r>
  <r>
    <x v="19"/>
    <x v="19"/>
    <s v="A - b4+"/>
    <n v="18.34"/>
    <n v="0"/>
    <e v="#N/A"/>
    <n v="1"/>
    <n v="343.19759599999998"/>
    <n v="342.19031999999999"/>
    <s v="b4"/>
    <n v="0"/>
    <e v="#N/A"/>
    <n v="2"/>
    <x v="0"/>
    <n v="879.44503099999997"/>
    <n v="440.72979199999997"/>
  </r>
  <r>
    <x v="19"/>
    <x v="19"/>
    <s v="A - b4+"/>
    <n v="18.57"/>
    <n v="139612"/>
    <n v="-3.3"/>
    <n v="1"/>
    <n v="343.19759599999998"/>
    <n v="342.19031999999999"/>
    <s v="b4"/>
    <n v="3693266"/>
    <n v="1.5"/>
    <n v="2"/>
    <x v="1"/>
    <n v="889.45330000000001"/>
    <n v="445.733926"/>
  </r>
  <r>
    <x v="19"/>
    <x v="19"/>
    <s v="A - y5+"/>
    <n v="18.34"/>
    <n v="0"/>
    <e v="#N/A"/>
    <n v="1"/>
    <n v="609.29910099999995"/>
    <n v="608.29182500000002"/>
    <s v="y5"/>
    <n v="0"/>
    <e v="#N/A"/>
    <n v="2"/>
    <x v="0"/>
    <n v="879.44503099999997"/>
    <n v="440.72979199999997"/>
  </r>
  <r>
    <x v="19"/>
    <x v="19"/>
    <s v="A - y5+"/>
    <n v="18.57"/>
    <n v="4139618"/>
    <n v="2.5"/>
    <n v="1"/>
    <n v="619.30736999999999"/>
    <n v="618.30009399999994"/>
    <s v="y5"/>
    <n v="3693266"/>
    <n v="1.5"/>
    <n v="2"/>
    <x v="1"/>
    <n v="889.45330000000001"/>
    <n v="445.733926"/>
  </r>
  <r>
    <x v="19"/>
    <x v="19"/>
    <s v="D - b5+"/>
    <n v="18.34"/>
    <n v="0"/>
    <e v="#N/A"/>
    <n v="1"/>
    <n v="458.22453899999999"/>
    <n v="457.217263"/>
    <s v="b5"/>
    <n v="3693266"/>
    <n v="1.5"/>
    <n v="2"/>
    <x v="1"/>
    <n v="889.45330000000001"/>
    <n v="445.733926"/>
  </r>
  <r>
    <x v="19"/>
    <x v="19"/>
    <s v="D - y4+"/>
    <n v="18.34"/>
    <n v="0"/>
    <e v="#N/A"/>
    <n v="1"/>
    <n v="538.26198699999998"/>
    <n v="537.25471100000004"/>
    <s v="y4"/>
    <n v="0"/>
    <e v="#N/A"/>
    <n v="2"/>
    <x v="0"/>
    <n v="879.44503099999997"/>
    <n v="440.72979199999997"/>
  </r>
  <r>
    <x v="19"/>
    <x v="19"/>
    <s v="D - y4+"/>
    <n v="18.57"/>
    <n v="3693266"/>
    <n v="1.5"/>
    <n v="1"/>
    <n v="548.27025600000002"/>
    <n v="547.26297999999997"/>
    <s v="y4"/>
    <n v="3693266"/>
    <n v="1.5"/>
    <n v="2"/>
    <x v="1"/>
    <n v="889.45330000000001"/>
    <n v="445.733926"/>
  </r>
  <r>
    <x v="19"/>
    <x v="19"/>
    <s v="F - y3+"/>
    <n v="18.34"/>
    <n v="0"/>
    <e v="#N/A"/>
    <n v="1"/>
    <n v="423.23504400000002"/>
    <n v="422.22776800000003"/>
    <s v="y3"/>
    <n v="0"/>
    <e v="#N/A"/>
    <n v="2"/>
    <x v="0"/>
    <n v="879.44503099999997"/>
    <n v="440.72979199999997"/>
  </r>
  <r>
    <x v="19"/>
    <x v="19"/>
    <s v="F - y3+"/>
    <n v="18.57"/>
    <n v="2824520"/>
    <n v="2.6"/>
    <n v="1"/>
    <n v="433.243313"/>
    <n v="432.23603700000001"/>
    <s v="y3"/>
    <n v="3693266"/>
    <n v="1.5"/>
    <n v="2"/>
    <x v="1"/>
    <n v="889.45330000000001"/>
    <n v="445.733926"/>
  </r>
  <r>
    <x v="19"/>
    <x v="19"/>
    <s v="G - b2+"/>
    <n v="18.34"/>
    <n v="0"/>
    <e v="#N/A"/>
    <n v="1"/>
    <n v="159.07641799999999"/>
    <n v="158.069142"/>
    <s v="b2"/>
    <n v="0"/>
    <e v="#N/A"/>
    <n v="2"/>
    <x v="0"/>
    <n v="879.44503099999997"/>
    <n v="440.72979199999997"/>
  </r>
  <r>
    <x v="19"/>
    <x v="19"/>
    <s v="G - b2+"/>
    <n v="18.57"/>
    <n v="10250443"/>
    <n v="1.7"/>
    <n v="1"/>
    <n v="159.07641799999999"/>
    <n v="158.069142"/>
    <s v="b2"/>
    <n v="3693266"/>
    <n v="1.5"/>
    <n v="2"/>
    <x v="1"/>
    <n v="889.45330000000001"/>
    <n v="445.733926"/>
  </r>
  <r>
    <x v="19"/>
    <x v="19"/>
    <s v="G - y7+"/>
    <n v="18.57"/>
    <n v="193042"/>
    <n v="5"/>
    <n v="1"/>
    <n v="789.41289800000004"/>
    <n v="788.40562199999999"/>
    <s v="y7"/>
    <n v="3693266"/>
    <n v="1.5"/>
    <n v="2"/>
    <x v="1"/>
    <n v="889.45330000000001"/>
    <n v="445.733926"/>
  </r>
  <r>
    <x v="19"/>
    <x v="19"/>
    <s v="G - y7++"/>
    <n v="18.34"/>
    <n v="0"/>
    <e v="#N/A"/>
    <n v="2"/>
    <n v="390.20595200000002"/>
    <n v="778.39735299999995"/>
    <s v="y7"/>
    <n v="0"/>
    <e v="#N/A"/>
    <n v="2"/>
    <x v="0"/>
    <n v="879.44503099999997"/>
    <n v="440.72979199999997"/>
  </r>
  <r>
    <x v="19"/>
    <x v="19"/>
    <s v="L - b3+"/>
    <n v="18.34"/>
    <n v="0"/>
    <e v="#N/A"/>
    <n v="1"/>
    <n v="272.160482"/>
    <n v="271.15320600000001"/>
    <s v="b3"/>
    <n v="0"/>
    <e v="#N/A"/>
    <n v="2"/>
    <x v="0"/>
    <n v="879.44503099999997"/>
    <n v="440.72979199999997"/>
  </r>
  <r>
    <x v="19"/>
    <x v="19"/>
    <s v="L - b3+"/>
    <n v="18.57"/>
    <n v="3235549"/>
    <n v="1"/>
    <n v="1"/>
    <n v="272.160482"/>
    <n v="271.15320600000001"/>
    <s v="b3"/>
    <n v="3693266"/>
    <n v="1.5"/>
    <n v="2"/>
    <x v="1"/>
    <n v="889.45330000000001"/>
    <n v="445.733926"/>
  </r>
  <r>
    <x v="19"/>
    <x v="19"/>
    <s v="L - y6+"/>
    <n v="18.34"/>
    <n v="0"/>
    <e v="#N/A"/>
    <n v="1"/>
    <n v="722.38316499999996"/>
    <n v="721.37588900000003"/>
    <s v="y6"/>
    <n v="0"/>
    <e v="#N/A"/>
    <n v="2"/>
    <x v="0"/>
    <n v="879.44503099999997"/>
    <n v="440.72979199999997"/>
  </r>
  <r>
    <x v="19"/>
    <x v="19"/>
    <s v="L - y6+"/>
    <n v="18.57"/>
    <n v="355359"/>
    <n v="-1.2"/>
    <n v="1"/>
    <n v="732.391434"/>
    <n v="731.38415799999996"/>
    <s v="y6"/>
    <n v="3693266"/>
    <n v="1.5"/>
    <n v="2"/>
    <x v="1"/>
    <n v="889.45330000000001"/>
    <n v="445.733926"/>
  </r>
  <r>
    <x v="19"/>
    <x v="19"/>
    <s v="L - y6++"/>
    <n v="18.34"/>
    <n v="0"/>
    <e v="#N/A"/>
    <n v="2"/>
    <n v="361.695221"/>
    <n v="721.37588900000003"/>
    <s v="y6"/>
    <n v="0"/>
    <e v="#N/A"/>
    <n v="2"/>
    <x v="0"/>
    <n v="879.44503099999997"/>
    <n v="440.72979199999997"/>
  </r>
  <r>
    <x v="19"/>
    <x v="19"/>
    <s v="L - y6++"/>
    <n v="18.34"/>
    <n v="0"/>
    <e v="#N/A"/>
    <n v="2"/>
    <n v="366.69935500000003"/>
    <n v="731.38415799999996"/>
    <s v="y6"/>
    <n v="3693266"/>
    <n v="1.5"/>
    <n v="2"/>
    <x v="1"/>
    <n v="889.45330000000001"/>
    <n v="445.733926"/>
  </r>
  <r>
    <x v="19"/>
    <x v="19"/>
    <s v="R - y1+"/>
    <n v="18.34"/>
    <n v="0"/>
    <e v="#N/A"/>
    <n v="1"/>
    <n v="175.11895200000001"/>
    <n v="174.11167599999999"/>
    <s v="y1"/>
    <n v="0"/>
    <e v="#N/A"/>
    <n v="2"/>
    <x v="0"/>
    <n v="879.44503099999997"/>
    <n v="440.72979199999997"/>
  </r>
  <r>
    <x v="19"/>
    <x v="19"/>
    <s v="R - y1+"/>
    <n v="18.57"/>
    <n v="2682003"/>
    <n v="3.8"/>
    <n v="1"/>
    <n v="185.12722099999999"/>
    <n v="184.119945"/>
    <s v="y1"/>
    <n v="3693266"/>
    <n v="1.5"/>
    <n v="2"/>
    <x v="1"/>
    <n v="889.45330000000001"/>
    <n v="445.733926"/>
  </r>
  <r>
    <x v="19"/>
    <x v="19"/>
    <s v="T - b1+"/>
    <n v="18.34"/>
    <n v="0"/>
    <e v="#N/A"/>
    <n v="1"/>
    <n v="102.05495500000001"/>
    <n v="101.047679"/>
    <s v="b1"/>
    <n v="0"/>
    <e v="#N/A"/>
    <n v="2"/>
    <x v="0"/>
    <n v="879.44503099999997"/>
    <n v="440.72979199999997"/>
  </r>
  <r>
    <x v="19"/>
    <x v="19"/>
    <s v="T - y2+"/>
    <n v="18.34"/>
    <n v="0"/>
    <e v="#N/A"/>
    <n v="1"/>
    <n v="276.16663"/>
    <n v="275.15935400000001"/>
    <s v="y2"/>
    <n v="0"/>
    <e v="#N/A"/>
    <n v="2"/>
    <x v="0"/>
    <n v="879.44503099999997"/>
    <n v="440.72979199999997"/>
  </r>
  <r>
    <x v="19"/>
    <x v="19"/>
    <s v="T - y2+"/>
    <n v="18.57"/>
    <n v="838018"/>
    <n v="1.3"/>
    <n v="1"/>
    <n v="286.17489899999998"/>
    <n v="285.16762299999999"/>
    <s v="y2"/>
    <n v="3693266"/>
    <n v="1.5"/>
    <n v="2"/>
    <x v="1"/>
    <n v="889.45330000000001"/>
    <n v="445.733926"/>
  </r>
  <r>
    <x v="20"/>
    <x v="20"/>
    <s v="A - y7++"/>
    <n v="23.23"/>
    <n v="45233"/>
    <n v="1.8"/>
    <n v="2"/>
    <n v="472.25482899999997"/>
    <n v="942.49510599999996"/>
    <s v="y7"/>
    <n v="7417224"/>
    <n v="-2.2999999999999998"/>
    <n v="2"/>
    <x v="1"/>
    <n v="1041.563519"/>
    <n v="521.78903600000001"/>
  </r>
  <r>
    <x v="20"/>
    <x v="20"/>
    <s v="A - zhh7+"/>
    <n v="23.01"/>
    <n v="0"/>
    <e v="#N/A"/>
    <n v="1"/>
    <n v="918.48321399999998"/>
    <n v="917.47593800000004"/>
    <s v="zhh7"/>
    <n v="0"/>
    <e v="#N/A"/>
    <n v="2"/>
    <x v="0"/>
    <n v="1031.5552499999999"/>
    <n v="516.78490099999999"/>
  </r>
  <r>
    <x v="20"/>
    <x v="20"/>
    <s v="L - y5+"/>
    <n v="23.01"/>
    <n v="0"/>
    <e v="#N/A"/>
    <n v="1"/>
    <n v="765.40423499999997"/>
    <n v="764.39695900000004"/>
    <s v="y5"/>
    <n v="0"/>
    <e v="#N/A"/>
    <n v="2"/>
    <x v="0"/>
    <n v="1031.5552499999999"/>
    <n v="516.78490099999999"/>
  </r>
  <r>
    <x v="20"/>
    <x v="20"/>
    <s v="L - y5+"/>
    <n v="23.23"/>
    <n v="7417224"/>
    <n v="-2.2999999999999998"/>
    <n v="1"/>
    <n v="775.41250400000001"/>
    <n v="774.40522799999997"/>
    <s v="y5"/>
    <n v="7417224"/>
    <n v="-2.2999999999999998"/>
    <n v="2"/>
    <x v="1"/>
    <n v="1041.563519"/>
    <n v="521.78903600000001"/>
  </r>
  <r>
    <x v="20"/>
    <x v="20"/>
    <s v="P - y6+"/>
    <n v="23.01"/>
    <n v="0"/>
    <e v="#N/A"/>
    <n v="1"/>
    <n v="862.456999"/>
    <n v="861.44972299999995"/>
    <s v="y6"/>
    <n v="0"/>
    <e v="#N/A"/>
    <n v="2"/>
    <x v="0"/>
    <n v="1031.5552499999999"/>
    <n v="516.78490099999999"/>
  </r>
  <r>
    <x v="20"/>
    <x v="20"/>
    <s v="P - y6+"/>
    <n v="23.23"/>
    <n v="1315599"/>
    <n v="2.2000000000000002"/>
    <n v="1"/>
    <n v="872.46526800000004"/>
    <n v="871.45799199999999"/>
    <s v="y6"/>
    <n v="7417224"/>
    <n v="-2.2999999999999998"/>
    <n v="2"/>
    <x v="1"/>
    <n v="1041.563519"/>
    <n v="521.78903600000001"/>
  </r>
  <r>
    <x v="20"/>
    <x v="20"/>
    <s v="P - y6++"/>
    <n v="23.01"/>
    <n v="0"/>
    <e v="#N/A"/>
    <n v="2"/>
    <n v="431.73213700000002"/>
    <n v="861.44972299999995"/>
    <s v="y6"/>
    <n v="0"/>
    <e v="#N/A"/>
    <n v="2"/>
    <x v="0"/>
    <n v="1031.5552499999999"/>
    <n v="516.78490099999999"/>
  </r>
  <r>
    <x v="20"/>
    <x v="20"/>
    <s v="P - y6++"/>
    <n v="23.23"/>
    <n v="2009866"/>
    <n v="0.2"/>
    <n v="2"/>
    <n v="436.73627199999999"/>
    <n v="871.45799199999999"/>
    <s v="y6"/>
    <n v="7417224"/>
    <n v="-2.2999999999999998"/>
    <n v="2"/>
    <x v="1"/>
    <n v="1041.563519"/>
    <n v="521.78903600000001"/>
  </r>
  <r>
    <x v="20"/>
    <x v="20"/>
    <s v="P - z6++"/>
    <n v="23.23"/>
    <n v="304258"/>
    <n v="0"/>
    <n v="2"/>
    <n v="428.22299700000002"/>
    <n v="854.43144299999994"/>
    <s v="z6"/>
    <n v="7417224"/>
    <n v="-2.2999999999999998"/>
    <n v="2"/>
    <x v="1"/>
    <n v="1041.563519"/>
    <n v="521.78903600000001"/>
  </r>
  <r>
    <x v="20"/>
    <x v="20"/>
    <s v="P - zh6++"/>
    <n v="23.23"/>
    <n v="90949"/>
    <n v="-5.2"/>
    <n v="2"/>
    <n v="428.72690999999998"/>
    <n v="855.43926799999997"/>
    <s v="zh6"/>
    <n v="7417224"/>
    <n v="-2.2999999999999998"/>
    <n v="2"/>
    <x v="1"/>
    <n v="1041.563519"/>
    <n v="521.78903600000001"/>
  </r>
  <r>
    <x v="20"/>
    <x v="20"/>
    <s v="Q - b5+"/>
    <n v="23.01"/>
    <n v="0"/>
    <e v="#N/A"/>
    <n v="1"/>
    <n v="509.30820899999998"/>
    <n v="508.30093299999999"/>
    <s v="b5"/>
    <n v="7417224"/>
    <n v="-2.2999999999999998"/>
    <n v="2"/>
    <x v="1"/>
    <n v="1041.563519"/>
    <n v="521.78903600000001"/>
  </r>
  <r>
    <x v="20"/>
    <x v="20"/>
    <s v="Q - y4+"/>
    <n v="23.01"/>
    <n v="0"/>
    <e v="#N/A"/>
    <n v="1"/>
    <n v="652.32017099999996"/>
    <n v="651.31289500000003"/>
    <s v="y4"/>
    <n v="0"/>
    <e v="#N/A"/>
    <n v="2"/>
    <x v="0"/>
    <n v="1031.5552499999999"/>
    <n v="516.78490099999999"/>
  </r>
  <r>
    <x v="20"/>
    <x v="20"/>
    <s v="Q - y4+"/>
    <n v="23.23"/>
    <n v="13433682"/>
    <n v="3.2"/>
    <n v="1"/>
    <n v="662.32844"/>
    <n v="661.32116399999995"/>
    <s v="y4"/>
    <n v="7417224"/>
    <n v="-2.2999999999999998"/>
    <n v="2"/>
    <x v="1"/>
    <n v="1041.563519"/>
    <n v="521.78903600000001"/>
  </r>
  <r>
    <x v="20"/>
    <x v="20"/>
    <s v="Q - z4+"/>
    <n v="23.55"/>
    <n v="105111"/>
    <n v="-7.9"/>
    <n v="1"/>
    <n v="635.29362200000003"/>
    <n v="634.28634599999998"/>
    <s v="z4"/>
    <n v="0"/>
    <e v="#N/A"/>
    <n v="2"/>
    <x v="0"/>
    <n v="1031.5552499999999"/>
    <n v="516.78490099999999"/>
  </r>
  <r>
    <x v="20"/>
    <x v="20"/>
    <s v="Q - z4+"/>
    <n v="23.23"/>
    <n v="1900470"/>
    <n v="3.2"/>
    <n v="1"/>
    <n v="645.30189099999996"/>
    <n v="644.29461500000002"/>
    <s v="z4"/>
    <n v="7417224"/>
    <n v="-2.2999999999999998"/>
    <n v="2"/>
    <x v="1"/>
    <n v="1041.563519"/>
    <n v="521.78903600000001"/>
  </r>
  <r>
    <x v="20"/>
    <x v="20"/>
    <s v="Q - zh4+"/>
    <n v="23.01"/>
    <n v="0"/>
    <e v="#N/A"/>
    <n v="1"/>
    <n v="636.30144700000005"/>
    <n v="635.29417100000001"/>
    <s v="zh4"/>
    <n v="0"/>
    <e v="#N/A"/>
    <n v="2"/>
    <x v="0"/>
    <n v="1031.5552499999999"/>
    <n v="516.78490099999999"/>
  </r>
  <r>
    <x v="20"/>
    <x v="20"/>
    <s v="W - c7+"/>
    <n v="23.01"/>
    <n v="0"/>
    <e v="#N/A"/>
    <n v="1"/>
    <n v="875.47739999999999"/>
    <n v="874.47012400000006"/>
    <s v="c7"/>
    <n v="0"/>
    <e v="#N/A"/>
    <n v="2"/>
    <x v="0"/>
    <n v="1031.5552499999999"/>
    <n v="516.78490099999999"/>
  </r>
  <r>
    <x v="20"/>
    <x v="20"/>
    <s v="Y - a6+"/>
    <n v="23.01"/>
    <n v="0"/>
    <e v="#N/A"/>
    <n v="1"/>
    <n v="644.376623"/>
    <n v="643.36934699999995"/>
    <s v="a6"/>
    <n v="0"/>
    <e v="#N/A"/>
    <n v="2"/>
    <x v="0"/>
    <n v="1031.5552499999999"/>
    <n v="516.78490099999999"/>
  </r>
  <r>
    <x v="20"/>
    <x v="20"/>
    <s v="Y - y3+"/>
    <n v="23.01"/>
    <n v="0"/>
    <e v="#N/A"/>
    <n v="1"/>
    <n v="524.26159299999995"/>
    <n v="523.25431700000001"/>
    <s v="y3"/>
    <n v="0"/>
    <e v="#N/A"/>
    <n v="2"/>
    <x v="0"/>
    <n v="1031.5552499999999"/>
    <n v="516.78490099999999"/>
  </r>
  <r>
    <x v="20"/>
    <x v="20"/>
    <s v="Y - y3+"/>
    <n v="23.23"/>
    <n v="4310662"/>
    <n v="3"/>
    <n v="1"/>
    <n v="534.26986199999999"/>
    <n v="533.26258600000006"/>
    <s v="y3"/>
    <n v="7417224"/>
    <n v="-2.2999999999999998"/>
    <n v="2"/>
    <x v="1"/>
    <n v="1041.563519"/>
    <n v="521.78903600000001"/>
  </r>
  <r>
    <x v="21"/>
    <x v="21"/>
    <s v="D - b8+"/>
    <n v="13.92"/>
    <n v="0"/>
    <e v="#N/A"/>
    <n v="1"/>
    <n v="909.44247099999995"/>
    <n v="908.43519500000002"/>
    <s v="b8"/>
    <n v="0"/>
    <e v="#N/A"/>
    <n v="3"/>
    <x v="0"/>
    <n v="1516.72702"/>
    <n v="506.58294899999999"/>
  </r>
  <r>
    <x v="21"/>
    <x v="21"/>
    <s v="D - b8+"/>
    <n v="14.09"/>
    <n v="170030"/>
    <n v="1.7"/>
    <n v="1"/>
    <n v="909.44247099999995"/>
    <n v="908.43519500000002"/>
    <s v="b8"/>
    <n v="2464801"/>
    <n v="3.4"/>
    <n v="3"/>
    <x v="1"/>
    <n v="1526.735289"/>
    <n v="509.919039"/>
  </r>
  <r>
    <x v="21"/>
    <x v="21"/>
    <s v="D - b8++"/>
    <n v="14.09"/>
    <n v="117433"/>
    <n v="22.2"/>
    <n v="2"/>
    <n v="455.224873"/>
    <n v="908.43519500000002"/>
    <s v="b8"/>
    <n v="2464801"/>
    <n v="3.4"/>
    <n v="3"/>
    <x v="1"/>
    <n v="1526.735289"/>
    <n v="509.919039"/>
  </r>
  <r>
    <x v="21"/>
    <x v="21"/>
    <s v="D - y6+"/>
    <n v="13.92"/>
    <n v="0"/>
    <e v="#N/A"/>
    <n v="1"/>
    <n v="724.32604400000002"/>
    <n v="723.31876799999998"/>
    <s v="y6"/>
    <n v="0"/>
    <e v="#N/A"/>
    <n v="3"/>
    <x v="0"/>
    <n v="1516.72702"/>
    <n v="506.58294899999999"/>
  </r>
  <r>
    <x v="21"/>
    <x v="21"/>
    <s v="D - y6+"/>
    <n v="14.09"/>
    <n v="1482529"/>
    <n v="-0.8"/>
    <n v="1"/>
    <n v="734.33431299999995"/>
    <n v="733.32703700000002"/>
    <s v="y6"/>
    <n v="2464801"/>
    <n v="3.4"/>
    <n v="3"/>
    <x v="1"/>
    <n v="1526.735289"/>
    <n v="509.919039"/>
  </r>
  <r>
    <x v="21"/>
    <x v="21"/>
    <s v="H - b2+"/>
    <n v="13.92"/>
    <n v="0"/>
    <e v="#N/A"/>
    <n v="1"/>
    <n v="237.134602"/>
    <n v="236.12732600000001"/>
    <s v="b2"/>
    <n v="0"/>
    <e v="#N/A"/>
    <n v="3"/>
    <x v="0"/>
    <n v="1516.72702"/>
    <n v="506.58294899999999"/>
  </r>
  <r>
    <x v="21"/>
    <x v="21"/>
    <s v="H - b2+"/>
    <n v="14.09"/>
    <n v="3099062"/>
    <n v="1.9"/>
    <n v="1"/>
    <n v="237.134602"/>
    <n v="236.12732600000001"/>
    <s v="b2"/>
    <n v="2464801"/>
    <n v="3.4"/>
    <n v="3"/>
    <x v="1"/>
    <n v="1526.735289"/>
    <n v="509.919039"/>
  </r>
  <r>
    <x v="21"/>
    <x v="21"/>
    <s v="I - b3+"/>
    <n v="13.92"/>
    <n v="0"/>
    <e v="#N/A"/>
    <n v="1"/>
    <n v="350.21866599999998"/>
    <n v="349.21138999999999"/>
    <s v="b3"/>
    <n v="0"/>
    <e v="#N/A"/>
    <n v="3"/>
    <x v="0"/>
    <n v="1516.72702"/>
    <n v="506.58294899999999"/>
  </r>
  <r>
    <x v="21"/>
    <x v="21"/>
    <s v="I - b3+"/>
    <n v="14.09"/>
    <n v="2249581"/>
    <n v="0"/>
    <n v="1"/>
    <n v="350.21866599999998"/>
    <n v="349.21138999999999"/>
    <s v="b3"/>
    <n v="2464801"/>
    <n v="3.4"/>
    <n v="3"/>
    <x v="1"/>
    <n v="1526.735289"/>
    <n v="509.919039"/>
  </r>
  <r>
    <x v="21"/>
    <x v="21"/>
    <s v="P - y3+"/>
    <n v="13.92"/>
    <n v="0"/>
    <e v="#N/A"/>
    <n v="1"/>
    <n v="359.20374399999997"/>
    <n v="358.19646799999998"/>
    <s v="y3"/>
    <n v="0"/>
    <e v="#N/A"/>
    <n v="3"/>
    <x v="0"/>
    <n v="1516.72702"/>
    <n v="506.58294899999999"/>
  </r>
  <r>
    <x v="21"/>
    <x v="21"/>
    <s v="P - y3+"/>
    <n v="14.09"/>
    <n v="2455211"/>
    <n v="-3"/>
    <n v="1"/>
    <n v="369.21201300000001"/>
    <n v="368.20473700000002"/>
    <s v="y3"/>
    <n v="2464801"/>
    <n v="3.4"/>
    <n v="3"/>
    <x v="1"/>
    <n v="1526.735289"/>
    <n v="509.919039"/>
  </r>
  <r>
    <x v="21"/>
    <x v="21"/>
    <s v="P - y3++"/>
    <n v="13.92"/>
    <n v="0"/>
    <e v="#N/A"/>
    <n v="2"/>
    <n v="180.10551000000001"/>
    <n v="358.19646799999998"/>
    <s v="y3"/>
    <n v="0"/>
    <e v="#N/A"/>
    <n v="3"/>
    <x v="0"/>
    <n v="1516.72702"/>
    <n v="506.58294899999999"/>
  </r>
  <r>
    <x v="21"/>
    <x v="21"/>
    <s v="P - y3++"/>
    <n v="14.09"/>
    <n v="463910"/>
    <n v="-0.6"/>
    <n v="2"/>
    <n v="185.109645"/>
    <n v="368.20473700000002"/>
    <s v="y3"/>
    <n v="2464801"/>
    <n v="3.4"/>
    <n v="3"/>
    <x v="1"/>
    <n v="1526.735289"/>
    <n v="509.919039"/>
  </r>
  <r>
    <x v="21"/>
    <x v="21"/>
    <s v="Q - b6+"/>
    <n v="13.92"/>
    <n v="0"/>
    <e v="#N/A"/>
    <n v="1"/>
    <n v="666.35694999999998"/>
    <n v="665.34967400000005"/>
    <s v="b6"/>
    <n v="0"/>
    <e v="#N/A"/>
    <n v="3"/>
    <x v="0"/>
    <n v="1516.72702"/>
    <n v="506.58294899999999"/>
  </r>
  <r>
    <x v="21"/>
    <x v="21"/>
    <s v="Q - b6+"/>
    <n v="14.09"/>
    <n v="379675"/>
    <n v="0.5"/>
    <n v="1"/>
    <n v="666.35694999999998"/>
    <n v="665.34967400000005"/>
    <s v="b6"/>
    <n v="2464801"/>
    <n v="3.4"/>
    <n v="3"/>
    <x v="1"/>
    <n v="1526.735289"/>
    <n v="509.919039"/>
  </r>
  <r>
    <x v="21"/>
    <x v="21"/>
    <s v="Q - b6++"/>
    <n v="14.06"/>
    <n v="68091"/>
    <n v="0.9"/>
    <n v="2"/>
    <n v="333.68211300000002"/>
    <n v="665.34967400000005"/>
    <s v="b6"/>
    <n v="2464801"/>
    <n v="3.4"/>
    <n v="3"/>
    <x v="1"/>
    <n v="1526.735289"/>
    <n v="509.919039"/>
  </r>
  <r>
    <x v="21"/>
    <x v="21"/>
    <s v="Q - y7+"/>
    <n v="13.92"/>
    <n v="0"/>
    <e v="#N/A"/>
    <n v="1"/>
    <n v="852.38462200000004"/>
    <n v="851.37734599999999"/>
    <s v="y7"/>
    <n v="0"/>
    <e v="#N/A"/>
    <n v="3"/>
    <x v="0"/>
    <n v="1516.72702"/>
    <n v="506.58294899999999"/>
  </r>
  <r>
    <x v="21"/>
    <x v="21"/>
    <s v="Q - y7+"/>
    <n v="14.09"/>
    <n v="385487"/>
    <n v="0.5"/>
    <n v="1"/>
    <n v="862.39289099999996"/>
    <n v="861.38561500000003"/>
    <s v="y7"/>
    <n v="2464801"/>
    <n v="3.4"/>
    <n v="3"/>
    <x v="1"/>
    <n v="1526.735289"/>
    <n v="509.919039"/>
  </r>
  <r>
    <x v="21"/>
    <x v="21"/>
    <s v="R - y1+"/>
    <n v="13.92"/>
    <n v="0"/>
    <e v="#N/A"/>
    <n v="1"/>
    <n v="175.11895200000001"/>
    <n v="174.11167599999999"/>
    <s v="y1"/>
    <n v="0"/>
    <e v="#N/A"/>
    <n v="3"/>
    <x v="0"/>
    <n v="1516.72702"/>
    <n v="506.58294899999999"/>
  </r>
  <r>
    <x v="21"/>
    <x v="21"/>
    <s v="S - b4+"/>
    <n v="13.92"/>
    <n v="0"/>
    <e v="#N/A"/>
    <n v="1"/>
    <n v="437.25069400000001"/>
    <n v="436.24341800000002"/>
    <s v="b4"/>
    <n v="0"/>
    <e v="#N/A"/>
    <n v="3"/>
    <x v="0"/>
    <n v="1516.72702"/>
    <n v="506.58294899999999"/>
  </r>
  <r>
    <x v="21"/>
    <x v="21"/>
    <s v="S - y4+"/>
    <n v="13.92"/>
    <n v="0"/>
    <e v="#N/A"/>
    <n v="1"/>
    <n v="446.235772"/>
    <n v="445.22849600000001"/>
    <s v="y4"/>
    <n v="0"/>
    <e v="#N/A"/>
    <n v="3"/>
    <x v="0"/>
    <n v="1516.72702"/>
    <n v="506.58294899999999"/>
  </r>
  <r>
    <x v="21"/>
    <x v="21"/>
    <s v="S - y4+"/>
    <n v="14.09"/>
    <n v="2716522"/>
    <n v="-0.3"/>
    <n v="1"/>
    <n v="456.24404099999998"/>
    <n v="455.23676499999999"/>
    <s v="y4"/>
    <n v="2464801"/>
    <n v="3.4"/>
    <n v="3"/>
    <x v="1"/>
    <n v="1526.735289"/>
    <n v="509.919039"/>
  </r>
  <r>
    <x v="21"/>
    <x v="21"/>
    <s v="Y - y5+"/>
    <n v="13.92"/>
    <n v="0"/>
    <e v="#N/A"/>
    <n v="1"/>
    <n v="609.29910099999995"/>
    <n v="608.29182500000002"/>
    <s v="y5"/>
    <n v="0"/>
    <e v="#N/A"/>
    <n v="3"/>
    <x v="0"/>
    <n v="1516.72702"/>
    <n v="506.58294899999999"/>
  </r>
  <r>
    <x v="21"/>
    <x v="21"/>
    <s v="Y - y5+"/>
    <n v="14.09"/>
    <n v="2464801"/>
    <n v="3.4"/>
    <n v="1"/>
    <n v="619.30736999999999"/>
    <n v="618.30009399999994"/>
    <s v="y5"/>
    <n v="2464801"/>
    <n v="3.4"/>
    <n v="3"/>
    <x v="1"/>
    <n v="1526.735289"/>
    <n v="509.919039"/>
  </r>
  <r>
    <x v="22"/>
    <x v="22"/>
    <s v="A - b4+"/>
    <n v="11.69"/>
    <n v="0"/>
    <e v="#N/A"/>
    <n v="1"/>
    <n v="412.25544500000001"/>
    <n v="411.24816900000002"/>
    <s v="b4"/>
    <n v="0"/>
    <e v="#N/A"/>
    <n v="2"/>
    <x v="0"/>
    <n v="877.46576700000003"/>
    <n v="439.74015900000001"/>
  </r>
  <r>
    <x v="22"/>
    <x v="22"/>
    <s v="A - b4+"/>
    <n v="11.84"/>
    <n v="19443"/>
    <n v="0.9"/>
    <n v="1"/>
    <n v="412.25544500000001"/>
    <n v="411.24816900000002"/>
    <s v="b4"/>
    <n v="983854"/>
    <n v="-1.6"/>
    <n v="2"/>
    <x v="1"/>
    <n v="887.47403599999996"/>
    <n v="444.74429400000002"/>
  </r>
  <r>
    <x v="22"/>
    <x v="22"/>
    <s v="A - y4+"/>
    <n v="11.69"/>
    <n v="0"/>
    <e v="#N/A"/>
    <n v="1"/>
    <n v="538.26198699999998"/>
    <n v="537.25471100000004"/>
    <s v="y4"/>
    <n v="0"/>
    <e v="#N/A"/>
    <n v="2"/>
    <x v="0"/>
    <n v="877.46576700000003"/>
    <n v="439.74015900000001"/>
  </r>
  <r>
    <x v="22"/>
    <x v="22"/>
    <s v="A - y4+"/>
    <n v="11.84"/>
    <n v="1768209"/>
    <n v="-0.8"/>
    <n v="1"/>
    <n v="548.27025600000002"/>
    <n v="547.26297999999997"/>
    <s v="y4"/>
    <n v="983854"/>
    <n v="-1.6"/>
    <n v="2"/>
    <x v="1"/>
    <n v="887.47403599999996"/>
    <n v="444.74429400000002"/>
  </r>
  <r>
    <x v="22"/>
    <x v="22"/>
    <s v="E - b5+"/>
    <n v="11.69"/>
    <n v="0"/>
    <e v="#N/A"/>
    <n v="1"/>
    <n v="541.29803800000002"/>
    <n v="540.29076199999997"/>
    <s v="b5"/>
    <n v="983854"/>
    <n v="-1.6"/>
    <n v="2"/>
    <x v="1"/>
    <n v="887.47403599999996"/>
    <n v="444.74429400000002"/>
  </r>
  <r>
    <x v="22"/>
    <x v="22"/>
    <s v="E - y3+"/>
    <n v="11.69"/>
    <n v="0"/>
    <e v="#N/A"/>
    <n v="1"/>
    <n v="467.224873"/>
    <n v="466.21759700000001"/>
    <s v="y3"/>
    <n v="0"/>
    <e v="#N/A"/>
    <n v="2"/>
    <x v="0"/>
    <n v="877.46576700000003"/>
    <n v="439.74015900000001"/>
  </r>
  <r>
    <x v="22"/>
    <x v="22"/>
    <s v="E - y3+"/>
    <n v="11.84"/>
    <n v="702319"/>
    <n v="-0.5"/>
    <n v="1"/>
    <n v="477.23314199999999"/>
    <n v="476.225866"/>
    <s v="y3"/>
    <n v="983854"/>
    <n v="-1.6"/>
    <n v="2"/>
    <x v="1"/>
    <n v="887.47403599999996"/>
    <n v="444.74429400000002"/>
  </r>
  <r>
    <x v="22"/>
    <x v="22"/>
    <s v="I - b2+"/>
    <n v="11.69"/>
    <n v="0"/>
    <e v="#N/A"/>
    <n v="1"/>
    <n v="213.15975399999999"/>
    <n v="212.152478"/>
    <s v="b2"/>
    <n v="0"/>
    <e v="#N/A"/>
    <n v="2"/>
    <x v="0"/>
    <n v="877.46576700000003"/>
    <n v="439.74015900000001"/>
  </r>
  <r>
    <x v="22"/>
    <x v="22"/>
    <s v="I - b2+"/>
    <n v="11.84"/>
    <n v="2823478"/>
    <n v="0.9"/>
    <n v="1"/>
    <n v="213.15975399999999"/>
    <n v="212.152478"/>
    <s v="b2"/>
    <n v="983854"/>
    <n v="-1.6"/>
    <n v="2"/>
    <x v="1"/>
    <n v="887.47403599999996"/>
    <n v="444.74429400000002"/>
  </r>
  <r>
    <x v="22"/>
    <x v="22"/>
    <s v="I - y6+"/>
    <n v="11.84"/>
    <n v="38360"/>
    <n v="3.3"/>
    <n v="1"/>
    <n v="789.41289800000004"/>
    <n v="788.40562199999999"/>
    <s v="y6"/>
    <n v="983854"/>
    <n v="-1.6"/>
    <n v="2"/>
    <x v="1"/>
    <n v="887.47403599999996"/>
    <n v="444.74429400000002"/>
  </r>
  <r>
    <x v="22"/>
    <x v="22"/>
    <s v="I - y6++"/>
    <n v="11.69"/>
    <n v="0"/>
    <e v="#N/A"/>
    <n v="2"/>
    <n v="390.20595200000002"/>
    <n v="778.39735299999995"/>
    <s v="y6"/>
    <n v="0"/>
    <e v="#N/A"/>
    <n v="2"/>
    <x v="0"/>
    <n v="877.46576700000003"/>
    <n v="439.74015900000001"/>
  </r>
  <r>
    <x v="22"/>
    <x v="22"/>
    <s v="I - y6++"/>
    <n v="11.69"/>
    <n v="0"/>
    <e v="#N/A"/>
    <n v="2"/>
    <n v="395.21008699999999"/>
    <n v="788.40562199999999"/>
    <s v="y6"/>
    <n v="983854"/>
    <n v="-1.6"/>
    <n v="2"/>
    <x v="1"/>
    <n v="887.47403599999996"/>
    <n v="444.74429400000002"/>
  </r>
  <r>
    <x v="22"/>
    <x v="22"/>
    <s v="Q - b3+"/>
    <n v="11.69"/>
    <n v="0"/>
    <e v="#N/A"/>
    <n v="1"/>
    <n v="341.21833199999998"/>
    <n v="340.21105599999999"/>
    <s v="b3"/>
    <n v="0"/>
    <e v="#N/A"/>
    <n v="2"/>
    <x v="0"/>
    <n v="877.46576700000003"/>
    <n v="439.74015900000001"/>
  </r>
  <r>
    <x v="22"/>
    <x v="22"/>
    <s v="Q - b3+"/>
    <n v="11.84"/>
    <n v="231706"/>
    <n v="1.5"/>
    <n v="1"/>
    <n v="341.21833199999998"/>
    <n v="340.21105599999999"/>
    <s v="b3"/>
    <n v="983854"/>
    <n v="-1.6"/>
    <n v="2"/>
    <x v="1"/>
    <n v="887.47403599999996"/>
    <n v="444.74429400000002"/>
  </r>
  <r>
    <x v="22"/>
    <x v="22"/>
    <s v="Q - b3++"/>
    <n v="11.69"/>
    <n v="0"/>
    <e v="#N/A"/>
    <n v="2"/>
    <n v="171.11280400000001"/>
    <n v="340.21105599999999"/>
    <s v="b3"/>
    <n v="0"/>
    <e v="#N/A"/>
    <n v="2"/>
    <x v="0"/>
    <n v="877.46576700000003"/>
    <n v="439.74015900000001"/>
  </r>
  <r>
    <x v="22"/>
    <x v="22"/>
    <s v="Q - y5+"/>
    <n v="11.69"/>
    <n v="0"/>
    <e v="#N/A"/>
    <n v="1"/>
    <n v="666.32056499999999"/>
    <n v="665.31328900000005"/>
    <s v="y5"/>
    <n v="0"/>
    <e v="#N/A"/>
    <n v="2"/>
    <x v="0"/>
    <n v="877.46576700000003"/>
    <n v="439.74015900000001"/>
  </r>
  <r>
    <x v="22"/>
    <x v="22"/>
    <s v="Q - y5+"/>
    <n v="11.84"/>
    <n v="983854"/>
    <n v="-1.6"/>
    <n v="1"/>
    <n v="676.32883400000003"/>
    <n v="675.32155799999998"/>
    <s v="y5"/>
    <n v="983854"/>
    <n v="-1.6"/>
    <n v="2"/>
    <x v="1"/>
    <n v="887.47403599999996"/>
    <n v="444.74429400000002"/>
  </r>
  <r>
    <x v="22"/>
    <x v="22"/>
    <s v="Q - y5++"/>
    <n v="11.69"/>
    <n v="0"/>
    <e v="#N/A"/>
    <n v="2"/>
    <n v="333.66392000000002"/>
    <n v="665.31328900000005"/>
    <s v="y5"/>
    <n v="0"/>
    <e v="#N/A"/>
    <n v="2"/>
    <x v="0"/>
    <n v="877.46576700000003"/>
    <n v="439.74015900000001"/>
  </r>
  <r>
    <x v="22"/>
    <x v="22"/>
    <s v="Q - y5++"/>
    <n v="11.69"/>
    <n v="0"/>
    <e v="#N/A"/>
    <n v="2"/>
    <n v="338.66805499999998"/>
    <n v="675.32155799999998"/>
    <s v="y5"/>
    <n v="983854"/>
    <n v="-1.6"/>
    <n v="2"/>
    <x v="1"/>
    <n v="887.47403599999996"/>
    <n v="444.74429400000002"/>
  </r>
  <r>
    <x v="22"/>
    <x v="22"/>
    <s v="R - y1+"/>
    <n v="11.69"/>
    <n v="0"/>
    <e v="#N/A"/>
    <n v="1"/>
    <n v="175.11895200000001"/>
    <n v="174.11167599999999"/>
    <s v="y1"/>
    <n v="0"/>
    <e v="#N/A"/>
    <n v="2"/>
    <x v="0"/>
    <n v="877.46576700000003"/>
    <n v="439.74015900000001"/>
  </r>
  <r>
    <x v="22"/>
    <x v="22"/>
    <s v="R - y1+"/>
    <n v="11.84"/>
    <n v="1648802"/>
    <n v="3.9"/>
    <n v="1"/>
    <n v="185.12722099999999"/>
    <n v="184.119945"/>
    <s v="y1"/>
    <n v="983854"/>
    <n v="-1.6"/>
    <n v="2"/>
    <x v="1"/>
    <n v="887.47403599999996"/>
    <n v="444.74429400000002"/>
  </r>
  <r>
    <x v="22"/>
    <x v="22"/>
    <s v="V - b1+"/>
    <n v="11.69"/>
    <n v="0"/>
    <e v="#N/A"/>
    <n v="1"/>
    <n v="100.07568999999999"/>
    <n v="99.068414000000004"/>
    <s v="b1"/>
    <n v="0"/>
    <e v="#N/A"/>
    <n v="2"/>
    <x v="0"/>
    <n v="877.46576700000003"/>
    <n v="439.74015900000001"/>
  </r>
  <r>
    <x v="22"/>
    <x v="22"/>
    <s v="Y - y2+"/>
    <n v="11.69"/>
    <n v="0"/>
    <e v="#N/A"/>
    <n v="1"/>
    <n v="338.18227999999999"/>
    <n v="337.175004"/>
    <s v="y2"/>
    <n v="0"/>
    <e v="#N/A"/>
    <n v="2"/>
    <x v="0"/>
    <n v="877.46576700000003"/>
    <n v="439.74015900000001"/>
  </r>
  <r>
    <x v="22"/>
    <x v="22"/>
    <s v="Y - y2+"/>
    <n v="11.84"/>
    <n v="2640567"/>
    <n v="1.5"/>
    <n v="1"/>
    <n v="348.19054899999998"/>
    <n v="347.18327299999999"/>
    <s v="y2"/>
    <n v="983854"/>
    <n v="-1.6"/>
    <n v="2"/>
    <x v="1"/>
    <n v="887.47403599999996"/>
    <n v="444.74429400000002"/>
  </r>
  <r>
    <x v="23"/>
    <x v="23"/>
    <s v="A - y2+"/>
    <n v="10.45"/>
    <n v="0"/>
    <e v="#N/A"/>
    <n v="1"/>
    <n v="246.15606600000001"/>
    <n v="245.14878999999999"/>
    <s v="y2"/>
    <n v="0"/>
    <e v="#N/A"/>
    <n v="2"/>
    <x v="0"/>
    <n v="903.46616100000006"/>
    <n v="452.74035600000002"/>
  </r>
  <r>
    <x v="23"/>
    <x v="23"/>
    <s v="A - y2+"/>
    <n v="10.64"/>
    <n v="4158816"/>
    <n v="1.2"/>
    <n v="1"/>
    <n v="256.16433499999999"/>
    <n v="255.157059"/>
    <s v="y2"/>
    <n v="1859491"/>
    <n v="-2.2999999999999998"/>
    <n v="2"/>
    <x v="1"/>
    <n v="913.47442999999998"/>
    <n v="457.74449099999998"/>
  </r>
  <r>
    <x v="23"/>
    <x v="23"/>
    <s v="E - b4+"/>
    <n v="10.45"/>
    <n v="0"/>
    <e v="#N/A"/>
    <n v="1"/>
    <n v="417.19799"/>
    <n v="416.19071400000001"/>
    <s v="b4"/>
    <n v="1859491"/>
    <n v="-2.2999999999999998"/>
    <n v="2"/>
    <x v="1"/>
    <n v="913.47442999999998"/>
    <n v="457.74449099999998"/>
  </r>
  <r>
    <x v="23"/>
    <x v="23"/>
    <s v="E - b6++"/>
    <n v="10.57"/>
    <n v="44968"/>
    <n v="-2.5"/>
    <n v="2"/>
    <n v="330.16596199999998"/>
    <n v="658.31737099999998"/>
    <s v="b6"/>
    <n v="0"/>
    <e v="#N/A"/>
    <n v="2"/>
    <x v="0"/>
    <n v="903.46616100000006"/>
    <n v="452.74035600000002"/>
  </r>
  <r>
    <x v="23"/>
    <x v="23"/>
    <s v="E - y3+"/>
    <n v="10.57"/>
    <n v="40672"/>
    <n v="9.1999999999999993"/>
    <n v="1"/>
    <n v="375.19865900000002"/>
    <n v="374.19138299999997"/>
    <s v="y3"/>
    <n v="0"/>
    <e v="#N/A"/>
    <n v="2"/>
    <x v="0"/>
    <n v="903.46616100000006"/>
    <n v="452.74035600000002"/>
  </r>
  <r>
    <x v="23"/>
    <x v="23"/>
    <s v="E - y3+"/>
    <n v="10.64"/>
    <n v="1661133"/>
    <n v="0.9"/>
    <n v="1"/>
    <n v="385.206928"/>
    <n v="384.19965200000001"/>
    <s v="y3"/>
    <n v="1859491"/>
    <n v="-2.2999999999999998"/>
    <n v="2"/>
    <x v="1"/>
    <n v="913.47442999999998"/>
    <n v="457.74449099999998"/>
  </r>
  <r>
    <x v="23"/>
    <x v="23"/>
    <s v="E - y5+"/>
    <n v="10.45"/>
    <n v="0"/>
    <e v="#N/A"/>
    <n v="1"/>
    <n v="617.32531600000004"/>
    <n v="616.31804"/>
    <s v="y5"/>
    <n v="0"/>
    <e v="#N/A"/>
    <n v="2"/>
    <x v="0"/>
    <n v="903.46616100000006"/>
    <n v="452.74035600000002"/>
  </r>
  <r>
    <x v="23"/>
    <x v="23"/>
    <s v="E - y5+"/>
    <n v="10.64"/>
    <n v="905472"/>
    <n v="1.1000000000000001"/>
    <n v="1"/>
    <n v="627.33358499999997"/>
    <n v="626.32630900000004"/>
    <s v="y5"/>
    <n v="1859491"/>
    <n v="-2.2999999999999998"/>
    <n v="2"/>
    <x v="1"/>
    <n v="913.47442999999998"/>
    <n v="457.74449099999998"/>
  </r>
  <r>
    <x v="23"/>
    <x v="23"/>
    <s v="L - b5+"/>
    <n v="10.45"/>
    <n v="0"/>
    <e v="#N/A"/>
    <n v="1"/>
    <n v="530.28205400000002"/>
    <n v="529.27477799999997"/>
    <s v="b5"/>
    <n v="0"/>
    <e v="#N/A"/>
    <n v="2"/>
    <x v="0"/>
    <n v="903.46616100000006"/>
    <n v="452.74035600000002"/>
  </r>
  <r>
    <x v="23"/>
    <x v="23"/>
    <s v="L - b5+"/>
    <n v="10.45"/>
    <n v="0"/>
    <e v="#N/A"/>
    <n v="1"/>
    <n v="530.28205400000002"/>
    <n v="529.27477799999997"/>
    <s v="b5"/>
    <n v="1859491"/>
    <n v="-2.2999999999999998"/>
    <n v="2"/>
    <x v="1"/>
    <n v="913.47442999999998"/>
    <n v="457.74449099999998"/>
  </r>
  <r>
    <x v="23"/>
    <x v="23"/>
    <s v="L - y4+"/>
    <n v="10.45"/>
    <n v="0"/>
    <e v="#N/A"/>
    <n v="1"/>
    <n v="488.28272299999998"/>
    <n v="487.27544699999999"/>
    <s v="y4"/>
    <n v="0"/>
    <e v="#N/A"/>
    <n v="2"/>
    <x v="0"/>
    <n v="903.46616100000006"/>
    <n v="452.74035600000002"/>
  </r>
  <r>
    <x v="23"/>
    <x v="23"/>
    <s v="L - y4+"/>
    <n v="10.64"/>
    <n v="2778517"/>
    <n v="2.6"/>
    <n v="1"/>
    <n v="498.29099200000002"/>
    <n v="497.28371600000003"/>
    <s v="y4"/>
    <n v="1859491"/>
    <n v="-2.2999999999999998"/>
    <n v="2"/>
    <x v="1"/>
    <n v="913.47442999999998"/>
    <n v="457.74449099999998"/>
  </r>
  <r>
    <x v="23"/>
    <x v="23"/>
    <s v="R - y1+"/>
    <n v="10.45"/>
    <n v="0"/>
    <e v="#N/A"/>
    <n v="1"/>
    <n v="175.11895200000001"/>
    <n v="174.11167599999999"/>
    <s v="y1"/>
    <n v="0"/>
    <e v="#N/A"/>
    <n v="2"/>
    <x v="0"/>
    <n v="903.46616100000006"/>
    <n v="452.74035600000002"/>
  </r>
  <r>
    <x v="23"/>
    <x v="23"/>
    <s v="R - y1+"/>
    <n v="10.64"/>
    <n v="1183371"/>
    <n v="1.7"/>
    <n v="1"/>
    <n v="185.12722099999999"/>
    <n v="184.119945"/>
    <s v="y1"/>
    <n v="1859491"/>
    <n v="-2.2999999999999998"/>
    <n v="2"/>
    <x v="1"/>
    <n v="913.47442999999998"/>
    <n v="457.74449099999998"/>
  </r>
  <r>
    <x v="23"/>
    <x v="23"/>
    <s v="S - b3+"/>
    <n v="10.45"/>
    <n v="0"/>
    <e v="#N/A"/>
    <n v="1"/>
    <n v="288.15539699999999"/>
    <n v="287.148121"/>
    <s v="b3"/>
    <n v="0"/>
    <e v="#N/A"/>
    <n v="2"/>
    <x v="0"/>
    <n v="903.46616100000006"/>
    <n v="452.74035600000002"/>
  </r>
  <r>
    <x v="23"/>
    <x v="23"/>
    <s v="S - y6+"/>
    <n v="10.45"/>
    <n v="0"/>
    <e v="#N/A"/>
    <n v="1"/>
    <n v="704.35734400000001"/>
    <n v="703.35006799999996"/>
    <s v="y6"/>
    <n v="0"/>
    <e v="#N/A"/>
    <n v="2"/>
    <x v="0"/>
    <n v="903.46616100000006"/>
    <n v="452.74035600000002"/>
  </r>
  <r>
    <x v="23"/>
    <x v="23"/>
    <s v="S - y6+"/>
    <n v="10.64"/>
    <n v="1859491"/>
    <n v="-2.2999999999999998"/>
    <n v="1"/>
    <n v="714.36561300000005"/>
    <n v="713.35833700000001"/>
    <s v="y6"/>
    <n v="1859491"/>
    <n v="-2.2999999999999998"/>
    <n v="2"/>
    <x v="1"/>
    <n v="913.47442999999998"/>
    <n v="457.74449099999998"/>
  </r>
  <r>
    <x v="23"/>
    <x v="23"/>
    <s v="S - y6++"/>
    <n v="10.45"/>
    <n v="0"/>
    <e v="#N/A"/>
    <n v="2"/>
    <n v="352.68230999999997"/>
    <n v="703.35006799999996"/>
    <s v="y6"/>
    <n v="0"/>
    <e v="#N/A"/>
    <n v="2"/>
    <x v="0"/>
    <n v="903.46616100000006"/>
    <n v="452.74035600000002"/>
  </r>
  <r>
    <x v="23"/>
    <x v="23"/>
    <s v="S - y6++"/>
    <n v="10.45"/>
    <n v="0"/>
    <e v="#N/A"/>
    <n v="2"/>
    <n v="357.68644499999999"/>
    <n v="713.35833700000001"/>
    <s v="y6"/>
    <n v="1859491"/>
    <n v="-2.2999999999999998"/>
    <n v="2"/>
    <x v="1"/>
    <n v="913.47442999999998"/>
    <n v="457.74449099999998"/>
  </r>
  <r>
    <x v="23"/>
    <x v="23"/>
    <s v="T - b2+"/>
    <n v="10.57"/>
    <n v="305527"/>
    <n v="1"/>
    <n v="1"/>
    <n v="201.123368"/>
    <n v="200.11609200000001"/>
    <s v="b2"/>
    <n v="0"/>
    <e v="#N/A"/>
    <n v="2"/>
    <x v="0"/>
    <n v="903.46616100000006"/>
    <n v="452.74035600000002"/>
  </r>
  <r>
    <x v="23"/>
    <x v="23"/>
    <s v="T - b2+"/>
    <n v="10.64"/>
    <n v="5736612"/>
    <n v="-0.1"/>
    <n v="1"/>
    <n v="201.123368"/>
    <n v="200.11609200000001"/>
    <s v="b2"/>
    <n v="1859491"/>
    <n v="-2.2999999999999998"/>
    <n v="2"/>
    <x v="1"/>
    <n v="913.47442999999998"/>
    <n v="457.74449099999998"/>
  </r>
  <r>
    <x v="23"/>
    <x v="23"/>
    <s v="T - y7+"/>
    <n v="10.45"/>
    <n v="0"/>
    <e v="#N/A"/>
    <n v="1"/>
    <n v="805.40502300000003"/>
    <n v="804.39774699999998"/>
    <s v="y7"/>
    <n v="0"/>
    <e v="#N/A"/>
    <n v="2"/>
    <x v="0"/>
    <n v="903.46616100000006"/>
    <n v="452.74035600000002"/>
  </r>
  <r>
    <x v="23"/>
    <x v="23"/>
    <s v="T - y7+"/>
    <n v="10.64"/>
    <n v="314211"/>
    <n v="3.5"/>
    <n v="1"/>
    <n v="815.41329199999996"/>
    <n v="814.40601600000002"/>
    <s v="y7"/>
    <n v="1859491"/>
    <n v="-2.2999999999999998"/>
    <n v="2"/>
    <x v="1"/>
    <n v="913.47442999999998"/>
    <n v="457.74449099999998"/>
  </r>
  <r>
    <x v="23"/>
    <x v="23"/>
    <s v="T - y7++"/>
    <n v="10.76"/>
    <n v="6023"/>
    <n v="-7.8"/>
    <n v="2"/>
    <n v="408.210284"/>
    <n v="814.40601600000002"/>
    <s v="y7"/>
    <n v="1859491"/>
    <n v="-2.2999999999999998"/>
    <n v="2"/>
    <x v="1"/>
    <n v="913.47442999999998"/>
    <n v="457.74449099999998"/>
  </r>
  <r>
    <x v="24"/>
    <x v="24"/>
    <s v="G - b2+"/>
    <n v="4.88"/>
    <n v="0"/>
    <e v="#N/A"/>
    <n v="1"/>
    <n v="221.09206800000001"/>
    <n v="220.08479199999999"/>
    <s v="b2"/>
    <n v="0"/>
    <e v="#N/A"/>
    <n v="2"/>
    <x v="0"/>
    <n v="580.29691000000003"/>
    <n v="291.155731"/>
  </r>
  <r>
    <x v="24"/>
    <x v="24"/>
    <s v="G - b2+"/>
    <n v="5.34"/>
    <n v="1185207"/>
    <n v="-0.1"/>
    <n v="1"/>
    <n v="221.09206800000001"/>
    <n v="220.08479199999999"/>
    <s v="b2"/>
    <n v="9525923"/>
    <n v="3.2"/>
    <n v="2"/>
    <x v="1"/>
    <n v="590.30517899999995"/>
    <n v="296.15986600000002"/>
  </r>
  <r>
    <x v="24"/>
    <x v="24"/>
    <s v="G - b2++"/>
    <n v="4.88"/>
    <n v="0"/>
    <e v="#N/A"/>
    <n v="2"/>
    <n v="111.049672"/>
    <n v="220.08479199999999"/>
    <s v="b2"/>
    <n v="0"/>
    <e v="#N/A"/>
    <n v="2"/>
    <x v="0"/>
    <n v="580.29691000000003"/>
    <n v="291.155731"/>
  </r>
  <r>
    <x v="24"/>
    <x v="24"/>
    <s v="G - b2++"/>
    <n v="5.98"/>
    <n v="895"/>
    <n v="11.4"/>
    <n v="2"/>
    <n v="111.049672"/>
    <n v="220.08479199999999"/>
    <s v="b2"/>
    <n v="9525923"/>
    <n v="3.2"/>
    <n v="2"/>
    <x v="1"/>
    <n v="590.30517899999995"/>
    <n v="296.15986600000002"/>
  </r>
  <r>
    <x v="24"/>
    <x v="24"/>
    <s v="G - y4+"/>
    <n v="4.88"/>
    <n v="0"/>
    <e v="#N/A"/>
    <n v="1"/>
    <n v="418.240858"/>
    <n v="417.23358200000001"/>
    <s v="y4"/>
    <n v="0"/>
    <e v="#N/A"/>
    <n v="2"/>
    <x v="0"/>
    <n v="580.29691000000003"/>
    <n v="291.155731"/>
  </r>
  <r>
    <x v="24"/>
    <x v="24"/>
    <s v="G - y4+"/>
    <n v="5.34"/>
    <n v="9525923"/>
    <n v="3.2"/>
    <n v="1"/>
    <n v="428.24912699999999"/>
    <n v="427.241851"/>
    <s v="y4"/>
    <n v="9525923"/>
    <n v="3.2"/>
    <n v="2"/>
    <x v="1"/>
    <n v="590.30517899999995"/>
    <n v="296.15986600000002"/>
  </r>
  <r>
    <x v="24"/>
    <x v="24"/>
    <s v="G - y4++"/>
    <n v="4.88"/>
    <n v="0"/>
    <e v="#N/A"/>
    <n v="2"/>
    <n v="214.62820099999999"/>
    <n v="427.241851"/>
    <s v="y4"/>
    <n v="9525923"/>
    <n v="3.2"/>
    <n v="2"/>
    <x v="1"/>
    <n v="590.30517899999995"/>
    <n v="296.15986600000002"/>
  </r>
  <r>
    <x v="24"/>
    <x v="24"/>
    <s v="R - y1+"/>
    <n v="4.88"/>
    <n v="0"/>
    <e v="#N/A"/>
    <n v="1"/>
    <n v="175.11895200000001"/>
    <n v="174.11167599999999"/>
    <s v="y1"/>
    <n v="0"/>
    <e v="#N/A"/>
    <n v="2"/>
    <x v="0"/>
    <n v="580.29691000000003"/>
    <n v="291.155731"/>
  </r>
  <r>
    <x v="24"/>
    <x v="24"/>
    <s v="R - y1+"/>
    <n v="5.34"/>
    <n v="2342914"/>
    <n v="2.4"/>
    <n v="1"/>
    <n v="185.12722099999999"/>
    <n v="184.119945"/>
    <s v="y1"/>
    <n v="9525923"/>
    <n v="3.2"/>
    <n v="2"/>
    <x v="1"/>
    <n v="590.30517899999995"/>
    <n v="296.15986600000002"/>
  </r>
  <r>
    <x v="24"/>
    <x v="24"/>
    <s v="R - y1++"/>
    <n v="4.88"/>
    <n v="0"/>
    <e v="#N/A"/>
    <n v="2"/>
    <n v="88.063113999999999"/>
    <n v="174.11167599999999"/>
    <s v="y1"/>
    <n v="0"/>
    <e v="#N/A"/>
    <n v="2"/>
    <x v="0"/>
    <n v="580.29691000000003"/>
    <n v="291.155731"/>
  </r>
  <r>
    <x v="24"/>
    <x v="24"/>
    <s v="R - y1++"/>
    <n v="4.88"/>
    <n v="0"/>
    <e v="#N/A"/>
    <n v="2"/>
    <n v="93.067248000000006"/>
    <n v="184.119945"/>
    <s v="y1"/>
    <n v="9525923"/>
    <n v="3.2"/>
    <n v="2"/>
    <x v="1"/>
    <n v="590.30517899999995"/>
    <n v="296.15986600000002"/>
  </r>
  <r>
    <x v="24"/>
    <x v="24"/>
    <s v="S - y2+"/>
    <n v="4.88"/>
    <n v="0"/>
    <e v="#N/A"/>
    <n v="1"/>
    <n v="262.15098"/>
    <n v="261.14370400000001"/>
    <s v="y2"/>
    <n v="0"/>
    <e v="#N/A"/>
    <n v="2"/>
    <x v="0"/>
    <n v="580.29691000000003"/>
    <n v="291.155731"/>
  </r>
  <r>
    <x v="24"/>
    <x v="24"/>
    <s v="S - y2+"/>
    <n v="5.34"/>
    <n v="2018360"/>
    <n v="1.9"/>
    <n v="1"/>
    <n v="272.15924899999999"/>
    <n v="271.151973"/>
    <s v="y2"/>
    <n v="9525923"/>
    <n v="3.2"/>
    <n v="2"/>
    <x v="1"/>
    <n v="590.30517899999995"/>
    <n v="296.15986600000002"/>
  </r>
  <r>
    <x v="24"/>
    <x v="24"/>
    <s v="S - y2++"/>
    <n v="4.88"/>
    <n v="0"/>
    <e v="#N/A"/>
    <n v="2"/>
    <n v="131.579128"/>
    <n v="261.14370400000001"/>
    <s v="y2"/>
    <n v="0"/>
    <e v="#N/A"/>
    <n v="2"/>
    <x v="0"/>
    <n v="580.29691000000003"/>
    <n v="291.155731"/>
  </r>
  <r>
    <x v="24"/>
    <x v="24"/>
    <s v="V - b3+"/>
    <n v="4.88"/>
    <n v="0"/>
    <e v="#N/A"/>
    <n v="1"/>
    <n v="320.160482"/>
    <n v="319.15320600000001"/>
    <s v="b3"/>
    <n v="9525923"/>
    <n v="3.2"/>
    <n v="2"/>
    <x v="1"/>
    <n v="590.30517899999995"/>
    <n v="296.15986600000002"/>
  </r>
  <r>
    <x v="24"/>
    <x v="24"/>
    <s v="V - b3++"/>
    <n v="4.88"/>
    <n v="0"/>
    <e v="#N/A"/>
    <n v="2"/>
    <n v="160.583879"/>
    <n v="319.15320600000001"/>
    <s v="b3"/>
    <n v="0"/>
    <e v="#N/A"/>
    <n v="2"/>
    <x v="0"/>
    <n v="580.29691000000003"/>
    <n v="291.155731"/>
  </r>
  <r>
    <x v="24"/>
    <x v="24"/>
    <s v="V - y3+"/>
    <n v="4.88"/>
    <n v="0"/>
    <e v="#N/A"/>
    <n v="1"/>
    <n v="361.21939400000002"/>
    <n v="360.21211799999998"/>
    <s v="y3"/>
    <n v="0"/>
    <e v="#N/A"/>
    <n v="2"/>
    <x v="0"/>
    <n v="580.29691000000003"/>
    <n v="291.155731"/>
  </r>
  <r>
    <x v="24"/>
    <x v="24"/>
    <s v="V - y3+"/>
    <n v="5.35"/>
    <n v="2400777"/>
    <n v="2"/>
    <n v="1"/>
    <n v="371.22766300000001"/>
    <n v="370.22038700000002"/>
    <s v="y3"/>
    <n v="9525923"/>
    <n v="3.2"/>
    <n v="2"/>
    <x v="1"/>
    <n v="590.30517899999995"/>
    <n v="296.15986600000002"/>
  </r>
  <r>
    <x v="24"/>
    <x v="24"/>
    <s v="V - y3++"/>
    <n v="4.88"/>
    <n v="0"/>
    <e v="#N/A"/>
    <n v="2"/>
    <n v="181.11333500000001"/>
    <n v="360.21211799999998"/>
    <s v="y3"/>
    <n v="0"/>
    <e v="#N/A"/>
    <n v="2"/>
    <x v="0"/>
    <n v="580.29691000000003"/>
    <n v="291.155731"/>
  </r>
  <r>
    <x v="24"/>
    <x v="24"/>
    <s v="V - y3++"/>
    <n v="5.34"/>
    <n v="21331"/>
    <n v="2.2000000000000002"/>
    <n v="2"/>
    <n v="186.11747"/>
    <n v="370.22038700000002"/>
    <s v="y3"/>
    <n v="9525923"/>
    <n v="3.2"/>
    <n v="2"/>
    <x v="1"/>
    <n v="590.30517899999995"/>
    <n v="296.15986600000002"/>
  </r>
  <r>
    <x v="24"/>
    <x v="24"/>
    <s v="Y - b1+"/>
    <n v="4.88"/>
    <n v="0"/>
    <e v="#N/A"/>
    <n v="1"/>
    <n v="164.070605"/>
    <n v="163.06332900000001"/>
    <s v="b1"/>
    <n v="0"/>
    <e v="#N/A"/>
    <n v="2"/>
    <x v="0"/>
    <n v="580.29691000000003"/>
    <n v="291.155731"/>
  </r>
  <r>
    <x v="24"/>
    <x v="24"/>
    <s v="Y - b1+"/>
    <n v="5.35"/>
    <n v="1427"/>
    <n v="2.5"/>
    <n v="1"/>
    <n v="164.070605"/>
    <n v="163.06332900000001"/>
    <s v="b1"/>
    <n v="9525923"/>
    <n v="3.2"/>
    <n v="2"/>
    <x v="1"/>
    <n v="590.30517899999995"/>
    <n v="296.15986600000002"/>
  </r>
  <r>
    <x v="24"/>
    <x v="24"/>
    <s v="Y - b1++"/>
    <n v="4.88"/>
    <n v="0"/>
    <e v="#N/A"/>
    <n v="2"/>
    <n v="82.538939999999997"/>
    <n v="163.06332900000001"/>
    <s v="b1"/>
    <n v="0"/>
    <e v="#N/A"/>
    <n v="2"/>
    <x v="0"/>
    <n v="580.29691000000003"/>
    <n v="291.155731"/>
  </r>
  <r>
    <x v="24"/>
    <x v="24"/>
    <s v="Y - b1++"/>
    <n v="4.88"/>
    <n v="0"/>
    <e v="#N/A"/>
    <n v="2"/>
    <n v="82.538939999999997"/>
    <n v="163.06332900000001"/>
    <s v="b1"/>
    <n v="9525923"/>
    <n v="3.2"/>
    <n v="2"/>
    <x v="1"/>
    <n v="590.30517899999995"/>
    <n v="296.15986600000002"/>
  </r>
  <r>
    <x v="25"/>
    <x v="25"/>
    <s v="D - b4+"/>
    <n v="17.27"/>
    <n v="650909"/>
    <n v="0.9"/>
    <n v="1"/>
    <n v="479.21364"/>
    <n v="478.20636400000001"/>
    <s v="b4"/>
    <n v="8505790"/>
    <n v="2.8"/>
    <n v="2"/>
    <x v="1"/>
    <n v="1349.633844"/>
    <n v="675.82419800000002"/>
  </r>
  <r>
    <x v="25"/>
    <x v="25"/>
    <s v="D - y9+"/>
    <n v="17.04"/>
    <n v="0"/>
    <e v="#N/A"/>
    <n v="1"/>
    <n v="977.45343000000003"/>
    <n v="976.44615399999998"/>
    <s v="y9"/>
    <n v="0"/>
    <e v="#N/A"/>
    <n v="2"/>
    <x v="0"/>
    <n v="1339.625575"/>
    <n v="670.820063"/>
  </r>
  <r>
    <x v="25"/>
    <x v="25"/>
    <s v="D - y9+"/>
    <n v="17.27"/>
    <n v="4836613"/>
    <n v="-0.9"/>
    <n v="1"/>
    <n v="987.46169899999995"/>
    <n v="986.45442300000002"/>
    <s v="y9"/>
    <n v="8505790"/>
    <n v="2.8"/>
    <n v="2"/>
    <x v="1"/>
    <n v="1349.633844"/>
    <n v="675.82419800000002"/>
  </r>
  <r>
    <x v="25"/>
    <x v="25"/>
    <s v="E - y6+"/>
    <n v="17.04"/>
    <n v="0"/>
    <e v="#N/A"/>
    <n v="1"/>
    <n v="674.34677999999997"/>
    <n v="673.33950400000003"/>
    <s v="y6"/>
    <n v="0"/>
    <e v="#N/A"/>
    <n v="2"/>
    <x v="0"/>
    <n v="1339.625575"/>
    <n v="670.820063"/>
  </r>
  <r>
    <x v="25"/>
    <x v="25"/>
    <s v="E - y6+"/>
    <n v="17.27"/>
    <n v="3852986"/>
    <n v="1.8"/>
    <n v="1"/>
    <n v="684.35504900000001"/>
    <n v="683.34777299999996"/>
    <s v="y6"/>
    <n v="8505790"/>
    <n v="2.8"/>
    <n v="2"/>
    <x v="1"/>
    <n v="1349.633844"/>
    <n v="675.82419800000002"/>
  </r>
  <r>
    <x v="25"/>
    <x v="25"/>
    <s v="L - y10+"/>
    <n v="17.04"/>
    <n v="0"/>
    <e v="#N/A"/>
    <n v="1"/>
    <n v="1090.5374939999999"/>
    <n v="1089.5302180000001"/>
    <s v="y10"/>
    <n v="0"/>
    <e v="#N/A"/>
    <n v="2"/>
    <x v="0"/>
    <n v="1339.625575"/>
    <n v="670.820063"/>
  </r>
  <r>
    <x v="25"/>
    <x v="25"/>
    <s v="L - y10+"/>
    <n v="17.27"/>
    <n v="2249383"/>
    <n v="2.5"/>
    <n v="1"/>
    <n v="1100.5457630000001"/>
    <n v="1099.538487"/>
    <s v="y10"/>
    <n v="8505790"/>
    <n v="2.8"/>
    <n v="2"/>
    <x v="1"/>
    <n v="1349.633844"/>
    <n v="675.82419800000002"/>
  </r>
  <r>
    <x v="25"/>
    <x v="25"/>
    <s v="L - y10++"/>
    <n v="17.04"/>
    <n v="0"/>
    <e v="#N/A"/>
    <n v="2"/>
    <n v="550.77651900000001"/>
    <n v="1099.538487"/>
    <s v="y10"/>
    <n v="8505790"/>
    <n v="2.8"/>
    <n v="2"/>
    <x v="1"/>
    <n v="1349.633844"/>
    <n v="675.82419800000002"/>
  </r>
  <r>
    <x v="25"/>
    <x v="25"/>
    <s v="P - y4+"/>
    <n v="17.04"/>
    <n v="0"/>
    <e v="#N/A"/>
    <n v="1"/>
    <n v="458.27215799999999"/>
    <n v="457.264882"/>
    <s v="y4"/>
    <n v="0"/>
    <e v="#N/A"/>
    <n v="2"/>
    <x v="0"/>
    <n v="1339.625575"/>
    <n v="670.820063"/>
  </r>
  <r>
    <x v="25"/>
    <x v="25"/>
    <s v="P - y4+"/>
    <n v="17.27"/>
    <n v="4152764"/>
    <n v="-0.1"/>
    <n v="1"/>
    <n v="468.28042699999997"/>
    <n v="467.27315099999998"/>
    <s v="y4"/>
    <n v="8505790"/>
    <n v="2.8"/>
    <n v="2"/>
    <x v="1"/>
    <n v="1349.633844"/>
    <n v="675.82419800000002"/>
  </r>
  <r>
    <x v="25"/>
    <x v="25"/>
    <s v="R - y1+"/>
    <n v="17.04"/>
    <n v="0"/>
    <e v="#N/A"/>
    <n v="1"/>
    <n v="175.11895200000001"/>
    <n v="174.11167599999999"/>
    <s v="y1"/>
    <n v="0"/>
    <e v="#N/A"/>
    <n v="2"/>
    <x v="0"/>
    <n v="1339.625575"/>
    <n v="670.820063"/>
  </r>
  <r>
    <x v="25"/>
    <x v="25"/>
    <s v="R - y1+"/>
    <n v="17.27"/>
    <n v="2089325"/>
    <n v="1.7"/>
    <n v="1"/>
    <n v="185.12722099999999"/>
    <n v="184.119945"/>
    <s v="y1"/>
    <n v="8505790"/>
    <n v="2.8"/>
    <n v="2"/>
    <x v="1"/>
    <n v="1349.633844"/>
    <n v="675.82419800000002"/>
  </r>
  <r>
    <x v="25"/>
    <x v="25"/>
    <s v="S - b2+"/>
    <n v="17.04"/>
    <n v="0"/>
    <e v="#N/A"/>
    <n v="1"/>
    <n v="251.102633"/>
    <n v="250.09535700000001"/>
    <s v="b2"/>
    <n v="0"/>
    <e v="#N/A"/>
    <n v="2"/>
    <x v="0"/>
    <n v="1339.625575"/>
    <n v="670.820063"/>
  </r>
  <r>
    <x v="25"/>
    <x v="25"/>
    <s v="S - b2+"/>
    <n v="17.27"/>
    <n v="4471522"/>
    <n v="2.4"/>
    <n v="1"/>
    <n v="251.102633"/>
    <n v="250.09535700000001"/>
    <s v="b2"/>
    <n v="8505790"/>
    <n v="2.8"/>
    <n v="2"/>
    <x v="1"/>
    <n v="1349.633844"/>
    <n v="675.82419800000002"/>
  </r>
  <r>
    <x v="25"/>
    <x v="25"/>
    <s v="S - b6+"/>
    <n v="17.27"/>
    <n v="55961"/>
    <n v="22.6"/>
    <n v="1"/>
    <n v="667.29334700000004"/>
    <n v="666.28607099999999"/>
    <s v="b6"/>
    <n v="8505790"/>
    <n v="2.8"/>
    <n v="2"/>
    <x v="1"/>
    <n v="1349.633844"/>
    <n v="675.82419800000002"/>
  </r>
  <r>
    <x v="25"/>
    <x v="25"/>
    <s v="S - b8+"/>
    <n v="17.04"/>
    <n v="0"/>
    <e v="#N/A"/>
    <n v="1"/>
    <n v="883.36796900000002"/>
    <n v="882.36069299999997"/>
    <s v="b8"/>
    <n v="0"/>
    <e v="#N/A"/>
    <n v="2"/>
    <x v="0"/>
    <n v="1339.625575"/>
    <n v="670.820063"/>
  </r>
  <r>
    <x v="25"/>
    <x v="25"/>
    <s v="S - y11+"/>
    <n v="17.04"/>
    <n v="0"/>
    <e v="#N/A"/>
    <n v="1"/>
    <n v="1177.569522"/>
    <n v="1176.562246"/>
    <s v="y11"/>
    <n v="0"/>
    <e v="#N/A"/>
    <n v="2"/>
    <x v="0"/>
    <n v="1339.625575"/>
    <n v="670.820063"/>
  </r>
  <r>
    <x v="25"/>
    <x v="25"/>
    <s v="S - y5+"/>
    <n v="17.04"/>
    <n v="0"/>
    <e v="#N/A"/>
    <n v="1"/>
    <n v="545.30418599999996"/>
    <n v="544.29691000000003"/>
    <s v="y5"/>
    <n v="0"/>
    <e v="#N/A"/>
    <n v="2"/>
    <x v="0"/>
    <n v="1339.625575"/>
    <n v="670.820063"/>
  </r>
  <r>
    <x v="25"/>
    <x v="25"/>
    <s v="S - y5+"/>
    <n v="17.27"/>
    <n v="8505790"/>
    <n v="2.8"/>
    <n v="1"/>
    <n v="555.312455"/>
    <n v="554.30517899999995"/>
    <s v="y5"/>
    <n v="8505790"/>
    <n v="2.8"/>
    <n v="2"/>
    <x v="1"/>
    <n v="1349.633844"/>
    <n v="675.82419800000002"/>
  </r>
  <r>
    <x v="25"/>
    <x v="25"/>
    <s v="S - y7+"/>
    <n v="17.04"/>
    <n v="0"/>
    <e v="#N/A"/>
    <n v="1"/>
    <n v="761.37880800000005"/>
    <n v="760.371532"/>
    <s v="y7"/>
    <n v="0"/>
    <e v="#N/A"/>
    <n v="2"/>
    <x v="0"/>
    <n v="1339.625575"/>
    <n v="670.820063"/>
  </r>
  <r>
    <x v="25"/>
    <x v="25"/>
    <s v="S - y7+"/>
    <n v="17.27"/>
    <n v="5955737"/>
    <n v="1.2"/>
    <n v="1"/>
    <n v="771.38707699999998"/>
    <n v="770.37980100000004"/>
    <s v="y7"/>
    <n v="8505790"/>
    <n v="2.8"/>
    <n v="2"/>
    <x v="1"/>
    <n v="1349.633844"/>
    <n v="675.82419800000002"/>
  </r>
  <r>
    <x v="25"/>
    <x v="25"/>
    <s v="S - y7++"/>
    <n v="17.04"/>
    <n v="0"/>
    <e v="#N/A"/>
    <n v="2"/>
    <n v="381.19304199999999"/>
    <n v="760.371532"/>
    <s v="y7"/>
    <n v="0"/>
    <e v="#N/A"/>
    <n v="2"/>
    <x v="0"/>
    <n v="1339.625575"/>
    <n v="670.820063"/>
  </r>
  <r>
    <x v="25"/>
    <x v="25"/>
    <s v="T - y8+"/>
    <n v="17.04"/>
    <n v="0"/>
    <e v="#N/A"/>
    <n v="1"/>
    <n v="862.42648699999995"/>
    <n v="861.41921100000002"/>
    <s v="y8"/>
    <n v="0"/>
    <e v="#N/A"/>
    <n v="2"/>
    <x v="0"/>
    <n v="1339.625575"/>
    <n v="670.820063"/>
  </r>
  <r>
    <x v="25"/>
    <x v="25"/>
    <s v="T - y8+"/>
    <n v="17.27"/>
    <n v="5084192"/>
    <n v="4.5999999999999996"/>
    <n v="1"/>
    <n v="872.43475599999999"/>
    <n v="871.42747999999995"/>
    <s v="y8"/>
    <n v="8505790"/>
    <n v="2.8"/>
    <n v="2"/>
    <x v="1"/>
    <n v="1349.633844"/>
    <n v="675.82419800000002"/>
  </r>
  <r>
    <x v="26"/>
    <x v="26"/>
    <s v="A - y6+"/>
    <n v="27.34"/>
    <n v="0"/>
    <e v="#N/A"/>
    <n v="1"/>
    <n v="764.430115"/>
    <n v="763.42283899999995"/>
    <s v="y6"/>
    <n v="0"/>
    <e v="#N/A"/>
    <n v="2"/>
    <x v="0"/>
    <n v="1453.7452960000001"/>
    <n v="727.87992399999996"/>
  </r>
  <r>
    <x v="26"/>
    <x v="26"/>
    <s v="A - y6+"/>
    <n v="27.57"/>
    <n v="11466695"/>
    <n v="3.6"/>
    <n v="1"/>
    <n v="774.43838400000004"/>
    <n v="773.43110799999999"/>
    <s v="y6"/>
    <n v="11466695"/>
    <n v="3.6"/>
    <n v="2"/>
    <x v="1"/>
    <n v="1463.753565"/>
    <n v="732.88405799999998"/>
  </r>
  <r>
    <x v="26"/>
    <x v="26"/>
    <s v="E - y3+"/>
    <n v="27.34"/>
    <n v="0"/>
    <e v="#N/A"/>
    <n v="1"/>
    <n v="417.245609"/>
    <n v="416.23833300000001"/>
    <s v="y3"/>
    <n v="0"/>
    <e v="#N/A"/>
    <n v="2"/>
    <x v="0"/>
    <n v="1453.7452960000001"/>
    <n v="727.87992399999996"/>
  </r>
  <r>
    <x v="26"/>
    <x v="26"/>
    <s v="E - y3+"/>
    <n v="27.6"/>
    <n v="844597"/>
    <n v="3.4"/>
    <n v="1"/>
    <n v="427.25387799999999"/>
    <n v="426.246602"/>
    <s v="y3"/>
    <n v="11466695"/>
    <n v="3.6"/>
    <n v="2"/>
    <x v="1"/>
    <n v="1463.753565"/>
    <n v="732.88405799999998"/>
  </r>
  <r>
    <x v="26"/>
    <x v="26"/>
    <s v="E - y8+"/>
    <n v="27.34"/>
    <n v="0"/>
    <e v="#N/A"/>
    <n v="1"/>
    <n v="1006.556772"/>
    <n v="1005.549496"/>
    <s v="y8"/>
    <n v="0"/>
    <e v="#N/A"/>
    <n v="2"/>
    <x v="0"/>
    <n v="1453.7452960000001"/>
    <n v="727.87992399999996"/>
  </r>
  <r>
    <x v="26"/>
    <x v="26"/>
    <s v="E - y8+"/>
    <n v="27.57"/>
    <n v="4298389"/>
    <n v="0.7"/>
    <n v="1"/>
    <n v="1016.565041"/>
    <n v="1015.557765"/>
    <s v="y8"/>
    <n v="11466695"/>
    <n v="3.6"/>
    <n v="2"/>
    <x v="1"/>
    <n v="1463.753565"/>
    <n v="732.88405799999998"/>
  </r>
  <r>
    <x v="26"/>
    <x v="26"/>
    <s v="I - y2+"/>
    <n v="27.49"/>
    <n v="2634"/>
    <n v="12.5"/>
    <n v="1"/>
    <n v="288.20301599999999"/>
    <n v="287.19574"/>
    <s v="y2"/>
    <n v="0"/>
    <e v="#N/A"/>
    <n v="2"/>
    <x v="0"/>
    <n v="1453.7452960000001"/>
    <n v="727.87992399999996"/>
  </r>
  <r>
    <x v="26"/>
    <x v="26"/>
    <s v="I - y2+"/>
    <n v="27.57"/>
    <n v="6636022"/>
    <n v="-0.4"/>
    <n v="1"/>
    <n v="298.21128499999998"/>
    <n v="297.20400899999999"/>
    <s v="y2"/>
    <n v="11466695"/>
    <n v="3.6"/>
    <n v="2"/>
    <x v="1"/>
    <n v="1463.753565"/>
    <n v="732.88405799999998"/>
  </r>
  <r>
    <x v="26"/>
    <x v="26"/>
    <s v="L - y5+"/>
    <n v="27.34"/>
    <n v="0"/>
    <e v="#N/A"/>
    <n v="1"/>
    <n v="693.39300100000003"/>
    <n v="692.38572499999998"/>
    <s v="y5"/>
    <n v="0"/>
    <e v="#N/A"/>
    <n v="2"/>
    <x v="0"/>
    <n v="1453.7452960000001"/>
    <n v="727.87992399999996"/>
  </r>
  <r>
    <x v="26"/>
    <x v="26"/>
    <s v="L - y5+"/>
    <n v="27.58"/>
    <n v="7328662"/>
    <n v="3.3"/>
    <n v="1"/>
    <n v="703.40126999999995"/>
    <n v="702.39399400000002"/>
    <s v="y5"/>
    <n v="11466695"/>
    <n v="3.6"/>
    <n v="2"/>
    <x v="1"/>
    <n v="1463.753565"/>
    <n v="732.88405799999998"/>
  </r>
  <r>
    <x v="26"/>
    <x v="26"/>
    <s v="L - y7+"/>
    <n v="27.34"/>
    <n v="0"/>
    <e v="#N/A"/>
    <n v="1"/>
    <n v="877.51417900000001"/>
    <n v="876.50690299999997"/>
    <s v="y7"/>
    <n v="0"/>
    <e v="#N/A"/>
    <n v="2"/>
    <x v="0"/>
    <n v="1453.7452960000001"/>
    <n v="727.87992399999996"/>
  </r>
  <r>
    <x v="26"/>
    <x v="26"/>
    <s v="L - y7+"/>
    <n v="27.57"/>
    <n v="6596201"/>
    <n v="0.3"/>
    <n v="1"/>
    <n v="887.52244800000005"/>
    <n v="886.51517200000001"/>
    <s v="y7"/>
    <n v="11466695"/>
    <n v="3.6"/>
    <n v="2"/>
    <x v="1"/>
    <n v="1463.753565"/>
    <n v="732.88405799999998"/>
  </r>
  <r>
    <x v="26"/>
    <x v="26"/>
    <s v="P - y10+"/>
    <n v="27.34"/>
    <n v="0"/>
    <e v="#N/A"/>
    <n v="1"/>
    <n v="1190.6415649999999"/>
    <n v="1189.6342890000001"/>
    <s v="y10"/>
    <n v="0"/>
    <e v="#N/A"/>
    <n v="2"/>
    <x v="0"/>
    <n v="1453.7452960000001"/>
    <n v="727.87992399999996"/>
  </r>
  <r>
    <x v="26"/>
    <x v="26"/>
    <s v="P - y10+"/>
    <n v="27.57"/>
    <n v="3580353"/>
    <n v="0.6"/>
    <n v="1"/>
    <n v="1200.6498340000001"/>
    <n v="1199.642558"/>
    <s v="y10"/>
    <n v="11466695"/>
    <n v="3.6"/>
    <n v="2"/>
    <x v="1"/>
    <n v="1463.753565"/>
    <n v="732.88405799999998"/>
  </r>
  <r>
    <x v="26"/>
    <x v="26"/>
    <s v="P - y10++"/>
    <n v="27.34"/>
    <n v="0"/>
    <e v="#N/A"/>
    <n v="2"/>
    <n v="595.82442000000003"/>
    <n v="1189.6342890000001"/>
    <s v="y10"/>
    <n v="0"/>
    <e v="#N/A"/>
    <n v="2"/>
    <x v="0"/>
    <n v="1453.7452960000001"/>
    <n v="727.87992399999996"/>
  </r>
  <r>
    <x v="26"/>
    <x v="26"/>
    <s v="P - y10++"/>
    <n v="27.6"/>
    <n v="811471"/>
    <n v="3.3"/>
    <n v="2"/>
    <n v="600.82855500000005"/>
    <n v="1199.642558"/>
    <s v="y10"/>
    <n v="11466695"/>
    <n v="3.6"/>
    <n v="2"/>
    <x v="1"/>
    <n v="1463.753565"/>
    <n v="732.88405799999998"/>
  </r>
  <r>
    <x v="26"/>
    <x v="26"/>
    <s v="R - y1+"/>
    <n v="27.34"/>
    <n v="0"/>
    <e v="#N/A"/>
    <n v="1"/>
    <n v="175.11895200000001"/>
    <n v="174.11167599999999"/>
    <s v="y1"/>
    <n v="0"/>
    <e v="#N/A"/>
    <n v="2"/>
    <x v="0"/>
    <n v="1453.7452960000001"/>
    <n v="727.87992399999996"/>
  </r>
  <r>
    <x v="26"/>
    <x v="26"/>
    <s v="R - y1+"/>
    <n v="27.57"/>
    <n v="2902808"/>
    <n v="1.2"/>
    <n v="1"/>
    <n v="185.12722099999999"/>
    <n v="184.119945"/>
    <s v="y1"/>
    <n v="11466695"/>
    <n v="3.6"/>
    <n v="2"/>
    <x v="1"/>
    <n v="1463.753565"/>
    <n v="732.88405799999998"/>
  </r>
  <r>
    <x v="26"/>
    <x v="26"/>
    <s v="S - y9+"/>
    <n v="27.34"/>
    <n v="0"/>
    <e v="#N/A"/>
    <n v="1"/>
    <n v="1093.5888010000001"/>
    <n v="1092.5815250000001"/>
    <s v="y9"/>
    <n v="0"/>
    <e v="#N/A"/>
    <n v="2"/>
    <x v="0"/>
    <n v="1453.7452960000001"/>
    <n v="727.87992399999996"/>
  </r>
  <r>
    <x v="26"/>
    <x v="26"/>
    <s v="S - y9+"/>
    <n v="27.57"/>
    <n v="5247369"/>
    <n v="3.4"/>
    <n v="1"/>
    <n v="1103.59707"/>
    <n v="1102.589794"/>
    <s v="y9"/>
    <n v="11466695"/>
    <n v="3.6"/>
    <n v="2"/>
    <x v="1"/>
    <n v="1463.753565"/>
    <n v="732.88405799999998"/>
  </r>
  <r>
    <x v="26"/>
    <x v="26"/>
    <s v="T - b2+"/>
    <n v="27.34"/>
    <n v="0"/>
    <e v="#N/A"/>
    <n v="1"/>
    <n v="265.11828300000002"/>
    <n v="264.11100699999997"/>
    <s v="b2"/>
    <n v="0"/>
    <e v="#N/A"/>
    <n v="2"/>
    <x v="0"/>
    <n v="1453.7452960000001"/>
    <n v="727.87992399999996"/>
  </r>
  <r>
    <x v="26"/>
    <x v="26"/>
    <s v="T - b2+"/>
    <n v="27.57"/>
    <n v="1961176"/>
    <n v="1.9"/>
    <n v="1"/>
    <n v="265.11828300000002"/>
    <n v="264.11100699999997"/>
    <s v="b2"/>
    <n v="11466695"/>
    <n v="3.6"/>
    <n v="2"/>
    <x v="1"/>
    <n v="1463.753565"/>
    <n v="732.88405799999998"/>
  </r>
  <r>
    <x v="26"/>
    <x v="26"/>
    <s v="Y - y4+"/>
    <n v="27.34"/>
    <n v="0"/>
    <e v="#N/A"/>
    <n v="1"/>
    <n v="580.30893700000001"/>
    <n v="579.30166099999997"/>
    <s v="y4"/>
    <n v="0"/>
    <e v="#N/A"/>
    <n v="2"/>
    <x v="0"/>
    <n v="1453.7452960000001"/>
    <n v="727.87992399999996"/>
  </r>
  <r>
    <x v="26"/>
    <x v="26"/>
    <s v="Y - y4+"/>
    <n v="27.58"/>
    <n v="5088132"/>
    <n v="-1.3"/>
    <n v="1"/>
    <n v="590.31720600000006"/>
    <n v="589.30993000000001"/>
    <s v="y4"/>
    <n v="11466695"/>
    <n v="3.6"/>
    <n v="2"/>
    <x v="1"/>
    <n v="1463.753565"/>
    <n v="732.88405799999998"/>
  </r>
  <r>
    <x v="27"/>
    <x v="27"/>
    <m/>
    <m/>
    <m/>
    <m/>
    <m/>
    <m/>
    <m/>
    <m/>
    <m/>
    <m/>
    <m/>
    <x v="2"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A92C24A7-B563-43B3-8EC7-A5AC26DEEA8E}" name="PivotTable1" cacheId="3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A3:D32" firstHeaderRow="1" firstDataRow="2" firstDataCol="1"/>
  <pivotFields count="16">
    <pivotField axis="axisRow" showAll="0">
      <items count="53">
        <item m="1" x="38"/>
        <item m="1" x="46"/>
        <item m="1" x="45"/>
        <item m="1" x="49"/>
        <item m="1" x="39"/>
        <item m="1" x="28"/>
        <item m="1" x="35"/>
        <item m="1" x="31"/>
        <item m="1" x="44"/>
        <item m="1" x="30"/>
        <item m="1" x="41"/>
        <item x="24"/>
        <item x="5"/>
        <item m="1" x="50"/>
        <item m="1" x="48"/>
        <item m="1" x="51"/>
        <item m="1" x="29"/>
        <item m="1" x="47"/>
        <item m="1" x="37"/>
        <item m="1" x="36"/>
        <item m="1" x="34"/>
        <item m="1" x="40"/>
        <item m="1" x="42"/>
        <item m="1" x="33"/>
        <item m="1" x="32"/>
        <item m="1" x="43"/>
        <item h="1" x="27"/>
        <item x="0"/>
        <item x="1"/>
        <item x="2"/>
        <item x="3"/>
        <item x="4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5"/>
        <item x="26"/>
        <item t="default"/>
      </items>
    </pivotField>
    <pivotField showAll="0">
      <items count="29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t="default"/>
      </items>
    </pivotField>
    <pivotField showAll="0"/>
    <pivotField showAll="0"/>
    <pivotField dataField="1"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Col" showAll="0">
      <items count="4">
        <item x="1"/>
        <item x="0"/>
        <item x="2"/>
        <item t="default"/>
      </items>
    </pivotField>
    <pivotField showAll="0"/>
    <pivotField showAll="0"/>
  </pivotFields>
  <rowFields count="1">
    <field x="0"/>
  </rowFields>
  <rowItems count="28">
    <i>
      <x v="11"/>
    </i>
    <i>
      <x v="12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 t="grand">
      <x/>
    </i>
  </rowItems>
  <colFields count="1">
    <field x="13"/>
  </colFields>
  <colItems count="3">
    <i>
      <x/>
    </i>
    <i>
      <x v="1"/>
    </i>
    <i t="grand">
      <x/>
    </i>
  </colItems>
  <dataFields count="1">
    <dataField name="Sum of Area" fld="4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AE792"/>
  <sheetViews>
    <sheetView zoomScale="75" workbookViewId="0">
      <selection activeCell="D62" sqref="D62"/>
    </sheetView>
  </sheetViews>
  <sheetFormatPr baseColWidth="10" defaultColWidth="8.83203125" defaultRowHeight="15" x14ac:dyDescent="0.2"/>
  <sheetData>
    <row r="1" spans="3:31" x14ac:dyDescent="0.2">
      <c r="C1" t="s">
        <v>0</v>
      </c>
      <c r="D1" t="s">
        <v>1</v>
      </c>
      <c r="E1">
        <v>4.91</v>
      </c>
      <c r="F1">
        <v>74135</v>
      </c>
      <c r="G1">
        <v>4.2</v>
      </c>
      <c r="H1">
        <v>0</v>
      </c>
      <c r="I1">
        <v>214</v>
      </c>
      <c r="J1">
        <v>2</v>
      </c>
      <c r="K1">
        <v>291.155731</v>
      </c>
      <c r="L1">
        <v>580.29691000000003</v>
      </c>
      <c r="M1" t="s">
        <v>2</v>
      </c>
      <c r="N1">
        <v>0</v>
      </c>
      <c r="O1" t="e">
        <v>#N/A</v>
      </c>
      <c r="P1">
        <v>0</v>
      </c>
      <c r="Q1" t="e">
        <v>#N/A</v>
      </c>
      <c r="R1">
        <v>2</v>
      </c>
      <c r="S1" t="s">
        <v>3</v>
      </c>
      <c r="T1">
        <v>580.29691000000003</v>
      </c>
      <c r="U1">
        <v>291.155731</v>
      </c>
      <c r="V1" t="s">
        <v>4</v>
      </c>
      <c r="W1">
        <v>0.34</v>
      </c>
      <c r="X1">
        <v>578</v>
      </c>
      <c r="Y1" t="e">
        <v>#N/A</v>
      </c>
      <c r="Z1">
        <v>4.91</v>
      </c>
      <c r="AA1">
        <v>8.09</v>
      </c>
      <c r="AB1">
        <v>3.19</v>
      </c>
      <c r="AC1">
        <v>5.39</v>
      </c>
      <c r="AD1">
        <v>0.71</v>
      </c>
      <c r="AE1" s="1">
        <v>0.13200000000000001</v>
      </c>
    </row>
    <row r="2" spans="3:31" x14ac:dyDescent="0.2">
      <c r="C2" t="s">
        <v>0</v>
      </c>
      <c r="D2" t="s">
        <v>5</v>
      </c>
      <c r="E2">
        <v>5.67</v>
      </c>
      <c r="F2">
        <v>12727</v>
      </c>
      <c r="G2">
        <v>8.6999999999999993</v>
      </c>
      <c r="H2">
        <v>0</v>
      </c>
      <c r="I2">
        <v>214</v>
      </c>
      <c r="J2">
        <v>2</v>
      </c>
      <c r="K2">
        <v>291.65714300000002</v>
      </c>
      <c r="L2">
        <v>581.29973299999995</v>
      </c>
      <c r="M2" t="s">
        <v>6</v>
      </c>
      <c r="N2">
        <v>0</v>
      </c>
      <c r="O2" t="e">
        <v>#N/A</v>
      </c>
      <c r="P2">
        <v>0</v>
      </c>
      <c r="Q2" t="e">
        <v>#N/A</v>
      </c>
      <c r="R2">
        <v>2</v>
      </c>
      <c r="S2" t="s">
        <v>3</v>
      </c>
      <c r="T2">
        <v>580.29691000000003</v>
      </c>
      <c r="U2">
        <v>291.155731</v>
      </c>
      <c r="V2" t="s">
        <v>4</v>
      </c>
      <c r="W2">
        <v>0.34</v>
      </c>
      <c r="X2">
        <v>578</v>
      </c>
      <c r="Y2" t="e">
        <v>#N/A</v>
      </c>
      <c r="Z2">
        <v>5.07</v>
      </c>
      <c r="AA2">
        <v>8.0500000000000007</v>
      </c>
      <c r="AB2">
        <v>2.99</v>
      </c>
      <c r="AC2">
        <v>5.46</v>
      </c>
      <c r="AD2">
        <v>0.69</v>
      </c>
      <c r="AE2" s="1">
        <v>0.126</v>
      </c>
    </row>
    <row r="3" spans="3:31" x14ac:dyDescent="0.2">
      <c r="C3" t="s">
        <v>0</v>
      </c>
      <c r="D3" t="s">
        <v>7</v>
      </c>
      <c r="E3">
        <v>6.07</v>
      </c>
      <c r="F3">
        <v>256197</v>
      </c>
      <c r="G3">
        <v>9</v>
      </c>
      <c r="H3">
        <v>0</v>
      </c>
      <c r="I3">
        <v>214</v>
      </c>
      <c r="J3">
        <v>2</v>
      </c>
      <c r="K3">
        <v>292.158365</v>
      </c>
      <c r="L3">
        <v>582.30217700000003</v>
      </c>
      <c r="M3" t="s">
        <v>8</v>
      </c>
      <c r="N3">
        <v>0</v>
      </c>
      <c r="O3" t="e">
        <v>#N/A</v>
      </c>
      <c r="P3">
        <v>0</v>
      </c>
      <c r="Q3" t="e">
        <v>#N/A</v>
      </c>
      <c r="R3">
        <v>2</v>
      </c>
      <c r="S3" t="s">
        <v>3</v>
      </c>
      <c r="T3">
        <v>580.29691000000003</v>
      </c>
      <c r="U3">
        <v>291.155731</v>
      </c>
      <c r="V3" t="s">
        <v>4</v>
      </c>
      <c r="W3">
        <v>0.34</v>
      </c>
      <c r="X3">
        <v>578</v>
      </c>
      <c r="Y3" t="e">
        <v>#N/A</v>
      </c>
      <c r="Z3">
        <v>5.31</v>
      </c>
      <c r="AA3">
        <v>8.06</v>
      </c>
      <c r="AB3">
        <v>2.75</v>
      </c>
      <c r="AC3">
        <v>5.79</v>
      </c>
      <c r="AD3">
        <v>0.66</v>
      </c>
      <c r="AE3" s="1">
        <v>0.114</v>
      </c>
    </row>
    <row r="4" spans="3:31" x14ac:dyDescent="0.2">
      <c r="C4" t="s">
        <v>0</v>
      </c>
      <c r="D4" t="s">
        <v>9</v>
      </c>
      <c r="E4">
        <v>4.88</v>
      </c>
      <c r="F4">
        <v>0</v>
      </c>
      <c r="G4" t="e">
        <v>#N/A</v>
      </c>
      <c r="H4">
        <v>0</v>
      </c>
      <c r="I4">
        <v>214</v>
      </c>
      <c r="J4">
        <v>1</v>
      </c>
      <c r="K4">
        <v>164.070605</v>
      </c>
      <c r="L4">
        <v>163.06332900000001</v>
      </c>
      <c r="M4" t="s">
        <v>10</v>
      </c>
      <c r="N4">
        <v>0</v>
      </c>
      <c r="O4" t="e">
        <v>#N/A</v>
      </c>
      <c r="P4">
        <v>0</v>
      </c>
      <c r="Q4" t="e">
        <v>#N/A</v>
      </c>
      <c r="R4">
        <v>2</v>
      </c>
      <c r="S4" t="s">
        <v>3</v>
      </c>
      <c r="T4">
        <v>580.29691000000003</v>
      </c>
      <c r="U4">
        <v>291.155731</v>
      </c>
      <c r="V4" t="s">
        <v>4</v>
      </c>
      <c r="W4">
        <v>0.34</v>
      </c>
      <c r="X4">
        <v>577</v>
      </c>
      <c r="Y4" t="e">
        <v>#N/A</v>
      </c>
      <c r="Z4">
        <v>4.88</v>
      </c>
      <c r="AA4">
        <v>8.0399999999999991</v>
      </c>
      <c r="AB4">
        <v>3.16</v>
      </c>
      <c r="AC4">
        <v>5.33</v>
      </c>
      <c r="AD4">
        <v>0.81</v>
      </c>
      <c r="AE4" s="1">
        <v>0.152</v>
      </c>
    </row>
    <row r="5" spans="3:31" x14ac:dyDescent="0.2">
      <c r="C5" t="s">
        <v>0</v>
      </c>
      <c r="D5" t="s">
        <v>11</v>
      </c>
      <c r="E5">
        <v>4.88</v>
      </c>
      <c r="F5">
        <v>0</v>
      </c>
      <c r="G5" t="e">
        <v>#N/A</v>
      </c>
      <c r="H5">
        <v>0</v>
      </c>
      <c r="I5">
        <v>214</v>
      </c>
      <c r="J5">
        <v>1</v>
      </c>
      <c r="K5">
        <v>221.09206800000001</v>
      </c>
      <c r="L5">
        <v>220.08479199999999</v>
      </c>
      <c r="M5" t="s">
        <v>12</v>
      </c>
      <c r="N5">
        <v>0</v>
      </c>
      <c r="O5" t="e">
        <v>#N/A</v>
      </c>
      <c r="P5">
        <v>0</v>
      </c>
      <c r="Q5" t="e">
        <v>#N/A</v>
      </c>
      <c r="R5">
        <v>2</v>
      </c>
      <c r="S5" t="s">
        <v>3</v>
      </c>
      <c r="T5">
        <v>580.29691000000003</v>
      </c>
      <c r="U5">
        <v>291.155731</v>
      </c>
      <c r="V5" t="s">
        <v>4</v>
      </c>
      <c r="W5">
        <v>0.34</v>
      </c>
      <c r="X5">
        <v>577</v>
      </c>
      <c r="Y5" t="e">
        <v>#N/A</v>
      </c>
      <c r="Z5">
        <v>4.88</v>
      </c>
      <c r="AA5">
        <v>7.95</v>
      </c>
      <c r="AB5">
        <v>3.07</v>
      </c>
      <c r="AC5">
        <v>5.36</v>
      </c>
      <c r="AD5">
        <v>0.73</v>
      </c>
      <c r="AE5" s="1">
        <v>0.13600000000000001</v>
      </c>
    </row>
    <row r="6" spans="3:31" x14ac:dyDescent="0.2">
      <c r="C6" t="s">
        <v>0</v>
      </c>
      <c r="D6" t="s">
        <v>13</v>
      </c>
      <c r="E6">
        <v>4.88</v>
      </c>
      <c r="F6">
        <v>0</v>
      </c>
      <c r="G6" t="e">
        <v>#N/A</v>
      </c>
      <c r="H6">
        <v>0</v>
      </c>
      <c r="I6">
        <v>214</v>
      </c>
      <c r="J6">
        <v>2</v>
      </c>
      <c r="K6">
        <v>82.538939999999997</v>
      </c>
      <c r="L6">
        <v>163.06332900000001</v>
      </c>
      <c r="M6" t="s">
        <v>10</v>
      </c>
      <c r="N6">
        <v>0</v>
      </c>
      <c r="O6" t="e">
        <v>#N/A</v>
      </c>
      <c r="P6">
        <v>0</v>
      </c>
      <c r="Q6" t="e">
        <v>#N/A</v>
      </c>
      <c r="R6">
        <v>2</v>
      </c>
      <c r="S6" t="s">
        <v>3</v>
      </c>
      <c r="T6">
        <v>580.29691000000003</v>
      </c>
      <c r="U6">
        <v>291.155731</v>
      </c>
      <c r="V6" t="s">
        <v>4</v>
      </c>
      <c r="W6">
        <v>0.34</v>
      </c>
      <c r="X6">
        <v>577</v>
      </c>
      <c r="Y6" t="e">
        <v>#N/A</v>
      </c>
      <c r="Z6">
        <v>4.88</v>
      </c>
      <c r="AA6">
        <v>7.93</v>
      </c>
      <c r="AB6">
        <v>3.05</v>
      </c>
      <c r="AC6">
        <v>5.15</v>
      </c>
      <c r="AD6">
        <v>0.72</v>
      </c>
      <c r="AE6" s="1">
        <v>0.13900000000000001</v>
      </c>
    </row>
    <row r="7" spans="3:31" x14ac:dyDescent="0.2">
      <c r="C7" t="s">
        <v>0</v>
      </c>
      <c r="D7" t="s">
        <v>14</v>
      </c>
      <c r="E7">
        <v>4.88</v>
      </c>
      <c r="F7">
        <v>0</v>
      </c>
      <c r="G7" t="e">
        <v>#N/A</v>
      </c>
      <c r="H7">
        <v>0</v>
      </c>
      <c r="I7">
        <v>214</v>
      </c>
      <c r="J7">
        <v>2</v>
      </c>
      <c r="K7">
        <v>111.049672</v>
      </c>
      <c r="L7">
        <v>220.08479199999999</v>
      </c>
      <c r="M7" t="s">
        <v>12</v>
      </c>
      <c r="N7">
        <v>0</v>
      </c>
      <c r="O7" t="e">
        <v>#N/A</v>
      </c>
      <c r="P7">
        <v>0</v>
      </c>
      <c r="Q7" t="e">
        <v>#N/A</v>
      </c>
      <c r="R7">
        <v>2</v>
      </c>
      <c r="S7" t="s">
        <v>3</v>
      </c>
      <c r="T7">
        <v>580.29691000000003</v>
      </c>
      <c r="U7">
        <v>291.155731</v>
      </c>
      <c r="V7" t="s">
        <v>4</v>
      </c>
      <c r="W7">
        <v>0.34</v>
      </c>
      <c r="X7">
        <v>577</v>
      </c>
      <c r="Y7" t="e">
        <v>#N/A</v>
      </c>
      <c r="Z7">
        <v>4.88</v>
      </c>
      <c r="AA7">
        <v>7.93</v>
      </c>
      <c r="AB7">
        <v>3.05</v>
      </c>
      <c r="AC7">
        <v>5.28</v>
      </c>
      <c r="AD7">
        <v>0.75</v>
      </c>
      <c r="AE7" s="1">
        <v>0.14199999999999999</v>
      </c>
    </row>
    <row r="8" spans="3:31" x14ac:dyDescent="0.2">
      <c r="C8" t="s">
        <v>0</v>
      </c>
      <c r="D8" t="s">
        <v>15</v>
      </c>
      <c r="E8">
        <v>4.88</v>
      </c>
      <c r="F8">
        <v>0</v>
      </c>
      <c r="G8" t="e">
        <v>#N/A</v>
      </c>
      <c r="H8">
        <v>0</v>
      </c>
      <c r="I8">
        <v>214</v>
      </c>
      <c r="J8">
        <v>2</v>
      </c>
      <c r="K8">
        <v>160.583879</v>
      </c>
      <c r="L8">
        <v>319.15320600000001</v>
      </c>
      <c r="M8" t="s">
        <v>16</v>
      </c>
      <c r="N8">
        <v>0</v>
      </c>
      <c r="O8" t="e">
        <v>#N/A</v>
      </c>
      <c r="P8">
        <v>0</v>
      </c>
      <c r="Q8" t="e">
        <v>#N/A</v>
      </c>
      <c r="R8">
        <v>2</v>
      </c>
      <c r="S8" t="s">
        <v>3</v>
      </c>
      <c r="T8">
        <v>580.29691000000003</v>
      </c>
      <c r="U8">
        <v>291.155731</v>
      </c>
      <c r="V8" t="s">
        <v>4</v>
      </c>
      <c r="W8">
        <v>0.34</v>
      </c>
      <c r="X8">
        <v>577</v>
      </c>
      <c r="Y8" t="e">
        <v>#N/A</v>
      </c>
      <c r="Z8">
        <v>4.88</v>
      </c>
      <c r="AA8">
        <v>7.93</v>
      </c>
      <c r="AB8">
        <v>3.05</v>
      </c>
      <c r="AC8">
        <v>5.27</v>
      </c>
      <c r="AD8">
        <v>0.76</v>
      </c>
      <c r="AE8" s="1">
        <v>0.14399999999999999</v>
      </c>
    </row>
    <row r="9" spans="3:31" x14ac:dyDescent="0.2">
      <c r="C9" t="s">
        <v>0</v>
      </c>
      <c r="D9" t="s">
        <v>17</v>
      </c>
      <c r="E9">
        <v>4.88</v>
      </c>
      <c r="F9">
        <v>0</v>
      </c>
      <c r="G9" t="e">
        <v>#N/A</v>
      </c>
      <c r="H9">
        <v>0</v>
      </c>
      <c r="I9">
        <v>214</v>
      </c>
      <c r="J9">
        <v>1</v>
      </c>
      <c r="K9">
        <v>418.240858</v>
      </c>
      <c r="L9">
        <v>417.23358200000001</v>
      </c>
      <c r="M9" t="s">
        <v>18</v>
      </c>
      <c r="N9">
        <v>0</v>
      </c>
      <c r="O9" t="e">
        <v>#N/A</v>
      </c>
      <c r="P9">
        <v>0</v>
      </c>
      <c r="Q9" t="e">
        <v>#N/A</v>
      </c>
      <c r="R9">
        <v>2</v>
      </c>
      <c r="S9" t="s">
        <v>3</v>
      </c>
      <c r="T9">
        <v>580.29691000000003</v>
      </c>
      <c r="U9">
        <v>291.155731</v>
      </c>
      <c r="V9" t="s">
        <v>4</v>
      </c>
      <c r="W9">
        <v>0.34</v>
      </c>
      <c r="X9">
        <v>577</v>
      </c>
      <c r="Y9" t="s">
        <v>19</v>
      </c>
      <c r="Z9">
        <v>4.88</v>
      </c>
      <c r="AA9">
        <v>8.08</v>
      </c>
      <c r="AB9">
        <v>3.2</v>
      </c>
      <c r="AC9">
        <v>5.44</v>
      </c>
      <c r="AD9">
        <v>0.77</v>
      </c>
      <c r="AE9" s="1">
        <v>0.14199999999999999</v>
      </c>
    </row>
    <row r="10" spans="3:31" x14ac:dyDescent="0.2">
      <c r="C10" t="s">
        <v>0</v>
      </c>
      <c r="D10" t="s">
        <v>20</v>
      </c>
      <c r="E10">
        <v>4.88</v>
      </c>
      <c r="F10">
        <v>0</v>
      </c>
      <c r="G10" t="e">
        <v>#N/A</v>
      </c>
      <c r="H10">
        <v>0</v>
      </c>
      <c r="I10">
        <v>214</v>
      </c>
      <c r="J10">
        <v>1</v>
      </c>
      <c r="K10">
        <v>361.21939400000002</v>
      </c>
      <c r="L10">
        <v>360.21211799999998</v>
      </c>
      <c r="M10" t="s">
        <v>21</v>
      </c>
      <c r="N10">
        <v>0</v>
      </c>
      <c r="O10" t="e">
        <v>#N/A</v>
      </c>
      <c r="P10">
        <v>0</v>
      </c>
      <c r="Q10" t="e">
        <v>#N/A</v>
      </c>
      <c r="R10">
        <v>2</v>
      </c>
      <c r="S10" t="s">
        <v>3</v>
      </c>
      <c r="T10">
        <v>580.29691000000003</v>
      </c>
      <c r="U10">
        <v>291.155731</v>
      </c>
      <c r="V10" t="s">
        <v>4</v>
      </c>
      <c r="W10">
        <v>0.34</v>
      </c>
      <c r="X10">
        <v>577</v>
      </c>
      <c r="Y10" t="e">
        <v>#N/A</v>
      </c>
      <c r="Z10">
        <v>4.88</v>
      </c>
      <c r="AA10">
        <v>8.0500000000000007</v>
      </c>
      <c r="AB10">
        <v>3.17</v>
      </c>
      <c r="AC10">
        <v>5.4</v>
      </c>
      <c r="AD10">
        <v>0.74</v>
      </c>
      <c r="AE10" s="1">
        <v>0.13700000000000001</v>
      </c>
    </row>
    <row r="11" spans="3:31" x14ac:dyDescent="0.2">
      <c r="C11" t="s">
        <v>0</v>
      </c>
      <c r="D11" t="s">
        <v>22</v>
      </c>
      <c r="E11">
        <v>4.88</v>
      </c>
      <c r="F11">
        <v>0</v>
      </c>
      <c r="G11" t="e">
        <v>#N/A</v>
      </c>
      <c r="H11">
        <v>0</v>
      </c>
      <c r="I11">
        <v>214</v>
      </c>
      <c r="J11">
        <v>1</v>
      </c>
      <c r="K11">
        <v>262.15098</v>
      </c>
      <c r="L11">
        <v>261.14370400000001</v>
      </c>
      <c r="M11" t="s">
        <v>23</v>
      </c>
      <c r="N11">
        <v>0</v>
      </c>
      <c r="O11" t="e">
        <v>#N/A</v>
      </c>
      <c r="P11">
        <v>0</v>
      </c>
      <c r="Q11" t="e">
        <v>#N/A</v>
      </c>
      <c r="R11">
        <v>2</v>
      </c>
      <c r="S11" t="s">
        <v>3</v>
      </c>
      <c r="T11">
        <v>580.29691000000003</v>
      </c>
      <c r="U11">
        <v>291.155731</v>
      </c>
      <c r="V11" t="s">
        <v>4</v>
      </c>
      <c r="W11">
        <v>0.34</v>
      </c>
      <c r="X11">
        <v>577</v>
      </c>
      <c r="Y11" t="e">
        <v>#N/A</v>
      </c>
      <c r="Z11">
        <v>4.88</v>
      </c>
      <c r="AA11">
        <v>7.95</v>
      </c>
      <c r="AB11">
        <v>3.07</v>
      </c>
      <c r="AC11">
        <v>5.63</v>
      </c>
      <c r="AD11">
        <v>0.7</v>
      </c>
      <c r="AE11" s="1">
        <v>0.125</v>
      </c>
    </row>
    <row r="12" spans="3:31" x14ac:dyDescent="0.2">
      <c r="C12" t="s">
        <v>0</v>
      </c>
      <c r="D12" t="s">
        <v>24</v>
      </c>
      <c r="E12">
        <v>4.88</v>
      </c>
      <c r="F12">
        <v>0</v>
      </c>
      <c r="G12" t="e">
        <v>#N/A</v>
      </c>
      <c r="H12">
        <v>0</v>
      </c>
      <c r="I12">
        <v>214</v>
      </c>
      <c r="J12">
        <v>1</v>
      </c>
      <c r="K12">
        <v>175.11895200000001</v>
      </c>
      <c r="L12">
        <v>174.11167599999999</v>
      </c>
      <c r="M12" t="s">
        <v>25</v>
      </c>
      <c r="N12">
        <v>0</v>
      </c>
      <c r="O12" t="e">
        <v>#N/A</v>
      </c>
      <c r="P12">
        <v>0</v>
      </c>
      <c r="Q12" t="e">
        <v>#N/A</v>
      </c>
      <c r="R12">
        <v>2</v>
      </c>
      <c r="S12" t="s">
        <v>3</v>
      </c>
      <c r="T12">
        <v>580.29691000000003</v>
      </c>
      <c r="U12">
        <v>291.155731</v>
      </c>
      <c r="V12" t="s">
        <v>4</v>
      </c>
      <c r="W12">
        <v>0.34</v>
      </c>
      <c r="X12">
        <v>577</v>
      </c>
      <c r="Y12" t="e">
        <v>#N/A</v>
      </c>
      <c r="Z12">
        <v>4.88</v>
      </c>
      <c r="AA12">
        <v>8.0500000000000007</v>
      </c>
      <c r="AB12">
        <v>3.17</v>
      </c>
      <c r="AC12">
        <v>5.36</v>
      </c>
      <c r="AD12">
        <v>0.7</v>
      </c>
      <c r="AE12" s="1">
        <v>0.13100000000000001</v>
      </c>
    </row>
    <row r="13" spans="3:31" x14ac:dyDescent="0.2">
      <c r="C13" t="s">
        <v>0</v>
      </c>
      <c r="D13" t="s">
        <v>26</v>
      </c>
      <c r="E13">
        <v>4.88</v>
      </c>
      <c r="F13">
        <v>0</v>
      </c>
      <c r="G13" t="e">
        <v>#N/A</v>
      </c>
      <c r="H13">
        <v>0</v>
      </c>
      <c r="I13">
        <v>214</v>
      </c>
      <c r="J13">
        <v>2</v>
      </c>
      <c r="K13">
        <v>181.11333500000001</v>
      </c>
      <c r="L13">
        <v>360.21211799999998</v>
      </c>
      <c r="M13" t="s">
        <v>21</v>
      </c>
      <c r="N13">
        <v>0</v>
      </c>
      <c r="O13" t="e">
        <v>#N/A</v>
      </c>
      <c r="P13">
        <v>0</v>
      </c>
      <c r="Q13" t="e">
        <v>#N/A</v>
      </c>
      <c r="R13">
        <v>2</v>
      </c>
      <c r="S13" t="s">
        <v>3</v>
      </c>
      <c r="T13">
        <v>580.29691000000003</v>
      </c>
      <c r="U13">
        <v>291.155731</v>
      </c>
      <c r="V13" t="s">
        <v>4</v>
      </c>
      <c r="W13">
        <v>0.34</v>
      </c>
      <c r="X13">
        <v>577</v>
      </c>
      <c r="Y13" t="e">
        <v>#N/A</v>
      </c>
      <c r="Z13">
        <v>4.88</v>
      </c>
      <c r="AA13">
        <v>7.93</v>
      </c>
      <c r="AB13">
        <v>3.05</v>
      </c>
      <c r="AC13">
        <v>5.38</v>
      </c>
      <c r="AD13">
        <v>0.69</v>
      </c>
      <c r="AE13" s="1">
        <v>0.129</v>
      </c>
    </row>
    <row r="14" spans="3:31" x14ac:dyDescent="0.2">
      <c r="C14" t="s">
        <v>0</v>
      </c>
      <c r="D14" t="s">
        <v>27</v>
      </c>
      <c r="E14">
        <v>4.88</v>
      </c>
      <c r="F14">
        <v>0</v>
      </c>
      <c r="G14" t="e">
        <v>#N/A</v>
      </c>
      <c r="H14">
        <v>0</v>
      </c>
      <c r="I14">
        <v>214</v>
      </c>
      <c r="J14">
        <v>2</v>
      </c>
      <c r="K14">
        <v>131.579128</v>
      </c>
      <c r="L14">
        <v>261.14370400000001</v>
      </c>
      <c r="M14" t="s">
        <v>23</v>
      </c>
      <c r="N14">
        <v>0</v>
      </c>
      <c r="O14" t="e">
        <v>#N/A</v>
      </c>
      <c r="P14">
        <v>0</v>
      </c>
      <c r="Q14" t="e">
        <v>#N/A</v>
      </c>
      <c r="R14">
        <v>2</v>
      </c>
      <c r="S14" t="s">
        <v>3</v>
      </c>
      <c r="T14">
        <v>580.29691000000003</v>
      </c>
      <c r="U14">
        <v>291.155731</v>
      </c>
      <c r="V14" t="s">
        <v>4</v>
      </c>
      <c r="W14">
        <v>0.34</v>
      </c>
      <c r="X14">
        <v>577</v>
      </c>
      <c r="Y14" t="e">
        <v>#N/A</v>
      </c>
      <c r="Z14">
        <v>4.88</v>
      </c>
      <c r="AA14">
        <v>7.93</v>
      </c>
      <c r="AB14">
        <v>3.05</v>
      </c>
      <c r="AC14">
        <v>5.17</v>
      </c>
      <c r="AD14">
        <v>0.72</v>
      </c>
      <c r="AE14" s="1">
        <v>0.13900000000000001</v>
      </c>
    </row>
    <row r="15" spans="3:31" x14ac:dyDescent="0.2">
      <c r="C15" t="s">
        <v>0</v>
      </c>
      <c r="D15" t="s">
        <v>28</v>
      </c>
      <c r="E15">
        <v>4.88</v>
      </c>
      <c r="F15">
        <v>0</v>
      </c>
      <c r="G15" t="e">
        <v>#N/A</v>
      </c>
      <c r="H15">
        <v>0</v>
      </c>
      <c r="I15">
        <v>214</v>
      </c>
      <c r="J15">
        <v>2</v>
      </c>
      <c r="K15">
        <v>88.063113999999999</v>
      </c>
      <c r="L15">
        <v>174.11167599999999</v>
      </c>
      <c r="M15" t="s">
        <v>25</v>
      </c>
      <c r="N15">
        <v>0</v>
      </c>
      <c r="O15" t="e">
        <v>#N/A</v>
      </c>
      <c r="P15">
        <v>0</v>
      </c>
      <c r="Q15" t="e">
        <v>#N/A</v>
      </c>
      <c r="R15">
        <v>2</v>
      </c>
      <c r="S15" t="s">
        <v>3</v>
      </c>
      <c r="T15">
        <v>580.29691000000003</v>
      </c>
      <c r="U15">
        <v>291.155731</v>
      </c>
      <c r="V15" t="s">
        <v>4</v>
      </c>
      <c r="W15">
        <v>0.34</v>
      </c>
      <c r="X15">
        <v>577</v>
      </c>
      <c r="Y15" t="e">
        <v>#N/A</v>
      </c>
      <c r="Z15">
        <v>4.88</v>
      </c>
      <c r="AA15">
        <v>7.93</v>
      </c>
      <c r="AB15">
        <v>3.05</v>
      </c>
      <c r="AC15">
        <v>5.16</v>
      </c>
      <c r="AD15">
        <v>0.72</v>
      </c>
      <c r="AE15" s="1">
        <v>0.13900000000000001</v>
      </c>
    </row>
    <row r="16" spans="3:31" x14ac:dyDescent="0.2">
      <c r="C16" t="s">
        <v>0</v>
      </c>
      <c r="D16" t="s">
        <v>1</v>
      </c>
      <c r="E16">
        <v>5.37</v>
      </c>
      <c r="F16">
        <v>56511428</v>
      </c>
      <c r="G16">
        <v>0.4</v>
      </c>
      <c r="H16">
        <v>0</v>
      </c>
      <c r="I16">
        <v>214</v>
      </c>
      <c r="J16">
        <v>2</v>
      </c>
      <c r="K16">
        <v>296.15986600000002</v>
      </c>
      <c r="L16">
        <v>590.30517899999995</v>
      </c>
      <c r="M16" t="s">
        <v>2</v>
      </c>
      <c r="N16">
        <v>9525923</v>
      </c>
      <c r="O16" t="e">
        <v>#N/A</v>
      </c>
      <c r="P16">
        <v>9525923</v>
      </c>
      <c r="Q16">
        <v>3.2</v>
      </c>
      <c r="R16">
        <v>2</v>
      </c>
      <c r="S16" t="s">
        <v>29</v>
      </c>
      <c r="T16">
        <v>590.30517899999995</v>
      </c>
      <c r="U16">
        <v>296.15986600000002</v>
      </c>
      <c r="V16" t="s">
        <v>4</v>
      </c>
      <c r="W16">
        <v>0.34</v>
      </c>
      <c r="X16">
        <v>578</v>
      </c>
      <c r="Y16" t="e">
        <v>#N/A</v>
      </c>
      <c r="Z16">
        <v>4.97</v>
      </c>
      <c r="AA16">
        <v>7.96</v>
      </c>
      <c r="AB16">
        <v>2.99</v>
      </c>
      <c r="AC16">
        <v>5.46</v>
      </c>
      <c r="AD16">
        <v>0.65</v>
      </c>
      <c r="AE16" s="1">
        <v>0.11899999999999999</v>
      </c>
    </row>
    <row r="17" spans="3:31" x14ac:dyDescent="0.2">
      <c r="C17" t="s">
        <v>0</v>
      </c>
      <c r="D17" t="s">
        <v>5</v>
      </c>
      <c r="E17">
        <v>5.39</v>
      </c>
      <c r="F17">
        <v>14652094</v>
      </c>
      <c r="G17">
        <v>0.6</v>
      </c>
      <c r="H17">
        <v>0</v>
      </c>
      <c r="I17">
        <v>214</v>
      </c>
      <c r="J17">
        <v>2</v>
      </c>
      <c r="K17">
        <v>296.66139199999998</v>
      </c>
      <c r="L17">
        <v>591.30823099999998</v>
      </c>
      <c r="M17" t="s">
        <v>6</v>
      </c>
      <c r="N17">
        <v>9525923</v>
      </c>
      <c r="O17" t="e">
        <v>#N/A</v>
      </c>
      <c r="P17">
        <v>9525923</v>
      </c>
      <c r="Q17">
        <v>3.2</v>
      </c>
      <c r="R17">
        <v>2</v>
      </c>
      <c r="S17" t="s">
        <v>29</v>
      </c>
      <c r="T17">
        <v>590.30517899999995</v>
      </c>
      <c r="U17">
        <v>296.15986600000002</v>
      </c>
      <c r="V17" t="s">
        <v>4</v>
      </c>
      <c r="W17">
        <v>0.34</v>
      </c>
      <c r="X17">
        <v>578</v>
      </c>
      <c r="Y17" t="e">
        <v>#N/A</v>
      </c>
      <c r="Z17">
        <v>5.28</v>
      </c>
      <c r="AA17">
        <v>7.96</v>
      </c>
      <c r="AB17">
        <v>2.68</v>
      </c>
      <c r="AC17">
        <v>5.54</v>
      </c>
      <c r="AD17">
        <v>0.63</v>
      </c>
      <c r="AE17" s="1">
        <v>0.114</v>
      </c>
    </row>
    <row r="18" spans="3:31" x14ac:dyDescent="0.2">
      <c r="C18" t="s">
        <v>0</v>
      </c>
      <c r="D18" t="s">
        <v>7</v>
      </c>
      <c r="E18">
        <v>5.37</v>
      </c>
      <c r="F18">
        <v>2440955</v>
      </c>
      <c r="G18">
        <v>0.4</v>
      </c>
      <c r="H18">
        <v>0</v>
      </c>
      <c r="I18">
        <v>214</v>
      </c>
      <c r="J18">
        <v>2</v>
      </c>
      <c r="K18">
        <v>297.16254700000002</v>
      </c>
      <c r="L18">
        <v>592.31054200000005</v>
      </c>
      <c r="M18" t="s">
        <v>8</v>
      </c>
      <c r="N18">
        <v>9525923</v>
      </c>
      <c r="O18" t="e">
        <v>#N/A</v>
      </c>
      <c r="P18">
        <v>9525923</v>
      </c>
      <c r="Q18">
        <v>3.2</v>
      </c>
      <c r="R18">
        <v>2</v>
      </c>
      <c r="S18" t="s">
        <v>29</v>
      </c>
      <c r="T18">
        <v>590.30517899999995</v>
      </c>
      <c r="U18">
        <v>296.15986600000002</v>
      </c>
      <c r="V18" t="s">
        <v>4</v>
      </c>
      <c r="W18">
        <v>0.34</v>
      </c>
      <c r="X18">
        <v>578</v>
      </c>
      <c r="Y18" t="e">
        <v>#N/A</v>
      </c>
      <c r="Z18">
        <v>5.12</v>
      </c>
      <c r="AA18">
        <v>8.09</v>
      </c>
      <c r="AB18">
        <v>2.97</v>
      </c>
      <c r="AC18">
        <v>5.4</v>
      </c>
      <c r="AD18">
        <v>0.7</v>
      </c>
      <c r="AE18" s="1">
        <v>0.129</v>
      </c>
    </row>
    <row r="19" spans="3:31" x14ac:dyDescent="0.2">
      <c r="C19" t="s">
        <v>0</v>
      </c>
      <c r="D19" t="s">
        <v>9</v>
      </c>
      <c r="E19">
        <v>5.35</v>
      </c>
      <c r="F19">
        <v>1427</v>
      </c>
      <c r="G19">
        <v>2.5</v>
      </c>
      <c r="H19">
        <v>0</v>
      </c>
      <c r="I19">
        <v>214</v>
      </c>
      <c r="J19">
        <v>1</v>
      </c>
      <c r="K19">
        <v>164.070605</v>
      </c>
      <c r="L19">
        <v>163.06332900000001</v>
      </c>
      <c r="M19" t="s">
        <v>10</v>
      </c>
      <c r="N19">
        <v>9525923</v>
      </c>
      <c r="O19" t="e">
        <v>#N/A</v>
      </c>
      <c r="P19">
        <v>9525923</v>
      </c>
      <c r="Q19">
        <v>3.2</v>
      </c>
      <c r="R19">
        <v>2</v>
      </c>
      <c r="S19" t="s">
        <v>29</v>
      </c>
      <c r="T19">
        <v>590.30517899999995</v>
      </c>
      <c r="U19">
        <v>296.15986600000002</v>
      </c>
      <c r="V19" t="s">
        <v>4</v>
      </c>
      <c r="W19">
        <v>0.34</v>
      </c>
      <c r="X19">
        <v>577</v>
      </c>
      <c r="Y19" t="e">
        <v>#N/A</v>
      </c>
      <c r="Z19">
        <v>4.8899999999999997</v>
      </c>
      <c r="AA19">
        <v>7.93</v>
      </c>
      <c r="AB19">
        <v>3.04</v>
      </c>
      <c r="AC19">
        <v>5.34</v>
      </c>
      <c r="AD19">
        <v>0.71</v>
      </c>
      <c r="AE19" s="1">
        <v>0.13300000000000001</v>
      </c>
    </row>
    <row r="20" spans="3:31" x14ac:dyDescent="0.2">
      <c r="C20" t="s">
        <v>0</v>
      </c>
      <c r="D20" t="s">
        <v>11</v>
      </c>
      <c r="E20">
        <v>5.34</v>
      </c>
      <c r="F20">
        <v>1185207</v>
      </c>
      <c r="G20">
        <v>-0.1</v>
      </c>
      <c r="H20">
        <v>0</v>
      </c>
      <c r="I20">
        <v>214</v>
      </c>
      <c r="J20">
        <v>1</v>
      </c>
      <c r="K20">
        <v>221.09206800000001</v>
      </c>
      <c r="L20">
        <v>220.08479199999999</v>
      </c>
      <c r="M20" t="s">
        <v>12</v>
      </c>
      <c r="N20">
        <v>9525923</v>
      </c>
      <c r="O20" t="e">
        <v>#N/A</v>
      </c>
      <c r="P20">
        <v>9525923</v>
      </c>
      <c r="Q20">
        <v>3.2</v>
      </c>
      <c r="R20">
        <v>2</v>
      </c>
      <c r="S20" t="s">
        <v>29</v>
      </c>
      <c r="T20">
        <v>590.30517899999995</v>
      </c>
      <c r="U20">
        <v>296.15986600000002</v>
      </c>
      <c r="V20" t="s">
        <v>4</v>
      </c>
      <c r="W20">
        <v>0.34</v>
      </c>
      <c r="X20">
        <v>577</v>
      </c>
      <c r="Y20" t="e">
        <v>#N/A</v>
      </c>
      <c r="Z20">
        <v>4.8899999999999997</v>
      </c>
      <c r="AA20">
        <v>7.93</v>
      </c>
      <c r="AB20">
        <v>3.04</v>
      </c>
      <c r="AC20">
        <v>5.46</v>
      </c>
      <c r="AD20">
        <v>0.65</v>
      </c>
      <c r="AE20" s="1">
        <v>0.11799999999999999</v>
      </c>
    </row>
    <row r="21" spans="3:31" x14ac:dyDescent="0.2">
      <c r="C21" t="s">
        <v>0</v>
      </c>
      <c r="D21" t="s">
        <v>30</v>
      </c>
      <c r="E21">
        <v>4.88</v>
      </c>
      <c r="F21">
        <v>0</v>
      </c>
      <c r="G21" t="e">
        <v>#N/A</v>
      </c>
      <c r="H21">
        <v>0</v>
      </c>
      <c r="I21">
        <v>214</v>
      </c>
      <c r="J21">
        <v>1</v>
      </c>
      <c r="K21">
        <v>320.160482</v>
      </c>
      <c r="L21">
        <v>319.15320600000001</v>
      </c>
      <c r="M21" t="s">
        <v>16</v>
      </c>
      <c r="N21">
        <v>9525923</v>
      </c>
      <c r="O21" t="e">
        <v>#N/A</v>
      </c>
      <c r="P21">
        <v>9525923</v>
      </c>
      <c r="Q21">
        <v>3.2</v>
      </c>
      <c r="R21">
        <v>2</v>
      </c>
      <c r="S21" t="s">
        <v>29</v>
      </c>
      <c r="T21">
        <v>590.30517899999995</v>
      </c>
      <c r="U21">
        <v>296.15986600000002</v>
      </c>
      <c r="V21" t="s">
        <v>4</v>
      </c>
      <c r="W21">
        <v>0.34</v>
      </c>
      <c r="X21">
        <v>577</v>
      </c>
      <c r="Y21" t="e">
        <v>#N/A</v>
      </c>
      <c r="Z21">
        <v>4.88</v>
      </c>
      <c r="AA21">
        <v>7.93</v>
      </c>
      <c r="AB21">
        <v>3.05</v>
      </c>
      <c r="AC21">
        <v>5.19</v>
      </c>
      <c r="AD21">
        <v>0.72</v>
      </c>
      <c r="AE21" s="1">
        <v>0.13800000000000001</v>
      </c>
    </row>
    <row r="22" spans="3:31" x14ac:dyDescent="0.2">
      <c r="C22" t="s">
        <v>0</v>
      </c>
      <c r="D22" t="s">
        <v>13</v>
      </c>
      <c r="E22">
        <v>4.88</v>
      </c>
      <c r="F22">
        <v>0</v>
      </c>
      <c r="G22" t="e">
        <v>#N/A</v>
      </c>
      <c r="H22">
        <v>0</v>
      </c>
      <c r="I22">
        <v>214</v>
      </c>
      <c r="J22">
        <v>2</v>
      </c>
      <c r="K22">
        <v>82.538939999999997</v>
      </c>
      <c r="L22">
        <v>163.06332900000001</v>
      </c>
      <c r="M22" t="s">
        <v>10</v>
      </c>
      <c r="N22">
        <v>9525923</v>
      </c>
      <c r="O22" t="e">
        <v>#N/A</v>
      </c>
      <c r="P22">
        <v>9525923</v>
      </c>
      <c r="Q22">
        <v>3.2</v>
      </c>
      <c r="R22">
        <v>2</v>
      </c>
      <c r="S22" t="s">
        <v>29</v>
      </c>
      <c r="T22">
        <v>590.30517899999995</v>
      </c>
      <c r="U22">
        <v>296.15986600000002</v>
      </c>
      <c r="V22" t="s">
        <v>4</v>
      </c>
      <c r="W22">
        <v>0.34</v>
      </c>
      <c r="X22">
        <v>577</v>
      </c>
      <c r="Y22" t="e">
        <v>#N/A</v>
      </c>
      <c r="Z22">
        <v>4.88</v>
      </c>
      <c r="AA22">
        <v>7.93</v>
      </c>
      <c r="AB22">
        <v>3.05</v>
      </c>
      <c r="AC22">
        <v>5.15</v>
      </c>
      <c r="AD22">
        <v>0.72</v>
      </c>
      <c r="AE22" s="1">
        <v>0.13900000000000001</v>
      </c>
    </row>
    <row r="23" spans="3:31" x14ac:dyDescent="0.2">
      <c r="C23" t="s">
        <v>0</v>
      </c>
      <c r="D23" t="s">
        <v>14</v>
      </c>
      <c r="E23">
        <v>5.98</v>
      </c>
      <c r="F23">
        <v>895</v>
      </c>
      <c r="G23">
        <v>11.4</v>
      </c>
      <c r="H23">
        <v>0</v>
      </c>
      <c r="I23">
        <v>214</v>
      </c>
      <c r="J23">
        <v>2</v>
      </c>
      <c r="K23">
        <v>111.049672</v>
      </c>
      <c r="L23">
        <v>220.08479199999999</v>
      </c>
      <c r="M23" t="s">
        <v>12</v>
      </c>
      <c r="N23">
        <v>9525923</v>
      </c>
      <c r="O23" t="e">
        <v>#N/A</v>
      </c>
      <c r="P23">
        <v>9525923</v>
      </c>
      <c r="Q23">
        <v>3.2</v>
      </c>
      <c r="R23">
        <v>2</v>
      </c>
      <c r="S23" t="s">
        <v>29</v>
      </c>
      <c r="T23">
        <v>590.30517899999995</v>
      </c>
      <c r="U23">
        <v>296.15986600000002</v>
      </c>
      <c r="V23" t="s">
        <v>4</v>
      </c>
      <c r="W23">
        <v>0.34</v>
      </c>
      <c r="X23">
        <v>577</v>
      </c>
      <c r="Y23" t="e">
        <v>#N/A</v>
      </c>
      <c r="Z23">
        <v>4.8899999999999997</v>
      </c>
      <c r="AA23">
        <v>7.93</v>
      </c>
      <c r="AB23">
        <v>3.04</v>
      </c>
      <c r="AC23">
        <v>5.3</v>
      </c>
      <c r="AD23">
        <v>0.75</v>
      </c>
      <c r="AE23" s="1">
        <v>0.14099999999999999</v>
      </c>
    </row>
    <row r="24" spans="3:31" x14ac:dyDescent="0.2">
      <c r="C24" t="s">
        <v>0</v>
      </c>
      <c r="D24" t="s">
        <v>17</v>
      </c>
      <c r="E24">
        <v>5.34</v>
      </c>
      <c r="F24">
        <v>9525923</v>
      </c>
      <c r="G24">
        <v>3.2</v>
      </c>
      <c r="H24">
        <v>0</v>
      </c>
      <c r="I24">
        <v>214</v>
      </c>
      <c r="J24">
        <v>1</v>
      </c>
      <c r="K24">
        <v>428.24912699999999</v>
      </c>
      <c r="L24">
        <v>427.241851</v>
      </c>
      <c r="M24" t="s">
        <v>18</v>
      </c>
      <c r="N24">
        <v>9525923</v>
      </c>
      <c r="O24" t="e">
        <v>#N/A</v>
      </c>
      <c r="P24">
        <v>9525923</v>
      </c>
      <c r="Q24">
        <v>3.2</v>
      </c>
      <c r="R24">
        <v>2</v>
      </c>
      <c r="S24" t="s">
        <v>29</v>
      </c>
      <c r="T24">
        <v>590.30517899999995</v>
      </c>
      <c r="U24">
        <v>296.15986600000002</v>
      </c>
      <c r="V24" t="s">
        <v>4</v>
      </c>
      <c r="W24">
        <v>0.34</v>
      </c>
      <c r="X24">
        <v>577</v>
      </c>
      <c r="Y24" t="e">
        <v>#N/A</v>
      </c>
      <c r="Z24">
        <v>4.8899999999999997</v>
      </c>
      <c r="AA24">
        <v>7.93</v>
      </c>
      <c r="AB24">
        <v>3.04</v>
      </c>
      <c r="AC24">
        <v>5.47</v>
      </c>
      <c r="AD24">
        <v>0.65</v>
      </c>
      <c r="AE24" s="1">
        <v>0.11799999999999999</v>
      </c>
    </row>
    <row r="25" spans="3:31" x14ac:dyDescent="0.2">
      <c r="C25" t="s">
        <v>0</v>
      </c>
      <c r="D25" t="s">
        <v>20</v>
      </c>
      <c r="E25">
        <v>5.35</v>
      </c>
      <c r="F25">
        <v>2400777</v>
      </c>
      <c r="G25">
        <v>2</v>
      </c>
      <c r="H25">
        <v>0</v>
      </c>
      <c r="I25">
        <v>214</v>
      </c>
      <c r="J25">
        <v>1</v>
      </c>
      <c r="K25">
        <v>371.22766300000001</v>
      </c>
      <c r="L25">
        <v>370.22038700000002</v>
      </c>
      <c r="M25" t="s">
        <v>21</v>
      </c>
      <c r="N25">
        <v>9525923</v>
      </c>
      <c r="O25" t="e">
        <v>#N/A</v>
      </c>
      <c r="P25">
        <v>9525923</v>
      </c>
      <c r="Q25">
        <v>3.2</v>
      </c>
      <c r="R25">
        <v>2</v>
      </c>
      <c r="S25" t="s">
        <v>29</v>
      </c>
      <c r="T25">
        <v>590.30517899999995</v>
      </c>
      <c r="U25">
        <v>296.15986600000002</v>
      </c>
      <c r="V25" t="s">
        <v>4</v>
      </c>
      <c r="W25">
        <v>0.34</v>
      </c>
      <c r="X25">
        <v>577</v>
      </c>
      <c r="Y25" t="e">
        <v>#N/A</v>
      </c>
      <c r="Z25">
        <v>4.8899999999999997</v>
      </c>
      <c r="AA25">
        <v>7.93</v>
      </c>
      <c r="AB25">
        <v>3.04</v>
      </c>
      <c r="AC25">
        <v>5.47</v>
      </c>
      <c r="AD25">
        <v>0.64</v>
      </c>
      <c r="AE25" s="1">
        <v>0.11799999999999999</v>
      </c>
    </row>
    <row r="26" spans="3:31" x14ac:dyDescent="0.2">
      <c r="C26" t="s">
        <v>0</v>
      </c>
      <c r="D26" t="s">
        <v>22</v>
      </c>
      <c r="E26">
        <v>5.34</v>
      </c>
      <c r="F26">
        <v>2018360</v>
      </c>
      <c r="G26">
        <v>1.9</v>
      </c>
      <c r="H26">
        <v>0</v>
      </c>
      <c r="I26">
        <v>214</v>
      </c>
      <c r="J26">
        <v>1</v>
      </c>
      <c r="K26">
        <v>272.15924899999999</v>
      </c>
      <c r="L26">
        <v>271.151973</v>
      </c>
      <c r="M26" t="s">
        <v>23</v>
      </c>
      <c r="N26">
        <v>9525923</v>
      </c>
      <c r="O26" t="e">
        <v>#N/A</v>
      </c>
      <c r="P26">
        <v>9525923</v>
      </c>
      <c r="Q26">
        <v>3.2</v>
      </c>
      <c r="R26">
        <v>2</v>
      </c>
      <c r="S26" t="s">
        <v>29</v>
      </c>
      <c r="T26">
        <v>590.30517899999995</v>
      </c>
      <c r="U26">
        <v>296.15986600000002</v>
      </c>
      <c r="V26" t="s">
        <v>4</v>
      </c>
      <c r="W26">
        <v>0.34</v>
      </c>
      <c r="X26">
        <v>577</v>
      </c>
      <c r="Y26" t="e">
        <v>#N/A</v>
      </c>
      <c r="Z26">
        <v>4.96</v>
      </c>
      <c r="AA26">
        <v>7.93</v>
      </c>
      <c r="AB26">
        <v>2.97</v>
      </c>
      <c r="AC26">
        <v>5.47</v>
      </c>
      <c r="AD26">
        <v>0.64</v>
      </c>
      <c r="AE26" s="1">
        <v>0.11700000000000001</v>
      </c>
    </row>
    <row r="27" spans="3:31" x14ac:dyDescent="0.2">
      <c r="C27" t="s">
        <v>0</v>
      </c>
      <c r="D27" t="s">
        <v>24</v>
      </c>
      <c r="E27">
        <v>5.34</v>
      </c>
      <c r="F27">
        <v>2342914</v>
      </c>
      <c r="G27">
        <v>2.4</v>
      </c>
      <c r="H27">
        <v>0</v>
      </c>
      <c r="I27">
        <v>214</v>
      </c>
      <c r="J27">
        <v>1</v>
      </c>
      <c r="K27">
        <v>185.12722099999999</v>
      </c>
      <c r="L27">
        <v>184.119945</v>
      </c>
      <c r="M27" t="s">
        <v>25</v>
      </c>
      <c r="N27">
        <v>9525923</v>
      </c>
      <c r="O27" t="e">
        <v>#N/A</v>
      </c>
      <c r="P27">
        <v>9525923</v>
      </c>
      <c r="Q27">
        <v>3.2</v>
      </c>
      <c r="R27">
        <v>2</v>
      </c>
      <c r="S27" t="s">
        <v>29</v>
      </c>
      <c r="T27">
        <v>590.30517899999995</v>
      </c>
      <c r="U27">
        <v>296.15986600000002</v>
      </c>
      <c r="V27" t="s">
        <v>4</v>
      </c>
      <c r="W27">
        <v>0.34</v>
      </c>
      <c r="X27">
        <v>577</v>
      </c>
      <c r="Y27" t="e">
        <v>#N/A</v>
      </c>
      <c r="Z27">
        <v>4.9000000000000004</v>
      </c>
      <c r="AA27">
        <v>7.93</v>
      </c>
      <c r="AB27">
        <v>3.04</v>
      </c>
      <c r="AC27">
        <v>5.47</v>
      </c>
      <c r="AD27">
        <v>0.64</v>
      </c>
      <c r="AE27" s="1">
        <v>0.11799999999999999</v>
      </c>
    </row>
    <row r="28" spans="3:31" x14ac:dyDescent="0.2">
      <c r="C28" t="s">
        <v>0</v>
      </c>
      <c r="D28" t="s">
        <v>31</v>
      </c>
      <c r="E28">
        <v>4.88</v>
      </c>
      <c r="F28">
        <v>0</v>
      </c>
      <c r="G28" t="e">
        <v>#N/A</v>
      </c>
      <c r="H28">
        <v>0</v>
      </c>
      <c r="I28">
        <v>214</v>
      </c>
      <c r="J28">
        <v>2</v>
      </c>
      <c r="K28">
        <v>214.62820099999999</v>
      </c>
      <c r="L28">
        <v>427.241851</v>
      </c>
      <c r="M28" t="s">
        <v>18</v>
      </c>
      <c r="N28">
        <v>9525923</v>
      </c>
      <c r="O28" t="e">
        <v>#N/A</v>
      </c>
      <c r="P28">
        <v>9525923</v>
      </c>
      <c r="Q28">
        <v>3.2</v>
      </c>
      <c r="R28">
        <v>2</v>
      </c>
      <c r="S28" t="s">
        <v>29</v>
      </c>
      <c r="T28">
        <v>590.30517899999995</v>
      </c>
      <c r="U28">
        <v>296.15986600000002</v>
      </c>
      <c r="V28" t="s">
        <v>4</v>
      </c>
      <c r="W28">
        <v>0.34</v>
      </c>
      <c r="X28">
        <v>577</v>
      </c>
      <c r="Y28" t="e">
        <v>#N/A</v>
      </c>
      <c r="Z28">
        <v>4.88</v>
      </c>
      <c r="AA28">
        <v>7.93</v>
      </c>
      <c r="AB28">
        <v>3.05</v>
      </c>
      <c r="AC28">
        <v>5.15</v>
      </c>
      <c r="AD28">
        <v>0.72</v>
      </c>
      <c r="AE28" s="1">
        <v>0.13900000000000001</v>
      </c>
    </row>
    <row r="29" spans="3:31" x14ac:dyDescent="0.2">
      <c r="C29" t="s">
        <v>0</v>
      </c>
      <c r="D29" t="s">
        <v>26</v>
      </c>
      <c r="E29">
        <v>5.34</v>
      </c>
      <c r="F29">
        <v>21331</v>
      </c>
      <c r="G29">
        <v>2.2000000000000002</v>
      </c>
      <c r="H29">
        <v>0</v>
      </c>
      <c r="I29">
        <v>214</v>
      </c>
      <c r="J29">
        <v>2</v>
      </c>
      <c r="K29">
        <v>186.11747</v>
      </c>
      <c r="L29">
        <v>370.22038700000002</v>
      </c>
      <c r="M29" t="s">
        <v>21</v>
      </c>
      <c r="N29">
        <v>9525923</v>
      </c>
      <c r="O29" t="e">
        <v>#N/A</v>
      </c>
      <c r="P29">
        <v>9525923</v>
      </c>
      <c r="Q29">
        <v>3.2</v>
      </c>
      <c r="R29">
        <v>2</v>
      </c>
      <c r="S29" t="s">
        <v>29</v>
      </c>
      <c r="T29">
        <v>590.30517899999995</v>
      </c>
      <c r="U29">
        <v>296.15986600000002</v>
      </c>
      <c r="V29" t="s">
        <v>4</v>
      </c>
      <c r="W29">
        <v>0.34</v>
      </c>
      <c r="X29">
        <v>577</v>
      </c>
      <c r="Y29" t="e">
        <v>#N/A</v>
      </c>
      <c r="Z29">
        <v>4.97</v>
      </c>
      <c r="AA29">
        <v>7.96</v>
      </c>
      <c r="AB29">
        <v>2.99</v>
      </c>
      <c r="AC29">
        <v>5.62</v>
      </c>
      <c r="AD29">
        <v>0.66</v>
      </c>
      <c r="AE29" s="1">
        <v>0.11799999999999999</v>
      </c>
    </row>
    <row r="30" spans="3:31" x14ac:dyDescent="0.2">
      <c r="C30" t="s">
        <v>0</v>
      </c>
      <c r="D30" t="s">
        <v>28</v>
      </c>
      <c r="E30">
        <v>4.88</v>
      </c>
      <c r="F30">
        <v>0</v>
      </c>
      <c r="G30" t="e">
        <v>#N/A</v>
      </c>
      <c r="H30">
        <v>0</v>
      </c>
      <c r="I30">
        <v>214</v>
      </c>
      <c r="J30">
        <v>2</v>
      </c>
      <c r="K30">
        <v>93.067248000000006</v>
      </c>
      <c r="L30">
        <v>184.119945</v>
      </c>
      <c r="M30" t="s">
        <v>25</v>
      </c>
      <c r="N30">
        <v>9525923</v>
      </c>
      <c r="O30" t="e">
        <v>#N/A</v>
      </c>
      <c r="P30">
        <v>9525923</v>
      </c>
      <c r="Q30">
        <v>3.2</v>
      </c>
      <c r="R30">
        <v>2</v>
      </c>
      <c r="S30" t="s">
        <v>29</v>
      </c>
      <c r="T30">
        <v>590.30517899999995</v>
      </c>
      <c r="U30">
        <v>296.15986600000002</v>
      </c>
      <c r="V30" t="s">
        <v>4</v>
      </c>
      <c r="W30">
        <v>0.34</v>
      </c>
      <c r="X30">
        <v>577</v>
      </c>
      <c r="Y30" t="e">
        <v>#N/A</v>
      </c>
      <c r="Z30">
        <v>4.88</v>
      </c>
      <c r="AA30">
        <v>7.93</v>
      </c>
      <c r="AB30">
        <v>3.05</v>
      </c>
      <c r="AC30">
        <v>5.23</v>
      </c>
      <c r="AD30">
        <v>0.72</v>
      </c>
      <c r="AE30" s="1">
        <v>0.13800000000000001</v>
      </c>
    </row>
    <row r="31" spans="3:31" x14ac:dyDescent="0.2">
      <c r="C31" t="s">
        <v>32</v>
      </c>
      <c r="D31" t="s">
        <v>1</v>
      </c>
      <c r="E31">
        <v>11.4</v>
      </c>
      <c r="F31">
        <v>120565</v>
      </c>
      <c r="G31">
        <v>8.3000000000000007</v>
      </c>
      <c r="H31">
        <v>0</v>
      </c>
      <c r="I31">
        <v>19</v>
      </c>
      <c r="J31">
        <v>2</v>
      </c>
      <c r="K31">
        <v>385.72959500000002</v>
      </c>
      <c r="L31">
        <v>769.44463699999903</v>
      </c>
      <c r="M31" t="s">
        <v>2</v>
      </c>
      <c r="N31">
        <v>10814</v>
      </c>
      <c r="O31" t="e">
        <v>#N/A</v>
      </c>
      <c r="P31">
        <v>10814</v>
      </c>
      <c r="Q31">
        <v>-2.7</v>
      </c>
      <c r="R31">
        <v>2</v>
      </c>
      <c r="S31" t="s">
        <v>3</v>
      </c>
      <c r="T31">
        <v>769.44463699999903</v>
      </c>
      <c r="U31">
        <v>385.72959500000002</v>
      </c>
      <c r="V31" t="s">
        <v>4</v>
      </c>
      <c r="W31">
        <v>2.17</v>
      </c>
      <c r="X31">
        <v>133</v>
      </c>
      <c r="Y31" t="e">
        <v>#N/A</v>
      </c>
      <c r="Z31">
        <v>9.61</v>
      </c>
      <c r="AA31">
        <v>11.4</v>
      </c>
      <c r="AB31">
        <v>1.79</v>
      </c>
      <c r="AC31">
        <v>11.06</v>
      </c>
      <c r="AD31">
        <v>0.4</v>
      </c>
      <c r="AE31" s="1">
        <v>3.5999999999999997E-2</v>
      </c>
    </row>
    <row r="32" spans="3:31" x14ac:dyDescent="0.2">
      <c r="C32" t="s">
        <v>32</v>
      </c>
      <c r="D32" t="s">
        <v>5</v>
      </c>
      <c r="E32">
        <v>10.75</v>
      </c>
      <c r="F32">
        <v>0</v>
      </c>
      <c r="G32" t="e">
        <v>#N/A</v>
      </c>
      <c r="H32">
        <v>0</v>
      </c>
      <c r="I32">
        <v>19</v>
      </c>
      <c r="J32">
        <v>2</v>
      </c>
      <c r="K32">
        <v>386.230998</v>
      </c>
      <c r="L32">
        <v>770.44744400000002</v>
      </c>
      <c r="M32" t="s">
        <v>6</v>
      </c>
      <c r="N32">
        <v>10814</v>
      </c>
      <c r="O32" t="e">
        <v>#N/A</v>
      </c>
      <c r="P32">
        <v>10814</v>
      </c>
      <c r="Q32">
        <v>-2.7</v>
      </c>
      <c r="R32">
        <v>2</v>
      </c>
      <c r="S32" t="s">
        <v>3</v>
      </c>
      <c r="T32">
        <v>769.44463699999903</v>
      </c>
      <c r="U32">
        <v>385.72959500000002</v>
      </c>
      <c r="V32" t="s">
        <v>4</v>
      </c>
      <c r="W32">
        <v>2.17</v>
      </c>
      <c r="X32">
        <v>133</v>
      </c>
      <c r="Y32" t="e">
        <v>#N/A</v>
      </c>
      <c r="Z32">
        <v>9.69</v>
      </c>
      <c r="AA32">
        <v>11.32</v>
      </c>
      <c r="AB32">
        <v>1.64</v>
      </c>
      <c r="AC32">
        <v>11</v>
      </c>
      <c r="AD32">
        <v>0.36</v>
      </c>
      <c r="AE32" s="1">
        <v>3.3000000000000002E-2</v>
      </c>
    </row>
    <row r="33" spans="3:31" x14ac:dyDescent="0.2">
      <c r="C33" t="s">
        <v>32</v>
      </c>
      <c r="D33" t="s">
        <v>7</v>
      </c>
      <c r="E33">
        <v>10.75</v>
      </c>
      <c r="F33">
        <v>0</v>
      </c>
      <c r="G33" t="e">
        <v>#N/A</v>
      </c>
      <c r="H33">
        <v>0</v>
      </c>
      <c r="I33">
        <v>19</v>
      </c>
      <c r="J33">
        <v>2</v>
      </c>
      <c r="K33">
        <v>386.73226</v>
      </c>
      <c r="L33">
        <v>771.44996800000001</v>
      </c>
      <c r="M33" t="s">
        <v>8</v>
      </c>
      <c r="N33">
        <v>10814</v>
      </c>
      <c r="O33" t="e">
        <v>#N/A</v>
      </c>
      <c r="P33">
        <v>10814</v>
      </c>
      <c r="Q33">
        <v>-2.7</v>
      </c>
      <c r="R33">
        <v>2</v>
      </c>
      <c r="S33" t="s">
        <v>3</v>
      </c>
      <c r="T33">
        <v>769.44463699999903</v>
      </c>
      <c r="U33">
        <v>385.72959500000002</v>
      </c>
      <c r="V33" t="s">
        <v>4</v>
      </c>
      <c r="W33">
        <v>2.17</v>
      </c>
      <c r="X33">
        <v>133</v>
      </c>
      <c r="Y33" t="e">
        <v>#N/A</v>
      </c>
      <c r="Z33">
        <v>9.7200000000000006</v>
      </c>
      <c r="AA33">
        <v>11.17</v>
      </c>
      <c r="AB33">
        <v>1.45</v>
      </c>
      <c r="AC33">
        <v>11</v>
      </c>
      <c r="AD33">
        <v>0.34</v>
      </c>
      <c r="AE33" s="1">
        <v>3.1E-2</v>
      </c>
    </row>
    <row r="34" spans="3:31" x14ac:dyDescent="0.2">
      <c r="C34" t="s">
        <v>32</v>
      </c>
      <c r="D34" t="s">
        <v>33</v>
      </c>
      <c r="E34">
        <v>10.75</v>
      </c>
      <c r="F34">
        <v>0</v>
      </c>
      <c r="G34" t="e">
        <v>#N/A</v>
      </c>
      <c r="H34">
        <v>0</v>
      </c>
      <c r="I34">
        <v>18</v>
      </c>
      <c r="J34">
        <v>1</v>
      </c>
      <c r="K34">
        <v>600.34638600000005</v>
      </c>
      <c r="L34">
        <v>599.33911000000001</v>
      </c>
      <c r="M34" t="s">
        <v>34</v>
      </c>
      <c r="N34">
        <v>10814</v>
      </c>
      <c r="O34" t="e">
        <v>#N/A</v>
      </c>
      <c r="P34">
        <v>10814</v>
      </c>
      <c r="Q34">
        <v>-2.7</v>
      </c>
      <c r="R34">
        <v>2</v>
      </c>
      <c r="S34" t="s">
        <v>3</v>
      </c>
      <c r="T34">
        <v>769.44463699999903</v>
      </c>
      <c r="U34">
        <v>385.72959500000002</v>
      </c>
      <c r="V34" t="s">
        <v>4</v>
      </c>
      <c r="W34">
        <v>2.29</v>
      </c>
      <c r="X34">
        <v>132</v>
      </c>
      <c r="Y34" t="e">
        <v>#N/A</v>
      </c>
      <c r="Z34">
        <v>9.69</v>
      </c>
      <c r="AA34">
        <v>11.15</v>
      </c>
      <c r="AB34">
        <v>1.46</v>
      </c>
      <c r="AC34">
        <v>10.93</v>
      </c>
      <c r="AD34">
        <v>0.35</v>
      </c>
      <c r="AE34" s="1">
        <v>3.2000000000000001E-2</v>
      </c>
    </row>
    <row r="35" spans="3:31" x14ac:dyDescent="0.2">
      <c r="C35" t="s">
        <v>32</v>
      </c>
      <c r="D35" t="s">
        <v>35</v>
      </c>
      <c r="E35">
        <v>10.75</v>
      </c>
      <c r="F35">
        <v>0</v>
      </c>
      <c r="G35" t="e">
        <v>#N/A</v>
      </c>
      <c r="H35">
        <v>0</v>
      </c>
      <c r="I35">
        <v>18</v>
      </c>
      <c r="J35">
        <v>1</v>
      </c>
      <c r="K35">
        <v>501.27797199999998</v>
      </c>
      <c r="L35">
        <v>500.27069599999999</v>
      </c>
      <c r="M35" t="s">
        <v>18</v>
      </c>
      <c r="N35">
        <v>10814</v>
      </c>
      <c r="O35" t="e">
        <v>#N/A</v>
      </c>
      <c r="P35">
        <v>10814</v>
      </c>
      <c r="Q35">
        <v>-2.7</v>
      </c>
      <c r="R35">
        <v>2</v>
      </c>
      <c r="S35" t="s">
        <v>3</v>
      </c>
      <c r="T35">
        <v>769.44463699999903</v>
      </c>
      <c r="U35">
        <v>385.72959500000002</v>
      </c>
      <c r="V35" t="s">
        <v>4</v>
      </c>
      <c r="W35">
        <v>2.29</v>
      </c>
      <c r="X35">
        <v>132</v>
      </c>
      <c r="Y35" t="e">
        <v>#N/A</v>
      </c>
      <c r="Z35">
        <v>9.61</v>
      </c>
      <c r="AA35">
        <v>11.15</v>
      </c>
      <c r="AB35">
        <v>1.54</v>
      </c>
      <c r="AC35">
        <v>10.92</v>
      </c>
      <c r="AD35">
        <v>0.36</v>
      </c>
      <c r="AE35" s="1">
        <v>3.3000000000000002E-2</v>
      </c>
    </row>
    <row r="36" spans="3:31" x14ac:dyDescent="0.2">
      <c r="C36" t="s">
        <v>32</v>
      </c>
      <c r="D36" t="s">
        <v>36</v>
      </c>
      <c r="E36">
        <v>10.98</v>
      </c>
      <c r="F36">
        <v>10814</v>
      </c>
      <c r="G36">
        <v>-2.7</v>
      </c>
      <c r="H36">
        <v>0</v>
      </c>
      <c r="I36">
        <v>18</v>
      </c>
      <c r="J36">
        <v>1</v>
      </c>
      <c r="K36">
        <v>373.21939400000002</v>
      </c>
      <c r="L36">
        <v>372.21211799999998</v>
      </c>
      <c r="M36" t="s">
        <v>21</v>
      </c>
      <c r="N36">
        <v>10814</v>
      </c>
      <c r="O36" t="e">
        <v>#N/A</v>
      </c>
      <c r="P36">
        <v>10814</v>
      </c>
      <c r="Q36">
        <v>-2.7</v>
      </c>
      <c r="R36">
        <v>2</v>
      </c>
      <c r="S36" t="s">
        <v>3</v>
      </c>
      <c r="T36">
        <v>769.44463699999903</v>
      </c>
      <c r="U36">
        <v>385.72959500000002</v>
      </c>
      <c r="V36" t="s">
        <v>4</v>
      </c>
      <c r="W36">
        <v>2.29</v>
      </c>
      <c r="X36">
        <v>132</v>
      </c>
      <c r="Y36" t="s">
        <v>19</v>
      </c>
      <c r="Z36">
        <v>9.61</v>
      </c>
      <c r="AA36">
        <v>11.15</v>
      </c>
      <c r="AB36">
        <v>1.54</v>
      </c>
      <c r="AC36">
        <v>10.94</v>
      </c>
      <c r="AD36">
        <v>0.36</v>
      </c>
      <c r="AE36" s="1">
        <v>3.3000000000000002E-2</v>
      </c>
    </row>
    <row r="37" spans="3:31" x14ac:dyDescent="0.2">
      <c r="C37" t="s">
        <v>32</v>
      </c>
      <c r="D37" t="s">
        <v>37</v>
      </c>
      <c r="E37">
        <v>10.75</v>
      </c>
      <c r="F37">
        <v>0</v>
      </c>
      <c r="G37" t="e">
        <v>#N/A</v>
      </c>
      <c r="H37">
        <v>0</v>
      </c>
      <c r="I37">
        <v>18</v>
      </c>
      <c r="J37">
        <v>1</v>
      </c>
      <c r="K37">
        <v>276.16663</v>
      </c>
      <c r="L37">
        <v>275.15935400000001</v>
      </c>
      <c r="M37" t="s">
        <v>23</v>
      </c>
      <c r="N37">
        <v>10814</v>
      </c>
      <c r="O37" t="e">
        <v>#N/A</v>
      </c>
      <c r="P37">
        <v>10814</v>
      </c>
      <c r="Q37">
        <v>-2.7</v>
      </c>
      <c r="R37">
        <v>2</v>
      </c>
      <c r="S37" t="s">
        <v>3</v>
      </c>
      <c r="T37">
        <v>769.44463699999903</v>
      </c>
      <c r="U37">
        <v>385.72959500000002</v>
      </c>
      <c r="V37" t="s">
        <v>4</v>
      </c>
      <c r="W37">
        <v>2.29</v>
      </c>
      <c r="X37">
        <v>132</v>
      </c>
      <c r="Y37" t="e">
        <v>#N/A</v>
      </c>
      <c r="Z37">
        <v>9.61</v>
      </c>
      <c r="AA37">
        <v>11.28</v>
      </c>
      <c r="AB37">
        <v>1.67</v>
      </c>
      <c r="AC37">
        <v>10.96</v>
      </c>
      <c r="AD37">
        <v>0.38</v>
      </c>
      <c r="AE37" s="1">
        <v>3.5000000000000003E-2</v>
      </c>
    </row>
    <row r="38" spans="3:31" x14ac:dyDescent="0.2">
      <c r="C38" t="s">
        <v>32</v>
      </c>
      <c r="D38" t="s">
        <v>24</v>
      </c>
      <c r="E38">
        <v>10.75</v>
      </c>
      <c r="F38">
        <v>0</v>
      </c>
      <c r="G38" t="e">
        <v>#N/A</v>
      </c>
      <c r="H38">
        <v>0</v>
      </c>
      <c r="I38">
        <v>18</v>
      </c>
      <c r="J38">
        <v>1</v>
      </c>
      <c r="K38">
        <v>175.11895200000001</v>
      </c>
      <c r="L38">
        <v>174.11167599999999</v>
      </c>
      <c r="M38" t="s">
        <v>25</v>
      </c>
      <c r="N38">
        <v>10814</v>
      </c>
      <c r="O38" t="e">
        <v>#N/A</v>
      </c>
      <c r="P38">
        <v>10814</v>
      </c>
      <c r="Q38">
        <v>-2.7</v>
      </c>
      <c r="R38">
        <v>2</v>
      </c>
      <c r="S38" t="s">
        <v>3</v>
      </c>
      <c r="T38">
        <v>769.44463699999903</v>
      </c>
      <c r="U38">
        <v>385.72959500000002</v>
      </c>
      <c r="V38" t="s">
        <v>4</v>
      </c>
      <c r="W38">
        <v>2.29</v>
      </c>
      <c r="X38">
        <v>132</v>
      </c>
      <c r="Y38" t="e">
        <v>#N/A</v>
      </c>
      <c r="Z38">
        <v>9.76</v>
      </c>
      <c r="AA38">
        <v>11.19</v>
      </c>
      <c r="AB38">
        <v>1.43</v>
      </c>
      <c r="AC38">
        <v>10.97</v>
      </c>
      <c r="AD38">
        <v>0.34</v>
      </c>
      <c r="AE38" s="1">
        <v>3.1E-2</v>
      </c>
    </row>
    <row r="39" spans="3:31" x14ac:dyDescent="0.2">
      <c r="C39" t="s">
        <v>32</v>
      </c>
      <c r="D39" t="s">
        <v>38</v>
      </c>
      <c r="E39">
        <v>10.75</v>
      </c>
      <c r="F39">
        <v>0</v>
      </c>
      <c r="G39" t="e">
        <v>#N/A</v>
      </c>
      <c r="H39">
        <v>0</v>
      </c>
      <c r="I39">
        <v>18</v>
      </c>
      <c r="J39">
        <v>2</v>
      </c>
      <c r="K39">
        <v>300.67683099999999</v>
      </c>
      <c r="L39">
        <v>599.33911000000001</v>
      </c>
      <c r="M39" t="s">
        <v>34</v>
      </c>
      <c r="N39">
        <v>10814</v>
      </c>
      <c r="O39" t="e">
        <v>#N/A</v>
      </c>
      <c r="P39">
        <v>10814</v>
      </c>
      <c r="Q39">
        <v>-2.7</v>
      </c>
      <c r="R39">
        <v>2</v>
      </c>
      <c r="S39" t="s">
        <v>3</v>
      </c>
      <c r="T39">
        <v>769.44463699999903</v>
      </c>
      <c r="U39">
        <v>385.72959500000002</v>
      </c>
      <c r="V39" t="s">
        <v>4</v>
      </c>
      <c r="W39">
        <v>2.29</v>
      </c>
      <c r="X39">
        <v>132</v>
      </c>
      <c r="Y39" t="e">
        <v>#N/A</v>
      </c>
      <c r="Z39">
        <v>9.65</v>
      </c>
      <c r="AA39">
        <v>11.14</v>
      </c>
      <c r="AB39">
        <v>1.49</v>
      </c>
      <c r="AC39">
        <v>10.86</v>
      </c>
      <c r="AD39">
        <v>0.33</v>
      </c>
      <c r="AE39" s="2">
        <v>0.03</v>
      </c>
    </row>
    <row r="40" spans="3:31" x14ac:dyDescent="0.2">
      <c r="C40" t="s">
        <v>32</v>
      </c>
      <c r="D40" t="s">
        <v>39</v>
      </c>
      <c r="E40">
        <v>10.75</v>
      </c>
      <c r="F40">
        <v>0</v>
      </c>
      <c r="G40" t="e">
        <v>#N/A</v>
      </c>
      <c r="H40">
        <v>0</v>
      </c>
      <c r="I40">
        <v>18</v>
      </c>
      <c r="J40">
        <v>2</v>
      </c>
      <c r="K40">
        <v>251.14262400000001</v>
      </c>
      <c r="L40">
        <v>500.27069599999999</v>
      </c>
      <c r="M40" t="s">
        <v>18</v>
      </c>
      <c r="N40">
        <v>10814</v>
      </c>
      <c r="O40" t="e">
        <v>#N/A</v>
      </c>
      <c r="P40">
        <v>10814</v>
      </c>
      <c r="Q40">
        <v>-2.7</v>
      </c>
      <c r="R40">
        <v>2</v>
      </c>
      <c r="S40" t="s">
        <v>3</v>
      </c>
      <c r="T40">
        <v>769.44463699999903</v>
      </c>
      <c r="U40">
        <v>385.72959500000002</v>
      </c>
      <c r="V40" t="s">
        <v>4</v>
      </c>
      <c r="W40">
        <v>2.29</v>
      </c>
      <c r="X40">
        <v>132</v>
      </c>
      <c r="Y40" t="e">
        <v>#N/A</v>
      </c>
      <c r="Z40">
        <v>9.61</v>
      </c>
      <c r="AA40">
        <v>11.15</v>
      </c>
      <c r="AB40">
        <v>1.54</v>
      </c>
      <c r="AC40">
        <v>10.87</v>
      </c>
      <c r="AD40">
        <v>0.34</v>
      </c>
      <c r="AE40" s="1">
        <v>3.1E-2</v>
      </c>
    </row>
    <row r="41" spans="3:31" x14ac:dyDescent="0.2">
      <c r="C41" t="s">
        <v>32</v>
      </c>
      <c r="D41" t="s">
        <v>40</v>
      </c>
      <c r="E41">
        <v>10.75</v>
      </c>
      <c r="F41">
        <v>0</v>
      </c>
      <c r="G41" t="e">
        <v>#N/A</v>
      </c>
      <c r="H41">
        <v>0</v>
      </c>
      <c r="I41">
        <v>18</v>
      </c>
      <c r="J41">
        <v>2</v>
      </c>
      <c r="K41">
        <v>187.11333500000001</v>
      </c>
      <c r="L41">
        <v>372.21211799999998</v>
      </c>
      <c r="M41" t="s">
        <v>21</v>
      </c>
      <c r="N41">
        <v>10814</v>
      </c>
      <c r="O41" t="e">
        <v>#N/A</v>
      </c>
      <c r="P41">
        <v>10814</v>
      </c>
      <c r="Q41">
        <v>-2.7</v>
      </c>
      <c r="R41">
        <v>2</v>
      </c>
      <c r="S41" t="s">
        <v>3</v>
      </c>
      <c r="T41">
        <v>769.44463699999903</v>
      </c>
      <c r="U41">
        <v>385.72959500000002</v>
      </c>
      <c r="V41" t="s">
        <v>4</v>
      </c>
      <c r="W41">
        <v>2.29</v>
      </c>
      <c r="X41">
        <v>132</v>
      </c>
      <c r="Y41" t="e">
        <v>#N/A</v>
      </c>
      <c r="Z41">
        <v>9.7200000000000006</v>
      </c>
      <c r="AA41">
        <v>11.17</v>
      </c>
      <c r="AB41">
        <v>1.44</v>
      </c>
      <c r="AC41">
        <v>11.01</v>
      </c>
      <c r="AD41">
        <v>0.35</v>
      </c>
      <c r="AE41" s="1">
        <v>3.1E-2</v>
      </c>
    </row>
    <row r="42" spans="3:31" x14ac:dyDescent="0.2">
      <c r="C42" t="s">
        <v>32</v>
      </c>
      <c r="D42" t="s">
        <v>41</v>
      </c>
      <c r="E42">
        <v>10.75</v>
      </c>
      <c r="F42">
        <v>0</v>
      </c>
      <c r="G42" t="e">
        <v>#N/A</v>
      </c>
      <c r="H42">
        <v>0</v>
      </c>
      <c r="I42">
        <v>18</v>
      </c>
      <c r="J42">
        <v>1</v>
      </c>
      <c r="K42">
        <v>171.11280400000001</v>
      </c>
      <c r="L42">
        <v>170.10552799999999</v>
      </c>
      <c r="M42" t="s">
        <v>12</v>
      </c>
      <c r="N42">
        <v>10814</v>
      </c>
      <c r="O42" t="e">
        <v>#N/A</v>
      </c>
      <c r="P42">
        <v>10814</v>
      </c>
      <c r="Q42">
        <v>-2.7</v>
      </c>
      <c r="R42">
        <v>2</v>
      </c>
      <c r="S42" t="s">
        <v>3</v>
      </c>
      <c r="T42">
        <v>769.44463699999903</v>
      </c>
      <c r="U42">
        <v>385.72959500000002</v>
      </c>
      <c r="V42" t="s">
        <v>4</v>
      </c>
      <c r="W42">
        <v>2.29</v>
      </c>
      <c r="X42">
        <v>132</v>
      </c>
      <c r="Y42" t="e">
        <v>#N/A</v>
      </c>
      <c r="Z42">
        <v>9.76</v>
      </c>
      <c r="AA42">
        <v>11.27</v>
      </c>
      <c r="AB42">
        <v>1.5</v>
      </c>
      <c r="AC42">
        <v>11.07</v>
      </c>
      <c r="AD42">
        <v>0.35</v>
      </c>
      <c r="AE42" s="1">
        <v>3.2000000000000001E-2</v>
      </c>
    </row>
    <row r="43" spans="3:31" x14ac:dyDescent="0.2">
      <c r="C43" t="s">
        <v>32</v>
      </c>
      <c r="D43" t="s">
        <v>30</v>
      </c>
      <c r="E43">
        <v>10.75</v>
      </c>
      <c r="F43">
        <v>0</v>
      </c>
      <c r="G43" t="e">
        <v>#N/A</v>
      </c>
      <c r="H43">
        <v>0</v>
      </c>
      <c r="I43">
        <v>18</v>
      </c>
      <c r="J43">
        <v>1</v>
      </c>
      <c r="K43">
        <v>270.181218</v>
      </c>
      <c r="L43">
        <v>269.17394200000001</v>
      </c>
      <c r="M43" t="s">
        <v>16</v>
      </c>
      <c r="N43">
        <v>10814</v>
      </c>
      <c r="O43" t="e">
        <v>#N/A</v>
      </c>
      <c r="P43">
        <v>10814</v>
      </c>
      <c r="Q43">
        <v>-2.7</v>
      </c>
      <c r="R43">
        <v>2</v>
      </c>
      <c r="S43" t="s">
        <v>3</v>
      </c>
      <c r="T43">
        <v>769.44463699999903</v>
      </c>
      <c r="U43">
        <v>385.72959500000002</v>
      </c>
      <c r="V43" t="s">
        <v>4</v>
      </c>
      <c r="W43">
        <v>2.29</v>
      </c>
      <c r="X43">
        <v>132</v>
      </c>
      <c r="Y43" t="e">
        <v>#N/A</v>
      </c>
      <c r="Z43">
        <v>9.61</v>
      </c>
      <c r="AA43">
        <v>11.15</v>
      </c>
      <c r="AB43">
        <v>1.54</v>
      </c>
      <c r="AC43">
        <v>10.92</v>
      </c>
      <c r="AD43">
        <v>0.36</v>
      </c>
      <c r="AE43" s="1">
        <v>3.3000000000000002E-2</v>
      </c>
    </row>
    <row r="44" spans="3:31" x14ac:dyDescent="0.2">
      <c r="C44" t="s">
        <v>32</v>
      </c>
      <c r="D44" t="s">
        <v>42</v>
      </c>
      <c r="E44">
        <v>10.75</v>
      </c>
      <c r="F44">
        <v>0</v>
      </c>
      <c r="G44" t="e">
        <v>#N/A</v>
      </c>
      <c r="H44">
        <v>0</v>
      </c>
      <c r="I44">
        <v>18</v>
      </c>
      <c r="J44">
        <v>1</v>
      </c>
      <c r="K44">
        <v>398.23979500000002</v>
      </c>
      <c r="L44">
        <v>397.23251900000002</v>
      </c>
      <c r="M44" t="s">
        <v>43</v>
      </c>
      <c r="N44">
        <v>10814</v>
      </c>
      <c r="O44" t="e">
        <v>#N/A</v>
      </c>
      <c r="P44">
        <v>10814</v>
      </c>
      <c r="Q44">
        <v>-2.7</v>
      </c>
      <c r="R44">
        <v>2</v>
      </c>
      <c r="S44" t="s">
        <v>3</v>
      </c>
      <c r="T44">
        <v>769.44463699999903</v>
      </c>
      <c r="U44">
        <v>385.72959500000002</v>
      </c>
      <c r="V44" t="s">
        <v>4</v>
      </c>
      <c r="W44">
        <v>2.29</v>
      </c>
      <c r="X44">
        <v>132</v>
      </c>
      <c r="Y44" t="e">
        <v>#N/A</v>
      </c>
      <c r="Z44">
        <v>9.61</v>
      </c>
      <c r="AA44">
        <v>11.23</v>
      </c>
      <c r="AB44">
        <v>1.62</v>
      </c>
      <c r="AC44">
        <v>11</v>
      </c>
      <c r="AD44">
        <v>0.38</v>
      </c>
      <c r="AE44" s="1">
        <v>3.5000000000000003E-2</v>
      </c>
    </row>
    <row r="45" spans="3:31" x14ac:dyDescent="0.2">
      <c r="C45" t="s">
        <v>32</v>
      </c>
      <c r="D45" t="s">
        <v>1</v>
      </c>
      <c r="E45">
        <v>11.02</v>
      </c>
      <c r="F45">
        <v>122809624</v>
      </c>
      <c r="G45">
        <v>0.5</v>
      </c>
      <c r="H45">
        <v>0</v>
      </c>
      <c r="I45">
        <v>19</v>
      </c>
      <c r="J45">
        <v>2</v>
      </c>
      <c r="K45">
        <v>390.73372899999998</v>
      </c>
      <c r="L45">
        <v>779.45290599999998</v>
      </c>
      <c r="M45" t="s">
        <v>2</v>
      </c>
      <c r="N45">
        <v>15043958</v>
      </c>
      <c r="O45" t="e">
        <v>#N/A</v>
      </c>
      <c r="P45">
        <v>15043958</v>
      </c>
      <c r="Q45">
        <v>0.7</v>
      </c>
      <c r="R45">
        <v>2</v>
      </c>
      <c r="S45" t="s">
        <v>29</v>
      </c>
      <c r="T45">
        <v>779.45290599999998</v>
      </c>
      <c r="U45">
        <v>390.73372899999998</v>
      </c>
      <c r="V45" t="s">
        <v>4</v>
      </c>
      <c r="W45">
        <v>2.17</v>
      </c>
      <c r="X45">
        <v>133</v>
      </c>
      <c r="Y45" t="e">
        <v>#N/A</v>
      </c>
      <c r="Z45">
        <v>9.7200000000000006</v>
      </c>
      <c r="AA45">
        <v>11.17</v>
      </c>
      <c r="AB45">
        <v>1.44</v>
      </c>
      <c r="AC45">
        <v>11.01</v>
      </c>
      <c r="AD45">
        <v>0.34</v>
      </c>
      <c r="AE45" s="1">
        <v>3.1E-2</v>
      </c>
    </row>
    <row r="46" spans="3:31" x14ac:dyDescent="0.2">
      <c r="C46" t="s">
        <v>32</v>
      </c>
      <c r="D46" t="s">
        <v>5</v>
      </c>
      <c r="E46">
        <v>10.98</v>
      </c>
      <c r="F46">
        <v>50798944</v>
      </c>
      <c r="G46">
        <v>-1.5</v>
      </c>
      <c r="H46">
        <v>0</v>
      </c>
      <c r="I46">
        <v>19</v>
      </c>
      <c r="J46">
        <v>2</v>
      </c>
      <c r="K46">
        <v>391.23521499999998</v>
      </c>
      <c r="L46">
        <v>780.45587799999998</v>
      </c>
      <c r="M46" t="s">
        <v>6</v>
      </c>
      <c r="N46">
        <v>15043958</v>
      </c>
      <c r="O46" t="e">
        <v>#N/A</v>
      </c>
      <c r="P46">
        <v>15043958</v>
      </c>
      <c r="Q46">
        <v>0.7</v>
      </c>
      <c r="R46">
        <v>2</v>
      </c>
      <c r="S46" t="s">
        <v>29</v>
      </c>
      <c r="T46">
        <v>779.45290599999998</v>
      </c>
      <c r="U46">
        <v>390.73372899999998</v>
      </c>
      <c r="V46" t="s">
        <v>4</v>
      </c>
      <c r="W46">
        <v>2.17</v>
      </c>
      <c r="X46">
        <v>133</v>
      </c>
      <c r="Y46" t="e">
        <v>#N/A</v>
      </c>
      <c r="Z46">
        <v>9.61</v>
      </c>
      <c r="AA46">
        <v>11.17</v>
      </c>
      <c r="AB46">
        <v>1.56</v>
      </c>
      <c r="AC46">
        <v>11</v>
      </c>
      <c r="AD46">
        <v>0.37</v>
      </c>
      <c r="AE46" s="1">
        <v>3.3000000000000002E-2</v>
      </c>
    </row>
    <row r="47" spans="3:31" x14ac:dyDescent="0.2">
      <c r="C47" t="s">
        <v>32</v>
      </c>
      <c r="D47" t="s">
        <v>7</v>
      </c>
      <c r="E47">
        <v>11.02</v>
      </c>
      <c r="F47">
        <v>9390764</v>
      </c>
      <c r="G47">
        <v>-1.2</v>
      </c>
      <c r="H47">
        <v>0</v>
      </c>
      <c r="I47">
        <v>19</v>
      </c>
      <c r="J47">
        <v>2</v>
      </c>
      <c r="K47">
        <v>391.73645399999998</v>
      </c>
      <c r="L47">
        <v>781.45835699999998</v>
      </c>
      <c r="M47" t="s">
        <v>8</v>
      </c>
      <c r="N47">
        <v>15043958</v>
      </c>
      <c r="O47" t="e">
        <v>#N/A</v>
      </c>
      <c r="P47">
        <v>15043958</v>
      </c>
      <c r="Q47">
        <v>0.7</v>
      </c>
      <c r="R47">
        <v>2</v>
      </c>
      <c r="S47" t="s">
        <v>29</v>
      </c>
      <c r="T47">
        <v>779.45290599999998</v>
      </c>
      <c r="U47">
        <v>390.73372899999998</v>
      </c>
      <c r="V47" t="s">
        <v>4</v>
      </c>
      <c r="W47">
        <v>2.17</v>
      </c>
      <c r="X47">
        <v>133</v>
      </c>
      <c r="Y47" t="e">
        <v>#N/A</v>
      </c>
      <c r="Z47">
        <v>9.61</v>
      </c>
      <c r="AA47">
        <v>11.18</v>
      </c>
      <c r="AB47">
        <v>1.57</v>
      </c>
      <c r="AC47">
        <v>11</v>
      </c>
      <c r="AD47">
        <v>0.37</v>
      </c>
      <c r="AE47" s="1">
        <v>3.3000000000000002E-2</v>
      </c>
    </row>
    <row r="48" spans="3:31" x14ac:dyDescent="0.2">
      <c r="C48" t="s">
        <v>32</v>
      </c>
      <c r="D48" t="s">
        <v>33</v>
      </c>
      <c r="E48">
        <v>11.02</v>
      </c>
      <c r="F48">
        <v>785256</v>
      </c>
      <c r="G48">
        <v>2.8</v>
      </c>
      <c r="H48">
        <v>0</v>
      </c>
      <c r="I48">
        <v>19</v>
      </c>
      <c r="J48">
        <v>1</v>
      </c>
      <c r="K48">
        <v>610.35465499999998</v>
      </c>
      <c r="L48">
        <v>609.34737900000005</v>
      </c>
      <c r="M48" t="s">
        <v>34</v>
      </c>
      <c r="N48">
        <v>15043958</v>
      </c>
      <c r="O48" t="e">
        <v>#N/A</v>
      </c>
      <c r="P48">
        <v>15043958</v>
      </c>
      <c r="Q48">
        <v>0.7</v>
      </c>
      <c r="R48">
        <v>2</v>
      </c>
      <c r="S48" t="s">
        <v>29</v>
      </c>
      <c r="T48">
        <v>779.45290599999998</v>
      </c>
      <c r="U48">
        <v>390.73372899999998</v>
      </c>
      <c r="V48" t="s">
        <v>4</v>
      </c>
      <c r="W48">
        <v>2.17</v>
      </c>
      <c r="X48">
        <v>132</v>
      </c>
      <c r="Y48" t="e">
        <v>#N/A</v>
      </c>
      <c r="Z48">
        <v>9.61</v>
      </c>
      <c r="AA48">
        <v>11.19</v>
      </c>
      <c r="AB48">
        <v>1.57</v>
      </c>
      <c r="AC48">
        <v>11</v>
      </c>
      <c r="AD48">
        <v>0.37</v>
      </c>
      <c r="AE48" s="1">
        <v>3.3000000000000002E-2</v>
      </c>
    </row>
    <row r="49" spans="2:31" x14ac:dyDescent="0.2">
      <c r="C49" t="s">
        <v>32</v>
      </c>
      <c r="D49" t="s">
        <v>35</v>
      </c>
      <c r="E49">
        <v>11.02</v>
      </c>
      <c r="F49">
        <v>1582940</v>
      </c>
      <c r="G49">
        <v>1.1000000000000001</v>
      </c>
      <c r="H49">
        <v>0</v>
      </c>
      <c r="I49">
        <v>19</v>
      </c>
      <c r="J49">
        <v>1</v>
      </c>
      <c r="K49">
        <v>511.28624100000002</v>
      </c>
      <c r="L49">
        <v>510.27896500000003</v>
      </c>
      <c r="M49" t="s">
        <v>18</v>
      </c>
      <c r="N49">
        <v>15043958</v>
      </c>
      <c r="O49" t="e">
        <v>#N/A</v>
      </c>
      <c r="P49">
        <v>15043958</v>
      </c>
      <c r="Q49">
        <v>0.7</v>
      </c>
      <c r="R49">
        <v>2</v>
      </c>
      <c r="S49" t="s">
        <v>29</v>
      </c>
      <c r="T49">
        <v>779.45290599999998</v>
      </c>
      <c r="U49">
        <v>390.73372899999998</v>
      </c>
      <c r="V49" t="s">
        <v>4</v>
      </c>
      <c r="W49">
        <v>2.17</v>
      </c>
      <c r="X49">
        <v>132</v>
      </c>
      <c r="Y49" t="e">
        <v>#N/A</v>
      </c>
      <c r="Z49">
        <v>9.76</v>
      </c>
      <c r="AA49">
        <v>11.15</v>
      </c>
      <c r="AB49">
        <v>1.39</v>
      </c>
      <c r="AC49">
        <v>11.01</v>
      </c>
      <c r="AD49">
        <v>0.33</v>
      </c>
      <c r="AE49" s="2">
        <v>0.03</v>
      </c>
    </row>
    <row r="50" spans="2:31" x14ac:dyDescent="0.2">
      <c r="C50" t="s">
        <v>32</v>
      </c>
      <c r="D50" t="s">
        <v>36</v>
      </c>
      <c r="E50">
        <v>11.02</v>
      </c>
      <c r="F50">
        <v>15043958</v>
      </c>
      <c r="G50">
        <v>0.7</v>
      </c>
      <c r="H50">
        <v>0</v>
      </c>
      <c r="I50">
        <v>19</v>
      </c>
      <c r="J50">
        <v>1</v>
      </c>
      <c r="K50">
        <v>383.22766300000001</v>
      </c>
      <c r="L50">
        <v>382.22038700000002</v>
      </c>
      <c r="M50" t="s">
        <v>21</v>
      </c>
      <c r="N50">
        <v>15043958</v>
      </c>
      <c r="O50" t="e">
        <v>#N/A</v>
      </c>
      <c r="P50">
        <v>15043958</v>
      </c>
      <c r="Q50">
        <v>0.7</v>
      </c>
      <c r="R50">
        <v>2</v>
      </c>
      <c r="S50" t="s">
        <v>29</v>
      </c>
      <c r="T50">
        <v>779.45290599999998</v>
      </c>
      <c r="U50">
        <v>390.73372899999998</v>
      </c>
      <c r="V50" t="s">
        <v>4</v>
      </c>
      <c r="W50">
        <v>2.17</v>
      </c>
      <c r="X50">
        <v>132</v>
      </c>
      <c r="Y50" t="e">
        <v>#N/A</v>
      </c>
      <c r="Z50">
        <v>9.7200000000000006</v>
      </c>
      <c r="AA50">
        <v>11.15</v>
      </c>
      <c r="AB50">
        <v>1.43</v>
      </c>
      <c r="AC50">
        <v>11.01</v>
      </c>
      <c r="AD50">
        <v>0.34</v>
      </c>
      <c r="AE50" s="1">
        <v>3.1E-2</v>
      </c>
    </row>
    <row r="51" spans="2:31" x14ac:dyDescent="0.2">
      <c r="C51" t="s">
        <v>32</v>
      </c>
      <c r="D51" t="s">
        <v>37</v>
      </c>
      <c r="E51">
        <v>11.02</v>
      </c>
      <c r="F51">
        <v>497718</v>
      </c>
      <c r="G51">
        <v>1.9</v>
      </c>
      <c r="H51">
        <v>0</v>
      </c>
      <c r="I51">
        <v>19</v>
      </c>
      <c r="J51">
        <v>1</v>
      </c>
      <c r="K51">
        <v>286.17489899999998</v>
      </c>
      <c r="L51">
        <v>285.16762299999999</v>
      </c>
      <c r="M51" t="s">
        <v>23</v>
      </c>
      <c r="N51">
        <v>15043958</v>
      </c>
      <c r="O51" t="e">
        <v>#N/A</v>
      </c>
      <c r="P51">
        <v>15043958</v>
      </c>
      <c r="Q51">
        <v>0.7</v>
      </c>
      <c r="R51">
        <v>2</v>
      </c>
      <c r="S51" t="s">
        <v>29</v>
      </c>
      <c r="T51">
        <v>779.45290599999998</v>
      </c>
      <c r="U51">
        <v>390.73372899999998</v>
      </c>
      <c r="V51" t="s">
        <v>4</v>
      </c>
      <c r="W51">
        <v>2.17</v>
      </c>
      <c r="X51">
        <v>132</v>
      </c>
      <c r="Y51" t="e">
        <v>#N/A</v>
      </c>
      <c r="Z51">
        <v>9.61</v>
      </c>
      <c r="AA51">
        <v>11.19</v>
      </c>
      <c r="AB51">
        <v>1.57</v>
      </c>
      <c r="AC51">
        <v>11</v>
      </c>
      <c r="AD51">
        <v>0.37</v>
      </c>
      <c r="AE51" s="1">
        <v>3.4000000000000002E-2</v>
      </c>
    </row>
    <row r="52" spans="2:31" x14ac:dyDescent="0.2">
      <c r="C52" t="s">
        <v>32</v>
      </c>
      <c r="D52" t="s">
        <v>24</v>
      </c>
      <c r="E52">
        <v>11.02</v>
      </c>
      <c r="F52">
        <v>4603595</v>
      </c>
      <c r="G52">
        <v>1.6</v>
      </c>
      <c r="H52">
        <v>0</v>
      </c>
      <c r="I52">
        <v>19</v>
      </c>
      <c r="J52">
        <v>1</v>
      </c>
      <c r="K52">
        <v>185.12722099999999</v>
      </c>
      <c r="L52">
        <v>184.119945</v>
      </c>
      <c r="M52" t="s">
        <v>25</v>
      </c>
      <c r="N52">
        <v>15043958</v>
      </c>
      <c r="O52" t="e">
        <v>#N/A</v>
      </c>
      <c r="P52">
        <v>15043958</v>
      </c>
      <c r="Q52">
        <v>0.7</v>
      </c>
      <c r="R52">
        <v>2</v>
      </c>
      <c r="S52" t="s">
        <v>29</v>
      </c>
      <c r="T52">
        <v>779.45290599999998</v>
      </c>
      <c r="U52">
        <v>390.73372899999998</v>
      </c>
      <c r="V52" t="s">
        <v>4</v>
      </c>
      <c r="W52">
        <v>2.17</v>
      </c>
      <c r="X52">
        <v>132</v>
      </c>
      <c r="Y52" t="e">
        <v>#N/A</v>
      </c>
      <c r="Z52">
        <v>9.61</v>
      </c>
      <c r="AA52">
        <v>11.15</v>
      </c>
      <c r="AB52">
        <v>1.54</v>
      </c>
      <c r="AC52">
        <v>11.02</v>
      </c>
      <c r="AD52">
        <v>0.36</v>
      </c>
      <c r="AE52" s="1">
        <v>3.3000000000000002E-2</v>
      </c>
    </row>
    <row r="53" spans="2:31" x14ac:dyDescent="0.2">
      <c r="C53" t="s">
        <v>32</v>
      </c>
      <c r="D53" t="s">
        <v>38</v>
      </c>
      <c r="E53">
        <v>10.98</v>
      </c>
      <c r="F53">
        <v>18872</v>
      </c>
      <c r="G53">
        <v>-3.6</v>
      </c>
      <c r="H53">
        <v>0</v>
      </c>
      <c r="I53">
        <v>19</v>
      </c>
      <c r="J53">
        <v>2</v>
      </c>
      <c r="K53">
        <v>305.68096500000001</v>
      </c>
      <c r="L53">
        <v>609.34737900000005</v>
      </c>
      <c r="M53" t="s">
        <v>34</v>
      </c>
      <c r="N53">
        <v>15043958</v>
      </c>
      <c r="O53" t="e">
        <v>#N/A</v>
      </c>
      <c r="P53">
        <v>15043958</v>
      </c>
      <c r="Q53">
        <v>0.7</v>
      </c>
      <c r="R53">
        <v>2</v>
      </c>
      <c r="S53" t="s">
        <v>29</v>
      </c>
      <c r="T53">
        <v>779.45290599999998</v>
      </c>
      <c r="U53">
        <v>390.73372899999998</v>
      </c>
      <c r="V53" t="s">
        <v>4</v>
      </c>
      <c r="W53">
        <v>2.17</v>
      </c>
      <c r="X53">
        <v>132</v>
      </c>
      <c r="Y53" t="e">
        <v>#N/A</v>
      </c>
      <c r="Z53">
        <v>9.61</v>
      </c>
      <c r="AA53">
        <v>11.1</v>
      </c>
      <c r="AB53">
        <v>1.49</v>
      </c>
      <c r="AC53">
        <v>10.87</v>
      </c>
      <c r="AD53">
        <v>0.33</v>
      </c>
      <c r="AE53" s="1">
        <v>3.1E-2</v>
      </c>
    </row>
    <row r="54" spans="2:31" x14ac:dyDescent="0.2">
      <c r="C54" t="s">
        <v>32</v>
      </c>
      <c r="D54" t="s">
        <v>39</v>
      </c>
      <c r="E54">
        <v>10.94</v>
      </c>
      <c r="F54">
        <v>109936</v>
      </c>
      <c r="G54">
        <v>-4.5</v>
      </c>
      <c r="H54">
        <v>0</v>
      </c>
      <c r="I54">
        <v>19</v>
      </c>
      <c r="J54">
        <v>2</v>
      </c>
      <c r="K54">
        <v>256.14675799999998</v>
      </c>
      <c r="L54">
        <v>510.27896500000003</v>
      </c>
      <c r="M54" t="s">
        <v>18</v>
      </c>
      <c r="N54">
        <v>15043958</v>
      </c>
      <c r="O54" t="e">
        <v>#N/A</v>
      </c>
      <c r="P54">
        <v>15043958</v>
      </c>
      <c r="Q54">
        <v>0.7</v>
      </c>
      <c r="R54">
        <v>2</v>
      </c>
      <c r="S54" t="s">
        <v>29</v>
      </c>
      <c r="T54">
        <v>779.45290599999998</v>
      </c>
      <c r="U54">
        <v>390.73372899999998</v>
      </c>
      <c r="V54" t="s">
        <v>4</v>
      </c>
      <c r="W54">
        <v>2.17</v>
      </c>
      <c r="X54">
        <v>132</v>
      </c>
      <c r="Y54" t="e">
        <v>#N/A</v>
      </c>
      <c r="Z54">
        <v>9.61</v>
      </c>
      <c r="AA54">
        <v>11.12</v>
      </c>
      <c r="AB54">
        <v>1.51</v>
      </c>
      <c r="AC54">
        <v>10.88</v>
      </c>
      <c r="AD54">
        <v>0.34</v>
      </c>
      <c r="AE54" s="1">
        <v>3.1E-2</v>
      </c>
    </row>
    <row r="55" spans="2:31" x14ac:dyDescent="0.2">
      <c r="C55" t="s">
        <v>32</v>
      </c>
      <c r="D55" t="s">
        <v>40</v>
      </c>
      <c r="E55">
        <v>11.02</v>
      </c>
      <c r="F55">
        <v>449247</v>
      </c>
      <c r="G55">
        <v>-1.9</v>
      </c>
      <c r="H55">
        <v>0</v>
      </c>
      <c r="I55">
        <v>19</v>
      </c>
      <c r="J55">
        <v>2</v>
      </c>
      <c r="K55">
        <v>192.11747</v>
      </c>
      <c r="L55">
        <v>382.22038700000002</v>
      </c>
      <c r="M55" t="s">
        <v>21</v>
      </c>
      <c r="N55">
        <v>15043958</v>
      </c>
      <c r="O55" t="e">
        <v>#N/A</v>
      </c>
      <c r="P55">
        <v>15043958</v>
      </c>
      <c r="Q55">
        <v>0.7</v>
      </c>
      <c r="R55">
        <v>2</v>
      </c>
      <c r="S55" t="s">
        <v>29</v>
      </c>
      <c r="T55">
        <v>779.45290599999998</v>
      </c>
      <c r="U55">
        <v>390.73372899999998</v>
      </c>
      <c r="V55" t="s">
        <v>4</v>
      </c>
      <c r="W55">
        <v>2.17</v>
      </c>
      <c r="X55">
        <v>132</v>
      </c>
      <c r="Y55" t="e">
        <v>#N/A</v>
      </c>
      <c r="Z55">
        <v>9.61</v>
      </c>
      <c r="AA55">
        <v>11.17</v>
      </c>
      <c r="AB55">
        <v>1.56</v>
      </c>
      <c r="AC55">
        <v>10.98</v>
      </c>
      <c r="AD55">
        <v>0.36</v>
      </c>
      <c r="AE55" s="1">
        <v>3.3000000000000002E-2</v>
      </c>
    </row>
    <row r="56" spans="2:31" x14ac:dyDescent="0.2">
      <c r="C56" t="s">
        <v>32</v>
      </c>
      <c r="D56" t="s">
        <v>41</v>
      </c>
      <c r="E56">
        <v>11.02</v>
      </c>
      <c r="F56">
        <v>10770460</v>
      </c>
      <c r="G56">
        <v>1.8</v>
      </c>
      <c r="H56">
        <v>0</v>
      </c>
      <c r="I56">
        <v>19</v>
      </c>
      <c r="J56">
        <v>1</v>
      </c>
      <c r="K56">
        <v>171.11280400000001</v>
      </c>
      <c r="L56">
        <v>170.10552799999999</v>
      </c>
      <c r="M56" t="s">
        <v>12</v>
      </c>
      <c r="N56">
        <v>15043958</v>
      </c>
      <c r="O56" t="e">
        <v>#N/A</v>
      </c>
      <c r="P56">
        <v>15043958</v>
      </c>
      <c r="Q56">
        <v>0.7</v>
      </c>
      <c r="R56">
        <v>2</v>
      </c>
      <c r="S56" t="s">
        <v>29</v>
      </c>
      <c r="T56">
        <v>779.45290599999998</v>
      </c>
      <c r="U56">
        <v>390.73372899999998</v>
      </c>
      <c r="V56" t="s">
        <v>4</v>
      </c>
      <c r="W56">
        <v>2.17</v>
      </c>
      <c r="X56">
        <v>132</v>
      </c>
      <c r="Y56" t="e">
        <v>#N/A</v>
      </c>
      <c r="Z56">
        <v>9.61</v>
      </c>
      <c r="AA56">
        <v>11.15</v>
      </c>
      <c r="AB56">
        <v>1.54</v>
      </c>
      <c r="AC56">
        <v>11</v>
      </c>
      <c r="AD56">
        <v>0.37</v>
      </c>
      <c r="AE56" s="1">
        <v>3.3000000000000002E-2</v>
      </c>
    </row>
    <row r="57" spans="2:31" x14ac:dyDescent="0.2">
      <c r="C57" t="s">
        <v>32</v>
      </c>
      <c r="D57" t="s">
        <v>30</v>
      </c>
      <c r="E57">
        <v>11.02</v>
      </c>
      <c r="F57">
        <v>1453599</v>
      </c>
      <c r="G57">
        <v>1.5</v>
      </c>
      <c r="H57">
        <v>0</v>
      </c>
      <c r="I57">
        <v>19</v>
      </c>
      <c r="J57">
        <v>1</v>
      </c>
      <c r="K57">
        <v>270.181218</v>
      </c>
      <c r="L57">
        <v>269.17394200000001</v>
      </c>
      <c r="M57" t="s">
        <v>16</v>
      </c>
      <c r="N57">
        <v>15043958</v>
      </c>
      <c r="O57" t="e">
        <v>#N/A</v>
      </c>
      <c r="P57">
        <v>15043958</v>
      </c>
      <c r="Q57">
        <v>0.7</v>
      </c>
      <c r="R57">
        <v>2</v>
      </c>
      <c r="S57" t="s">
        <v>29</v>
      </c>
      <c r="T57">
        <v>779.45290599999998</v>
      </c>
      <c r="U57">
        <v>390.73372899999998</v>
      </c>
      <c r="V57" t="s">
        <v>4</v>
      </c>
      <c r="W57">
        <v>2.17</v>
      </c>
      <c r="X57">
        <v>132</v>
      </c>
      <c r="Y57" t="e">
        <v>#N/A</v>
      </c>
      <c r="Z57">
        <v>9.61</v>
      </c>
      <c r="AA57">
        <v>11.19</v>
      </c>
      <c r="AB57">
        <v>1.57</v>
      </c>
      <c r="AC57">
        <v>11</v>
      </c>
      <c r="AD57">
        <v>0.37</v>
      </c>
      <c r="AE57" s="1">
        <v>3.3000000000000002E-2</v>
      </c>
    </row>
    <row r="58" spans="2:31" x14ac:dyDescent="0.2">
      <c r="C58" t="s">
        <v>32</v>
      </c>
      <c r="D58" t="s">
        <v>42</v>
      </c>
      <c r="E58">
        <v>10.75</v>
      </c>
      <c r="F58">
        <v>0</v>
      </c>
      <c r="G58" t="e">
        <v>#N/A</v>
      </c>
      <c r="H58">
        <v>0</v>
      </c>
      <c r="I58">
        <v>19</v>
      </c>
      <c r="J58">
        <v>1</v>
      </c>
      <c r="K58">
        <v>398.23979500000002</v>
      </c>
      <c r="L58">
        <v>397.23251900000002</v>
      </c>
      <c r="M58" t="s">
        <v>43</v>
      </c>
      <c r="N58">
        <v>15043958</v>
      </c>
      <c r="O58" t="e">
        <v>#N/A</v>
      </c>
      <c r="P58">
        <v>15043958</v>
      </c>
      <c r="Q58">
        <v>0.7</v>
      </c>
      <c r="R58">
        <v>2</v>
      </c>
      <c r="S58" t="s">
        <v>29</v>
      </c>
      <c r="T58">
        <v>779.45290599999998</v>
      </c>
      <c r="U58">
        <v>390.73372899999998</v>
      </c>
      <c r="V58" t="s">
        <v>4</v>
      </c>
      <c r="W58">
        <v>2.17</v>
      </c>
      <c r="X58">
        <v>132</v>
      </c>
      <c r="Y58" t="e">
        <v>#N/A</v>
      </c>
      <c r="Z58">
        <v>9.61</v>
      </c>
      <c r="AA58">
        <v>11.27</v>
      </c>
      <c r="AB58">
        <v>1.66</v>
      </c>
      <c r="AC58">
        <v>10.87</v>
      </c>
      <c r="AD58">
        <v>0.35</v>
      </c>
      <c r="AE58" s="1">
        <v>3.2000000000000001E-2</v>
      </c>
    </row>
    <row r="59" spans="2:31" x14ac:dyDescent="0.2">
      <c r="B59" t="s">
        <v>44</v>
      </c>
      <c r="C59" t="s">
        <v>45</v>
      </c>
      <c r="D59" t="s">
        <v>46</v>
      </c>
      <c r="E59">
        <v>12.08</v>
      </c>
      <c r="F59">
        <v>0</v>
      </c>
      <c r="G59" t="e">
        <v>#N/A</v>
      </c>
      <c r="H59">
        <v>0</v>
      </c>
      <c r="I59">
        <v>13</v>
      </c>
      <c r="J59">
        <v>3</v>
      </c>
      <c r="K59">
        <v>462.88803799999999</v>
      </c>
      <c r="L59">
        <v>1385.6422869999999</v>
      </c>
      <c r="M59" t="s">
        <v>2</v>
      </c>
      <c r="N59">
        <v>0</v>
      </c>
      <c r="O59" t="e">
        <v>#N/A</v>
      </c>
      <c r="P59">
        <v>0</v>
      </c>
      <c r="Q59" t="e">
        <v>#N/A</v>
      </c>
      <c r="R59">
        <v>3</v>
      </c>
      <c r="S59" t="s">
        <v>3</v>
      </c>
      <c r="T59">
        <v>1385.6422869999999</v>
      </c>
      <c r="U59">
        <v>462.88803799999999</v>
      </c>
      <c r="V59" t="s">
        <v>4</v>
      </c>
      <c r="W59">
        <v>2.64</v>
      </c>
      <c r="X59">
        <v>114</v>
      </c>
      <c r="Y59" t="e">
        <v>#N/A</v>
      </c>
      <c r="Z59">
        <v>12.08</v>
      </c>
      <c r="AA59">
        <v>12.46</v>
      </c>
      <c r="AB59">
        <v>0.37</v>
      </c>
      <c r="AC59">
        <v>12.38</v>
      </c>
      <c r="AD59">
        <v>0.11</v>
      </c>
      <c r="AE59" s="1">
        <v>8.9999999999999993E-3</v>
      </c>
    </row>
    <row r="60" spans="2:31" x14ac:dyDescent="0.2">
      <c r="B60" t="s">
        <v>44</v>
      </c>
      <c r="C60" t="s">
        <v>45</v>
      </c>
      <c r="D60" t="s">
        <v>47</v>
      </c>
      <c r="E60">
        <v>12.08</v>
      </c>
      <c r="F60">
        <v>0</v>
      </c>
      <c r="G60" t="e">
        <v>#N/A</v>
      </c>
      <c r="H60">
        <v>0</v>
      </c>
      <c r="I60">
        <v>13</v>
      </c>
      <c r="J60">
        <v>3</v>
      </c>
      <c r="K60">
        <v>463.22232400000001</v>
      </c>
      <c r="L60">
        <v>1386.6451440000001</v>
      </c>
      <c r="M60" t="s">
        <v>6</v>
      </c>
      <c r="N60">
        <v>0</v>
      </c>
      <c r="O60" t="e">
        <v>#N/A</v>
      </c>
      <c r="P60">
        <v>0</v>
      </c>
      <c r="Q60" t="e">
        <v>#N/A</v>
      </c>
      <c r="R60">
        <v>3</v>
      </c>
      <c r="S60" t="s">
        <v>3</v>
      </c>
      <c r="T60">
        <v>1385.6422869999999</v>
      </c>
      <c r="U60">
        <v>462.88803799999999</v>
      </c>
      <c r="V60" t="s">
        <v>4</v>
      </c>
      <c r="W60">
        <v>2.64</v>
      </c>
      <c r="X60">
        <v>114</v>
      </c>
      <c r="Y60" t="e">
        <v>#N/A</v>
      </c>
      <c r="Z60">
        <v>12.08</v>
      </c>
      <c r="AA60">
        <v>12.56</v>
      </c>
      <c r="AB60">
        <v>0.47</v>
      </c>
      <c r="AC60">
        <v>12.45</v>
      </c>
      <c r="AD60">
        <v>0.11</v>
      </c>
      <c r="AE60" s="1">
        <v>8.9999999999999993E-3</v>
      </c>
    </row>
    <row r="61" spans="2:31" x14ac:dyDescent="0.2">
      <c r="B61" t="s">
        <v>44</v>
      </c>
      <c r="C61" t="s">
        <v>45</v>
      </c>
      <c r="D61" t="s">
        <v>48</v>
      </c>
      <c r="E61">
        <v>12.08</v>
      </c>
      <c r="F61">
        <v>0</v>
      </c>
      <c r="G61" t="e">
        <v>#N/A</v>
      </c>
      <c r="H61">
        <v>0</v>
      </c>
      <c r="I61">
        <v>13</v>
      </c>
      <c r="J61">
        <v>3</v>
      </c>
      <c r="K61">
        <v>463.55652400000002</v>
      </c>
      <c r="L61">
        <v>1387.647743</v>
      </c>
      <c r="M61" t="s">
        <v>8</v>
      </c>
      <c r="N61">
        <v>0</v>
      </c>
      <c r="O61" t="e">
        <v>#N/A</v>
      </c>
      <c r="P61">
        <v>0</v>
      </c>
      <c r="Q61" t="e">
        <v>#N/A</v>
      </c>
      <c r="R61">
        <v>3</v>
      </c>
      <c r="S61" t="s">
        <v>3</v>
      </c>
      <c r="T61">
        <v>1385.6422869999999</v>
      </c>
      <c r="U61">
        <v>462.88803799999999</v>
      </c>
      <c r="V61" t="s">
        <v>4</v>
      </c>
      <c r="W61">
        <v>2.64</v>
      </c>
      <c r="X61">
        <v>114</v>
      </c>
      <c r="Y61" t="e">
        <v>#N/A</v>
      </c>
      <c r="Z61">
        <v>12.08</v>
      </c>
      <c r="AA61">
        <v>12.46</v>
      </c>
      <c r="AB61">
        <v>0.37</v>
      </c>
      <c r="AC61">
        <v>12.3</v>
      </c>
      <c r="AD61">
        <v>0.13</v>
      </c>
      <c r="AE61" s="1">
        <v>1.0999999999999999E-2</v>
      </c>
    </row>
    <row r="62" spans="2:31" x14ac:dyDescent="0.2">
      <c r="B62" t="s">
        <v>44</v>
      </c>
      <c r="C62" t="s">
        <v>45</v>
      </c>
      <c r="D62" t="s">
        <v>49</v>
      </c>
      <c r="E62">
        <v>12.31</v>
      </c>
      <c r="F62">
        <v>12573</v>
      </c>
      <c r="G62">
        <v>-1</v>
      </c>
      <c r="H62">
        <v>0</v>
      </c>
      <c r="I62">
        <v>12</v>
      </c>
      <c r="J62">
        <v>1</v>
      </c>
      <c r="K62">
        <v>201.123368</v>
      </c>
      <c r="L62">
        <v>200.11609200000001</v>
      </c>
      <c r="M62" t="s">
        <v>12</v>
      </c>
      <c r="N62">
        <v>0</v>
      </c>
      <c r="O62" t="e">
        <v>#N/A</v>
      </c>
      <c r="P62">
        <v>0</v>
      </c>
      <c r="Q62" t="e">
        <v>#N/A</v>
      </c>
      <c r="R62">
        <v>3</v>
      </c>
      <c r="S62" t="s">
        <v>3</v>
      </c>
      <c r="T62">
        <v>1385.6422869999999</v>
      </c>
      <c r="U62">
        <v>462.88803799999999</v>
      </c>
      <c r="V62" t="s">
        <v>4</v>
      </c>
      <c r="W62">
        <v>2.86</v>
      </c>
      <c r="X62">
        <v>113</v>
      </c>
      <c r="Y62" t="e">
        <v>#N/A</v>
      </c>
      <c r="Z62">
        <v>12.11</v>
      </c>
      <c r="AA62">
        <v>12.44</v>
      </c>
      <c r="AB62">
        <v>0.33</v>
      </c>
      <c r="AC62">
        <v>12.38</v>
      </c>
      <c r="AD62">
        <v>0.09</v>
      </c>
      <c r="AE62" s="1">
        <v>7.0000000000000001E-3</v>
      </c>
    </row>
    <row r="63" spans="2:31" x14ac:dyDescent="0.2">
      <c r="B63" t="s">
        <v>44</v>
      </c>
      <c r="C63" t="s">
        <v>45</v>
      </c>
      <c r="D63" t="s">
        <v>50</v>
      </c>
      <c r="E63">
        <v>12.08</v>
      </c>
      <c r="F63">
        <v>0</v>
      </c>
      <c r="G63" t="e">
        <v>#N/A</v>
      </c>
      <c r="H63">
        <v>0</v>
      </c>
      <c r="I63">
        <v>12</v>
      </c>
      <c r="J63">
        <v>1</v>
      </c>
      <c r="K63">
        <v>956.44319900000005</v>
      </c>
      <c r="L63">
        <v>955.435923</v>
      </c>
      <c r="M63" t="s">
        <v>51</v>
      </c>
      <c r="N63">
        <v>0</v>
      </c>
      <c r="O63" t="e">
        <v>#N/A</v>
      </c>
      <c r="P63">
        <v>0</v>
      </c>
      <c r="Q63" t="e">
        <v>#N/A</v>
      </c>
      <c r="R63">
        <v>3</v>
      </c>
      <c r="S63" t="s">
        <v>3</v>
      </c>
      <c r="T63">
        <v>1385.6422869999999</v>
      </c>
      <c r="U63">
        <v>462.88803799999999</v>
      </c>
      <c r="V63" t="s">
        <v>4</v>
      </c>
      <c r="W63">
        <v>2.86</v>
      </c>
      <c r="X63">
        <v>113</v>
      </c>
      <c r="Y63" t="e">
        <v>#N/A</v>
      </c>
      <c r="Z63">
        <v>12.08</v>
      </c>
      <c r="AA63">
        <v>12.45</v>
      </c>
      <c r="AB63">
        <v>0.36</v>
      </c>
      <c r="AC63">
        <v>12.34</v>
      </c>
      <c r="AD63">
        <v>0.11</v>
      </c>
      <c r="AE63" s="1">
        <v>8.9999999999999993E-3</v>
      </c>
    </row>
    <row r="64" spans="2:31" x14ac:dyDescent="0.2">
      <c r="B64" t="s">
        <v>44</v>
      </c>
      <c r="C64" t="s">
        <v>45</v>
      </c>
      <c r="D64" t="s">
        <v>52</v>
      </c>
      <c r="E64">
        <v>12.08</v>
      </c>
      <c r="F64">
        <v>0</v>
      </c>
      <c r="G64" t="e">
        <v>#N/A</v>
      </c>
      <c r="H64">
        <v>0</v>
      </c>
      <c r="I64">
        <v>12</v>
      </c>
      <c r="J64">
        <v>1</v>
      </c>
      <c r="K64">
        <v>712.37366299999996</v>
      </c>
      <c r="L64">
        <v>711.36638700000003</v>
      </c>
      <c r="M64" t="s">
        <v>53</v>
      </c>
      <c r="N64">
        <v>0</v>
      </c>
      <c r="O64" t="e">
        <v>#N/A</v>
      </c>
      <c r="P64">
        <v>0</v>
      </c>
      <c r="Q64" t="e">
        <v>#N/A</v>
      </c>
      <c r="R64">
        <v>3</v>
      </c>
      <c r="S64" t="s">
        <v>3</v>
      </c>
      <c r="T64">
        <v>1385.6422869999999</v>
      </c>
      <c r="U64">
        <v>462.88803799999999</v>
      </c>
      <c r="V64" t="s">
        <v>4</v>
      </c>
      <c r="W64">
        <v>2.86</v>
      </c>
      <c r="X64">
        <v>113</v>
      </c>
      <c r="Y64" t="e">
        <v>#N/A</v>
      </c>
      <c r="Z64">
        <v>12.08</v>
      </c>
      <c r="AA64">
        <v>12.74</v>
      </c>
      <c r="AB64">
        <v>0.66</v>
      </c>
      <c r="AC64">
        <v>12.37</v>
      </c>
      <c r="AD64">
        <v>0.15</v>
      </c>
      <c r="AE64" s="1">
        <v>1.2E-2</v>
      </c>
    </row>
    <row r="65" spans="2:31" x14ac:dyDescent="0.2">
      <c r="B65" t="s">
        <v>44</v>
      </c>
      <c r="C65" t="s">
        <v>45</v>
      </c>
      <c r="D65" t="s">
        <v>54</v>
      </c>
      <c r="E65">
        <v>12.08</v>
      </c>
      <c r="F65">
        <v>0</v>
      </c>
      <c r="G65" t="e">
        <v>#N/A</v>
      </c>
      <c r="H65">
        <v>0</v>
      </c>
      <c r="I65">
        <v>12</v>
      </c>
      <c r="J65">
        <v>1</v>
      </c>
      <c r="K65">
        <v>583.33106999999995</v>
      </c>
      <c r="L65">
        <v>582.32379400000002</v>
      </c>
      <c r="M65" t="s">
        <v>34</v>
      </c>
      <c r="N65">
        <v>0</v>
      </c>
      <c r="O65" t="e">
        <v>#N/A</v>
      </c>
      <c r="P65">
        <v>0</v>
      </c>
      <c r="Q65" t="e">
        <v>#N/A</v>
      </c>
      <c r="R65">
        <v>3</v>
      </c>
      <c r="S65" t="s">
        <v>3</v>
      </c>
      <c r="T65">
        <v>1385.6422869999999</v>
      </c>
      <c r="U65">
        <v>462.88803799999999</v>
      </c>
      <c r="V65" t="s">
        <v>4</v>
      </c>
      <c r="W65">
        <v>2.86</v>
      </c>
      <c r="X65">
        <v>113</v>
      </c>
      <c r="Y65" t="e">
        <v>#N/A</v>
      </c>
      <c r="Z65">
        <v>12.08</v>
      </c>
      <c r="AA65">
        <v>12.6</v>
      </c>
      <c r="AB65">
        <v>0.51</v>
      </c>
      <c r="AC65">
        <v>12.43</v>
      </c>
      <c r="AD65">
        <v>0.12</v>
      </c>
      <c r="AE65" s="2">
        <v>0.01</v>
      </c>
    </row>
    <row r="66" spans="2:31" x14ac:dyDescent="0.2">
      <c r="B66" t="s">
        <v>44</v>
      </c>
      <c r="C66" t="s">
        <v>45</v>
      </c>
      <c r="D66" t="s">
        <v>55</v>
      </c>
      <c r="E66">
        <v>12.31</v>
      </c>
      <c r="F66">
        <v>13467</v>
      </c>
      <c r="G66">
        <v>0.5</v>
      </c>
      <c r="H66">
        <v>0</v>
      </c>
      <c r="I66">
        <v>12</v>
      </c>
      <c r="J66">
        <v>1</v>
      </c>
      <c r="K66">
        <v>470.247006</v>
      </c>
      <c r="L66">
        <v>469.23973000000001</v>
      </c>
      <c r="M66" t="s">
        <v>18</v>
      </c>
      <c r="N66">
        <v>0</v>
      </c>
      <c r="O66" t="e">
        <v>#N/A</v>
      </c>
      <c r="P66">
        <v>0</v>
      </c>
      <c r="Q66" t="e">
        <v>#N/A</v>
      </c>
      <c r="R66">
        <v>3</v>
      </c>
      <c r="S66" t="s">
        <v>3</v>
      </c>
      <c r="T66">
        <v>1385.6422869999999</v>
      </c>
      <c r="U66">
        <v>462.88803799999999</v>
      </c>
      <c r="V66" t="s">
        <v>4</v>
      </c>
      <c r="W66">
        <v>2.86</v>
      </c>
      <c r="X66">
        <v>113</v>
      </c>
      <c r="Y66" t="e">
        <v>#N/A</v>
      </c>
      <c r="Z66">
        <v>12.1</v>
      </c>
      <c r="AA66">
        <v>12.44</v>
      </c>
      <c r="AB66">
        <v>0.34</v>
      </c>
      <c r="AC66">
        <v>12.35</v>
      </c>
      <c r="AD66">
        <v>0.1</v>
      </c>
      <c r="AE66" s="1">
        <v>8.0000000000000002E-3</v>
      </c>
    </row>
    <row r="67" spans="2:31" x14ac:dyDescent="0.2">
      <c r="B67" t="s">
        <v>44</v>
      </c>
      <c r="C67" t="s">
        <v>45</v>
      </c>
      <c r="D67" t="s">
        <v>56</v>
      </c>
      <c r="E67">
        <v>12.08</v>
      </c>
      <c r="F67">
        <v>0</v>
      </c>
      <c r="G67" t="e">
        <v>#N/A</v>
      </c>
      <c r="H67">
        <v>0</v>
      </c>
      <c r="I67">
        <v>12</v>
      </c>
      <c r="J67">
        <v>1</v>
      </c>
      <c r="K67">
        <v>333.18809399999998</v>
      </c>
      <c r="L67">
        <v>332.18081799999999</v>
      </c>
      <c r="M67" t="s">
        <v>21</v>
      </c>
      <c r="N67">
        <v>0</v>
      </c>
      <c r="O67" t="e">
        <v>#N/A</v>
      </c>
      <c r="P67">
        <v>0</v>
      </c>
      <c r="Q67" t="e">
        <v>#N/A</v>
      </c>
      <c r="R67">
        <v>3</v>
      </c>
      <c r="S67" t="s">
        <v>3</v>
      </c>
      <c r="T67">
        <v>1385.6422869999999</v>
      </c>
      <c r="U67">
        <v>462.88803799999999</v>
      </c>
      <c r="V67" t="s">
        <v>4</v>
      </c>
      <c r="W67">
        <v>2.86</v>
      </c>
      <c r="X67">
        <v>113</v>
      </c>
      <c r="Y67" t="e">
        <v>#N/A</v>
      </c>
      <c r="Z67">
        <v>12.08</v>
      </c>
      <c r="AA67">
        <v>12.45</v>
      </c>
      <c r="AB67">
        <v>0.37</v>
      </c>
      <c r="AC67">
        <v>12.35</v>
      </c>
      <c r="AD67">
        <v>0.14000000000000001</v>
      </c>
      <c r="AE67" s="1">
        <v>1.0999999999999999E-2</v>
      </c>
    </row>
    <row r="68" spans="2:31" x14ac:dyDescent="0.2">
      <c r="B68" t="s">
        <v>44</v>
      </c>
      <c r="C68" t="s">
        <v>45</v>
      </c>
      <c r="D68" t="s">
        <v>24</v>
      </c>
      <c r="E68">
        <v>12.35</v>
      </c>
      <c r="F68">
        <v>31799</v>
      </c>
      <c r="G68">
        <v>0.3</v>
      </c>
      <c r="H68">
        <v>0</v>
      </c>
      <c r="I68">
        <v>12</v>
      </c>
      <c r="J68">
        <v>1</v>
      </c>
      <c r="K68">
        <v>175.11895200000001</v>
      </c>
      <c r="L68">
        <v>174.11167599999999</v>
      </c>
      <c r="M68" t="s">
        <v>25</v>
      </c>
      <c r="N68">
        <v>0</v>
      </c>
      <c r="O68" t="e">
        <v>#N/A</v>
      </c>
      <c r="P68">
        <v>0</v>
      </c>
      <c r="Q68" t="e">
        <v>#N/A</v>
      </c>
      <c r="R68">
        <v>3</v>
      </c>
      <c r="S68" t="s">
        <v>3</v>
      </c>
      <c r="T68">
        <v>1385.6422869999999</v>
      </c>
      <c r="U68">
        <v>462.88803799999999</v>
      </c>
      <c r="V68" t="s">
        <v>4</v>
      </c>
      <c r="W68">
        <v>2.86</v>
      </c>
      <c r="X68">
        <v>113</v>
      </c>
      <c r="Y68" t="e">
        <v>#N/A</v>
      </c>
      <c r="Z68">
        <v>12.23</v>
      </c>
      <c r="AA68">
        <v>12.44</v>
      </c>
      <c r="AB68">
        <v>0.21</v>
      </c>
      <c r="AC68">
        <v>12.37</v>
      </c>
      <c r="AD68">
        <v>7.0000000000000007E-2</v>
      </c>
      <c r="AE68" s="1">
        <v>5.0000000000000001E-3</v>
      </c>
    </row>
    <row r="69" spans="2:31" x14ac:dyDescent="0.2">
      <c r="B69" t="s">
        <v>44</v>
      </c>
      <c r="C69" t="s">
        <v>45</v>
      </c>
      <c r="D69" t="s">
        <v>57</v>
      </c>
      <c r="E69">
        <v>12.08</v>
      </c>
      <c r="F69">
        <v>0</v>
      </c>
      <c r="G69" t="e">
        <v>#N/A</v>
      </c>
      <c r="H69">
        <v>0</v>
      </c>
      <c r="I69">
        <v>12</v>
      </c>
      <c r="J69">
        <v>2</v>
      </c>
      <c r="K69">
        <v>637.28638799999999</v>
      </c>
      <c r="L69">
        <v>1272.558223</v>
      </c>
      <c r="M69" t="s">
        <v>58</v>
      </c>
      <c r="N69">
        <v>0</v>
      </c>
      <c r="O69" t="e">
        <v>#N/A</v>
      </c>
      <c r="P69">
        <v>0</v>
      </c>
      <c r="Q69" t="e">
        <v>#N/A</v>
      </c>
      <c r="R69">
        <v>3</v>
      </c>
      <c r="S69" t="s">
        <v>3</v>
      </c>
      <c r="T69">
        <v>1385.6422869999999</v>
      </c>
      <c r="U69">
        <v>462.88803799999999</v>
      </c>
      <c r="V69" t="s">
        <v>4</v>
      </c>
      <c r="W69">
        <v>2.86</v>
      </c>
      <c r="X69">
        <v>113</v>
      </c>
      <c r="Y69" t="e">
        <v>#N/A</v>
      </c>
      <c r="Z69">
        <v>12.08</v>
      </c>
      <c r="AA69">
        <v>12.52</v>
      </c>
      <c r="AB69">
        <v>0.44</v>
      </c>
      <c r="AC69">
        <v>12.38</v>
      </c>
      <c r="AD69">
        <v>0.1</v>
      </c>
      <c r="AE69" s="1">
        <v>8.0000000000000002E-3</v>
      </c>
    </row>
    <row r="70" spans="2:31" x14ac:dyDescent="0.2">
      <c r="B70" t="s">
        <v>44</v>
      </c>
      <c r="C70" t="s">
        <v>45</v>
      </c>
      <c r="D70" t="s">
        <v>59</v>
      </c>
      <c r="E70">
        <v>12.08</v>
      </c>
      <c r="F70">
        <v>0</v>
      </c>
      <c r="G70" t="e">
        <v>#N/A</v>
      </c>
      <c r="H70">
        <v>0</v>
      </c>
      <c r="I70">
        <v>12</v>
      </c>
      <c r="J70">
        <v>2</v>
      </c>
      <c r="K70">
        <v>593.77037299999995</v>
      </c>
      <c r="L70">
        <v>1185.5261949999999</v>
      </c>
      <c r="M70" t="s">
        <v>60</v>
      </c>
      <c r="N70">
        <v>0</v>
      </c>
      <c r="O70" t="e">
        <v>#N/A</v>
      </c>
      <c r="P70">
        <v>0</v>
      </c>
      <c r="Q70" t="e">
        <v>#N/A</v>
      </c>
      <c r="R70">
        <v>3</v>
      </c>
      <c r="S70" t="s">
        <v>3</v>
      </c>
      <c r="T70">
        <v>1385.6422869999999</v>
      </c>
      <c r="U70">
        <v>462.88803799999999</v>
      </c>
      <c r="V70" t="s">
        <v>4</v>
      </c>
      <c r="W70">
        <v>2.86</v>
      </c>
      <c r="X70">
        <v>113</v>
      </c>
      <c r="Y70" s="1">
        <v>1.7829999999999999</v>
      </c>
      <c r="Z70">
        <v>12.08</v>
      </c>
      <c r="AA70">
        <v>12.44</v>
      </c>
      <c r="AB70">
        <v>0.36</v>
      </c>
      <c r="AC70">
        <v>12.37</v>
      </c>
      <c r="AD70">
        <v>0.1</v>
      </c>
      <c r="AE70" s="1">
        <v>8.0000000000000002E-3</v>
      </c>
    </row>
    <row r="71" spans="2:31" x14ac:dyDescent="0.2">
      <c r="B71" t="s">
        <v>44</v>
      </c>
      <c r="C71" t="s">
        <v>45</v>
      </c>
      <c r="D71" t="s">
        <v>61</v>
      </c>
      <c r="E71">
        <v>12.08</v>
      </c>
      <c r="F71">
        <v>0</v>
      </c>
      <c r="G71" t="e">
        <v>#N/A</v>
      </c>
      <c r="H71">
        <v>0</v>
      </c>
      <c r="I71">
        <v>12</v>
      </c>
      <c r="J71">
        <v>2</v>
      </c>
      <c r="K71">
        <v>543.246534</v>
      </c>
      <c r="L71">
        <v>1084.4785159999999</v>
      </c>
      <c r="M71" t="s">
        <v>62</v>
      </c>
      <c r="N71">
        <v>0</v>
      </c>
      <c r="O71" t="e">
        <v>#N/A</v>
      </c>
      <c r="P71">
        <v>0</v>
      </c>
      <c r="Q71" t="e">
        <v>#N/A</v>
      </c>
      <c r="R71">
        <v>3</v>
      </c>
      <c r="S71" t="s">
        <v>3</v>
      </c>
      <c r="T71">
        <v>1385.6422869999999</v>
      </c>
      <c r="U71">
        <v>462.88803799999999</v>
      </c>
      <c r="V71" t="s">
        <v>4</v>
      </c>
      <c r="W71">
        <v>2.86</v>
      </c>
      <c r="X71">
        <v>113</v>
      </c>
      <c r="Y71" t="e">
        <v>#N/A</v>
      </c>
      <c r="Z71">
        <v>12.08</v>
      </c>
      <c r="AA71">
        <v>12.44</v>
      </c>
      <c r="AB71">
        <v>0.36</v>
      </c>
      <c r="AC71">
        <v>12.34</v>
      </c>
      <c r="AD71">
        <v>0.12</v>
      </c>
      <c r="AE71" s="2">
        <v>0.01</v>
      </c>
    </row>
    <row r="72" spans="2:31" x14ac:dyDescent="0.2">
      <c r="B72" t="s">
        <v>44</v>
      </c>
      <c r="C72" t="s">
        <v>45</v>
      </c>
      <c r="D72" t="s">
        <v>63</v>
      </c>
      <c r="E72">
        <v>12.08</v>
      </c>
      <c r="F72">
        <v>0</v>
      </c>
      <c r="G72" t="e">
        <v>#N/A</v>
      </c>
      <c r="H72">
        <v>0</v>
      </c>
      <c r="I72">
        <v>12</v>
      </c>
      <c r="J72">
        <v>2</v>
      </c>
      <c r="K72">
        <v>478.72523799999999</v>
      </c>
      <c r="L72">
        <v>955.435923</v>
      </c>
      <c r="M72" t="s">
        <v>51</v>
      </c>
      <c r="N72">
        <v>0</v>
      </c>
      <c r="O72" t="e">
        <v>#N/A</v>
      </c>
      <c r="P72">
        <v>0</v>
      </c>
      <c r="Q72" t="e">
        <v>#N/A</v>
      </c>
      <c r="R72">
        <v>3</v>
      </c>
      <c r="S72" t="s">
        <v>3</v>
      </c>
      <c r="T72">
        <v>1385.6422869999999</v>
      </c>
      <c r="U72">
        <v>462.88803799999999</v>
      </c>
      <c r="V72" t="s">
        <v>4</v>
      </c>
      <c r="W72">
        <v>2.86</v>
      </c>
      <c r="X72">
        <v>113</v>
      </c>
      <c r="Y72" t="e">
        <v>#N/A</v>
      </c>
      <c r="Z72">
        <v>12.08</v>
      </c>
      <c r="AA72">
        <v>12.44</v>
      </c>
      <c r="AB72">
        <v>0.36</v>
      </c>
      <c r="AC72">
        <v>12.36</v>
      </c>
      <c r="AD72">
        <v>0.1</v>
      </c>
      <c r="AE72" s="1">
        <v>8.0000000000000002E-3</v>
      </c>
    </row>
    <row r="73" spans="2:31" x14ac:dyDescent="0.2">
      <c r="B73" t="s">
        <v>44</v>
      </c>
      <c r="C73" t="s">
        <v>45</v>
      </c>
      <c r="D73" t="s">
        <v>64</v>
      </c>
      <c r="E73">
        <v>12.08</v>
      </c>
      <c r="F73">
        <v>0</v>
      </c>
      <c r="G73" t="e">
        <v>#N/A</v>
      </c>
      <c r="H73">
        <v>0</v>
      </c>
      <c r="I73">
        <v>12</v>
      </c>
      <c r="J73">
        <v>2</v>
      </c>
      <c r="K73">
        <v>235.62714099999999</v>
      </c>
      <c r="L73">
        <v>469.23973000000001</v>
      </c>
      <c r="M73" t="s">
        <v>18</v>
      </c>
      <c r="N73">
        <v>0</v>
      </c>
      <c r="O73" t="e">
        <v>#N/A</v>
      </c>
      <c r="P73">
        <v>0</v>
      </c>
      <c r="Q73" t="e">
        <v>#N/A</v>
      </c>
      <c r="R73">
        <v>3</v>
      </c>
      <c r="S73" t="s">
        <v>3</v>
      </c>
      <c r="T73">
        <v>1385.6422869999999</v>
      </c>
      <c r="U73">
        <v>462.88803799999999</v>
      </c>
      <c r="V73" t="s">
        <v>4</v>
      </c>
      <c r="W73">
        <v>2.86</v>
      </c>
      <c r="X73">
        <v>113</v>
      </c>
      <c r="Y73" t="e">
        <v>#N/A</v>
      </c>
      <c r="Z73">
        <v>12.08</v>
      </c>
      <c r="AA73">
        <v>12.45</v>
      </c>
      <c r="AB73">
        <v>0.36</v>
      </c>
      <c r="AC73">
        <v>12.31</v>
      </c>
      <c r="AD73">
        <v>0.13</v>
      </c>
      <c r="AE73" s="1">
        <v>1.0999999999999999E-2</v>
      </c>
    </row>
    <row r="74" spans="2:31" x14ac:dyDescent="0.2">
      <c r="B74" t="s">
        <v>44</v>
      </c>
      <c r="C74" t="s">
        <v>45</v>
      </c>
      <c r="D74" t="s">
        <v>46</v>
      </c>
      <c r="E74">
        <v>12.31</v>
      </c>
      <c r="F74">
        <v>208392048</v>
      </c>
      <c r="G74">
        <v>0.6</v>
      </c>
      <c r="H74">
        <v>0</v>
      </c>
      <c r="I74">
        <v>13</v>
      </c>
      <c r="J74">
        <v>3</v>
      </c>
      <c r="K74">
        <v>466.22412800000001</v>
      </c>
      <c r="L74">
        <v>1395.6505560000001</v>
      </c>
      <c r="M74" t="s">
        <v>2</v>
      </c>
      <c r="N74">
        <v>923293</v>
      </c>
      <c r="O74" t="e">
        <v>#N/A</v>
      </c>
      <c r="P74">
        <v>923293</v>
      </c>
      <c r="Q74">
        <v>-2.6</v>
      </c>
      <c r="R74">
        <v>3</v>
      </c>
      <c r="S74" t="s">
        <v>29</v>
      </c>
      <c r="T74">
        <v>1395.6505560000001</v>
      </c>
      <c r="U74">
        <v>466.22412800000001</v>
      </c>
      <c r="V74" t="s">
        <v>4</v>
      </c>
      <c r="W74">
        <v>2.64</v>
      </c>
      <c r="X74">
        <v>114</v>
      </c>
      <c r="Y74" t="e">
        <v>#N/A</v>
      </c>
      <c r="Z74">
        <v>12.26</v>
      </c>
      <c r="AA74">
        <v>12.47</v>
      </c>
      <c r="AB74">
        <v>0.2</v>
      </c>
      <c r="AC74">
        <v>12.4</v>
      </c>
      <c r="AD74">
        <v>0.05</v>
      </c>
      <c r="AE74" s="1">
        <v>4.0000000000000001E-3</v>
      </c>
    </row>
    <row r="75" spans="2:31" x14ac:dyDescent="0.2">
      <c r="B75" t="s">
        <v>44</v>
      </c>
      <c r="C75" t="s">
        <v>45</v>
      </c>
      <c r="D75" t="s">
        <v>47</v>
      </c>
      <c r="E75">
        <v>12.31</v>
      </c>
      <c r="F75">
        <v>135663536</v>
      </c>
      <c r="G75">
        <v>0</v>
      </c>
      <c r="H75">
        <v>0</v>
      </c>
      <c r="I75">
        <v>13</v>
      </c>
      <c r="J75">
        <v>3</v>
      </c>
      <c r="K75">
        <v>466.55845299999999</v>
      </c>
      <c r="L75">
        <v>1396.6535309999999</v>
      </c>
      <c r="M75" t="s">
        <v>6</v>
      </c>
      <c r="N75">
        <v>923293</v>
      </c>
      <c r="O75" t="e">
        <v>#N/A</v>
      </c>
      <c r="P75">
        <v>923293</v>
      </c>
      <c r="Q75">
        <v>-2.6</v>
      </c>
      <c r="R75">
        <v>3</v>
      </c>
      <c r="S75" t="s">
        <v>29</v>
      </c>
      <c r="T75">
        <v>1395.6505560000001</v>
      </c>
      <c r="U75">
        <v>466.22412800000001</v>
      </c>
      <c r="V75" t="s">
        <v>4</v>
      </c>
      <c r="W75">
        <v>2.64</v>
      </c>
      <c r="X75">
        <v>114</v>
      </c>
      <c r="Y75" t="e">
        <v>#N/A</v>
      </c>
      <c r="Z75">
        <v>12.26</v>
      </c>
      <c r="AA75">
        <v>12.47</v>
      </c>
      <c r="AB75">
        <v>0.2</v>
      </c>
      <c r="AC75">
        <v>12.41</v>
      </c>
      <c r="AD75">
        <v>0.05</v>
      </c>
      <c r="AE75" s="1">
        <v>4.0000000000000001E-3</v>
      </c>
    </row>
    <row r="76" spans="2:31" x14ac:dyDescent="0.2">
      <c r="B76" t="s">
        <v>44</v>
      </c>
      <c r="C76" t="s">
        <v>45</v>
      </c>
      <c r="D76" t="s">
        <v>48</v>
      </c>
      <c r="E76">
        <v>12.31</v>
      </c>
      <c r="F76">
        <v>57665132</v>
      </c>
      <c r="G76">
        <v>-1.2</v>
      </c>
      <c r="H76">
        <v>0</v>
      </c>
      <c r="I76">
        <v>13</v>
      </c>
      <c r="J76">
        <v>3</v>
      </c>
      <c r="K76">
        <v>466.89264800000001</v>
      </c>
      <c r="L76">
        <v>1397.6561160000001</v>
      </c>
      <c r="M76" t="s">
        <v>8</v>
      </c>
      <c r="N76">
        <v>923293</v>
      </c>
      <c r="O76" t="e">
        <v>#N/A</v>
      </c>
      <c r="P76">
        <v>923293</v>
      </c>
      <c r="Q76">
        <v>-2.6</v>
      </c>
      <c r="R76">
        <v>3</v>
      </c>
      <c r="S76" t="s">
        <v>29</v>
      </c>
      <c r="T76">
        <v>1395.6505560000001</v>
      </c>
      <c r="U76">
        <v>466.22412800000001</v>
      </c>
      <c r="V76" t="s">
        <v>4</v>
      </c>
      <c r="W76">
        <v>2.64</v>
      </c>
      <c r="X76">
        <v>114</v>
      </c>
      <c r="Y76" t="e">
        <v>#N/A</v>
      </c>
      <c r="Z76">
        <v>12.11</v>
      </c>
      <c r="AA76">
        <v>12.67</v>
      </c>
      <c r="AB76">
        <v>0.56000000000000005</v>
      </c>
      <c r="AC76">
        <v>12.4</v>
      </c>
      <c r="AD76">
        <v>0.11</v>
      </c>
      <c r="AE76" s="1">
        <v>8.9999999999999993E-3</v>
      </c>
    </row>
    <row r="77" spans="2:31" x14ac:dyDescent="0.2">
      <c r="B77" t="s">
        <v>44</v>
      </c>
      <c r="C77" t="s">
        <v>45</v>
      </c>
      <c r="D77" t="s">
        <v>49</v>
      </c>
      <c r="E77">
        <v>12.31</v>
      </c>
      <c r="F77">
        <v>4133407</v>
      </c>
      <c r="G77">
        <v>-0.5</v>
      </c>
      <c r="H77">
        <v>0</v>
      </c>
      <c r="I77">
        <v>12</v>
      </c>
      <c r="J77">
        <v>1</v>
      </c>
      <c r="K77">
        <v>201.123368</v>
      </c>
      <c r="L77">
        <v>200.11609200000001</v>
      </c>
      <c r="M77" t="s">
        <v>12</v>
      </c>
      <c r="N77">
        <v>923293</v>
      </c>
      <c r="O77" t="e">
        <v>#N/A</v>
      </c>
      <c r="P77">
        <v>923293</v>
      </c>
      <c r="Q77">
        <v>-2.6</v>
      </c>
      <c r="R77">
        <v>3</v>
      </c>
      <c r="S77" t="s">
        <v>29</v>
      </c>
      <c r="T77">
        <v>1395.6505560000001</v>
      </c>
      <c r="U77">
        <v>466.22412800000001</v>
      </c>
      <c r="V77" t="s">
        <v>4</v>
      </c>
      <c r="W77">
        <v>2.86</v>
      </c>
      <c r="X77">
        <v>113</v>
      </c>
      <c r="Y77" t="e">
        <v>#N/A</v>
      </c>
      <c r="Z77">
        <v>12.3</v>
      </c>
      <c r="AA77">
        <v>12.47</v>
      </c>
      <c r="AB77">
        <v>0.17</v>
      </c>
      <c r="AC77">
        <v>12.41</v>
      </c>
      <c r="AD77">
        <v>0.04</v>
      </c>
      <c r="AE77" s="1">
        <v>4.0000000000000001E-3</v>
      </c>
    </row>
    <row r="78" spans="2:31" x14ac:dyDescent="0.2">
      <c r="B78" t="s">
        <v>44</v>
      </c>
      <c r="C78" t="s">
        <v>45</v>
      </c>
      <c r="D78" t="s">
        <v>50</v>
      </c>
      <c r="E78">
        <v>12.31</v>
      </c>
      <c r="F78">
        <v>5402626</v>
      </c>
      <c r="G78">
        <v>3.3</v>
      </c>
      <c r="H78">
        <v>0</v>
      </c>
      <c r="I78">
        <v>12</v>
      </c>
      <c r="J78">
        <v>1</v>
      </c>
      <c r="K78">
        <v>966.45146799999998</v>
      </c>
      <c r="L78">
        <v>965.44419200000004</v>
      </c>
      <c r="M78" t="s">
        <v>51</v>
      </c>
      <c r="N78">
        <v>923293</v>
      </c>
      <c r="O78" t="e">
        <v>#N/A</v>
      </c>
      <c r="P78">
        <v>923293</v>
      </c>
      <c r="Q78">
        <v>-2.6</v>
      </c>
      <c r="R78">
        <v>3</v>
      </c>
      <c r="S78" t="s">
        <v>29</v>
      </c>
      <c r="T78">
        <v>1395.6505560000001</v>
      </c>
      <c r="U78">
        <v>466.22412800000001</v>
      </c>
      <c r="V78" t="s">
        <v>4</v>
      </c>
      <c r="W78">
        <v>2.86</v>
      </c>
      <c r="X78">
        <v>113</v>
      </c>
      <c r="Y78" t="e">
        <v>#N/A</v>
      </c>
      <c r="Z78">
        <v>12.11</v>
      </c>
      <c r="AA78">
        <v>12.45</v>
      </c>
      <c r="AB78">
        <v>0.34</v>
      </c>
      <c r="AC78">
        <v>12.38</v>
      </c>
      <c r="AD78">
        <v>0.1</v>
      </c>
      <c r="AE78" s="1">
        <v>8.0000000000000002E-3</v>
      </c>
    </row>
    <row r="79" spans="2:31" x14ac:dyDescent="0.2">
      <c r="B79" t="s">
        <v>44</v>
      </c>
      <c r="C79" t="s">
        <v>45</v>
      </c>
      <c r="D79" t="s">
        <v>65</v>
      </c>
      <c r="E79">
        <v>12.31</v>
      </c>
      <c r="F79">
        <v>4078962</v>
      </c>
      <c r="G79">
        <v>-1.8</v>
      </c>
      <c r="H79">
        <v>0</v>
      </c>
      <c r="I79">
        <v>12</v>
      </c>
      <c r="J79">
        <v>1</v>
      </c>
      <c r="K79">
        <v>851.42452500000002</v>
      </c>
      <c r="L79">
        <v>850.41724899999997</v>
      </c>
      <c r="M79" t="s">
        <v>66</v>
      </c>
      <c r="N79">
        <v>923293</v>
      </c>
      <c r="O79" t="e">
        <v>#N/A</v>
      </c>
      <c r="P79">
        <v>923293</v>
      </c>
      <c r="Q79">
        <v>-2.6</v>
      </c>
      <c r="R79">
        <v>3</v>
      </c>
      <c r="S79" t="s">
        <v>29</v>
      </c>
      <c r="T79">
        <v>1395.6505560000001</v>
      </c>
      <c r="U79">
        <v>466.22412800000001</v>
      </c>
      <c r="V79" t="s">
        <v>4</v>
      </c>
      <c r="W79">
        <v>2.86</v>
      </c>
      <c r="X79">
        <v>113</v>
      </c>
      <c r="Y79" t="e">
        <v>#N/A</v>
      </c>
      <c r="Z79">
        <v>12.26</v>
      </c>
      <c r="AA79">
        <v>12.47</v>
      </c>
      <c r="AB79">
        <v>0.2</v>
      </c>
      <c r="AC79">
        <v>12.41</v>
      </c>
      <c r="AD79">
        <v>0.05</v>
      </c>
      <c r="AE79" s="1">
        <v>4.0000000000000001E-3</v>
      </c>
    </row>
    <row r="80" spans="2:31" x14ac:dyDescent="0.2">
      <c r="B80" t="s">
        <v>44</v>
      </c>
      <c r="C80" t="s">
        <v>45</v>
      </c>
      <c r="D80" t="s">
        <v>52</v>
      </c>
      <c r="E80">
        <v>12.31</v>
      </c>
      <c r="F80">
        <v>6669672</v>
      </c>
      <c r="G80">
        <v>0.1</v>
      </c>
      <c r="H80">
        <v>0</v>
      </c>
      <c r="I80">
        <v>12</v>
      </c>
      <c r="J80">
        <v>1</v>
      </c>
      <c r="K80">
        <v>722.38193200000001</v>
      </c>
      <c r="L80">
        <v>721.37465599999996</v>
      </c>
      <c r="M80" t="s">
        <v>53</v>
      </c>
      <c r="N80">
        <v>923293</v>
      </c>
      <c r="O80" t="e">
        <v>#N/A</v>
      </c>
      <c r="P80">
        <v>923293</v>
      </c>
      <c r="Q80">
        <v>-2.6</v>
      </c>
      <c r="R80">
        <v>3</v>
      </c>
      <c r="S80" t="s">
        <v>29</v>
      </c>
      <c r="T80">
        <v>1395.6505560000001</v>
      </c>
      <c r="U80">
        <v>466.22412800000001</v>
      </c>
      <c r="V80" t="s">
        <v>4</v>
      </c>
      <c r="W80">
        <v>2.86</v>
      </c>
      <c r="X80">
        <v>113</v>
      </c>
      <c r="Y80" t="e">
        <v>#N/A</v>
      </c>
      <c r="Z80">
        <v>12.3</v>
      </c>
      <c r="AA80">
        <v>12.47</v>
      </c>
      <c r="AB80">
        <v>0.17</v>
      </c>
      <c r="AC80">
        <v>12.41</v>
      </c>
      <c r="AD80">
        <v>0.04</v>
      </c>
      <c r="AE80" s="1">
        <v>4.0000000000000001E-3</v>
      </c>
    </row>
    <row r="81" spans="2:31" x14ac:dyDescent="0.2">
      <c r="B81" t="s">
        <v>44</v>
      </c>
      <c r="C81" t="s">
        <v>45</v>
      </c>
      <c r="D81" t="s">
        <v>54</v>
      </c>
      <c r="E81">
        <v>12.31</v>
      </c>
      <c r="F81">
        <v>9871666</v>
      </c>
      <c r="G81">
        <v>-4.0999999999999996</v>
      </c>
      <c r="H81">
        <v>0</v>
      </c>
      <c r="I81">
        <v>12</v>
      </c>
      <c r="J81">
        <v>1</v>
      </c>
      <c r="K81">
        <v>593.339339</v>
      </c>
      <c r="L81">
        <v>592.33206299999995</v>
      </c>
      <c r="M81" t="s">
        <v>34</v>
      </c>
      <c r="N81">
        <v>923293</v>
      </c>
      <c r="O81" t="e">
        <v>#N/A</v>
      </c>
      <c r="P81">
        <v>923293</v>
      </c>
      <c r="Q81">
        <v>-2.6</v>
      </c>
      <c r="R81">
        <v>3</v>
      </c>
      <c r="S81" t="s">
        <v>29</v>
      </c>
      <c r="T81">
        <v>1395.6505560000001</v>
      </c>
      <c r="U81">
        <v>466.22412800000001</v>
      </c>
      <c r="V81" t="s">
        <v>4</v>
      </c>
      <c r="W81">
        <v>2.86</v>
      </c>
      <c r="X81">
        <v>113</v>
      </c>
      <c r="Y81" t="e">
        <v>#N/A</v>
      </c>
      <c r="Z81">
        <v>12.18</v>
      </c>
      <c r="AA81">
        <v>12.45</v>
      </c>
      <c r="AB81">
        <v>0.27</v>
      </c>
      <c r="AC81">
        <v>12.39</v>
      </c>
      <c r="AD81">
        <v>7.0000000000000007E-2</v>
      </c>
      <c r="AE81" s="1">
        <v>6.0000000000000001E-3</v>
      </c>
    </row>
    <row r="82" spans="2:31" x14ac:dyDescent="0.2">
      <c r="B82" t="s">
        <v>44</v>
      </c>
      <c r="C82" t="s">
        <v>45</v>
      </c>
      <c r="D82" t="s">
        <v>55</v>
      </c>
      <c r="E82">
        <v>12.31</v>
      </c>
      <c r="F82">
        <v>17452972</v>
      </c>
      <c r="G82">
        <v>-3.3</v>
      </c>
      <c r="H82">
        <v>0</v>
      </c>
      <c r="I82">
        <v>12</v>
      </c>
      <c r="J82">
        <v>1</v>
      </c>
      <c r="K82">
        <v>480.25527499999998</v>
      </c>
      <c r="L82">
        <v>479.24799899999999</v>
      </c>
      <c r="M82" t="s">
        <v>18</v>
      </c>
      <c r="N82">
        <v>923293</v>
      </c>
      <c r="O82" t="e">
        <v>#N/A</v>
      </c>
      <c r="P82">
        <v>923293</v>
      </c>
      <c r="Q82">
        <v>-2.6</v>
      </c>
      <c r="R82">
        <v>3</v>
      </c>
      <c r="S82" t="s">
        <v>29</v>
      </c>
      <c r="T82">
        <v>1395.6505560000001</v>
      </c>
      <c r="U82">
        <v>466.22412800000001</v>
      </c>
      <c r="V82" t="s">
        <v>4</v>
      </c>
      <c r="W82">
        <v>2.86</v>
      </c>
      <c r="X82">
        <v>113</v>
      </c>
      <c r="Y82" t="e">
        <v>#N/A</v>
      </c>
      <c r="Z82">
        <v>12.11</v>
      </c>
      <c r="AA82">
        <v>12.44</v>
      </c>
      <c r="AB82">
        <v>0.33</v>
      </c>
      <c r="AC82">
        <v>12.37</v>
      </c>
      <c r="AD82">
        <v>0.1</v>
      </c>
      <c r="AE82" s="1">
        <v>8.0000000000000002E-3</v>
      </c>
    </row>
    <row r="83" spans="2:31" x14ac:dyDescent="0.2">
      <c r="B83" t="s">
        <v>44</v>
      </c>
      <c r="C83" t="s">
        <v>45</v>
      </c>
      <c r="D83" t="s">
        <v>56</v>
      </c>
      <c r="E83">
        <v>12.31</v>
      </c>
      <c r="F83">
        <v>13315530</v>
      </c>
      <c r="G83">
        <v>-2.1</v>
      </c>
      <c r="H83">
        <v>0</v>
      </c>
      <c r="I83">
        <v>12</v>
      </c>
      <c r="J83">
        <v>1</v>
      </c>
      <c r="K83">
        <v>343.19636300000002</v>
      </c>
      <c r="L83">
        <v>342.18908699999997</v>
      </c>
      <c r="M83" t="s">
        <v>21</v>
      </c>
      <c r="N83">
        <v>923293</v>
      </c>
      <c r="O83" t="e">
        <v>#N/A</v>
      </c>
      <c r="P83">
        <v>923293</v>
      </c>
      <c r="Q83">
        <v>-2.6</v>
      </c>
      <c r="R83">
        <v>3</v>
      </c>
      <c r="S83" t="s">
        <v>29</v>
      </c>
      <c r="T83">
        <v>1395.6505560000001</v>
      </c>
      <c r="U83">
        <v>466.22412800000001</v>
      </c>
      <c r="V83" t="s">
        <v>4</v>
      </c>
      <c r="W83">
        <v>2.86</v>
      </c>
      <c r="X83">
        <v>113</v>
      </c>
      <c r="Y83" t="e">
        <v>#N/A</v>
      </c>
      <c r="Z83">
        <v>12.17</v>
      </c>
      <c r="AA83">
        <v>12.44</v>
      </c>
      <c r="AB83">
        <v>0.27</v>
      </c>
      <c r="AC83">
        <v>12.37</v>
      </c>
      <c r="AD83">
        <v>0.09</v>
      </c>
      <c r="AE83" s="1">
        <v>7.0000000000000001E-3</v>
      </c>
    </row>
    <row r="84" spans="2:31" x14ac:dyDescent="0.2">
      <c r="B84" t="s">
        <v>44</v>
      </c>
      <c r="C84" t="s">
        <v>45</v>
      </c>
      <c r="D84" t="s">
        <v>57</v>
      </c>
      <c r="E84">
        <v>12.31</v>
      </c>
      <c r="F84">
        <v>653848</v>
      </c>
      <c r="G84">
        <v>-3.5</v>
      </c>
      <c r="H84">
        <v>0</v>
      </c>
      <c r="I84">
        <v>12</v>
      </c>
      <c r="J84">
        <v>2</v>
      </c>
      <c r="K84">
        <v>642.29052200000001</v>
      </c>
      <c r="L84">
        <v>1282.5664919999999</v>
      </c>
      <c r="M84" t="s">
        <v>58</v>
      </c>
      <c r="N84">
        <v>923293</v>
      </c>
      <c r="O84" t="e">
        <v>#N/A</v>
      </c>
      <c r="P84">
        <v>923293</v>
      </c>
      <c r="Q84">
        <v>-2.6</v>
      </c>
      <c r="R84">
        <v>3</v>
      </c>
      <c r="S84" t="s">
        <v>29</v>
      </c>
      <c r="T84">
        <v>1395.6505560000001</v>
      </c>
      <c r="U84">
        <v>466.22412800000001</v>
      </c>
      <c r="V84" t="s">
        <v>4</v>
      </c>
      <c r="W84">
        <v>2.86</v>
      </c>
      <c r="X84">
        <v>113</v>
      </c>
      <c r="Y84" t="e">
        <v>#N/A</v>
      </c>
      <c r="Z84">
        <v>12.17</v>
      </c>
      <c r="AA84">
        <v>12.44</v>
      </c>
      <c r="AB84">
        <v>0.27</v>
      </c>
      <c r="AC84">
        <v>12.39</v>
      </c>
      <c r="AD84">
        <v>7.0000000000000007E-2</v>
      </c>
      <c r="AE84" s="1">
        <v>6.0000000000000001E-3</v>
      </c>
    </row>
    <row r="85" spans="2:31" x14ac:dyDescent="0.2">
      <c r="B85" t="s">
        <v>44</v>
      </c>
      <c r="C85" t="s">
        <v>45</v>
      </c>
      <c r="D85" t="s">
        <v>59</v>
      </c>
      <c r="E85">
        <v>12.31</v>
      </c>
      <c r="F85">
        <v>923293</v>
      </c>
      <c r="G85">
        <v>-2.6</v>
      </c>
      <c r="H85">
        <v>0</v>
      </c>
      <c r="I85">
        <v>12</v>
      </c>
      <c r="J85">
        <v>2</v>
      </c>
      <c r="K85">
        <v>598.77450799999997</v>
      </c>
      <c r="L85">
        <v>1195.5344640000001</v>
      </c>
      <c r="M85" t="s">
        <v>60</v>
      </c>
      <c r="N85">
        <v>923293</v>
      </c>
      <c r="O85" t="e">
        <v>#N/A</v>
      </c>
      <c r="P85">
        <v>923293</v>
      </c>
      <c r="Q85">
        <v>-2.6</v>
      </c>
      <c r="R85">
        <v>3</v>
      </c>
      <c r="S85" t="s">
        <v>29</v>
      </c>
      <c r="T85">
        <v>1395.6505560000001</v>
      </c>
      <c r="U85">
        <v>466.22412800000001</v>
      </c>
      <c r="V85" t="s">
        <v>4</v>
      </c>
      <c r="W85">
        <v>2.86</v>
      </c>
      <c r="X85">
        <v>113</v>
      </c>
      <c r="Y85" t="e">
        <v>#N/A</v>
      </c>
      <c r="Z85">
        <v>12.3</v>
      </c>
      <c r="AA85">
        <v>12.48</v>
      </c>
      <c r="AB85">
        <v>0.18</v>
      </c>
      <c r="AC85">
        <v>12.41</v>
      </c>
      <c r="AD85">
        <v>0.04</v>
      </c>
      <c r="AE85" s="1">
        <v>4.0000000000000001E-3</v>
      </c>
    </row>
    <row r="86" spans="2:31" x14ac:dyDescent="0.2">
      <c r="B86" t="s">
        <v>44</v>
      </c>
      <c r="C86" t="s">
        <v>45</v>
      </c>
      <c r="D86" t="s">
        <v>61</v>
      </c>
      <c r="E86">
        <v>12.31</v>
      </c>
      <c r="F86">
        <v>1240099</v>
      </c>
      <c r="G86">
        <v>-1.3</v>
      </c>
      <c r="H86">
        <v>0</v>
      </c>
      <c r="I86">
        <v>12</v>
      </c>
      <c r="J86">
        <v>2</v>
      </c>
      <c r="K86">
        <v>548.25066900000002</v>
      </c>
      <c r="L86">
        <v>1094.4867850000001</v>
      </c>
      <c r="M86" t="s">
        <v>62</v>
      </c>
      <c r="N86">
        <v>923293</v>
      </c>
      <c r="O86" t="e">
        <v>#N/A</v>
      </c>
      <c r="P86">
        <v>923293</v>
      </c>
      <c r="Q86">
        <v>-2.6</v>
      </c>
      <c r="R86">
        <v>3</v>
      </c>
      <c r="S86" t="s">
        <v>29</v>
      </c>
      <c r="T86">
        <v>1395.6505560000001</v>
      </c>
      <c r="U86">
        <v>466.22412800000001</v>
      </c>
      <c r="V86" t="s">
        <v>4</v>
      </c>
      <c r="W86">
        <v>2.86</v>
      </c>
      <c r="X86">
        <v>113</v>
      </c>
      <c r="Y86" t="e">
        <v>#N/A</v>
      </c>
      <c r="Z86">
        <v>12.11</v>
      </c>
      <c r="AA86">
        <v>12.44</v>
      </c>
      <c r="AB86">
        <v>0.33</v>
      </c>
      <c r="AC86">
        <v>12.37</v>
      </c>
      <c r="AD86">
        <v>0.1</v>
      </c>
      <c r="AE86" s="1">
        <v>8.0000000000000002E-3</v>
      </c>
    </row>
    <row r="87" spans="2:31" x14ac:dyDescent="0.2">
      <c r="B87" t="s">
        <v>44</v>
      </c>
      <c r="C87" t="s">
        <v>45</v>
      </c>
      <c r="D87" t="s">
        <v>63</v>
      </c>
      <c r="E87">
        <v>12.31</v>
      </c>
      <c r="F87">
        <v>2313133</v>
      </c>
      <c r="G87">
        <v>0.1</v>
      </c>
      <c r="H87">
        <v>0</v>
      </c>
      <c r="I87">
        <v>12</v>
      </c>
      <c r="J87">
        <v>2</v>
      </c>
      <c r="K87">
        <v>483.72937200000001</v>
      </c>
      <c r="L87">
        <v>965.44419200000004</v>
      </c>
      <c r="M87" t="s">
        <v>51</v>
      </c>
      <c r="N87">
        <v>923293</v>
      </c>
      <c r="O87" t="e">
        <v>#N/A</v>
      </c>
      <c r="P87">
        <v>923293</v>
      </c>
      <c r="Q87">
        <v>-2.6</v>
      </c>
      <c r="R87">
        <v>3</v>
      </c>
      <c r="S87" t="s">
        <v>29</v>
      </c>
      <c r="T87">
        <v>1395.6505560000001</v>
      </c>
      <c r="U87">
        <v>466.22412800000001</v>
      </c>
      <c r="V87" t="s">
        <v>4</v>
      </c>
      <c r="W87">
        <v>2.86</v>
      </c>
      <c r="X87">
        <v>113</v>
      </c>
      <c r="Y87" t="e">
        <v>#N/A</v>
      </c>
      <c r="Z87">
        <v>12.11</v>
      </c>
      <c r="AA87">
        <v>12.44</v>
      </c>
      <c r="AB87">
        <v>0.33</v>
      </c>
      <c r="AC87">
        <v>12.37</v>
      </c>
      <c r="AD87">
        <v>0.1</v>
      </c>
      <c r="AE87" s="1">
        <v>8.0000000000000002E-3</v>
      </c>
    </row>
    <row r="88" spans="2:31" x14ac:dyDescent="0.2">
      <c r="B88" t="s">
        <v>44</v>
      </c>
      <c r="C88" t="s">
        <v>45</v>
      </c>
      <c r="D88" t="s">
        <v>67</v>
      </c>
      <c r="E88">
        <v>12.31</v>
      </c>
      <c r="F88">
        <v>1653401</v>
      </c>
      <c r="G88">
        <v>0.3</v>
      </c>
      <c r="H88">
        <v>0</v>
      </c>
      <c r="I88">
        <v>12</v>
      </c>
      <c r="J88">
        <v>2</v>
      </c>
      <c r="K88">
        <v>297.17330700000002</v>
      </c>
      <c r="L88">
        <v>592.33206299999995</v>
      </c>
      <c r="M88" t="s">
        <v>34</v>
      </c>
      <c r="N88">
        <v>923293</v>
      </c>
      <c r="O88" t="e">
        <v>#N/A</v>
      </c>
      <c r="P88">
        <v>923293</v>
      </c>
      <c r="Q88">
        <v>-2.6</v>
      </c>
      <c r="R88">
        <v>3</v>
      </c>
      <c r="S88" t="s">
        <v>29</v>
      </c>
      <c r="T88">
        <v>1395.6505560000001</v>
      </c>
      <c r="U88">
        <v>466.22412800000001</v>
      </c>
      <c r="V88" t="s">
        <v>4</v>
      </c>
      <c r="W88">
        <v>2.86</v>
      </c>
      <c r="X88">
        <v>113</v>
      </c>
      <c r="Y88" t="e">
        <v>#N/A</v>
      </c>
      <c r="Z88">
        <v>12.11</v>
      </c>
      <c r="AA88">
        <v>12.44</v>
      </c>
      <c r="AB88">
        <v>0.33</v>
      </c>
      <c r="AC88">
        <v>12.37</v>
      </c>
      <c r="AD88">
        <v>0.1</v>
      </c>
      <c r="AE88" s="1">
        <v>8.0000000000000002E-3</v>
      </c>
    </row>
    <row r="89" spans="2:31" x14ac:dyDescent="0.2">
      <c r="B89" t="s">
        <v>68</v>
      </c>
      <c r="C89" t="s">
        <v>69</v>
      </c>
      <c r="D89" t="s">
        <v>1</v>
      </c>
      <c r="E89">
        <v>17.809999999999999</v>
      </c>
      <c r="F89">
        <v>220179</v>
      </c>
      <c r="G89">
        <v>-1.8</v>
      </c>
      <c r="H89">
        <v>0</v>
      </c>
      <c r="I89">
        <v>12</v>
      </c>
      <c r="J89">
        <v>2</v>
      </c>
      <c r="K89">
        <v>447.25818500000003</v>
      </c>
      <c r="L89">
        <v>892.50181799999996</v>
      </c>
      <c r="M89" t="s">
        <v>2</v>
      </c>
      <c r="N89">
        <v>0</v>
      </c>
      <c r="O89" t="e">
        <v>#N/A</v>
      </c>
      <c r="P89">
        <v>0</v>
      </c>
      <c r="Q89" t="e">
        <v>#N/A</v>
      </c>
      <c r="R89">
        <v>2</v>
      </c>
      <c r="S89" t="s">
        <v>3</v>
      </c>
      <c r="T89">
        <v>892.50181799999996</v>
      </c>
      <c r="U89">
        <v>447.25818500000003</v>
      </c>
      <c r="V89" t="s">
        <v>4</v>
      </c>
      <c r="W89">
        <v>2.29</v>
      </c>
      <c r="X89">
        <v>131</v>
      </c>
      <c r="Y89" t="e">
        <v>#N/A</v>
      </c>
      <c r="Z89">
        <v>17.8</v>
      </c>
      <c r="AA89">
        <v>18.82</v>
      </c>
      <c r="AB89">
        <v>1.02</v>
      </c>
      <c r="AC89">
        <v>18.05</v>
      </c>
      <c r="AD89">
        <v>0.22</v>
      </c>
      <c r="AE89" s="1">
        <v>1.2E-2</v>
      </c>
    </row>
    <row r="90" spans="2:31" x14ac:dyDescent="0.2">
      <c r="B90" t="s">
        <v>68</v>
      </c>
      <c r="C90" t="s">
        <v>69</v>
      </c>
      <c r="D90" t="s">
        <v>5</v>
      </c>
      <c r="E90">
        <v>17.75</v>
      </c>
      <c r="F90">
        <v>32625</v>
      </c>
      <c r="G90">
        <v>12.7</v>
      </c>
      <c r="H90">
        <v>0</v>
      </c>
      <c r="I90">
        <v>12</v>
      </c>
      <c r="J90">
        <v>2</v>
      </c>
      <c r="K90">
        <v>447.75966299999999</v>
      </c>
      <c r="L90">
        <v>893.504774</v>
      </c>
      <c r="M90" t="s">
        <v>6</v>
      </c>
      <c r="N90">
        <v>0</v>
      </c>
      <c r="O90" t="e">
        <v>#N/A</v>
      </c>
      <c r="P90">
        <v>0</v>
      </c>
      <c r="Q90" t="e">
        <v>#N/A</v>
      </c>
      <c r="R90">
        <v>2</v>
      </c>
      <c r="S90" t="s">
        <v>3</v>
      </c>
      <c r="T90">
        <v>892.50181799999996</v>
      </c>
      <c r="U90">
        <v>447.25818500000003</v>
      </c>
      <c r="V90" t="s">
        <v>4</v>
      </c>
      <c r="W90">
        <v>2.29</v>
      </c>
      <c r="X90">
        <v>131</v>
      </c>
      <c r="Y90" t="e">
        <v>#N/A</v>
      </c>
      <c r="Z90">
        <v>17.75</v>
      </c>
      <c r="AA90">
        <v>18.71</v>
      </c>
      <c r="AB90">
        <v>0.96</v>
      </c>
      <c r="AC90">
        <v>18</v>
      </c>
      <c r="AD90">
        <v>0.22</v>
      </c>
      <c r="AE90" s="1">
        <v>1.2E-2</v>
      </c>
    </row>
    <row r="91" spans="2:31" x14ac:dyDescent="0.2">
      <c r="B91" t="s">
        <v>68</v>
      </c>
      <c r="C91" t="s">
        <v>69</v>
      </c>
      <c r="D91" t="s">
        <v>7</v>
      </c>
      <c r="E91">
        <v>17.68</v>
      </c>
      <c r="F91">
        <v>0</v>
      </c>
      <c r="G91" t="e">
        <v>#N/A</v>
      </c>
      <c r="H91">
        <v>0</v>
      </c>
      <c r="I91">
        <v>12</v>
      </c>
      <c r="J91">
        <v>2</v>
      </c>
      <c r="K91">
        <v>448.26099799999997</v>
      </c>
      <c r="L91">
        <v>894.50744299999997</v>
      </c>
      <c r="M91" t="s">
        <v>8</v>
      </c>
      <c r="N91">
        <v>0</v>
      </c>
      <c r="O91" t="e">
        <v>#N/A</v>
      </c>
      <c r="P91">
        <v>0</v>
      </c>
      <c r="Q91" t="e">
        <v>#N/A</v>
      </c>
      <c r="R91">
        <v>2</v>
      </c>
      <c r="S91" t="s">
        <v>3</v>
      </c>
      <c r="T91">
        <v>892.50181799999996</v>
      </c>
      <c r="U91">
        <v>447.25818500000003</v>
      </c>
      <c r="V91" t="s">
        <v>4</v>
      </c>
      <c r="W91">
        <v>2.29</v>
      </c>
      <c r="X91">
        <v>131</v>
      </c>
      <c r="Y91" t="e">
        <v>#N/A</v>
      </c>
      <c r="Z91">
        <v>17.68</v>
      </c>
      <c r="AA91">
        <v>18.739999999999998</v>
      </c>
      <c r="AB91">
        <v>1.06</v>
      </c>
      <c r="AC91">
        <v>18.03</v>
      </c>
      <c r="AD91">
        <v>0.22</v>
      </c>
      <c r="AE91" s="1">
        <v>1.2E-2</v>
      </c>
    </row>
    <row r="92" spans="2:31" x14ac:dyDescent="0.2">
      <c r="B92" t="s">
        <v>68</v>
      </c>
      <c r="C92" t="s">
        <v>69</v>
      </c>
      <c r="D92" t="s">
        <v>70</v>
      </c>
      <c r="E92">
        <v>17.68</v>
      </c>
      <c r="F92">
        <v>0</v>
      </c>
      <c r="G92" t="e">
        <v>#N/A</v>
      </c>
      <c r="H92">
        <v>0</v>
      </c>
      <c r="I92">
        <v>12</v>
      </c>
      <c r="J92">
        <v>1</v>
      </c>
      <c r="K92">
        <v>213.15975399999999</v>
      </c>
      <c r="L92">
        <v>212.152478</v>
      </c>
      <c r="M92" t="s">
        <v>12</v>
      </c>
      <c r="N92">
        <v>0</v>
      </c>
      <c r="O92" t="e">
        <v>#N/A</v>
      </c>
      <c r="P92">
        <v>0</v>
      </c>
      <c r="Q92" t="e">
        <v>#N/A</v>
      </c>
      <c r="R92">
        <v>2</v>
      </c>
      <c r="S92" t="s">
        <v>3</v>
      </c>
      <c r="T92">
        <v>892.50181799999996</v>
      </c>
      <c r="U92">
        <v>447.25818500000003</v>
      </c>
      <c r="V92" t="s">
        <v>4</v>
      </c>
      <c r="W92">
        <v>2.29</v>
      </c>
      <c r="X92">
        <v>130</v>
      </c>
      <c r="Y92" t="e">
        <v>#N/A</v>
      </c>
      <c r="Z92">
        <v>17.68</v>
      </c>
      <c r="AA92">
        <v>18.88</v>
      </c>
      <c r="AB92">
        <v>1.2</v>
      </c>
      <c r="AC92">
        <v>17.989999999999998</v>
      </c>
      <c r="AD92">
        <v>0.26</v>
      </c>
      <c r="AE92" s="1">
        <v>1.4999999999999999E-2</v>
      </c>
    </row>
    <row r="93" spans="2:31" x14ac:dyDescent="0.2">
      <c r="B93" t="s">
        <v>68</v>
      </c>
      <c r="C93" t="s">
        <v>69</v>
      </c>
      <c r="D93" t="s">
        <v>71</v>
      </c>
      <c r="E93">
        <v>17.68</v>
      </c>
      <c r="F93">
        <v>0</v>
      </c>
      <c r="G93" t="e">
        <v>#N/A</v>
      </c>
      <c r="H93">
        <v>0</v>
      </c>
      <c r="I93">
        <v>12</v>
      </c>
      <c r="J93">
        <v>1</v>
      </c>
      <c r="K93">
        <v>376.22308299999997</v>
      </c>
      <c r="L93">
        <v>375.21580699999998</v>
      </c>
      <c r="M93" t="s">
        <v>16</v>
      </c>
      <c r="N93">
        <v>0</v>
      </c>
      <c r="O93" t="e">
        <v>#N/A</v>
      </c>
      <c r="P93">
        <v>0</v>
      </c>
      <c r="Q93" t="e">
        <v>#N/A</v>
      </c>
      <c r="R93">
        <v>2</v>
      </c>
      <c r="S93" t="s">
        <v>3</v>
      </c>
      <c r="T93">
        <v>892.50181799999996</v>
      </c>
      <c r="U93">
        <v>447.25818500000003</v>
      </c>
      <c r="V93" t="s">
        <v>4</v>
      </c>
      <c r="W93">
        <v>2.29</v>
      </c>
      <c r="X93">
        <v>130</v>
      </c>
      <c r="Y93" t="e">
        <v>#N/A</v>
      </c>
      <c r="Z93">
        <v>17.63</v>
      </c>
      <c r="AA93">
        <v>18.71</v>
      </c>
      <c r="AB93">
        <v>1.08</v>
      </c>
      <c r="AC93">
        <v>17.93</v>
      </c>
      <c r="AD93">
        <v>0.26</v>
      </c>
      <c r="AE93" s="1">
        <v>1.4E-2</v>
      </c>
    </row>
    <row r="94" spans="2:31" x14ac:dyDescent="0.2">
      <c r="B94" t="s">
        <v>68</v>
      </c>
      <c r="C94" t="s">
        <v>69</v>
      </c>
      <c r="D94" t="s">
        <v>72</v>
      </c>
      <c r="E94">
        <v>17.68</v>
      </c>
      <c r="F94">
        <v>0</v>
      </c>
      <c r="G94" t="e">
        <v>#N/A</v>
      </c>
      <c r="H94">
        <v>0</v>
      </c>
      <c r="I94">
        <v>12</v>
      </c>
      <c r="J94">
        <v>1</v>
      </c>
      <c r="K94">
        <v>489.30714699999999</v>
      </c>
      <c r="L94">
        <v>488.299871</v>
      </c>
      <c r="M94" t="s">
        <v>43</v>
      </c>
      <c r="N94">
        <v>0</v>
      </c>
      <c r="O94" t="e">
        <v>#N/A</v>
      </c>
      <c r="P94">
        <v>0</v>
      </c>
      <c r="Q94" t="e">
        <v>#N/A</v>
      </c>
      <c r="R94">
        <v>2</v>
      </c>
      <c r="S94" t="s">
        <v>3</v>
      </c>
      <c r="T94">
        <v>892.50181799999996</v>
      </c>
      <c r="U94">
        <v>447.25818500000003</v>
      </c>
      <c r="V94" t="s">
        <v>4</v>
      </c>
      <c r="W94">
        <v>2.29</v>
      </c>
      <c r="X94">
        <v>130</v>
      </c>
      <c r="Y94" t="e">
        <v>#N/A</v>
      </c>
      <c r="Z94">
        <v>17.63</v>
      </c>
      <c r="AA94">
        <v>18.71</v>
      </c>
      <c r="AB94">
        <v>1.08</v>
      </c>
      <c r="AC94">
        <v>17.88</v>
      </c>
      <c r="AD94">
        <v>0.25</v>
      </c>
      <c r="AE94" s="1">
        <v>1.4E-2</v>
      </c>
    </row>
    <row r="95" spans="2:31" x14ac:dyDescent="0.2">
      <c r="B95" t="s">
        <v>68</v>
      </c>
      <c r="C95" t="s">
        <v>69</v>
      </c>
      <c r="D95" t="s">
        <v>73</v>
      </c>
      <c r="E95">
        <v>17.68</v>
      </c>
      <c r="F95">
        <v>0</v>
      </c>
      <c r="G95" t="e">
        <v>#N/A</v>
      </c>
      <c r="H95">
        <v>0</v>
      </c>
      <c r="I95">
        <v>12</v>
      </c>
      <c r="J95">
        <v>1</v>
      </c>
      <c r="K95">
        <v>590.35482500000001</v>
      </c>
      <c r="L95">
        <v>589.34754899999996</v>
      </c>
      <c r="M95" t="s">
        <v>74</v>
      </c>
      <c r="N95">
        <v>0</v>
      </c>
      <c r="O95" t="e">
        <v>#N/A</v>
      </c>
      <c r="P95">
        <v>0</v>
      </c>
      <c r="Q95" t="e">
        <v>#N/A</v>
      </c>
      <c r="R95">
        <v>2</v>
      </c>
      <c r="S95" t="s">
        <v>3</v>
      </c>
      <c r="T95">
        <v>892.50181799999996</v>
      </c>
      <c r="U95">
        <v>447.25818500000003</v>
      </c>
      <c r="V95" t="s">
        <v>4</v>
      </c>
      <c r="W95">
        <v>2.29</v>
      </c>
      <c r="X95">
        <v>130</v>
      </c>
      <c r="Y95" t="e">
        <v>#N/A</v>
      </c>
      <c r="Z95">
        <v>17.63</v>
      </c>
      <c r="AA95">
        <v>18.71</v>
      </c>
      <c r="AB95">
        <v>1.08</v>
      </c>
      <c r="AC95">
        <v>17.93</v>
      </c>
      <c r="AD95">
        <v>0.25</v>
      </c>
      <c r="AE95" s="1">
        <v>1.4E-2</v>
      </c>
    </row>
    <row r="96" spans="2:31" x14ac:dyDescent="0.2">
      <c r="B96" t="s">
        <v>68</v>
      </c>
      <c r="C96" t="s">
        <v>69</v>
      </c>
      <c r="D96" t="s">
        <v>75</v>
      </c>
      <c r="E96">
        <v>17.68</v>
      </c>
      <c r="F96">
        <v>0</v>
      </c>
      <c r="G96" t="e">
        <v>#N/A</v>
      </c>
      <c r="H96">
        <v>0</v>
      </c>
      <c r="I96">
        <v>12</v>
      </c>
      <c r="J96">
        <v>1</v>
      </c>
      <c r="K96">
        <v>780.42502999999999</v>
      </c>
      <c r="L96">
        <v>779.41775399999995</v>
      </c>
      <c r="M96" t="s">
        <v>53</v>
      </c>
      <c r="N96">
        <v>0</v>
      </c>
      <c r="O96" t="e">
        <v>#N/A</v>
      </c>
      <c r="P96">
        <v>0</v>
      </c>
      <c r="Q96" t="e">
        <v>#N/A</v>
      </c>
      <c r="R96">
        <v>2</v>
      </c>
      <c r="S96" t="s">
        <v>3</v>
      </c>
      <c r="T96">
        <v>892.50181799999996</v>
      </c>
      <c r="U96">
        <v>447.25818500000003</v>
      </c>
      <c r="V96" t="s">
        <v>4</v>
      </c>
      <c r="W96">
        <v>2.29</v>
      </c>
      <c r="X96">
        <v>130</v>
      </c>
      <c r="Y96" t="e">
        <v>#N/A</v>
      </c>
      <c r="Z96">
        <v>17.63</v>
      </c>
      <c r="AA96">
        <v>18.71</v>
      </c>
      <c r="AB96">
        <v>1.08</v>
      </c>
      <c r="AC96">
        <v>17.89</v>
      </c>
      <c r="AD96">
        <v>0.25</v>
      </c>
      <c r="AE96" s="1">
        <v>1.4E-2</v>
      </c>
    </row>
    <row r="97" spans="2:31" x14ac:dyDescent="0.2">
      <c r="B97" t="s">
        <v>68</v>
      </c>
      <c r="C97" t="s">
        <v>69</v>
      </c>
      <c r="D97" t="s">
        <v>76</v>
      </c>
      <c r="E97">
        <v>17.68</v>
      </c>
      <c r="F97">
        <v>0</v>
      </c>
      <c r="G97" t="e">
        <v>#N/A</v>
      </c>
      <c r="H97">
        <v>0</v>
      </c>
      <c r="I97">
        <v>12</v>
      </c>
      <c r="J97">
        <v>1</v>
      </c>
      <c r="K97">
        <v>681.35661600000003</v>
      </c>
      <c r="L97">
        <v>680.34933999999998</v>
      </c>
      <c r="M97" t="s">
        <v>34</v>
      </c>
      <c r="N97">
        <v>0</v>
      </c>
      <c r="O97" t="e">
        <v>#N/A</v>
      </c>
      <c r="P97">
        <v>0</v>
      </c>
      <c r="Q97" t="e">
        <v>#N/A</v>
      </c>
      <c r="R97">
        <v>2</v>
      </c>
      <c r="S97" t="s">
        <v>3</v>
      </c>
      <c r="T97">
        <v>892.50181799999996</v>
      </c>
      <c r="U97">
        <v>447.25818500000003</v>
      </c>
      <c r="V97" t="s">
        <v>4</v>
      </c>
      <c r="W97">
        <v>2.29</v>
      </c>
      <c r="X97">
        <v>130</v>
      </c>
      <c r="Y97" t="s">
        <v>19</v>
      </c>
      <c r="Z97">
        <v>17.68</v>
      </c>
      <c r="AA97">
        <v>18.71</v>
      </c>
      <c r="AB97">
        <v>1.03</v>
      </c>
      <c r="AC97">
        <v>18.05</v>
      </c>
      <c r="AD97">
        <v>0.19</v>
      </c>
      <c r="AE97" s="1">
        <v>1.0999999999999999E-2</v>
      </c>
    </row>
    <row r="98" spans="2:31" x14ac:dyDescent="0.2">
      <c r="B98" t="s">
        <v>68</v>
      </c>
      <c r="C98" t="s">
        <v>69</v>
      </c>
      <c r="D98" t="s">
        <v>77</v>
      </c>
      <c r="E98">
        <v>17.68</v>
      </c>
      <c r="F98">
        <v>0</v>
      </c>
      <c r="G98" t="e">
        <v>#N/A</v>
      </c>
      <c r="H98">
        <v>0</v>
      </c>
      <c r="I98">
        <v>12</v>
      </c>
      <c r="J98">
        <v>1</v>
      </c>
      <c r="K98">
        <v>518.29328699999996</v>
      </c>
      <c r="L98">
        <v>517.28601100000003</v>
      </c>
      <c r="M98" t="s">
        <v>18</v>
      </c>
      <c r="N98">
        <v>0</v>
      </c>
      <c r="O98" t="e">
        <v>#N/A</v>
      </c>
      <c r="P98">
        <v>0</v>
      </c>
      <c r="Q98" t="e">
        <v>#N/A</v>
      </c>
      <c r="R98">
        <v>2</v>
      </c>
      <c r="S98" t="s">
        <v>3</v>
      </c>
      <c r="T98">
        <v>892.50181799999996</v>
      </c>
      <c r="U98">
        <v>447.25818500000003</v>
      </c>
      <c r="V98" t="s">
        <v>4</v>
      </c>
      <c r="W98">
        <v>2.29</v>
      </c>
      <c r="X98">
        <v>130</v>
      </c>
      <c r="Y98" t="e">
        <v>#N/A</v>
      </c>
      <c r="Z98">
        <v>17.63</v>
      </c>
      <c r="AA98">
        <v>18.71</v>
      </c>
      <c r="AB98">
        <v>1.08</v>
      </c>
      <c r="AC98">
        <v>17.920000000000002</v>
      </c>
      <c r="AD98">
        <v>0.26</v>
      </c>
      <c r="AE98" s="1">
        <v>1.4E-2</v>
      </c>
    </row>
    <row r="99" spans="2:31" x14ac:dyDescent="0.2">
      <c r="B99" t="s">
        <v>68</v>
      </c>
      <c r="C99" t="s">
        <v>69</v>
      </c>
      <c r="D99" t="s">
        <v>78</v>
      </c>
      <c r="E99">
        <v>17.68</v>
      </c>
      <c r="F99">
        <v>0</v>
      </c>
      <c r="G99" t="e">
        <v>#N/A</v>
      </c>
      <c r="H99">
        <v>0</v>
      </c>
      <c r="I99">
        <v>12</v>
      </c>
      <c r="J99">
        <v>1</v>
      </c>
      <c r="K99">
        <v>405.20922300000001</v>
      </c>
      <c r="L99">
        <v>404.20194700000002</v>
      </c>
      <c r="M99" t="s">
        <v>21</v>
      </c>
      <c r="N99">
        <v>0</v>
      </c>
      <c r="O99" t="e">
        <v>#N/A</v>
      </c>
      <c r="P99">
        <v>0</v>
      </c>
      <c r="Q99" t="e">
        <v>#N/A</v>
      </c>
      <c r="R99">
        <v>2</v>
      </c>
      <c r="S99" t="s">
        <v>3</v>
      </c>
      <c r="T99">
        <v>892.50181799999996</v>
      </c>
      <c r="U99">
        <v>447.25818500000003</v>
      </c>
      <c r="V99" t="s">
        <v>4</v>
      </c>
      <c r="W99">
        <v>2.29</v>
      </c>
      <c r="X99">
        <v>130</v>
      </c>
      <c r="Y99" t="e">
        <v>#N/A</v>
      </c>
      <c r="Z99">
        <v>17.63</v>
      </c>
      <c r="AA99">
        <v>18.71</v>
      </c>
      <c r="AB99">
        <v>1.08</v>
      </c>
      <c r="AC99">
        <v>17.93</v>
      </c>
      <c r="AD99">
        <v>0.25</v>
      </c>
      <c r="AE99" s="1">
        <v>1.4E-2</v>
      </c>
    </row>
    <row r="100" spans="2:31" x14ac:dyDescent="0.2">
      <c r="B100" t="s">
        <v>68</v>
      </c>
      <c r="C100" t="s">
        <v>69</v>
      </c>
      <c r="D100" t="s">
        <v>79</v>
      </c>
      <c r="E100">
        <v>17.68</v>
      </c>
      <c r="F100">
        <v>0</v>
      </c>
      <c r="G100" t="e">
        <v>#N/A</v>
      </c>
      <c r="H100">
        <v>0</v>
      </c>
      <c r="I100">
        <v>12</v>
      </c>
      <c r="J100">
        <v>1</v>
      </c>
      <c r="K100">
        <v>304.16154499999999</v>
      </c>
      <c r="L100">
        <v>303.154269</v>
      </c>
      <c r="M100" t="s">
        <v>23</v>
      </c>
      <c r="N100">
        <v>0</v>
      </c>
      <c r="O100" t="e">
        <v>#N/A</v>
      </c>
      <c r="P100">
        <v>0</v>
      </c>
      <c r="Q100" t="e">
        <v>#N/A</v>
      </c>
      <c r="R100">
        <v>2</v>
      </c>
      <c r="S100" t="s">
        <v>3</v>
      </c>
      <c r="T100">
        <v>892.50181799999996</v>
      </c>
      <c r="U100">
        <v>447.25818500000003</v>
      </c>
      <c r="V100" t="s">
        <v>4</v>
      </c>
      <c r="W100">
        <v>2.29</v>
      </c>
      <c r="X100">
        <v>130</v>
      </c>
      <c r="Y100" t="e">
        <v>#N/A</v>
      </c>
      <c r="Z100">
        <v>17.63</v>
      </c>
      <c r="AA100">
        <v>18.71</v>
      </c>
      <c r="AB100">
        <v>1.08</v>
      </c>
      <c r="AC100">
        <v>17.93</v>
      </c>
      <c r="AD100">
        <v>0.25</v>
      </c>
      <c r="AE100" s="1">
        <v>1.4E-2</v>
      </c>
    </row>
    <row r="101" spans="2:31" x14ac:dyDescent="0.2">
      <c r="B101" t="s">
        <v>68</v>
      </c>
      <c r="C101" t="s">
        <v>69</v>
      </c>
      <c r="D101" t="s">
        <v>24</v>
      </c>
      <c r="E101">
        <v>17.68</v>
      </c>
      <c r="F101">
        <v>0</v>
      </c>
      <c r="G101" t="e">
        <v>#N/A</v>
      </c>
      <c r="H101">
        <v>0</v>
      </c>
      <c r="I101">
        <v>12</v>
      </c>
      <c r="J101">
        <v>1</v>
      </c>
      <c r="K101">
        <v>175.11895200000001</v>
      </c>
      <c r="L101">
        <v>174.11167599999999</v>
      </c>
      <c r="M101" t="s">
        <v>25</v>
      </c>
      <c r="N101">
        <v>0</v>
      </c>
      <c r="O101" t="e">
        <v>#N/A</v>
      </c>
      <c r="P101">
        <v>0</v>
      </c>
      <c r="Q101" t="e">
        <v>#N/A</v>
      </c>
      <c r="R101">
        <v>2</v>
      </c>
      <c r="S101" t="s">
        <v>3</v>
      </c>
      <c r="T101">
        <v>892.50181799999996</v>
      </c>
      <c r="U101">
        <v>447.25818500000003</v>
      </c>
      <c r="V101" t="s">
        <v>4</v>
      </c>
      <c r="W101">
        <v>2.29</v>
      </c>
      <c r="X101">
        <v>130</v>
      </c>
      <c r="Y101" t="e">
        <v>#N/A</v>
      </c>
      <c r="Z101">
        <v>17.68</v>
      </c>
      <c r="AA101">
        <v>18.82</v>
      </c>
      <c r="AB101">
        <v>1.1399999999999999</v>
      </c>
      <c r="AC101">
        <v>18.03</v>
      </c>
      <c r="AD101">
        <v>0.23</v>
      </c>
      <c r="AE101" s="1">
        <v>1.2999999999999999E-2</v>
      </c>
    </row>
    <row r="102" spans="2:31" x14ac:dyDescent="0.2">
      <c r="B102" t="s">
        <v>68</v>
      </c>
      <c r="C102" t="s">
        <v>69</v>
      </c>
      <c r="D102" t="s">
        <v>80</v>
      </c>
      <c r="E102">
        <v>17.68</v>
      </c>
      <c r="F102">
        <v>0</v>
      </c>
      <c r="G102" t="e">
        <v>#N/A</v>
      </c>
      <c r="H102">
        <v>0</v>
      </c>
      <c r="I102">
        <v>12</v>
      </c>
      <c r="J102">
        <v>2</v>
      </c>
      <c r="K102">
        <v>390.71615300000002</v>
      </c>
      <c r="L102">
        <v>779.41775399999995</v>
      </c>
      <c r="M102" t="s">
        <v>53</v>
      </c>
      <c r="N102">
        <v>0</v>
      </c>
      <c r="O102" t="e">
        <v>#N/A</v>
      </c>
      <c r="P102">
        <v>0</v>
      </c>
      <c r="Q102" t="e">
        <v>#N/A</v>
      </c>
      <c r="R102">
        <v>2</v>
      </c>
      <c r="S102" t="s">
        <v>3</v>
      </c>
      <c r="T102">
        <v>892.50181799999996</v>
      </c>
      <c r="U102">
        <v>447.25818500000003</v>
      </c>
      <c r="V102" t="s">
        <v>4</v>
      </c>
      <c r="W102">
        <v>2.29</v>
      </c>
      <c r="X102">
        <v>130</v>
      </c>
      <c r="Y102" t="e">
        <v>#N/A</v>
      </c>
      <c r="Z102">
        <v>17.63</v>
      </c>
      <c r="AA102">
        <v>18.71</v>
      </c>
      <c r="AB102">
        <v>1.08</v>
      </c>
      <c r="AC102">
        <v>17.91</v>
      </c>
      <c r="AD102">
        <v>0.25</v>
      </c>
      <c r="AE102" s="1">
        <v>1.4E-2</v>
      </c>
    </row>
    <row r="103" spans="2:31" x14ac:dyDescent="0.2">
      <c r="B103" t="s">
        <v>68</v>
      </c>
      <c r="C103" t="s">
        <v>69</v>
      </c>
      <c r="D103" t="s">
        <v>81</v>
      </c>
      <c r="E103">
        <v>17.68</v>
      </c>
      <c r="F103">
        <v>0</v>
      </c>
      <c r="G103" t="e">
        <v>#N/A</v>
      </c>
      <c r="H103">
        <v>0</v>
      </c>
      <c r="I103">
        <v>12</v>
      </c>
      <c r="J103">
        <v>2</v>
      </c>
      <c r="K103">
        <v>341.18194599999998</v>
      </c>
      <c r="L103">
        <v>680.34933999999998</v>
      </c>
      <c r="M103" t="s">
        <v>34</v>
      </c>
      <c r="N103">
        <v>0</v>
      </c>
      <c r="O103" t="e">
        <v>#N/A</v>
      </c>
      <c r="P103">
        <v>0</v>
      </c>
      <c r="Q103" t="e">
        <v>#N/A</v>
      </c>
      <c r="R103">
        <v>2</v>
      </c>
      <c r="S103" t="s">
        <v>3</v>
      </c>
      <c r="T103">
        <v>892.50181799999996</v>
      </c>
      <c r="U103">
        <v>447.25818500000003</v>
      </c>
      <c r="V103" t="s">
        <v>4</v>
      </c>
      <c r="W103">
        <v>2.29</v>
      </c>
      <c r="X103">
        <v>130</v>
      </c>
      <c r="Y103" t="e">
        <v>#N/A</v>
      </c>
      <c r="Z103">
        <v>17.63</v>
      </c>
      <c r="AA103">
        <v>18.71</v>
      </c>
      <c r="AB103">
        <v>1.08</v>
      </c>
      <c r="AC103">
        <v>17.91</v>
      </c>
      <c r="AD103">
        <v>0.26</v>
      </c>
      <c r="AE103" s="1">
        <v>1.4E-2</v>
      </c>
    </row>
    <row r="104" spans="2:31" x14ac:dyDescent="0.2">
      <c r="B104" t="s">
        <v>68</v>
      </c>
      <c r="C104" t="s">
        <v>69</v>
      </c>
      <c r="D104" t="s">
        <v>1</v>
      </c>
      <c r="E104">
        <v>17.88</v>
      </c>
      <c r="F104">
        <v>203067712</v>
      </c>
      <c r="G104">
        <v>0</v>
      </c>
      <c r="H104">
        <v>0</v>
      </c>
      <c r="I104">
        <v>12</v>
      </c>
      <c r="J104">
        <v>2</v>
      </c>
      <c r="K104">
        <v>452.26231899999999</v>
      </c>
      <c r="L104">
        <v>902.510087</v>
      </c>
      <c r="M104" t="s">
        <v>2</v>
      </c>
      <c r="N104">
        <v>3568289</v>
      </c>
      <c r="O104" t="e">
        <v>#N/A</v>
      </c>
      <c r="P104">
        <v>3568289</v>
      </c>
      <c r="Q104">
        <v>3.1</v>
      </c>
      <c r="R104">
        <v>2</v>
      </c>
      <c r="S104" t="s">
        <v>29</v>
      </c>
      <c r="T104">
        <v>902.510087</v>
      </c>
      <c r="U104">
        <v>452.26231899999999</v>
      </c>
      <c r="V104" t="s">
        <v>4</v>
      </c>
      <c r="W104">
        <v>2.29</v>
      </c>
      <c r="X104">
        <v>131</v>
      </c>
      <c r="Y104" t="e">
        <v>#N/A</v>
      </c>
      <c r="Z104">
        <v>17.63</v>
      </c>
      <c r="AA104">
        <v>18.850000000000001</v>
      </c>
      <c r="AB104">
        <v>1.22</v>
      </c>
      <c r="AC104">
        <v>18.010000000000002</v>
      </c>
      <c r="AD104">
        <v>0.24</v>
      </c>
      <c r="AE104" s="1">
        <v>1.2999999999999999E-2</v>
      </c>
    </row>
    <row r="105" spans="2:31" x14ac:dyDescent="0.2">
      <c r="B105" t="s">
        <v>68</v>
      </c>
      <c r="C105" t="s">
        <v>69</v>
      </c>
      <c r="D105" t="s">
        <v>5</v>
      </c>
      <c r="E105">
        <v>17.88</v>
      </c>
      <c r="F105">
        <v>87734464</v>
      </c>
      <c r="G105">
        <v>-0.4</v>
      </c>
      <c r="H105">
        <v>0</v>
      </c>
      <c r="I105">
        <v>12</v>
      </c>
      <c r="J105">
        <v>2</v>
      </c>
      <c r="K105">
        <v>452.76388200000002</v>
      </c>
      <c r="L105">
        <v>903.51321199999995</v>
      </c>
      <c r="M105" t="s">
        <v>6</v>
      </c>
      <c r="N105">
        <v>3568289</v>
      </c>
      <c r="O105" t="e">
        <v>#N/A</v>
      </c>
      <c r="P105">
        <v>3568289</v>
      </c>
      <c r="Q105">
        <v>3.1</v>
      </c>
      <c r="R105">
        <v>2</v>
      </c>
      <c r="S105" t="s">
        <v>29</v>
      </c>
      <c r="T105">
        <v>902.510087</v>
      </c>
      <c r="U105">
        <v>452.26231899999999</v>
      </c>
      <c r="V105" t="s">
        <v>4</v>
      </c>
      <c r="W105">
        <v>2.29</v>
      </c>
      <c r="X105">
        <v>131</v>
      </c>
      <c r="Y105" t="e">
        <v>#N/A</v>
      </c>
      <c r="Z105">
        <v>17.77</v>
      </c>
      <c r="AA105">
        <v>18.940000000000001</v>
      </c>
      <c r="AB105">
        <v>1.1599999999999999</v>
      </c>
      <c r="AC105">
        <v>18.03</v>
      </c>
      <c r="AD105">
        <v>0.24</v>
      </c>
      <c r="AE105" s="1">
        <v>1.4E-2</v>
      </c>
    </row>
    <row r="106" spans="2:31" x14ac:dyDescent="0.2">
      <c r="B106" t="s">
        <v>68</v>
      </c>
      <c r="C106" t="s">
        <v>69</v>
      </c>
      <c r="D106" t="s">
        <v>7</v>
      </c>
      <c r="E106">
        <v>17.88</v>
      </c>
      <c r="F106">
        <v>27824566</v>
      </c>
      <c r="G106">
        <v>0.1</v>
      </c>
      <c r="H106">
        <v>0</v>
      </c>
      <c r="I106">
        <v>12</v>
      </c>
      <c r="J106">
        <v>2</v>
      </c>
      <c r="K106">
        <v>453.26520799999997</v>
      </c>
      <c r="L106">
        <v>904.51586299999997</v>
      </c>
      <c r="M106" t="s">
        <v>8</v>
      </c>
      <c r="N106">
        <v>3568289</v>
      </c>
      <c r="O106" t="e">
        <v>#N/A</v>
      </c>
      <c r="P106">
        <v>3568289</v>
      </c>
      <c r="Q106">
        <v>3.1</v>
      </c>
      <c r="R106">
        <v>2</v>
      </c>
      <c r="S106" t="s">
        <v>29</v>
      </c>
      <c r="T106">
        <v>902.510087</v>
      </c>
      <c r="U106">
        <v>452.26231899999999</v>
      </c>
      <c r="V106" t="s">
        <v>4</v>
      </c>
      <c r="W106">
        <v>2.29</v>
      </c>
      <c r="X106">
        <v>131</v>
      </c>
      <c r="Y106" t="e">
        <v>#N/A</v>
      </c>
      <c r="Z106">
        <v>17.8</v>
      </c>
      <c r="AA106">
        <v>18.940000000000001</v>
      </c>
      <c r="AB106">
        <v>1.1299999999999999</v>
      </c>
      <c r="AC106">
        <v>18.03</v>
      </c>
      <c r="AD106">
        <v>0.24</v>
      </c>
      <c r="AE106" s="1">
        <v>1.4E-2</v>
      </c>
    </row>
    <row r="107" spans="2:31" x14ac:dyDescent="0.2">
      <c r="B107" t="s">
        <v>68</v>
      </c>
      <c r="C107" t="s">
        <v>69</v>
      </c>
      <c r="D107" t="s">
        <v>70</v>
      </c>
      <c r="E107">
        <v>17.88</v>
      </c>
      <c r="F107">
        <v>8950384</v>
      </c>
      <c r="G107">
        <v>1.1000000000000001</v>
      </c>
      <c r="H107">
        <v>0</v>
      </c>
      <c r="I107">
        <v>11</v>
      </c>
      <c r="J107">
        <v>1</v>
      </c>
      <c r="K107">
        <v>213.15975399999999</v>
      </c>
      <c r="L107">
        <v>212.152478</v>
      </c>
      <c r="M107" t="s">
        <v>12</v>
      </c>
      <c r="N107">
        <v>3568289</v>
      </c>
      <c r="O107" t="e">
        <v>#N/A</v>
      </c>
      <c r="P107">
        <v>3568289</v>
      </c>
      <c r="Q107">
        <v>3.1</v>
      </c>
      <c r="R107">
        <v>2</v>
      </c>
      <c r="S107" t="s">
        <v>29</v>
      </c>
      <c r="T107">
        <v>902.510087</v>
      </c>
      <c r="U107">
        <v>452.26231899999999</v>
      </c>
      <c r="V107" t="s">
        <v>4</v>
      </c>
      <c r="W107">
        <v>2.5</v>
      </c>
      <c r="X107">
        <v>130</v>
      </c>
      <c r="Y107" t="e">
        <v>#N/A</v>
      </c>
      <c r="Z107">
        <v>17.8</v>
      </c>
      <c r="AA107">
        <v>18.82</v>
      </c>
      <c r="AB107">
        <v>1.02</v>
      </c>
      <c r="AC107">
        <v>18.02</v>
      </c>
      <c r="AD107">
        <v>0.22</v>
      </c>
      <c r="AE107" s="1">
        <v>1.2E-2</v>
      </c>
    </row>
    <row r="108" spans="2:31" x14ac:dyDescent="0.2">
      <c r="B108" t="s">
        <v>68</v>
      </c>
      <c r="C108" t="s">
        <v>69</v>
      </c>
      <c r="D108" t="s">
        <v>71</v>
      </c>
      <c r="E108">
        <v>17.88</v>
      </c>
      <c r="F108">
        <v>322686</v>
      </c>
      <c r="G108">
        <v>2.4</v>
      </c>
      <c r="H108">
        <v>0</v>
      </c>
      <c r="I108">
        <v>11</v>
      </c>
      <c r="J108">
        <v>1</v>
      </c>
      <c r="K108">
        <v>376.22308299999997</v>
      </c>
      <c r="L108">
        <v>375.21580699999998</v>
      </c>
      <c r="M108" t="s">
        <v>16</v>
      </c>
      <c r="N108">
        <v>3568289</v>
      </c>
      <c r="O108" t="e">
        <v>#N/A</v>
      </c>
      <c r="P108">
        <v>3568289</v>
      </c>
      <c r="Q108">
        <v>3.1</v>
      </c>
      <c r="R108">
        <v>2</v>
      </c>
      <c r="S108" t="s">
        <v>29</v>
      </c>
      <c r="T108">
        <v>902.510087</v>
      </c>
      <c r="U108">
        <v>452.26231899999999</v>
      </c>
      <c r="V108" t="s">
        <v>4</v>
      </c>
      <c r="W108">
        <v>2.5</v>
      </c>
      <c r="X108">
        <v>130</v>
      </c>
      <c r="Y108" t="e">
        <v>#N/A</v>
      </c>
      <c r="Z108">
        <v>17.63</v>
      </c>
      <c r="AA108">
        <v>18.71</v>
      </c>
      <c r="AB108">
        <v>1.08</v>
      </c>
      <c r="AC108">
        <v>18</v>
      </c>
      <c r="AD108">
        <v>0.21</v>
      </c>
      <c r="AE108" s="1">
        <v>1.2E-2</v>
      </c>
    </row>
    <row r="109" spans="2:31" x14ac:dyDescent="0.2">
      <c r="B109" t="s">
        <v>68</v>
      </c>
      <c r="C109" t="s">
        <v>69</v>
      </c>
      <c r="D109" t="s">
        <v>72</v>
      </c>
      <c r="E109">
        <v>17.68</v>
      </c>
      <c r="F109">
        <v>0</v>
      </c>
      <c r="G109" t="e">
        <v>#N/A</v>
      </c>
      <c r="H109">
        <v>0</v>
      </c>
      <c r="I109">
        <v>11</v>
      </c>
      <c r="J109">
        <v>1</v>
      </c>
      <c r="K109">
        <v>489.30714699999999</v>
      </c>
      <c r="L109">
        <v>488.299871</v>
      </c>
      <c r="M109" t="s">
        <v>43</v>
      </c>
      <c r="N109">
        <v>3568289</v>
      </c>
      <c r="O109" t="e">
        <v>#N/A</v>
      </c>
      <c r="P109">
        <v>3568289</v>
      </c>
      <c r="Q109">
        <v>3.1</v>
      </c>
      <c r="R109">
        <v>2</v>
      </c>
      <c r="S109" t="s">
        <v>29</v>
      </c>
      <c r="T109">
        <v>902.510087</v>
      </c>
      <c r="U109">
        <v>452.26231899999999</v>
      </c>
      <c r="V109" t="s">
        <v>4</v>
      </c>
      <c r="W109">
        <v>2.5</v>
      </c>
      <c r="X109">
        <v>130</v>
      </c>
      <c r="Y109" t="e">
        <v>#N/A</v>
      </c>
      <c r="Z109">
        <v>17.63</v>
      </c>
      <c r="AA109">
        <v>18.88</v>
      </c>
      <c r="AB109">
        <v>1.25</v>
      </c>
      <c r="AC109">
        <v>17.93</v>
      </c>
      <c r="AD109">
        <v>0.27</v>
      </c>
      <c r="AE109" s="1">
        <v>1.4999999999999999E-2</v>
      </c>
    </row>
    <row r="110" spans="2:31" x14ac:dyDescent="0.2">
      <c r="B110" t="s">
        <v>68</v>
      </c>
      <c r="C110" t="s">
        <v>69</v>
      </c>
      <c r="D110" t="s">
        <v>73</v>
      </c>
      <c r="E110">
        <v>17.68</v>
      </c>
      <c r="F110">
        <v>0</v>
      </c>
      <c r="G110" t="e">
        <v>#N/A</v>
      </c>
      <c r="H110">
        <v>0</v>
      </c>
      <c r="I110">
        <v>11</v>
      </c>
      <c r="J110">
        <v>1</v>
      </c>
      <c r="K110">
        <v>590.35482500000001</v>
      </c>
      <c r="L110">
        <v>589.34754899999996</v>
      </c>
      <c r="M110" t="s">
        <v>74</v>
      </c>
      <c r="N110">
        <v>3568289</v>
      </c>
      <c r="O110" t="e">
        <v>#N/A</v>
      </c>
      <c r="P110">
        <v>3568289</v>
      </c>
      <c r="Q110">
        <v>3.1</v>
      </c>
      <c r="R110">
        <v>2</v>
      </c>
      <c r="S110" t="s">
        <v>29</v>
      </c>
      <c r="T110">
        <v>902.510087</v>
      </c>
      <c r="U110">
        <v>452.26231899999999</v>
      </c>
      <c r="V110" t="s">
        <v>4</v>
      </c>
      <c r="W110">
        <v>2.5</v>
      </c>
      <c r="X110">
        <v>130</v>
      </c>
      <c r="Y110" t="e">
        <v>#N/A</v>
      </c>
      <c r="Z110">
        <v>17.63</v>
      </c>
      <c r="AA110">
        <v>18.71</v>
      </c>
      <c r="AB110">
        <v>1.08</v>
      </c>
      <c r="AC110">
        <v>17.920000000000002</v>
      </c>
      <c r="AD110">
        <v>0.24</v>
      </c>
      <c r="AE110" s="1">
        <v>1.2999999999999999E-2</v>
      </c>
    </row>
    <row r="111" spans="2:31" x14ac:dyDescent="0.2">
      <c r="B111" t="s">
        <v>68</v>
      </c>
      <c r="C111" t="s">
        <v>69</v>
      </c>
      <c r="D111" t="s">
        <v>75</v>
      </c>
      <c r="E111">
        <v>17.88</v>
      </c>
      <c r="F111">
        <v>172621</v>
      </c>
      <c r="G111">
        <v>1.1000000000000001</v>
      </c>
      <c r="H111">
        <v>0</v>
      </c>
      <c r="I111">
        <v>11</v>
      </c>
      <c r="J111">
        <v>1</v>
      </c>
      <c r="K111">
        <v>790.43329900000003</v>
      </c>
      <c r="L111">
        <v>789.42602299999999</v>
      </c>
      <c r="M111" t="s">
        <v>53</v>
      </c>
      <c r="N111">
        <v>3568289</v>
      </c>
      <c r="O111" t="e">
        <v>#N/A</v>
      </c>
      <c r="P111">
        <v>3568289</v>
      </c>
      <c r="Q111">
        <v>3.1</v>
      </c>
      <c r="R111">
        <v>2</v>
      </c>
      <c r="S111" t="s">
        <v>29</v>
      </c>
      <c r="T111">
        <v>902.510087</v>
      </c>
      <c r="U111">
        <v>452.26231899999999</v>
      </c>
      <c r="V111" t="s">
        <v>4</v>
      </c>
      <c r="W111">
        <v>2.5</v>
      </c>
      <c r="X111">
        <v>130</v>
      </c>
      <c r="Y111" t="e">
        <v>#N/A</v>
      </c>
      <c r="Z111">
        <v>17.63</v>
      </c>
      <c r="AA111">
        <v>18.88</v>
      </c>
      <c r="AB111">
        <v>1.25</v>
      </c>
      <c r="AC111">
        <v>17.97</v>
      </c>
      <c r="AD111">
        <v>0.26</v>
      </c>
      <c r="AE111" s="1">
        <v>1.4E-2</v>
      </c>
    </row>
    <row r="112" spans="2:31" x14ac:dyDescent="0.2">
      <c r="B112" t="s">
        <v>68</v>
      </c>
      <c r="C112" t="s">
        <v>69</v>
      </c>
      <c r="D112" t="s">
        <v>76</v>
      </c>
      <c r="E112">
        <v>17.88</v>
      </c>
      <c r="F112">
        <v>3568289</v>
      </c>
      <c r="G112">
        <v>3.1</v>
      </c>
      <c r="H112">
        <v>0</v>
      </c>
      <c r="I112">
        <v>11</v>
      </c>
      <c r="J112">
        <v>1</v>
      </c>
      <c r="K112">
        <v>691.36488499999996</v>
      </c>
      <c r="L112">
        <v>690.35760900000002</v>
      </c>
      <c r="M112" t="s">
        <v>34</v>
      </c>
      <c r="N112">
        <v>3568289</v>
      </c>
      <c r="O112" t="e">
        <v>#N/A</v>
      </c>
      <c r="P112">
        <v>3568289</v>
      </c>
      <c r="Q112">
        <v>3.1</v>
      </c>
      <c r="R112">
        <v>2</v>
      </c>
      <c r="S112" t="s">
        <v>29</v>
      </c>
      <c r="T112">
        <v>902.510087</v>
      </c>
      <c r="U112">
        <v>452.26231899999999</v>
      </c>
      <c r="V112" t="s">
        <v>4</v>
      </c>
      <c r="W112">
        <v>2.5</v>
      </c>
      <c r="X112">
        <v>130</v>
      </c>
      <c r="Y112" t="e">
        <v>#N/A</v>
      </c>
      <c r="Z112">
        <v>17.63</v>
      </c>
      <c r="AA112">
        <v>18.82</v>
      </c>
      <c r="AB112">
        <v>1.19</v>
      </c>
      <c r="AC112">
        <v>18.010000000000002</v>
      </c>
      <c r="AD112">
        <v>0.24</v>
      </c>
      <c r="AE112" s="1">
        <v>1.2999999999999999E-2</v>
      </c>
    </row>
    <row r="113" spans="2:31" x14ac:dyDescent="0.2">
      <c r="B113" t="s">
        <v>68</v>
      </c>
      <c r="C113" t="s">
        <v>69</v>
      </c>
      <c r="D113" t="s">
        <v>77</v>
      </c>
      <c r="E113">
        <v>17.88</v>
      </c>
      <c r="F113">
        <v>3019168</v>
      </c>
      <c r="G113">
        <v>1.1000000000000001</v>
      </c>
      <c r="H113">
        <v>0</v>
      </c>
      <c r="I113">
        <v>11</v>
      </c>
      <c r="J113">
        <v>1</v>
      </c>
      <c r="K113">
        <v>528.30155600000001</v>
      </c>
      <c r="L113">
        <v>527.29427999999996</v>
      </c>
      <c r="M113" t="s">
        <v>18</v>
      </c>
      <c r="N113">
        <v>3568289</v>
      </c>
      <c r="O113" t="e">
        <v>#N/A</v>
      </c>
      <c r="P113">
        <v>3568289</v>
      </c>
      <c r="Q113">
        <v>3.1</v>
      </c>
      <c r="R113">
        <v>2</v>
      </c>
      <c r="S113" t="s">
        <v>29</v>
      </c>
      <c r="T113">
        <v>902.510087</v>
      </c>
      <c r="U113">
        <v>452.26231899999999</v>
      </c>
      <c r="V113" t="s">
        <v>4</v>
      </c>
      <c r="W113">
        <v>2.5</v>
      </c>
      <c r="X113">
        <v>130</v>
      </c>
      <c r="Y113" t="e">
        <v>#N/A</v>
      </c>
      <c r="Z113">
        <v>17.63</v>
      </c>
      <c r="AA113">
        <v>18.71</v>
      </c>
      <c r="AB113">
        <v>1.08</v>
      </c>
      <c r="AC113">
        <v>18</v>
      </c>
      <c r="AD113">
        <v>0.21</v>
      </c>
      <c r="AE113" s="1">
        <v>1.2E-2</v>
      </c>
    </row>
    <row r="114" spans="2:31" x14ac:dyDescent="0.2">
      <c r="B114" t="s">
        <v>68</v>
      </c>
      <c r="C114" t="s">
        <v>69</v>
      </c>
      <c r="D114" t="s">
        <v>78</v>
      </c>
      <c r="E114">
        <v>17.88</v>
      </c>
      <c r="F114">
        <v>3622972</v>
      </c>
      <c r="G114">
        <v>-1.2</v>
      </c>
      <c r="H114">
        <v>0</v>
      </c>
      <c r="I114">
        <v>11</v>
      </c>
      <c r="J114">
        <v>1</v>
      </c>
      <c r="K114">
        <v>415.21749199999999</v>
      </c>
      <c r="L114">
        <v>414.210216</v>
      </c>
      <c r="M114" t="s">
        <v>21</v>
      </c>
      <c r="N114">
        <v>3568289</v>
      </c>
      <c r="O114" t="e">
        <v>#N/A</v>
      </c>
      <c r="P114">
        <v>3568289</v>
      </c>
      <c r="Q114">
        <v>3.1</v>
      </c>
      <c r="R114">
        <v>2</v>
      </c>
      <c r="S114" t="s">
        <v>29</v>
      </c>
      <c r="T114">
        <v>902.510087</v>
      </c>
      <c r="U114">
        <v>452.26231899999999</v>
      </c>
      <c r="V114" t="s">
        <v>4</v>
      </c>
      <c r="W114">
        <v>2.5</v>
      </c>
      <c r="X114">
        <v>130</v>
      </c>
      <c r="Y114" t="e">
        <v>#N/A</v>
      </c>
      <c r="Z114">
        <v>17.63</v>
      </c>
      <c r="AA114">
        <v>18.71</v>
      </c>
      <c r="AB114">
        <v>1.08</v>
      </c>
      <c r="AC114">
        <v>18</v>
      </c>
      <c r="AD114">
        <v>0.21</v>
      </c>
      <c r="AE114" s="1">
        <v>1.2E-2</v>
      </c>
    </row>
    <row r="115" spans="2:31" x14ac:dyDescent="0.2">
      <c r="B115" t="s">
        <v>68</v>
      </c>
      <c r="C115" t="s">
        <v>69</v>
      </c>
      <c r="D115" t="s">
        <v>79</v>
      </c>
      <c r="E115">
        <v>17.850000000000001</v>
      </c>
      <c r="F115">
        <v>517214</v>
      </c>
      <c r="G115">
        <v>3.3</v>
      </c>
      <c r="H115">
        <v>0</v>
      </c>
      <c r="I115">
        <v>11</v>
      </c>
      <c r="J115">
        <v>1</v>
      </c>
      <c r="K115">
        <v>314.16981399999997</v>
      </c>
      <c r="L115">
        <v>313.16253799999998</v>
      </c>
      <c r="M115" t="s">
        <v>23</v>
      </c>
      <c r="N115">
        <v>3568289</v>
      </c>
      <c r="O115" t="e">
        <v>#N/A</v>
      </c>
      <c r="P115">
        <v>3568289</v>
      </c>
      <c r="Q115">
        <v>3.1</v>
      </c>
      <c r="R115">
        <v>2</v>
      </c>
      <c r="S115" t="s">
        <v>29</v>
      </c>
      <c r="T115">
        <v>902.510087</v>
      </c>
      <c r="U115">
        <v>452.26231899999999</v>
      </c>
      <c r="V115" t="s">
        <v>4</v>
      </c>
      <c r="W115">
        <v>2.5</v>
      </c>
      <c r="X115">
        <v>130</v>
      </c>
      <c r="Y115" t="e">
        <v>#N/A</v>
      </c>
      <c r="Z115">
        <v>17.63</v>
      </c>
      <c r="AA115">
        <v>18.71</v>
      </c>
      <c r="AB115">
        <v>1.08</v>
      </c>
      <c r="AC115">
        <v>18</v>
      </c>
      <c r="AD115">
        <v>0.21</v>
      </c>
      <c r="AE115" s="1">
        <v>1.2E-2</v>
      </c>
    </row>
    <row r="116" spans="2:31" x14ac:dyDescent="0.2">
      <c r="B116" t="s">
        <v>68</v>
      </c>
      <c r="C116" t="s">
        <v>69</v>
      </c>
      <c r="D116" t="s">
        <v>24</v>
      </c>
      <c r="E116">
        <v>17.850000000000001</v>
      </c>
      <c r="F116">
        <v>2406399</v>
      </c>
      <c r="G116">
        <v>6.1</v>
      </c>
      <c r="H116">
        <v>0</v>
      </c>
      <c r="I116">
        <v>11</v>
      </c>
      <c r="J116">
        <v>1</v>
      </c>
      <c r="K116">
        <v>185.12722099999999</v>
      </c>
      <c r="L116">
        <v>184.119945</v>
      </c>
      <c r="M116" t="s">
        <v>25</v>
      </c>
      <c r="N116">
        <v>3568289</v>
      </c>
      <c r="O116" t="e">
        <v>#N/A</v>
      </c>
      <c r="P116">
        <v>3568289</v>
      </c>
      <c r="Q116">
        <v>3.1</v>
      </c>
      <c r="R116">
        <v>2</v>
      </c>
      <c r="S116" t="s">
        <v>29</v>
      </c>
      <c r="T116">
        <v>902.510087</v>
      </c>
      <c r="U116">
        <v>452.26231899999999</v>
      </c>
      <c r="V116" t="s">
        <v>4</v>
      </c>
      <c r="W116">
        <v>2.5</v>
      </c>
      <c r="X116">
        <v>130</v>
      </c>
      <c r="Y116" t="e">
        <v>#N/A</v>
      </c>
      <c r="Z116">
        <v>17.63</v>
      </c>
      <c r="AA116">
        <v>18.71</v>
      </c>
      <c r="AB116">
        <v>1.08</v>
      </c>
      <c r="AC116">
        <v>18</v>
      </c>
      <c r="AD116">
        <v>0.21</v>
      </c>
      <c r="AE116" s="1">
        <v>1.2E-2</v>
      </c>
    </row>
    <row r="117" spans="2:31" x14ac:dyDescent="0.2">
      <c r="B117" t="s">
        <v>68</v>
      </c>
      <c r="C117" t="s">
        <v>69</v>
      </c>
      <c r="D117" t="s">
        <v>80</v>
      </c>
      <c r="E117">
        <v>17.68</v>
      </c>
      <c r="F117">
        <v>0</v>
      </c>
      <c r="G117" t="e">
        <v>#N/A</v>
      </c>
      <c r="H117">
        <v>0</v>
      </c>
      <c r="I117">
        <v>11</v>
      </c>
      <c r="J117">
        <v>2</v>
      </c>
      <c r="K117">
        <v>395.72028699999998</v>
      </c>
      <c r="L117">
        <v>789.42602299999999</v>
      </c>
      <c r="M117" t="s">
        <v>53</v>
      </c>
      <c r="N117">
        <v>3568289</v>
      </c>
      <c r="O117" t="e">
        <v>#N/A</v>
      </c>
      <c r="P117">
        <v>3568289</v>
      </c>
      <c r="Q117">
        <v>3.1</v>
      </c>
      <c r="R117">
        <v>2</v>
      </c>
      <c r="S117" t="s">
        <v>29</v>
      </c>
      <c r="T117">
        <v>902.510087</v>
      </c>
      <c r="U117">
        <v>452.26231899999999</v>
      </c>
      <c r="V117" t="s">
        <v>4</v>
      </c>
      <c r="W117">
        <v>2.5</v>
      </c>
      <c r="X117">
        <v>130</v>
      </c>
      <c r="Y117" t="e">
        <v>#N/A</v>
      </c>
      <c r="Z117">
        <v>17.63</v>
      </c>
      <c r="AA117">
        <v>18.88</v>
      </c>
      <c r="AB117">
        <v>1.25</v>
      </c>
      <c r="AC117">
        <v>17.93</v>
      </c>
      <c r="AD117">
        <v>0.27</v>
      </c>
      <c r="AE117" s="1">
        <v>1.4999999999999999E-2</v>
      </c>
    </row>
    <row r="118" spans="2:31" x14ac:dyDescent="0.2">
      <c r="B118" t="s">
        <v>68</v>
      </c>
      <c r="C118" t="s">
        <v>69</v>
      </c>
      <c r="D118" t="s">
        <v>81</v>
      </c>
      <c r="E118">
        <v>17.68</v>
      </c>
      <c r="F118">
        <v>0</v>
      </c>
      <c r="G118" t="e">
        <v>#N/A</v>
      </c>
      <c r="H118">
        <v>0</v>
      </c>
      <c r="I118">
        <v>11</v>
      </c>
      <c r="J118">
        <v>2</v>
      </c>
      <c r="K118">
        <v>346.18608</v>
      </c>
      <c r="L118">
        <v>690.35760900000002</v>
      </c>
      <c r="M118" t="s">
        <v>34</v>
      </c>
      <c r="N118">
        <v>3568289</v>
      </c>
      <c r="O118" t="e">
        <v>#N/A</v>
      </c>
      <c r="P118">
        <v>3568289</v>
      </c>
      <c r="Q118">
        <v>3.1</v>
      </c>
      <c r="R118">
        <v>2</v>
      </c>
      <c r="S118" t="s">
        <v>29</v>
      </c>
      <c r="T118">
        <v>902.510087</v>
      </c>
      <c r="U118">
        <v>452.26231899999999</v>
      </c>
      <c r="V118" t="s">
        <v>4</v>
      </c>
      <c r="W118">
        <v>2.5</v>
      </c>
      <c r="X118">
        <v>130</v>
      </c>
      <c r="Y118" t="e">
        <v>#N/A</v>
      </c>
      <c r="Z118">
        <v>17.63</v>
      </c>
      <c r="AA118">
        <v>18.71</v>
      </c>
      <c r="AB118">
        <v>1.08</v>
      </c>
      <c r="AC118">
        <v>17.920000000000002</v>
      </c>
      <c r="AD118">
        <v>0.24</v>
      </c>
      <c r="AE118" s="1">
        <v>1.2999999999999999E-2</v>
      </c>
    </row>
    <row r="119" spans="2:31" x14ac:dyDescent="0.2">
      <c r="B119" t="s">
        <v>82</v>
      </c>
      <c r="C119" t="s">
        <v>83</v>
      </c>
      <c r="D119" t="s">
        <v>1</v>
      </c>
      <c r="E119">
        <v>18.34</v>
      </c>
      <c r="F119">
        <v>0</v>
      </c>
      <c r="G119" t="e">
        <v>#N/A</v>
      </c>
      <c r="H119">
        <v>0</v>
      </c>
      <c r="I119">
        <v>18</v>
      </c>
      <c r="J119">
        <v>2</v>
      </c>
      <c r="K119">
        <v>440.72979199999997</v>
      </c>
      <c r="L119">
        <v>879.44503099999997</v>
      </c>
      <c r="M119" t="s">
        <v>2</v>
      </c>
      <c r="N119">
        <v>0</v>
      </c>
      <c r="O119" t="e">
        <v>#N/A</v>
      </c>
      <c r="P119">
        <v>0</v>
      </c>
      <c r="Q119" t="e">
        <v>#N/A</v>
      </c>
      <c r="R119">
        <v>2</v>
      </c>
      <c r="S119" t="s">
        <v>3</v>
      </c>
      <c r="T119">
        <v>879.44503099999997</v>
      </c>
      <c r="U119">
        <v>440.72979199999997</v>
      </c>
      <c r="V119" t="s">
        <v>4</v>
      </c>
      <c r="W119">
        <v>1.85</v>
      </c>
      <c r="X119">
        <v>132</v>
      </c>
      <c r="Y119" t="e">
        <v>#N/A</v>
      </c>
      <c r="Z119">
        <v>18.32</v>
      </c>
      <c r="AA119">
        <v>18.84</v>
      </c>
      <c r="AB119">
        <v>0.52</v>
      </c>
      <c r="AC119">
        <v>18.68</v>
      </c>
      <c r="AD119">
        <v>0.19</v>
      </c>
      <c r="AE119" s="2">
        <v>0.01</v>
      </c>
    </row>
    <row r="120" spans="2:31" x14ac:dyDescent="0.2">
      <c r="B120" t="s">
        <v>82</v>
      </c>
      <c r="C120" t="s">
        <v>83</v>
      </c>
      <c r="D120" t="s">
        <v>5</v>
      </c>
      <c r="E120">
        <v>18.34</v>
      </c>
      <c r="F120">
        <v>0</v>
      </c>
      <c r="G120" t="e">
        <v>#N/A</v>
      </c>
      <c r="H120">
        <v>0</v>
      </c>
      <c r="I120">
        <v>18</v>
      </c>
      <c r="J120">
        <v>2</v>
      </c>
      <c r="K120">
        <v>441.23122999999998</v>
      </c>
      <c r="L120">
        <v>880.44790699999999</v>
      </c>
      <c r="M120" t="s">
        <v>6</v>
      </c>
      <c r="N120">
        <v>0</v>
      </c>
      <c r="O120" t="e">
        <v>#N/A</v>
      </c>
      <c r="P120">
        <v>0</v>
      </c>
      <c r="Q120" t="e">
        <v>#N/A</v>
      </c>
      <c r="R120">
        <v>2</v>
      </c>
      <c r="S120" t="s">
        <v>3</v>
      </c>
      <c r="T120">
        <v>879.44503099999997</v>
      </c>
      <c r="U120">
        <v>440.72979199999997</v>
      </c>
      <c r="V120" t="s">
        <v>4</v>
      </c>
      <c r="W120">
        <v>1.85</v>
      </c>
      <c r="X120">
        <v>132</v>
      </c>
      <c r="Y120" t="e">
        <v>#N/A</v>
      </c>
      <c r="Z120">
        <v>18.34</v>
      </c>
      <c r="AA120">
        <v>18.98</v>
      </c>
      <c r="AB120">
        <v>0.64</v>
      </c>
      <c r="AC120">
        <v>18.79</v>
      </c>
      <c r="AD120">
        <v>0.13</v>
      </c>
      <c r="AE120" s="1">
        <v>7.0000000000000001E-3</v>
      </c>
    </row>
    <row r="121" spans="2:31" x14ac:dyDescent="0.2">
      <c r="B121" t="s">
        <v>82</v>
      </c>
      <c r="C121" t="s">
        <v>83</v>
      </c>
      <c r="D121" t="s">
        <v>7</v>
      </c>
      <c r="E121">
        <v>18.34</v>
      </c>
      <c r="F121">
        <v>0</v>
      </c>
      <c r="G121" t="e">
        <v>#N/A</v>
      </c>
      <c r="H121">
        <v>0</v>
      </c>
      <c r="I121">
        <v>18</v>
      </c>
      <c r="J121">
        <v>2</v>
      </c>
      <c r="K121">
        <v>441.73251399999998</v>
      </c>
      <c r="L121">
        <v>881.45047599999998</v>
      </c>
      <c r="M121" t="s">
        <v>8</v>
      </c>
      <c r="N121">
        <v>0</v>
      </c>
      <c r="O121" t="e">
        <v>#N/A</v>
      </c>
      <c r="P121">
        <v>0</v>
      </c>
      <c r="Q121" t="e">
        <v>#N/A</v>
      </c>
      <c r="R121">
        <v>2</v>
      </c>
      <c r="S121" t="s">
        <v>3</v>
      </c>
      <c r="T121">
        <v>879.44503099999997</v>
      </c>
      <c r="U121">
        <v>440.72979199999997</v>
      </c>
      <c r="V121" t="s">
        <v>4</v>
      </c>
      <c r="W121">
        <v>1.85</v>
      </c>
      <c r="X121">
        <v>132</v>
      </c>
      <c r="Y121" t="e">
        <v>#N/A</v>
      </c>
      <c r="Z121">
        <v>18.34</v>
      </c>
      <c r="AA121">
        <v>18.940000000000001</v>
      </c>
      <c r="AB121">
        <v>0.6</v>
      </c>
      <c r="AC121">
        <v>18.71</v>
      </c>
      <c r="AD121">
        <v>0.17</v>
      </c>
      <c r="AE121" s="1">
        <v>8.9999999999999993E-3</v>
      </c>
    </row>
    <row r="122" spans="2:31" x14ac:dyDescent="0.2">
      <c r="B122" t="s">
        <v>82</v>
      </c>
      <c r="C122" t="s">
        <v>83</v>
      </c>
      <c r="D122" t="s">
        <v>84</v>
      </c>
      <c r="E122">
        <v>18.34</v>
      </c>
      <c r="F122">
        <v>0</v>
      </c>
      <c r="G122" t="e">
        <v>#N/A</v>
      </c>
      <c r="H122">
        <v>0</v>
      </c>
      <c r="I122">
        <v>18</v>
      </c>
      <c r="J122">
        <v>1</v>
      </c>
      <c r="K122">
        <v>102.05495500000001</v>
      </c>
      <c r="L122">
        <v>101.047679</v>
      </c>
      <c r="M122" t="s">
        <v>10</v>
      </c>
      <c r="N122">
        <v>0</v>
      </c>
      <c r="O122" t="e">
        <v>#N/A</v>
      </c>
      <c r="P122">
        <v>0</v>
      </c>
      <c r="Q122" t="e">
        <v>#N/A</v>
      </c>
      <c r="R122">
        <v>2</v>
      </c>
      <c r="S122" t="s">
        <v>3</v>
      </c>
      <c r="T122">
        <v>879.44503099999997</v>
      </c>
      <c r="U122">
        <v>440.72979199999997</v>
      </c>
      <c r="V122" t="s">
        <v>4</v>
      </c>
      <c r="W122">
        <v>1.85</v>
      </c>
      <c r="X122">
        <v>131</v>
      </c>
      <c r="Y122" t="e">
        <v>#N/A</v>
      </c>
      <c r="Z122">
        <v>18.34</v>
      </c>
      <c r="AA122">
        <v>18.89</v>
      </c>
      <c r="AB122">
        <v>0.55000000000000004</v>
      </c>
      <c r="AC122">
        <v>18.59</v>
      </c>
      <c r="AD122">
        <v>0.15</v>
      </c>
      <c r="AE122" s="1">
        <v>8.0000000000000002E-3</v>
      </c>
    </row>
    <row r="123" spans="2:31" x14ac:dyDescent="0.2">
      <c r="B123" t="s">
        <v>82</v>
      </c>
      <c r="C123" t="s">
        <v>83</v>
      </c>
      <c r="D123" t="s">
        <v>11</v>
      </c>
      <c r="E123">
        <v>18.34</v>
      </c>
      <c r="F123">
        <v>0</v>
      </c>
      <c r="G123" t="e">
        <v>#N/A</v>
      </c>
      <c r="H123">
        <v>0</v>
      </c>
      <c r="I123">
        <v>18</v>
      </c>
      <c r="J123">
        <v>1</v>
      </c>
      <c r="K123">
        <v>159.07641799999999</v>
      </c>
      <c r="L123">
        <v>158.069142</v>
      </c>
      <c r="M123" t="s">
        <v>12</v>
      </c>
      <c r="N123">
        <v>0</v>
      </c>
      <c r="O123" t="e">
        <v>#N/A</v>
      </c>
      <c r="P123">
        <v>0</v>
      </c>
      <c r="Q123" t="e">
        <v>#N/A</v>
      </c>
      <c r="R123">
        <v>2</v>
      </c>
      <c r="S123" t="s">
        <v>3</v>
      </c>
      <c r="T123">
        <v>879.44503099999997</v>
      </c>
      <c r="U123">
        <v>440.72979199999997</v>
      </c>
      <c r="V123" t="s">
        <v>4</v>
      </c>
      <c r="W123">
        <v>1.85</v>
      </c>
      <c r="X123">
        <v>131</v>
      </c>
      <c r="Y123" t="e">
        <v>#N/A</v>
      </c>
      <c r="Z123">
        <v>18.329999999999998</v>
      </c>
      <c r="AA123">
        <v>19.02</v>
      </c>
      <c r="AB123">
        <v>0.69</v>
      </c>
      <c r="AC123">
        <v>18.670000000000002</v>
      </c>
      <c r="AD123">
        <v>0.21</v>
      </c>
      <c r="AE123" s="1">
        <v>1.0999999999999999E-2</v>
      </c>
    </row>
    <row r="124" spans="2:31" x14ac:dyDescent="0.2">
      <c r="B124" t="s">
        <v>82</v>
      </c>
      <c r="C124" t="s">
        <v>83</v>
      </c>
      <c r="D124" t="s">
        <v>85</v>
      </c>
      <c r="E124">
        <v>18.34</v>
      </c>
      <c r="F124">
        <v>0</v>
      </c>
      <c r="G124" t="e">
        <v>#N/A</v>
      </c>
      <c r="H124">
        <v>0</v>
      </c>
      <c r="I124">
        <v>18</v>
      </c>
      <c r="J124">
        <v>1</v>
      </c>
      <c r="K124">
        <v>272.160482</v>
      </c>
      <c r="L124">
        <v>271.15320600000001</v>
      </c>
      <c r="M124" t="s">
        <v>16</v>
      </c>
      <c r="N124">
        <v>0</v>
      </c>
      <c r="O124" t="e">
        <v>#N/A</v>
      </c>
      <c r="P124">
        <v>0</v>
      </c>
      <c r="Q124" t="e">
        <v>#N/A</v>
      </c>
      <c r="R124">
        <v>2</v>
      </c>
      <c r="S124" t="s">
        <v>3</v>
      </c>
      <c r="T124">
        <v>879.44503099999997</v>
      </c>
      <c r="U124">
        <v>440.72979199999997</v>
      </c>
      <c r="V124" t="s">
        <v>4</v>
      </c>
      <c r="W124">
        <v>1.85</v>
      </c>
      <c r="X124">
        <v>131</v>
      </c>
      <c r="Y124" t="e">
        <v>#N/A</v>
      </c>
      <c r="Z124">
        <v>18.32</v>
      </c>
      <c r="AA124">
        <v>18.84</v>
      </c>
      <c r="AB124">
        <v>0.52</v>
      </c>
      <c r="AC124">
        <v>18.62</v>
      </c>
      <c r="AD124">
        <v>0.2</v>
      </c>
      <c r="AE124" s="1">
        <v>1.0999999999999999E-2</v>
      </c>
    </row>
    <row r="125" spans="2:31" x14ac:dyDescent="0.2">
      <c r="B125" t="s">
        <v>82</v>
      </c>
      <c r="C125" t="s">
        <v>83</v>
      </c>
      <c r="D125" t="s">
        <v>86</v>
      </c>
      <c r="E125">
        <v>18.34</v>
      </c>
      <c r="F125">
        <v>0</v>
      </c>
      <c r="G125" t="e">
        <v>#N/A</v>
      </c>
      <c r="H125">
        <v>0</v>
      </c>
      <c r="I125">
        <v>18</v>
      </c>
      <c r="J125">
        <v>1</v>
      </c>
      <c r="K125">
        <v>343.19759599999998</v>
      </c>
      <c r="L125">
        <v>342.19031999999999</v>
      </c>
      <c r="M125" t="s">
        <v>43</v>
      </c>
      <c r="N125">
        <v>0</v>
      </c>
      <c r="O125" t="e">
        <v>#N/A</v>
      </c>
      <c r="P125">
        <v>0</v>
      </c>
      <c r="Q125" t="e">
        <v>#N/A</v>
      </c>
      <c r="R125">
        <v>2</v>
      </c>
      <c r="S125" t="s">
        <v>3</v>
      </c>
      <c r="T125">
        <v>879.44503099999997</v>
      </c>
      <c r="U125">
        <v>440.72979199999997</v>
      </c>
      <c r="V125" t="s">
        <v>4</v>
      </c>
      <c r="W125">
        <v>1.85</v>
      </c>
      <c r="X125">
        <v>131</v>
      </c>
      <c r="Y125" t="e">
        <v>#N/A</v>
      </c>
      <c r="Z125">
        <v>18.32</v>
      </c>
      <c r="AA125">
        <v>18.850000000000001</v>
      </c>
      <c r="AB125">
        <v>0.53</v>
      </c>
      <c r="AC125">
        <v>18.61</v>
      </c>
      <c r="AD125">
        <v>0.2</v>
      </c>
      <c r="AE125" s="1">
        <v>1.0999999999999999E-2</v>
      </c>
    </row>
    <row r="126" spans="2:31" x14ac:dyDescent="0.2">
      <c r="B126" t="s">
        <v>82</v>
      </c>
      <c r="C126" t="s">
        <v>83</v>
      </c>
      <c r="D126" t="s">
        <v>87</v>
      </c>
      <c r="E126">
        <v>18.34</v>
      </c>
      <c r="F126">
        <v>0</v>
      </c>
      <c r="G126" t="e">
        <v>#N/A</v>
      </c>
      <c r="H126">
        <v>0</v>
      </c>
      <c r="I126">
        <v>18</v>
      </c>
      <c r="J126">
        <v>1</v>
      </c>
      <c r="K126">
        <v>722.38316499999996</v>
      </c>
      <c r="L126">
        <v>721.37588900000003</v>
      </c>
      <c r="M126" t="s">
        <v>53</v>
      </c>
      <c r="N126">
        <v>0</v>
      </c>
      <c r="O126" t="e">
        <v>#N/A</v>
      </c>
      <c r="P126">
        <v>0</v>
      </c>
      <c r="Q126" t="e">
        <v>#N/A</v>
      </c>
      <c r="R126">
        <v>2</v>
      </c>
      <c r="S126" t="s">
        <v>3</v>
      </c>
      <c r="T126">
        <v>879.44503099999997</v>
      </c>
      <c r="U126">
        <v>440.72979199999997</v>
      </c>
      <c r="V126" t="s">
        <v>4</v>
      </c>
      <c r="W126">
        <v>1.85</v>
      </c>
      <c r="X126">
        <v>131</v>
      </c>
      <c r="Y126" t="e">
        <v>#N/A</v>
      </c>
      <c r="Z126">
        <v>18.32</v>
      </c>
      <c r="AA126">
        <v>18.84</v>
      </c>
      <c r="AB126">
        <v>0.52</v>
      </c>
      <c r="AC126">
        <v>18.61</v>
      </c>
      <c r="AD126">
        <v>0.2</v>
      </c>
      <c r="AE126" s="1">
        <v>1.0999999999999999E-2</v>
      </c>
    </row>
    <row r="127" spans="2:31" x14ac:dyDescent="0.2">
      <c r="B127" t="s">
        <v>82</v>
      </c>
      <c r="C127" t="s">
        <v>83</v>
      </c>
      <c r="D127" t="s">
        <v>88</v>
      </c>
      <c r="E127">
        <v>18.34</v>
      </c>
      <c r="F127">
        <v>0</v>
      </c>
      <c r="G127" t="e">
        <v>#N/A</v>
      </c>
      <c r="H127">
        <v>0</v>
      </c>
      <c r="I127">
        <v>18</v>
      </c>
      <c r="J127">
        <v>1</v>
      </c>
      <c r="K127">
        <v>609.29910099999995</v>
      </c>
      <c r="L127">
        <v>608.29182500000002</v>
      </c>
      <c r="M127" t="s">
        <v>34</v>
      </c>
      <c r="N127">
        <v>0</v>
      </c>
      <c r="O127" t="e">
        <v>#N/A</v>
      </c>
      <c r="P127">
        <v>0</v>
      </c>
      <c r="Q127" t="e">
        <v>#N/A</v>
      </c>
      <c r="R127">
        <v>2</v>
      </c>
      <c r="S127" t="s">
        <v>3</v>
      </c>
      <c r="T127">
        <v>879.44503099999997</v>
      </c>
      <c r="U127">
        <v>440.72979199999997</v>
      </c>
      <c r="V127" t="s">
        <v>4</v>
      </c>
      <c r="W127">
        <v>1.85</v>
      </c>
      <c r="X127">
        <v>131</v>
      </c>
      <c r="Y127" t="e">
        <v>#N/A</v>
      </c>
      <c r="Z127">
        <v>18.32</v>
      </c>
      <c r="AA127">
        <v>18.84</v>
      </c>
      <c r="AB127">
        <v>0.52</v>
      </c>
      <c r="AC127">
        <v>18.600000000000001</v>
      </c>
      <c r="AD127">
        <v>0.19</v>
      </c>
      <c r="AE127" s="2">
        <v>0.01</v>
      </c>
    </row>
    <row r="128" spans="2:31" x14ac:dyDescent="0.2">
      <c r="B128" t="s">
        <v>82</v>
      </c>
      <c r="C128" t="s">
        <v>83</v>
      </c>
      <c r="D128" t="s">
        <v>89</v>
      </c>
      <c r="E128">
        <v>18.34</v>
      </c>
      <c r="F128">
        <v>0</v>
      </c>
      <c r="G128" t="e">
        <v>#N/A</v>
      </c>
      <c r="H128">
        <v>0</v>
      </c>
      <c r="I128">
        <v>18</v>
      </c>
      <c r="J128">
        <v>1</v>
      </c>
      <c r="K128">
        <v>538.26198699999998</v>
      </c>
      <c r="L128">
        <v>537.25471100000004</v>
      </c>
      <c r="M128" t="s">
        <v>18</v>
      </c>
      <c r="N128">
        <v>0</v>
      </c>
      <c r="O128" t="e">
        <v>#N/A</v>
      </c>
      <c r="P128">
        <v>0</v>
      </c>
      <c r="Q128" t="e">
        <v>#N/A</v>
      </c>
      <c r="R128">
        <v>2</v>
      </c>
      <c r="S128" t="s">
        <v>3</v>
      </c>
      <c r="T128">
        <v>879.44503099999997</v>
      </c>
      <c r="U128">
        <v>440.72979199999997</v>
      </c>
      <c r="V128" t="s">
        <v>4</v>
      </c>
      <c r="W128">
        <v>1.85</v>
      </c>
      <c r="X128">
        <v>131</v>
      </c>
      <c r="Y128" t="s">
        <v>19</v>
      </c>
      <c r="Z128">
        <v>18.32</v>
      </c>
      <c r="AA128">
        <v>18.940000000000001</v>
      </c>
      <c r="AB128">
        <v>0.62</v>
      </c>
      <c r="AC128">
        <v>18.64</v>
      </c>
      <c r="AD128">
        <v>0.22</v>
      </c>
      <c r="AE128" s="1">
        <v>1.2E-2</v>
      </c>
    </row>
    <row r="129" spans="2:31" x14ac:dyDescent="0.2">
      <c r="B129" t="s">
        <v>82</v>
      </c>
      <c r="C129" t="s">
        <v>83</v>
      </c>
      <c r="D129" t="s">
        <v>90</v>
      </c>
      <c r="E129">
        <v>18.34</v>
      </c>
      <c r="F129">
        <v>0</v>
      </c>
      <c r="G129" t="e">
        <v>#N/A</v>
      </c>
      <c r="H129">
        <v>0</v>
      </c>
      <c r="I129">
        <v>18</v>
      </c>
      <c r="J129">
        <v>1</v>
      </c>
      <c r="K129">
        <v>423.23504400000002</v>
      </c>
      <c r="L129">
        <v>422.22776800000003</v>
      </c>
      <c r="M129" t="s">
        <v>21</v>
      </c>
      <c r="N129">
        <v>0</v>
      </c>
      <c r="O129" t="e">
        <v>#N/A</v>
      </c>
      <c r="P129">
        <v>0</v>
      </c>
      <c r="Q129" t="e">
        <v>#N/A</v>
      </c>
      <c r="R129">
        <v>2</v>
      </c>
      <c r="S129" t="s">
        <v>3</v>
      </c>
      <c r="T129">
        <v>879.44503099999997</v>
      </c>
      <c r="U129">
        <v>440.72979199999997</v>
      </c>
      <c r="V129" t="s">
        <v>4</v>
      </c>
      <c r="W129">
        <v>1.85</v>
      </c>
      <c r="X129">
        <v>131</v>
      </c>
      <c r="Y129" t="e">
        <v>#N/A</v>
      </c>
      <c r="Z129">
        <v>18.32</v>
      </c>
      <c r="AA129">
        <v>19.02</v>
      </c>
      <c r="AB129">
        <v>0.7</v>
      </c>
      <c r="AC129">
        <v>18.649999999999999</v>
      </c>
      <c r="AD129">
        <v>0.23</v>
      </c>
      <c r="AE129" s="1">
        <v>1.2E-2</v>
      </c>
    </row>
    <row r="130" spans="2:31" x14ac:dyDescent="0.2">
      <c r="B130" t="s">
        <v>82</v>
      </c>
      <c r="C130" t="s">
        <v>83</v>
      </c>
      <c r="D130" t="s">
        <v>37</v>
      </c>
      <c r="E130">
        <v>18.34</v>
      </c>
      <c r="F130">
        <v>0</v>
      </c>
      <c r="G130" t="e">
        <v>#N/A</v>
      </c>
      <c r="H130">
        <v>0</v>
      </c>
      <c r="I130">
        <v>18</v>
      </c>
      <c r="J130">
        <v>1</v>
      </c>
      <c r="K130">
        <v>276.16663</v>
      </c>
      <c r="L130">
        <v>275.15935400000001</v>
      </c>
      <c r="M130" t="s">
        <v>23</v>
      </c>
      <c r="N130">
        <v>0</v>
      </c>
      <c r="O130" t="e">
        <v>#N/A</v>
      </c>
      <c r="P130">
        <v>0</v>
      </c>
      <c r="Q130" t="e">
        <v>#N/A</v>
      </c>
      <c r="R130">
        <v>2</v>
      </c>
      <c r="S130" t="s">
        <v>3</v>
      </c>
      <c r="T130">
        <v>879.44503099999997</v>
      </c>
      <c r="U130">
        <v>440.72979199999997</v>
      </c>
      <c r="V130" t="s">
        <v>4</v>
      </c>
      <c r="W130">
        <v>1.85</v>
      </c>
      <c r="X130">
        <v>131</v>
      </c>
      <c r="Y130" t="e">
        <v>#N/A</v>
      </c>
      <c r="Z130">
        <v>18.32</v>
      </c>
      <c r="AA130">
        <v>19.02</v>
      </c>
      <c r="AB130">
        <v>0.7</v>
      </c>
      <c r="AC130">
        <v>18.649999999999999</v>
      </c>
      <c r="AD130">
        <v>0.22</v>
      </c>
      <c r="AE130" s="1">
        <v>1.2E-2</v>
      </c>
    </row>
    <row r="131" spans="2:31" x14ac:dyDescent="0.2">
      <c r="B131" t="s">
        <v>82</v>
      </c>
      <c r="C131" t="s">
        <v>83</v>
      </c>
      <c r="D131" t="s">
        <v>24</v>
      </c>
      <c r="E131">
        <v>18.34</v>
      </c>
      <c r="F131">
        <v>0</v>
      </c>
      <c r="G131" t="e">
        <v>#N/A</v>
      </c>
      <c r="H131">
        <v>0</v>
      </c>
      <c r="I131">
        <v>18</v>
      </c>
      <c r="J131">
        <v>1</v>
      </c>
      <c r="K131">
        <v>175.11895200000001</v>
      </c>
      <c r="L131">
        <v>174.11167599999999</v>
      </c>
      <c r="M131" t="s">
        <v>25</v>
      </c>
      <c r="N131">
        <v>0</v>
      </c>
      <c r="O131" t="e">
        <v>#N/A</v>
      </c>
      <c r="P131">
        <v>0</v>
      </c>
      <c r="Q131" t="e">
        <v>#N/A</v>
      </c>
      <c r="R131">
        <v>2</v>
      </c>
      <c r="S131" t="s">
        <v>3</v>
      </c>
      <c r="T131">
        <v>879.44503099999997</v>
      </c>
      <c r="U131">
        <v>440.72979199999997</v>
      </c>
      <c r="V131" t="s">
        <v>4</v>
      </c>
      <c r="W131">
        <v>1.85</v>
      </c>
      <c r="X131">
        <v>131</v>
      </c>
      <c r="Y131" t="e">
        <v>#N/A</v>
      </c>
      <c r="Z131">
        <v>18.34</v>
      </c>
      <c r="AA131">
        <v>18.86</v>
      </c>
      <c r="AB131">
        <v>0.51</v>
      </c>
      <c r="AC131">
        <v>18.71</v>
      </c>
      <c r="AD131">
        <v>0.15</v>
      </c>
      <c r="AE131" s="1">
        <v>8.0000000000000002E-3</v>
      </c>
    </row>
    <row r="132" spans="2:31" x14ac:dyDescent="0.2">
      <c r="B132" t="s">
        <v>82</v>
      </c>
      <c r="C132" t="s">
        <v>83</v>
      </c>
      <c r="D132" t="s">
        <v>91</v>
      </c>
      <c r="E132">
        <v>18.34</v>
      </c>
      <c r="F132">
        <v>0</v>
      </c>
      <c r="G132" t="e">
        <v>#N/A</v>
      </c>
      <c r="H132">
        <v>0</v>
      </c>
      <c r="I132">
        <v>18</v>
      </c>
      <c r="J132">
        <v>2</v>
      </c>
      <c r="K132">
        <v>390.20595200000002</v>
      </c>
      <c r="L132">
        <v>778.39735299999995</v>
      </c>
      <c r="M132" t="s">
        <v>66</v>
      </c>
      <c r="N132">
        <v>0</v>
      </c>
      <c r="O132" t="e">
        <v>#N/A</v>
      </c>
      <c r="P132">
        <v>0</v>
      </c>
      <c r="Q132" t="e">
        <v>#N/A</v>
      </c>
      <c r="R132">
        <v>2</v>
      </c>
      <c r="S132" t="s">
        <v>3</v>
      </c>
      <c r="T132">
        <v>879.44503099999997</v>
      </c>
      <c r="U132">
        <v>440.72979199999997</v>
      </c>
      <c r="V132" t="s">
        <v>4</v>
      </c>
      <c r="W132">
        <v>1.85</v>
      </c>
      <c r="X132">
        <v>131</v>
      </c>
      <c r="Y132" t="e">
        <v>#N/A</v>
      </c>
      <c r="Z132">
        <v>18.32</v>
      </c>
      <c r="AA132">
        <v>18.809999999999999</v>
      </c>
      <c r="AB132">
        <v>0.49</v>
      </c>
      <c r="AC132">
        <v>18.54</v>
      </c>
      <c r="AD132">
        <v>0.15</v>
      </c>
      <c r="AE132" s="1">
        <v>8.0000000000000002E-3</v>
      </c>
    </row>
    <row r="133" spans="2:31" x14ac:dyDescent="0.2">
      <c r="B133" t="s">
        <v>82</v>
      </c>
      <c r="C133" t="s">
        <v>83</v>
      </c>
      <c r="D133" t="s">
        <v>92</v>
      </c>
      <c r="E133">
        <v>18.34</v>
      </c>
      <c r="F133">
        <v>0</v>
      </c>
      <c r="G133" t="e">
        <v>#N/A</v>
      </c>
      <c r="H133">
        <v>0</v>
      </c>
      <c r="I133">
        <v>18</v>
      </c>
      <c r="J133">
        <v>2</v>
      </c>
      <c r="K133">
        <v>361.695221</v>
      </c>
      <c r="L133">
        <v>721.37588900000003</v>
      </c>
      <c r="M133" t="s">
        <v>53</v>
      </c>
      <c r="N133">
        <v>0</v>
      </c>
      <c r="O133" t="e">
        <v>#N/A</v>
      </c>
      <c r="P133">
        <v>0</v>
      </c>
      <c r="Q133" t="e">
        <v>#N/A</v>
      </c>
      <c r="R133">
        <v>2</v>
      </c>
      <c r="S133" t="s">
        <v>3</v>
      </c>
      <c r="T133">
        <v>879.44503099999997</v>
      </c>
      <c r="U133">
        <v>440.72979199999997</v>
      </c>
      <c r="V133" t="s">
        <v>4</v>
      </c>
      <c r="W133">
        <v>1.85</v>
      </c>
      <c r="X133">
        <v>131</v>
      </c>
      <c r="Y133" t="e">
        <v>#N/A</v>
      </c>
      <c r="Z133">
        <v>18.32</v>
      </c>
      <c r="AA133">
        <v>18.84</v>
      </c>
      <c r="AB133">
        <v>0.52</v>
      </c>
      <c r="AC133">
        <v>18.55</v>
      </c>
      <c r="AD133">
        <v>0.17</v>
      </c>
      <c r="AE133" s="1">
        <v>8.9999999999999993E-3</v>
      </c>
    </row>
    <row r="134" spans="2:31" x14ac:dyDescent="0.2">
      <c r="B134" t="s">
        <v>82</v>
      </c>
      <c r="C134" t="s">
        <v>83</v>
      </c>
      <c r="D134" t="s">
        <v>1</v>
      </c>
      <c r="E134">
        <v>18.57</v>
      </c>
      <c r="F134">
        <v>164083296</v>
      </c>
      <c r="G134">
        <v>-1</v>
      </c>
      <c r="H134">
        <v>0</v>
      </c>
      <c r="I134">
        <v>18</v>
      </c>
      <c r="J134">
        <v>2</v>
      </c>
      <c r="K134">
        <v>445.733926</v>
      </c>
      <c r="L134">
        <v>889.45330000000001</v>
      </c>
      <c r="M134" t="s">
        <v>2</v>
      </c>
      <c r="N134">
        <v>3693266</v>
      </c>
      <c r="O134" t="e">
        <v>#N/A</v>
      </c>
      <c r="P134">
        <v>3693266</v>
      </c>
      <c r="Q134">
        <v>1.5</v>
      </c>
      <c r="R134">
        <v>2</v>
      </c>
      <c r="S134" t="s">
        <v>29</v>
      </c>
      <c r="T134">
        <v>889.45330000000001</v>
      </c>
      <c r="U134">
        <v>445.733926</v>
      </c>
      <c r="V134" t="s">
        <v>4</v>
      </c>
      <c r="W134">
        <v>1.85</v>
      </c>
      <c r="X134">
        <v>132</v>
      </c>
      <c r="Y134" t="e">
        <v>#N/A</v>
      </c>
      <c r="Z134">
        <v>18.329999999999998</v>
      </c>
      <c r="AA134">
        <v>18.850000000000001</v>
      </c>
      <c r="AB134">
        <v>0.52</v>
      </c>
      <c r="AC134">
        <v>18.7</v>
      </c>
      <c r="AD134">
        <v>0.14000000000000001</v>
      </c>
      <c r="AE134" s="1">
        <v>7.0000000000000001E-3</v>
      </c>
    </row>
    <row r="135" spans="2:31" x14ac:dyDescent="0.2">
      <c r="B135" t="s">
        <v>82</v>
      </c>
      <c r="C135" t="s">
        <v>83</v>
      </c>
      <c r="D135" t="s">
        <v>5</v>
      </c>
      <c r="E135">
        <v>18.57</v>
      </c>
      <c r="F135">
        <v>78015256</v>
      </c>
      <c r="G135">
        <v>0.5</v>
      </c>
      <c r="H135">
        <v>0</v>
      </c>
      <c r="I135">
        <v>18</v>
      </c>
      <c r="J135">
        <v>2</v>
      </c>
      <c r="K135">
        <v>446.23544500000003</v>
      </c>
      <c r="L135">
        <v>890.45633799999996</v>
      </c>
      <c r="M135" t="s">
        <v>6</v>
      </c>
      <c r="N135">
        <v>3693266</v>
      </c>
      <c r="O135" t="e">
        <v>#N/A</v>
      </c>
      <c r="P135">
        <v>3693266</v>
      </c>
      <c r="Q135">
        <v>1.5</v>
      </c>
      <c r="R135">
        <v>2</v>
      </c>
      <c r="S135" t="s">
        <v>29</v>
      </c>
      <c r="T135">
        <v>889.45330000000001</v>
      </c>
      <c r="U135">
        <v>445.733926</v>
      </c>
      <c r="V135" t="s">
        <v>4</v>
      </c>
      <c r="W135">
        <v>1.85</v>
      </c>
      <c r="X135">
        <v>132</v>
      </c>
      <c r="Y135" t="e">
        <v>#N/A</v>
      </c>
      <c r="Z135">
        <v>18.329999999999998</v>
      </c>
      <c r="AA135">
        <v>19.12</v>
      </c>
      <c r="AB135">
        <v>0.78</v>
      </c>
      <c r="AC135">
        <v>18.690000000000001</v>
      </c>
      <c r="AD135">
        <v>0.17</v>
      </c>
      <c r="AE135" s="1">
        <v>8.9999999999999993E-3</v>
      </c>
    </row>
    <row r="136" spans="2:31" x14ac:dyDescent="0.2">
      <c r="B136" t="s">
        <v>82</v>
      </c>
      <c r="C136" t="s">
        <v>83</v>
      </c>
      <c r="D136" t="s">
        <v>7</v>
      </c>
      <c r="E136">
        <v>18.57</v>
      </c>
      <c r="F136">
        <v>20692472</v>
      </c>
      <c r="G136">
        <v>0.1</v>
      </c>
      <c r="H136">
        <v>0</v>
      </c>
      <c r="I136">
        <v>18</v>
      </c>
      <c r="J136">
        <v>2</v>
      </c>
      <c r="K136">
        <v>446.73670900000002</v>
      </c>
      <c r="L136">
        <v>891.45886599999994</v>
      </c>
      <c r="M136" t="s">
        <v>8</v>
      </c>
      <c r="N136">
        <v>3693266</v>
      </c>
      <c r="O136" t="e">
        <v>#N/A</v>
      </c>
      <c r="P136">
        <v>3693266</v>
      </c>
      <c r="Q136">
        <v>1.5</v>
      </c>
      <c r="R136">
        <v>2</v>
      </c>
      <c r="S136" t="s">
        <v>29</v>
      </c>
      <c r="T136">
        <v>889.45330000000001</v>
      </c>
      <c r="U136">
        <v>445.733926</v>
      </c>
      <c r="V136" t="s">
        <v>4</v>
      </c>
      <c r="W136">
        <v>1.85</v>
      </c>
      <c r="X136">
        <v>132</v>
      </c>
      <c r="Y136" t="e">
        <v>#N/A</v>
      </c>
      <c r="Z136">
        <v>18.52</v>
      </c>
      <c r="AA136">
        <v>19.04</v>
      </c>
      <c r="AB136">
        <v>0.52</v>
      </c>
      <c r="AC136">
        <v>18.72</v>
      </c>
      <c r="AD136">
        <v>0.14000000000000001</v>
      </c>
      <c r="AE136" s="1">
        <v>7.0000000000000001E-3</v>
      </c>
    </row>
    <row r="137" spans="2:31" x14ac:dyDescent="0.2">
      <c r="B137" t="s">
        <v>82</v>
      </c>
      <c r="C137" t="s">
        <v>83</v>
      </c>
      <c r="D137" t="s">
        <v>11</v>
      </c>
      <c r="E137">
        <v>18.57</v>
      </c>
      <c r="F137">
        <v>10250443</v>
      </c>
      <c r="G137">
        <v>1.7</v>
      </c>
      <c r="H137">
        <v>0</v>
      </c>
      <c r="I137">
        <v>18</v>
      </c>
      <c r="J137">
        <v>1</v>
      </c>
      <c r="K137">
        <v>159.07641799999999</v>
      </c>
      <c r="L137">
        <v>158.069142</v>
      </c>
      <c r="M137" t="s">
        <v>12</v>
      </c>
      <c r="N137">
        <v>3693266</v>
      </c>
      <c r="O137" t="e">
        <v>#N/A</v>
      </c>
      <c r="P137">
        <v>3693266</v>
      </c>
      <c r="Q137">
        <v>1.5</v>
      </c>
      <c r="R137">
        <v>2</v>
      </c>
      <c r="S137" t="s">
        <v>29</v>
      </c>
      <c r="T137">
        <v>889.45330000000001</v>
      </c>
      <c r="U137">
        <v>445.733926</v>
      </c>
      <c r="V137" t="s">
        <v>4</v>
      </c>
      <c r="W137">
        <v>1.85</v>
      </c>
      <c r="X137">
        <v>131</v>
      </c>
      <c r="Y137" t="e">
        <v>#N/A</v>
      </c>
      <c r="Z137">
        <v>18.36</v>
      </c>
      <c r="AA137">
        <v>18.89</v>
      </c>
      <c r="AB137">
        <v>0.53</v>
      </c>
      <c r="AC137">
        <v>18.7</v>
      </c>
      <c r="AD137">
        <v>0.13</v>
      </c>
      <c r="AE137" s="1">
        <v>7.0000000000000001E-3</v>
      </c>
    </row>
    <row r="138" spans="2:31" x14ac:dyDescent="0.2">
      <c r="B138" t="s">
        <v>82</v>
      </c>
      <c r="C138" t="s">
        <v>83</v>
      </c>
      <c r="D138" t="s">
        <v>85</v>
      </c>
      <c r="E138">
        <v>18.57</v>
      </c>
      <c r="F138">
        <v>3235549</v>
      </c>
      <c r="G138">
        <v>1</v>
      </c>
      <c r="H138">
        <v>0</v>
      </c>
      <c r="I138">
        <v>18</v>
      </c>
      <c r="J138">
        <v>1</v>
      </c>
      <c r="K138">
        <v>272.160482</v>
      </c>
      <c r="L138">
        <v>271.15320600000001</v>
      </c>
      <c r="M138" t="s">
        <v>16</v>
      </c>
      <c r="N138">
        <v>3693266</v>
      </c>
      <c r="O138" t="e">
        <v>#N/A</v>
      </c>
      <c r="P138">
        <v>3693266</v>
      </c>
      <c r="Q138">
        <v>1.5</v>
      </c>
      <c r="R138">
        <v>2</v>
      </c>
      <c r="S138" t="s">
        <v>29</v>
      </c>
      <c r="T138">
        <v>889.45330000000001</v>
      </c>
      <c r="U138">
        <v>445.733926</v>
      </c>
      <c r="V138" t="s">
        <v>4</v>
      </c>
      <c r="W138">
        <v>1.85</v>
      </c>
      <c r="X138">
        <v>131</v>
      </c>
      <c r="Y138" t="e">
        <v>#N/A</v>
      </c>
      <c r="Z138">
        <v>18.329999999999998</v>
      </c>
      <c r="AA138">
        <v>18.829999999999998</v>
      </c>
      <c r="AB138">
        <v>0.49</v>
      </c>
      <c r="AC138">
        <v>18.690000000000001</v>
      </c>
      <c r="AD138">
        <v>0.13</v>
      </c>
      <c r="AE138" s="1">
        <v>7.0000000000000001E-3</v>
      </c>
    </row>
    <row r="139" spans="2:31" x14ac:dyDescent="0.2">
      <c r="B139" t="s">
        <v>82</v>
      </c>
      <c r="C139" t="s">
        <v>83</v>
      </c>
      <c r="D139" t="s">
        <v>86</v>
      </c>
      <c r="E139">
        <v>18.57</v>
      </c>
      <c r="F139">
        <v>139612</v>
      </c>
      <c r="G139">
        <v>-3.3</v>
      </c>
      <c r="H139">
        <v>0</v>
      </c>
      <c r="I139">
        <v>18</v>
      </c>
      <c r="J139">
        <v>1</v>
      </c>
      <c r="K139">
        <v>343.19759599999998</v>
      </c>
      <c r="L139">
        <v>342.19031999999999</v>
      </c>
      <c r="M139" t="s">
        <v>43</v>
      </c>
      <c r="N139">
        <v>3693266</v>
      </c>
      <c r="O139" t="e">
        <v>#N/A</v>
      </c>
      <c r="P139">
        <v>3693266</v>
      </c>
      <c r="Q139">
        <v>1.5</v>
      </c>
      <c r="R139">
        <v>2</v>
      </c>
      <c r="S139" t="s">
        <v>29</v>
      </c>
      <c r="T139">
        <v>889.45330000000001</v>
      </c>
      <c r="U139">
        <v>445.733926</v>
      </c>
      <c r="V139" t="s">
        <v>4</v>
      </c>
      <c r="W139">
        <v>1.85</v>
      </c>
      <c r="X139">
        <v>131</v>
      </c>
      <c r="Y139" t="e">
        <v>#N/A</v>
      </c>
      <c r="Z139">
        <v>18.329999999999998</v>
      </c>
      <c r="AA139">
        <v>18.95</v>
      </c>
      <c r="AB139">
        <v>0.61</v>
      </c>
      <c r="AC139">
        <v>18.670000000000002</v>
      </c>
      <c r="AD139">
        <v>0.14000000000000001</v>
      </c>
      <c r="AE139" s="1">
        <v>7.0000000000000001E-3</v>
      </c>
    </row>
    <row r="140" spans="2:31" x14ac:dyDescent="0.2">
      <c r="B140" t="s">
        <v>82</v>
      </c>
      <c r="C140" t="s">
        <v>83</v>
      </c>
      <c r="D140" t="s">
        <v>93</v>
      </c>
      <c r="E140">
        <v>18.34</v>
      </c>
      <c r="F140">
        <v>0</v>
      </c>
      <c r="G140" t="e">
        <v>#N/A</v>
      </c>
      <c r="H140">
        <v>0</v>
      </c>
      <c r="I140">
        <v>18</v>
      </c>
      <c r="J140">
        <v>1</v>
      </c>
      <c r="K140">
        <v>458.22453899999999</v>
      </c>
      <c r="L140">
        <v>457.217263</v>
      </c>
      <c r="M140" t="s">
        <v>74</v>
      </c>
      <c r="N140">
        <v>3693266</v>
      </c>
      <c r="O140" t="e">
        <v>#N/A</v>
      </c>
      <c r="P140">
        <v>3693266</v>
      </c>
      <c r="Q140">
        <v>1.5</v>
      </c>
      <c r="R140">
        <v>2</v>
      </c>
      <c r="S140" t="s">
        <v>29</v>
      </c>
      <c r="T140">
        <v>889.45330000000001</v>
      </c>
      <c r="U140">
        <v>445.733926</v>
      </c>
      <c r="V140" t="s">
        <v>4</v>
      </c>
      <c r="W140">
        <v>1.85</v>
      </c>
      <c r="X140">
        <v>131</v>
      </c>
      <c r="Y140" t="e">
        <v>#N/A</v>
      </c>
      <c r="Z140">
        <v>18.34</v>
      </c>
      <c r="AA140">
        <v>18.809999999999999</v>
      </c>
      <c r="AB140">
        <v>0.47</v>
      </c>
      <c r="AC140">
        <v>18.600000000000001</v>
      </c>
      <c r="AD140">
        <v>0.15</v>
      </c>
      <c r="AE140" s="1">
        <v>8.0000000000000002E-3</v>
      </c>
    </row>
    <row r="141" spans="2:31" x14ac:dyDescent="0.2">
      <c r="B141" t="s">
        <v>82</v>
      </c>
      <c r="C141" t="s">
        <v>83</v>
      </c>
      <c r="D141" t="s">
        <v>94</v>
      </c>
      <c r="E141">
        <v>18.57</v>
      </c>
      <c r="F141">
        <v>193042</v>
      </c>
      <c r="G141">
        <v>5</v>
      </c>
      <c r="H141">
        <v>0</v>
      </c>
      <c r="I141">
        <v>18</v>
      </c>
      <c r="J141">
        <v>1</v>
      </c>
      <c r="K141">
        <v>789.41289800000004</v>
      </c>
      <c r="L141">
        <v>788.40562199999999</v>
      </c>
      <c r="M141" t="s">
        <v>66</v>
      </c>
      <c r="N141">
        <v>3693266</v>
      </c>
      <c r="O141" t="e">
        <v>#N/A</v>
      </c>
      <c r="P141">
        <v>3693266</v>
      </c>
      <c r="Q141">
        <v>1.5</v>
      </c>
      <c r="R141">
        <v>2</v>
      </c>
      <c r="S141" t="s">
        <v>29</v>
      </c>
      <c r="T141">
        <v>889.45330000000001</v>
      </c>
      <c r="U141">
        <v>445.733926</v>
      </c>
      <c r="V141" t="s">
        <v>4</v>
      </c>
      <c r="W141">
        <v>1.85</v>
      </c>
      <c r="X141">
        <v>131</v>
      </c>
      <c r="Y141" t="e">
        <v>#N/A</v>
      </c>
      <c r="Z141">
        <v>18.329999999999998</v>
      </c>
      <c r="AA141">
        <v>18.829999999999998</v>
      </c>
      <c r="AB141">
        <v>0.49</v>
      </c>
      <c r="AC141">
        <v>18.690000000000001</v>
      </c>
      <c r="AD141">
        <v>0.13</v>
      </c>
      <c r="AE141" s="1">
        <v>7.0000000000000001E-3</v>
      </c>
    </row>
    <row r="142" spans="2:31" x14ac:dyDescent="0.2">
      <c r="B142" t="s">
        <v>82</v>
      </c>
      <c r="C142" t="s">
        <v>83</v>
      </c>
      <c r="D142" t="s">
        <v>87</v>
      </c>
      <c r="E142">
        <v>18.57</v>
      </c>
      <c r="F142">
        <v>355359</v>
      </c>
      <c r="G142">
        <v>-1.2</v>
      </c>
      <c r="H142">
        <v>0</v>
      </c>
      <c r="I142">
        <v>18</v>
      </c>
      <c r="J142">
        <v>1</v>
      </c>
      <c r="K142">
        <v>732.391434</v>
      </c>
      <c r="L142">
        <v>731.38415799999996</v>
      </c>
      <c r="M142" t="s">
        <v>53</v>
      </c>
      <c r="N142">
        <v>3693266</v>
      </c>
      <c r="O142" t="e">
        <v>#N/A</v>
      </c>
      <c r="P142">
        <v>3693266</v>
      </c>
      <c r="Q142">
        <v>1.5</v>
      </c>
      <c r="R142">
        <v>2</v>
      </c>
      <c r="S142" t="s">
        <v>29</v>
      </c>
      <c r="T142">
        <v>889.45330000000001</v>
      </c>
      <c r="U142">
        <v>445.733926</v>
      </c>
      <c r="V142" t="s">
        <v>4</v>
      </c>
      <c r="W142">
        <v>1.85</v>
      </c>
      <c r="X142">
        <v>131</v>
      </c>
      <c r="Y142" t="e">
        <v>#N/A</v>
      </c>
      <c r="Z142">
        <v>18.329999999999998</v>
      </c>
      <c r="AA142">
        <v>18.809999999999999</v>
      </c>
      <c r="AB142">
        <v>0.48</v>
      </c>
      <c r="AC142">
        <v>18.690000000000001</v>
      </c>
      <c r="AD142">
        <v>0.13</v>
      </c>
      <c r="AE142" s="1">
        <v>7.0000000000000001E-3</v>
      </c>
    </row>
    <row r="143" spans="2:31" x14ac:dyDescent="0.2">
      <c r="B143" t="s">
        <v>82</v>
      </c>
      <c r="C143" t="s">
        <v>83</v>
      </c>
      <c r="D143" t="s">
        <v>88</v>
      </c>
      <c r="E143">
        <v>18.57</v>
      </c>
      <c r="F143">
        <v>4139618</v>
      </c>
      <c r="G143">
        <v>2.5</v>
      </c>
      <c r="H143">
        <v>0</v>
      </c>
      <c r="I143">
        <v>18</v>
      </c>
      <c r="J143">
        <v>1</v>
      </c>
      <c r="K143">
        <v>619.30736999999999</v>
      </c>
      <c r="L143">
        <v>618.30009399999994</v>
      </c>
      <c r="M143" t="s">
        <v>34</v>
      </c>
      <c r="N143">
        <v>3693266</v>
      </c>
      <c r="O143" t="e">
        <v>#N/A</v>
      </c>
      <c r="P143">
        <v>3693266</v>
      </c>
      <c r="Q143">
        <v>1.5</v>
      </c>
      <c r="R143">
        <v>2</v>
      </c>
      <c r="S143" t="s">
        <v>29</v>
      </c>
      <c r="T143">
        <v>889.45330000000001</v>
      </c>
      <c r="U143">
        <v>445.733926</v>
      </c>
      <c r="V143" t="s">
        <v>4</v>
      </c>
      <c r="W143">
        <v>1.85</v>
      </c>
      <c r="X143">
        <v>131</v>
      </c>
      <c r="Y143" t="e">
        <v>#N/A</v>
      </c>
      <c r="Z143">
        <v>18.329999999999998</v>
      </c>
      <c r="AA143">
        <v>18.93</v>
      </c>
      <c r="AB143">
        <v>0.59</v>
      </c>
      <c r="AC143">
        <v>18.7</v>
      </c>
      <c r="AD143">
        <v>0.14000000000000001</v>
      </c>
      <c r="AE143" s="1">
        <v>8.0000000000000002E-3</v>
      </c>
    </row>
    <row r="144" spans="2:31" x14ac:dyDescent="0.2">
      <c r="B144" t="s">
        <v>82</v>
      </c>
      <c r="C144" t="s">
        <v>83</v>
      </c>
      <c r="D144" t="s">
        <v>89</v>
      </c>
      <c r="E144">
        <v>18.57</v>
      </c>
      <c r="F144">
        <v>3693266</v>
      </c>
      <c r="G144">
        <v>1.5</v>
      </c>
      <c r="H144">
        <v>0</v>
      </c>
      <c r="I144">
        <v>18</v>
      </c>
      <c r="J144">
        <v>1</v>
      </c>
      <c r="K144">
        <v>548.27025600000002</v>
      </c>
      <c r="L144">
        <v>547.26297999999997</v>
      </c>
      <c r="M144" t="s">
        <v>18</v>
      </c>
      <c r="N144">
        <v>3693266</v>
      </c>
      <c r="O144" t="e">
        <v>#N/A</v>
      </c>
      <c r="P144">
        <v>3693266</v>
      </c>
      <c r="Q144">
        <v>1.5</v>
      </c>
      <c r="R144">
        <v>2</v>
      </c>
      <c r="S144" t="s">
        <v>29</v>
      </c>
      <c r="T144">
        <v>889.45330000000001</v>
      </c>
      <c r="U144">
        <v>445.733926</v>
      </c>
      <c r="V144" t="s">
        <v>4</v>
      </c>
      <c r="W144">
        <v>1.85</v>
      </c>
      <c r="X144">
        <v>131</v>
      </c>
      <c r="Y144" t="e">
        <v>#N/A</v>
      </c>
      <c r="Z144">
        <v>18.329999999999998</v>
      </c>
      <c r="AA144">
        <v>18.829999999999998</v>
      </c>
      <c r="AB144">
        <v>0.49</v>
      </c>
      <c r="AC144">
        <v>18.690000000000001</v>
      </c>
      <c r="AD144">
        <v>0.13</v>
      </c>
      <c r="AE144" s="1">
        <v>7.0000000000000001E-3</v>
      </c>
    </row>
    <row r="145" spans="2:31" x14ac:dyDescent="0.2">
      <c r="B145" t="s">
        <v>82</v>
      </c>
      <c r="C145" t="s">
        <v>83</v>
      </c>
      <c r="D145" t="s">
        <v>90</v>
      </c>
      <c r="E145">
        <v>18.57</v>
      </c>
      <c r="F145">
        <v>2824520</v>
      </c>
      <c r="G145">
        <v>2.6</v>
      </c>
      <c r="H145">
        <v>0</v>
      </c>
      <c r="I145">
        <v>18</v>
      </c>
      <c r="J145">
        <v>1</v>
      </c>
      <c r="K145">
        <v>433.243313</v>
      </c>
      <c r="L145">
        <v>432.23603700000001</v>
      </c>
      <c r="M145" t="s">
        <v>21</v>
      </c>
      <c r="N145">
        <v>3693266</v>
      </c>
      <c r="O145" t="e">
        <v>#N/A</v>
      </c>
      <c r="P145">
        <v>3693266</v>
      </c>
      <c r="Q145">
        <v>1.5</v>
      </c>
      <c r="R145">
        <v>2</v>
      </c>
      <c r="S145" t="s">
        <v>29</v>
      </c>
      <c r="T145">
        <v>889.45330000000001</v>
      </c>
      <c r="U145">
        <v>445.733926</v>
      </c>
      <c r="V145" t="s">
        <v>4</v>
      </c>
      <c r="W145">
        <v>1.85</v>
      </c>
      <c r="X145">
        <v>131</v>
      </c>
      <c r="Y145" t="e">
        <v>#N/A</v>
      </c>
      <c r="Z145">
        <v>18.329999999999998</v>
      </c>
      <c r="AA145">
        <v>18.829999999999998</v>
      </c>
      <c r="AB145">
        <v>0.49</v>
      </c>
      <c r="AC145">
        <v>18.690000000000001</v>
      </c>
      <c r="AD145">
        <v>0.13</v>
      </c>
      <c r="AE145" s="1">
        <v>7.0000000000000001E-3</v>
      </c>
    </row>
    <row r="146" spans="2:31" x14ac:dyDescent="0.2">
      <c r="B146" t="s">
        <v>82</v>
      </c>
      <c r="C146" t="s">
        <v>83</v>
      </c>
      <c r="D146" t="s">
        <v>37</v>
      </c>
      <c r="E146">
        <v>18.57</v>
      </c>
      <c r="F146">
        <v>838018</v>
      </c>
      <c r="G146">
        <v>1.3</v>
      </c>
      <c r="H146">
        <v>0</v>
      </c>
      <c r="I146">
        <v>18</v>
      </c>
      <c r="J146">
        <v>1</v>
      </c>
      <c r="K146">
        <v>286.17489899999998</v>
      </c>
      <c r="L146">
        <v>285.16762299999999</v>
      </c>
      <c r="M146" t="s">
        <v>23</v>
      </c>
      <c r="N146">
        <v>3693266</v>
      </c>
      <c r="O146" t="e">
        <v>#N/A</v>
      </c>
      <c r="P146">
        <v>3693266</v>
      </c>
      <c r="Q146">
        <v>1.5</v>
      </c>
      <c r="R146">
        <v>2</v>
      </c>
      <c r="S146" t="s">
        <v>29</v>
      </c>
      <c r="T146">
        <v>889.45330000000001</v>
      </c>
      <c r="U146">
        <v>445.733926</v>
      </c>
      <c r="V146" t="s">
        <v>4</v>
      </c>
      <c r="W146">
        <v>1.85</v>
      </c>
      <c r="X146">
        <v>131</v>
      </c>
      <c r="Y146" t="e">
        <v>#N/A</v>
      </c>
      <c r="Z146">
        <v>18.329999999999998</v>
      </c>
      <c r="AA146">
        <v>18.84</v>
      </c>
      <c r="AB146">
        <v>0.5</v>
      </c>
      <c r="AC146">
        <v>18.690000000000001</v>
      </c>
      <c r="AD146">
        <v>0.13</v>
      </c>
      <c r="AE146" s="1">
        <v>7.0000000000000001E-3</v>
      </c>
    </row>
    <row r="147" spans="2:31" x14ac:dyDescent="0.2">
      <c r="B147" t="s">
        <v>82</v>
      </c>
      <c r="C147" t="s">
        <v>83</v>
      </c>
      <c r="D147" t="s">
        <v>24</v>
      </c>
      <c r="E147">
        <v>18.57</v>
      </c>
      <c r="F147">
        <v>2682003</v>
      </c>
      <c r="G147">
        <v>3.8</v>
      </c>
      <c r="H147">
        <v>0</v>
      </c>
      <c r="I147">
        <v>18</v>
      </c>
      <c r="J147">
        <v>1</v>
      </c>
      <c r="K147">
        <v>185.12722099999999</v>
      </c>
      <c r="L147">
        <v>184.119945</v>
      </c>
      <c r="M147" t="s">
        <v>25</v>
      </c>
      <c r="N147">
        <v>3693266</v>
      </c>
      <c r="O147" t="e">
        <v>#N/A</v>
      </c>
      <c r="P147">
        <v>3693266</v>
      </c>
      <c r="Q147">
        <v>1.5</v>
      </c>
      <c r="R147">
        <v>2</v>
      </c>
      <c r="S147" t="s">
        <v>29</v>
      </c>
      <c r="T147">
        <v>889.45330000000001</v>
      </c>
      <c r="U147">
        <v>445.733926</v>
      </c>
      <c r="V147" t="s">
        <v>4</v>
      </c>
      <c r="W147">
        <v>1.85</v>
      </c>
      <c r="X147">
        <v>131</v>
      </c>
      <c r="Y147" t="e">
        <v>#N/A</v>
      </c>
      <c r="Z147">
        <v>18.52</v>
      </c>
      <c r="AA147">
        <v>18.829999999999998</v>
      </c>
      <c r="AB147">
        <v>0.31</v>
      </c>
      <c r="AC147">
        <v>18.71</v>
      </c>
      <c r="AD147">
        <v>0.1</v>
      </c>
      <c r="AE147" s="1">
        <v>5.0000000000000001E-3</v>
      </c>
    </row>
    <row r="148" spans="2:31" x14ac:dyDescent="0.2">
      <c r="B148" t="s">
        <v>82</v>
      </c>
      <c r="C148" t="s">
        <v>83</v>
      </c>
      <c r="D148" t="s">
        <v>92</v>
      </c>
      <c r="E148">
        <v>18.34</v>
      </c>
      <c r="F148">
        <v>0</v>
      </c>
      <c r="G148" t="e">
        <v>#N/A</v>
      </c>
      <c r="H148">
        <v>0</v>
      </c>
      <c r="I148">
        <v>18</v>
      </c>
      <c r="J148">
        <v>2</v>
      </c>
      <c r="K148">
        <v>366.69935500000003</v>
      </c>
      <c r="L148">
        <v>731.38415799999996</v>
      </c>
      <c r="M148" t="s">
        <v>53</v>
      </c>
      <c r="N148">
        <v>3693266</v>
      </c>
      <c r="O148" t="e">
        <v>#N/A</v>
      </c>
      <c r="P148">
        <v>3693266</v>
      </c>
      <c r="Q148">
        <v>1.5</v>
      </c>
      <c r="R148">
        <v>2</v>
      </c>
      <c r="S148" t="s">
        <v>29</v>
      </c>
      <c r="T148">
        <v>889.45330000000001</v>
      </c>
      <c r="U148">
        <v>445.733926</v>
      </c>
      <c r="V148" t="s">
        <v>4</v>
      </c>
      <c r="W148">
        <v>1.85</v>
      </c>
      <c r="X148">
        <v>131</v>
      </c>
      <c r="Y148" t="e">
        <v>#N/A</v>
      </c>
      <c r="Z148">
        <v>18.329999999999998</v>
      </c>
      <c r="AA148">
        <v>18.809999999999999</v>
      </c>
      <c r="AB148">
        <v>0.48</v>
      </c>
      <c r="AC148">
        <v>18.600000000000001</v>
      </c>
      <c r="AD148">
        <v>0.15</v>
      </c>
      <c r="AE148" s="1">
        <v>8.0000000000000002E-3</v>
      </c>
    </row>
    <row r="149" spans="2:31" x14ac:dyDescent="0.2">
      <c r="B149" t="s">
        <v>95</v>
      </c>
      <c r="C149" t="s">
        <v>96</v>
      </c>
      <c r="D149" t="s">
        <v>1</v>
      </c>
      <c r="E149">
        <v>27.52</v>
      </c>
      <c r="F149">
        <v>18503</v>
      </c>
      <c r="G149">
        <v>-0.8</v>
      </c>
      <c r="H149">
        <v>0</v>
      </c>
      <c r="I149">
        <v>33</v>
      </c>
      <c r="J149">
        <v>2</v>
      </c>
      <c r="K149">
        <v>727.87992399999996</v>
      </c>
      <c r="L149">
        <v>1453.7452960000001</v>
      </c>
      <c r="M149" t="s">
        <v>2</v>
      </c>
      <c r="N149">
        <v>0</v>
      </c>
      <c r="O149" t="e">
        <v>#N/A</v>
      </c>
      <c r="P149">
        <v>0</v>
      </c>
      <c r="Q149" t="e">
        <v>#N/A</v>
      </c>
      <c r="R149">
        <v>2</v>
      </c>
      <c r="S149" t="s">
        <v>3</v>
      </c>
      <c r="T149">
        <v>1453.7452960000001</v>
      </c>
      <c r="U149">
        <v>727.87992399999996</v>
      </c>
      <c r="V149" t="s">
        <v>4</v>
      </c>
      <c r="W149">
        <v>0.93</v>
      </c>
      <c r="X149">
        <v>295</v>
      </c>
      <c r="Y149" t="e">
        <v>#N/A</v>
      </c>
      <c r="Z149">
        <v>25.08</v>
      </c>
      <c r="AA149">
        <v>27.8</v>
      </c>
      <c r="AB149">
        <v>2.71</v>
      </c>
      <c r="AC149">
        <v>27.51</v>
      </c>
      <c r="AD149">
        <v>0.64</v>
      </c>
      <c r="AE149" s="1">
        <v>2.3E-2</v>
      </c>
    </row>
    <row r="150" spans="2:31" x14ac:dyDescent="0.2">
      <c r="B150" t="s">
        <v>95</v>
      </c>
      <c r="C150" t="s">
        <v>96</v>
      </c>
      <c r="D150" t="s">
        <v>5</v>
      </c>
      <c r="E150">
        <v>27.34</v>
      </c>
      <c r="F150">
        <v>0</v>
      </c>
      <c r="G150" t="e">
        <v>#N/A</v>
      </c>
      <c r="H150">
        <v>0</v>
      </c>
      <c r="I150">
        <v>33</v>
      </c>
      <c r="J150">
        <v>2</v>
      </c>
      <c r="K150">
        <v>728.38141800000005</v>
      </c>
      <c r="L150">
        <v>1454.748284</v>
      </c>
      <c r="M150" t="s">
        <v>6</v>
      </c>
      <c r="N150">
        <v>0</v>
      </c>
      <c r="O150" t="e">
        <v>#N/A</v>
      </c>
      <c r="P150">
        <v>0</v>
      </c>
      <c r="Q150" t="e">
        <v>#N/A</v>
      </c>
      <c r="R150">
        <v>2</v>
      </c>
      <c r="S150" t="s">
        <v>3</v>
      </c>
      <c r="T150">
        <v>1453.7452960000001</v>
      </c>
      <c r="U150">
        <v>727.87992399999996</v>
      </c>
      <c r="V150" t="s">
        <v>4</v>
      </c>
      <c r="W150">
        <v>0.93</v>
      </c>
      <c r="X150">
        <v>295</v>
      </c>
      <c r="Y150" t="e">
        <v>#N/A</v>
      </c>
      <c r="Z150">
        <v>25.16</v>
      </c>
      <c r="AA150">
        <v>27.76</v>
      </c>
      <c r="AB150">
        <v>2.6</v>
      </c>
      <c r="AC150">
        <v>27.43</v>
      </c>
      <c r="AD150">
        <v>0.61</v>
      </c>
      <c r="AE150" s="1">
        <v>2.1999999999999999E-2</v>
      </c>
    </row>
    <row r="151" spans="2:31" x14ac:dyDescent="0.2">
      <c r="B151" t="s">
        <v>95</v>
      </c>
      <c r="C151" t="s">
        <v>96</v>
      </c>
      <c r="D151" t="s">
        <v>7</v>
      </c>
      <c r="E151">
        <v>27.34</v>
      </c>
      <c r="F151">
        <v>0</v>
      </c>
      <c r="G151" t="e">
        <v>#N/A</v>
      </c>
      <c r="H151">
        <v>0</v>
      </c>
      <c r="I151">
        <v>33</v>
      </c>
      <c r="J151">
        <v>2</v>
      </c>
      <c r="K151">
        <v>728.88280799999995</v>
      </c>
      <c r="L151">
        <v>1455.7510649999999</v>
      </c>
      <c r="M151" t="s">
        <v>8</v>
      </c>
      <c r="N151">
        <v>0</v>
      </c>
      <c r="O151" t="e">
        <v>#N/A</v>
      </c>
      <c r="P151">
        <v>0</v>
      </c>
      <c r="Q151" t="e">
        <v>#N/A</v>
      </c>
      <c r="R151">
        <v>2</v>
      </c>
      <c r="S151" t="s">
        <v>3</v>
      </c>
      <c r="T151">
        <v>1453.7452960000001</v>
      </c>
      <c r="U151">
        <v>727.87992399999996</v>
      </c>
      <c r="V151" t="s">
        <v>4</v>
      </c>
      <c r="W151">
        <v>0.93</v>
      </c>
      <c r="X151">
        <v>295</v>
      </c>
      <c r="Y151" t="e">
        <v>#N/A</v>
      </c>
      <c r="Z151">
        <v>25.11</v>
      </c>
      <c r="AA151">
        <v>27.78</v>
      </c>
      <c r="AB151">
        <v>2.66</v>
      </c>
      <c r="AC151">
        <v>27.45</v>
      </c>
      <c r="AD151">
        <v>0.62</v>
      </c>
      <c r="AE151" s="1">
        <v>2.3E-2</v>
      </c>
    </row>
    <row r="152" spans="2:31" x14ac:dyDescent="0.2">
      <c r="B152" t="s">
        <v>95</v>
      </c>
      <c r="C152" t="s">
        <v>96</v>
      </c>
      <c r="D152" t="s">
        <v>97</v>
      </c>
      <c r="E152">
        <v>27.34</v>
      </c>
      <c r="F152">
        <v>0</v>
      </c>
      <c r="G152" t="e">
        <v>#N/A</v>
      </c>
      <c r="H152">
        <v>0</v>
      </c>
      <c r="I152">
        <v>34</v>
      </c>
      <c r="J152">
        <v>1</v>
      </c>
      <c r="K152">
        <v>265.11828300000002</v>
      </c>
      <c r="L152">
        <v>264.11100699999997</v>
      </c>
      <c r="M152" t="s">
        <v>12</v>
      </c>
      <c r="N152">
        <v>0</v>
      </c>
      <c r="O152" t="e">
        <v>#N/A</v>
      </c>
      <c r="P152">
        <v>0</v>
      </c>
      <c r="Q152" t="e">
        <v>#N/A</v>
      </c>
      <c r="R152">
        <v>2</v>
      </c>
      <c r="S152" t="s">
        <v>3</v>
      </c>
      <c r="T152">
        <v>1453.7452960000001</v>
      </c>
      <c r="U152">
        <v>727.87992399999996</v>
      </c>
      <c r="V152" t="s">
        <v>4</v>
      </c>
      <c r="W152">
        <v>0.9</v>
      </c>
      <c r="X152">
        <v>294</v>
      </c>
      <c r="Y152" t="e">
        <v>#N/A</v>
      </c>
      <c r="Z152">
        <v>25.07</v>
      </c>
      <c r="AA152">
        <v>27.77</v>
      </c>
      <c r="AB152">
        <v>2.7</v>
      </c>
      <c r="AC152">
        <v>27.39</v>
      </c>
      <c r="AD152">
        <v>0.63</v>
      </c>
      <c r="AE152" s="1">
        <v>2.3E-2</v>
      </c>
    </row>
    <row r="153" spans="2:31" x14ac:dyDescent="0.2">
      <c r="B153" t="s">
        <v>95</v>
      </c>
      <c r="C153" t="s">
        <v>96</v>
      </c>
      <c r="D153" t="s">
        <v>98</v>
      </c>
      <c r="E153">
        <v>27.34</v>
      </c>
      <c r="F153">
        <v>0</v>
      </c>
      <c r="G153" t="e">
        <v>#N/A</v>
      </c>
      <c r="H153">
        <v>0</v>
      </c>
      <c r="I153">
        <v>34</v>
      </c>
      <c r="J153">
        <v>1</v>
      </c>
      <c r="K153">
        <v>1190.6415649999999</v>
      </c>
      <c r="L153">
        <v>1189.6342890000001</v>
      </c>
      <c r="M153" t="s">
        <v>60</v>
      </c>
      <c r="N153">
        <v>0</v>
      </c>
      <c r="O153" t="e">
        <v>#N/A</v>
      </c>
      <c r="P153">
        <v>0</v>
      </c>
      <c r="Q153" t="e">
        <v>#N/A</v>
      </c>
      <c r="R153">
        <v>2</v>
      </c>
      <c r="S153" t="s">
        <v>3</v>
      </c>
      <c r="T153">
        <v>1453.7452960000001</v>
      </c>
      <c r="U153">
        <v>727.87992399999996</v>
      </c>
      <c r="V153" t="s">
        <v>4</v>
      </c>
      <c r="W153">
        <v>0.9</v>
      </c>
      <c r="X153">
        <v>294</v>
      </c>
      <c r="Y153" t="e">
        <v>#N/A</v>
      </c>
      <c r="Z153">
        <v>25.14</v>
      </c>
      <c r="AA153">
        <v>27.77</v>
      </c>
      <c r="AB153">
        <v>2.62</v>
      </c>
      <c r="AC153">
        <v>27.39</v>
      </c>
      <c r="AD153">
        <v>0.61</v>
      </c>
      <c r="AE153" s="1">
        <v>2.1999999999999999E-2</v>
      </c>
    </row>
    <row r="154" spans="2:31" x14ac:dyDescent="0.2">
      <c r="B154" t="s">
        <v>95</v>
      </c>
      <c r="C154" t="s">
        <v>96</v>
      </c>
      <c r="D154" t="s">
        <v>99</v>
      </c>
      <c r="E154">
        <v>27.34</v>
      </c>
      <c r="F154">
        <v>0</v>
      </c>
      <c r="G154" t="e">
        <v>#N/A</v>
      </c>
      <c r="H154">
        <v>0</v>
      </c>
      <c r="I154">
        <v>34</v>
      </c>
      <c r="J154">
        <v>1</v>
      </c>
      <c r="K154">
        <v>1093.5888010000001</v>
      </c>
      <c r="L154">
        <v>1092.5815250000001</v>
      </c>
      <c r="M154" t="s">
        <v>62</v>
      </c>
      <c r="N154">
        <v>0</v>
      </c>
      <c r="O154" t="e">
        <v>#N/A</v>
      </c>
      <c r="P154">
        <v>0</v>
      </c>
      <c r="Q154" t="e">
        <v>#N/A</v>
      </c>
      <c r="R154">
        <v>2</v>
      </c>
      <c r="S154" t="s">
        <v>3</v>
      </c>
      <c r="T154">
        <v>1453.7452960000001</v>
      </c>
      <c r="U154">
        <v>727.87992399999996</v>
      </c>
      <c r="V154" t="s">
        <v>4</v>
      </c>
      <c r="W154">
        <v>0.9</v>
      </c>
      <c r="X154">
        <v>294</v>
      </c>
      <c r="Y154" t="e">
        <v>#N/A</v>
      </c>
      <c r="Z154">
        <v>25.07</v>
      </c>
      <c r="AA154">
        <v>27.78</v>
      </c>
      <c r="AB154">
        <v>2.71</v>
      </c>
      <c r="AC154">
        <v>27.38</v>
      </c>
      <c r="AD154">
        <v>0.63</v>
      </c>
      <c r="AE154" s="1">
        <v>2.3E-2</v>
      </c>
    </row>
    <row r="155" spans="2:31" x14ac:dyDescent="0.2">
      <c r="B155" t="s">
        <v>95</v>
      </c>
      <c r="C155" t="s">
        <v>96</v>
      </c>
      <c r="D155" t="s">
        <v>100</v>
      </c>
      <c r="E155">
        <v>27.34</v>
      </c>
      <c r="F155">
        <v>0</v>
      </c>
      <c r="G155" t="e">
        <v>#N/A</v>
      </c>
      <c r="H155">
        <v>0</v>
      </c>
      <c r="I155">
        <v>34</v>
      </c>
      <c r="J155">
        <v>1</v>
      </c>
      <c r="K155">
        <v>1006.556772</v>
      </c>
      <c r="L155">
        <v>1005.549496</v>
      </c>
      <c r="M155" t="s">
        <v>51</v>
      </c>
      <c r="N155">
        <v>0</v>
      </c>
      <c r="O155" t="e">
        <v>#N/A</v>
      </c>
      <c r="P155">
        <v>0</v>
      </c>
      <c r="Q155" t="e">
        <v>#N/A</v>
      </c>
      <c r="R155">
        <v>2</v>
      </c>
      <c r="S155" t="s">
        <v>3</v>
      </c>
      <c r="T155">
        <v>1453.7452960000001</v>
      </c>
      <c r="U155">
        <v>727.87992399999996</v>
      </c>
      <c r="V155" t="s">
        <v>4</v>
      </c>
      <c r="W155">
        <v>0.9</v>
      </c>
      <c r="X155">
        <v>294</v>
      </c>
      <c r="Y155" t="e">
        <v>#N/A</v>
      </c>
      <c r="Z155">
        <v>25.07</v>
      </c>
      <c r="AA155">
        <v>27.76</v>
      </c>
      <c r="AB155">
        <v>2.69</v>
      </c>
      <c r="AC155">
        <v>27.38</v>
      </c>
      <c r="AD155">
        <v>0.63</v>
      </c>
      <c r="AE155" s="1">
        <v>2.3E-2</v>
      </c>
    </row>
    <row r="156" spans="2:31" x14ac:dyDescent="0.2">
      <c r="B156" t="s">
        <v>95</v>
      </c>
      <c r="C156" t="s">
        <v>96</v>
      </c>
      <c r="D156" t="s">
        <v>101</v>
      </c>
      <c r="E156">
        <v>27.34</v>
      </c>
      <c r="F156">
        <v>0</v>
      </c>
      <c r="G156" t="e">
        <v>#N/A</v>
      </c>
      <c r="H156">
        <v>0</v>
      </c>
      <c r="I156">
        <v>34</v>
      </c>
      <c r="J156">
        <v>1</v>
      </c>
      <c r="K156">
        <v>877.51417900000001</v>
      </c>
      <c r="L156">
        <v>876.50690299999997</v>
      </c>
      <c r="M156" t="s">
        <v>66</v>
      </c>
      <c r="N156">
        <v>0</v>
      </c>
      <c r="O156" t="e">
        <v>#N/A</v>
      </c>
      <c r="P156">
        <v>0</v>
      </c>
      <c r="Q156" t="e">
        <v>#N/A</v>
      </c>
      <c r="R156">
        <v>2</v>
      </c>
      <c r="S156" t="s">
        <v>3</v>
      </c>
      <c r="T156">
        <v>1453.7452960000001</v>
      </c>
      <c r="U156">
        <v>727.87992399999996</v>
      </c>
      <c r="V156" t="s">
        <v>4</v>
      </c>
      <c r="W156">
        <v>0.9</v>
      </c>
      <c r="X156">
        <v>294</v>
      </c>
      <c r="Y156" t="e">
        <v>#N/A</v>
      </c>
      <c r="Z156">
        <v>25.22</v>
      </c>
      <c r="AA156">
        <v>27.78</v>
      </c>
      <c r="AB156">
        <v>2.56</v>
      </c>
      <c r="AC156">
        <v>27.39</v>
      </c>
      <c r="AD156">
        <v>0.6</v>
      </c>
      <c r="AE156" s="1">
        <v>2.1999999999999999E-2</v>
      </c>
    </row>
    <row r="157" spans="2:31" x14ac:dyDescent="0.2">
      <c r="B157" t="s">
        <v>95</v>
      </c>
      <c r="C157" t="s">
        <v>96</v>
      </c>
      <c r="D157" t="s">
        <v>102</v>
      </c>
      <c r="E157">
        <v>27.34</v>
      </c>
      <c r="F157">
        <v>0</v>
      </c>
      <c r="G157" t="e">
        <v>#N/A</v>
      </c>
      <c r="H157">
        <v>0</v>
      </c>
      <c r="I157">
        <v>34</v>
      </c>
      <c r="J157">
        <v>1</v>
      </c>
      <c r="K157">
        <v>764.430115</v>
      </c>
      <c r="L157">
        <v>763.42283899999995</v>
      </c>
      <c r="M157" t="s">
        <v>53</v>
      </c>
      <c r="N157">
        <v>0</v>
      </c>
      <c r="O157" t="e">
        <v>#N/A</v>
      </c>
      <c r="P157">
        <v>0</v>
      </c>
      <c r="Q157" t="e">
        <v>#N/A</v>
      </c>
      <c r="R157">
        <v>2</v>
      </c>
      <c r="S157" t="s">
        <v>3</v>
      </c>
      <c r="T157">
        <v>1453.7452960000001</v>
      </c>
      <c r="U157">
        <v>727.87992399999996</v>
      </c>
      <c r="V157" t="s">
        <v>4</v>
      </c>
      <c r="W157">
        <v>0.9</v>
      </c>
      <c r="X157">
        <v>294</v>
      </c>
      <c r="Y157" t="s">
        <v>19</v>
      </c>
      <c r="Z157">
        <v>25.07</v>
      </c>
      <c r="AA157">
        <v>27.78</v>
      </c>
      <c r="AB157">
        <v>2.71</v>
      </c>
      <c r="AC157">
        <v>27.39</v>
      </c>
      <c r="AD157">
        <v>0.63</v>
      </c>
      <c r="AE157" s="1">
        <v>2.3E-2</v>
      </c>
    </row>
    <row r="158" spans="2:31" x14ac:dyDescent="0.2">
      <c r="B158" t="s">
        <v>95</v>
      </c>
      <c r="C158" t="s">
        <v>96</v>
      </c>
      <c r="D158" t="s">
        <v>103</v>
      </c>
      <c r="E158">
        <v>27.34</v>
      </c>
      <c r="F158">
        <v>0</v>
      </c>
      <c r="G158" t="e">
        <v>#N/A</v>
      </c>
      <c r="H158">
        <v>0</v>
      </c>
      <c r="I158">
        <v>34</v>
      </c>
      <c r="J158">
        <v>1</v>
      </c>
      <c r="K158">
        <v>693.39300100000003</v>
      </c>
      <c r="L158">
        <v>692.38572499999998</v>
      </c>
      <c r="M158" t="s">
        <v>34</v>
      </c>
      <c r="N158">
        <v>0</v>
      </c>
      <c r="O158" t="e">
        <v>#N/A</v>
      </c>
      <c r="P158">
        <v>0</v>
      </c>
      <c r="Q158" t="e">
        <v>#N/A</v>
      </c>
      <c r="R158">
        <v>2</v>
      </c>
      <c r="S158" t="s">
        <v>3</v>
      </c>
      <c r="T158">
        <v>1453.7452960000001</v>
      </c>
      <c r="U158">
        <v>727.87992399999996</v>
      </c>
      <c r="V158" t="s">
        <v>4</v>
      </c>
      <c r="W158">
        <v>0.9</v>
      </c>
      <c r="X158">
        <v>294</v>
      </c>
      <c r="Y158" t="e">
        <v>#N/A</v>
      </c>
      <c r="Z158">
        <v>25.07</v>
      </c>
      <c r="AA158">
        <v>27.76</v>
      </c>
      <c r="AB158">
        <v>2.69</v>
      </c>
      <c r="AC158">
        <v>27.38</v>
      </c>
      <c r="AD158">
        <v>0.63</v>
      </c>
      <c r="AE158" s="1">
        <v>2.3E-2</v>
      </c>
    </row>
    <row r="159" spans="2:31" x14ac:dyDescent="0.2">
      <c r="B159" t="s">
        <v>95</v>
      </c>
      <c r="C159" t="s">
        <v>96</v>
      </c>
      <c r="D159" t="s">
        <v>104</v>
      </c>
      <c r="E159">
        <v>27.34</v>
      </c>
      <c r="F159">
        <v>0</v>
      </c>
      <c r="G159" t="e">
        <v>#N/A</v>
      </c>
      <c r="H159">
        <v>0</v>
      </c>
      <c r="I159">
        <v>34</v>
      </c>
      <c r="J159">
        <v>1</v>
      </c>
      <c r="K159">
        <v>580.30893700000001</v>
      </c>
      <c r="L159">
        <v>579.30166099999997</v>
      </c>
      <c r="M159" t="s">
        <v>18</v>
      </c>
      <c r="N159">
        <v>0</v>
      </c>
      <c r="O159" t="e">
        <v>#N/A</v>
      </c>
      <c r="P159">
        <v>0</v>
      </c>
      <c r="Q159" t="e">
        <v>#N/A</v>
      </c>
      <c r="R159">
        <v>2</v>
      </c>
      <c r="S159" t="s">
        <v>3</v>
      </c>
      <c r="T159">
        <v>1453.7452960000001</v>
      </c>
      <c r="U159">
        <v>727.87992399999996</v>
      </c>
      <c r="V159" t="s">
        <v>4</v>
      </c>
      <c r="W159">
        <v>0.9</v>
      </c>
      <c r="X159">
        <v>294</v>
      </c>
      <c r="Y159" t="e">
        <v>#N/A</v>
      </c>
      <c r="Z159">
        <v>25.07</v>
      </c>
      <c r="AA159">
        <v>27.78</v>
      </c>
      <c r="AB159">
        <v>2.71</v>
      </c>
      <c r="AC159">
        <v>27.4</v>
      </c>
      <c r="AD159">
        <v>0.64</v>
      </c>
      <c r="AE159" s="1">
        <v>2.3E-2</v>
      </c>
    </row>
    <row r="160" spans="2:31" x14ac:dyDescent="0.2">
      <c r="B160" t="s">
        <v>95</v>
      </c>
      <c r="C160" t="s">
        <v>96</v>
      </c>
      <c r="D160" t="s">
        <v>105</v>
      </c>
      <c r="E160">
        <v>27.34</v>
      </c>
      <c r="F160">
        <v>0</v>
      </c>
      <c r="G160" t="e">
        <v>#N/A</v>
      </c>
      <c r="H160">
        <v>0</v>
      </c>
      <c r="I160">
        <v>34</v>
      </c>
      <c r="J160">
        <v>1</v>
      </c>
      <c r="K160">
        <v>417.245609</v>
      </c>
      <c r="L160">
        <v>416.23833300000001</v>
      </c>
      <c r="M160" t="s">
        <v>21</v>
      </c>
      <c r="N160">
        <v>0</v>
      </c>
      <c r="O160" t="e">
        <v>#N/A</v>
      </c>
      <c r="P160">
        <v>0</v>
      </c>
      <c r="Q160" t="e">
        <v>#N/A</v>
      </c>
      <c r="R160">
        <v>2</v>
      </c>
      <c r="S160" t="s">
        <v>3</v>
      </c>
      <c r="T160">
        <v>1453.7452960000001</v>
      </c>
      <c r="U160">
        <v>727.87992399999996</v>
      </c>
      <c r="V160" t="s">
        <v>4</v>
      </c>
      <c r="W160">
        <v>0.9</v>
      </c>
      <c r="X160">
        <v>294</v>
      </c>
      <c r="Y160" t="e">
        <v>#N/A</v>
      </c>
      <c r="Z160">
        <v>25.07</v>
      </c>
      <c r="AA160">
        <v>27.78</v>
      </c>
      <c r="AB160">
        <v>2.71</v>
      </c>
      <c r="AC160">
        <v>27.39</v>
      </c>
      <c r="AD160">
        <v>0.63</v>
      </c>
      <c r="AE160" s="1">
        <v>2.3E-2</v>
      </c>
    </row>
    <row r="161" spans="2:31" x14ac:dyDescent="0.2">
      <c r="B161" t="s">
        <v>95</v>
      </c>
      <c r="C161" t="s">
        <v>96</v>
      </c>
      <c r="D161" t="s">
        <v>106</v>
      </c>
      <c r="E161">
        <v>27.49</v>
      </c>
      <c r="F161">
        <v>2634</v>
      </c>
      <c r="G161">
        <v>12.5</v>
      </c>
      <c r="H161">
        <v>0</v>
      </c>
      <c r="I161">
        <v>34</v>
      </c>
      <c r="J161">
        <v>1</v>
      </c>
      <c r="K161">
        <v>288.20301599999999</v>
      </c>
      <c r="L161">
        <v>287.19574</v>
      </c>
      <c r="M161" t="s">
        <v>23</v>
      </c>
      <c r="N161">
        <v>0</v>
      </c>
      <c r="O161" t="e">
        <v>#N/A</v>
      </c>
      <c r="P161">
        <v>0</v>
      </c>
      <c r="Q161" t="e">
        <v>#N/A</v>
      </c>
      <c r="R161">
        <v>2</v>
      </c>
      <c r="S161" t="s">
        <v>3</v>
      </c>
      <c r="T161">
        <v>1453.7452960000001</v>
      </c>
      <c r="U161">
        <v>727.87992399999996</v>
      </c>
      <c r="V161" t="s">
        <v>4</v>
      </c>
      <c r="W161">
        <v>0.9</v>
      </c>
      <c r="X161">
        <v>294</v>
      </c>
      <c r="Y161" t="e">
        <v>#N/A</v>
      </c>
      <c r="Z161">
        <v>25.07</v>
      </c>
      <c r="AA161">
        <v>27.78</v>
      </c>
      <c r="AB161">
        <v>2.71</v>
      </c>
      <c r="AC161">
        <v>27.44</v>
      </c>
      <c r="AD161">
        <v>0.64</v>
      </c>
      <c r="AE161" s="1">
        <v>2.3E-2</v>
      </c>
    </row>
    <row r="162" spans="2:31" x14ac:dyDescent="0.2">
      <c r="B162" t="s">
        <v>95</v>
      </c>
      <c r="C162" t="s">
        <v>96</v>
      </c>
      <c r="D162" t="s">
        <v>24</v>
      </c>
      <c r="E162">
        <v>27.34</v>
      </c>
      <c r="F162">
        <v>0</v>
      </c>
      <c r="G162" t="e">
        <v>#N/A</v>
      </c>
      <c r="H162">
        <v>0</v>
      </c>
      <c r="I162">
        <v>34</v>
      </c>
      <c r="J162">
        <v>1</v>
      </c>
      <c r="K162">
        <v>175.11895200000001</v>
      </c>
      <c r="L162">
        <v>174.11167599999999</v>
      </c>
      <c r="M162" t="s">
        <v>25</v>
      </c>
      <c r="N162">
        <v>0</v>
      </c>
      <c r="O162" t="e">
        <v>#N/A</v>
      </c>
      <c r="P162">
        <v>0</v>
      </c>
      <c r="Q162" t="e">
        <v>#N/A</v>
      </c>
      <c r="R162">
        <v>2</v>
      </c>
      <c r="S162" t="s">
        <v>3</v>
      </c>
      <c r="T162">
        <v>1453.7452960000001</v>
      </c>
      <c r="U162">
        <v>727.87992399999996</v>
      </c>
      <c r="V162" t="s">
        <v>4</v>
      </c>
      <c r="W162">
        <v>0.9</v>
      </c>
      <c r="X162">
        <v>294</v>
      </c>
      <c r="Y162" t="e">
        <v>#N/A</v>
      </c>
      <c r="Z162">
        <v>25.16</v>
      </c>
      <c r="AA162">
        <v>27.78</v>
      </c>
      <c r="AB162">
        <v>2.62</v>
      </c>
      <c r="AC162">
        <v>27.45</v>
      </c>
      <c r="AD162">
        <v>0.61</v>
      </c>
      <c r="AE162" s="1">
        <v>2.1999999999999999E-2</v>
      </c>
    </row>
    <row r="163" spans="2:31" x14ac:dyDescent="0.2">
      <c r="B163" t="s">
        <v>95</v>
      </c>
      <c r="C163" t="s">
        <v>96</v>
      </c>
      <c r="D163" t="s">
        <v>107</v>
      </c>
      <c r="E163">
        <v>27.34</v>
      </c>
      <c r="F163">
        <v>0</v>
      </c>
      <c r="G163" t="e">
        <v>#N/A</v>
      </c>
      <c r="H163">
        <v>0</v>
      </c>
      <c r="I163">
        <v>34</v>
      </c>
      <c r="J163">
        <v>2</v>
      </c>
      <c r="K163">
        <v>595.82442000000003</v>
      </c>
      <c r="L163">
        <v>1189.6342890000001</v>
      </c>
      <c r="M163" t="s">
        <v>60</v>
      </c>
      <c r="N163">
        <v>0</v>
      </c>
      <c r="O163" t="e">
        <v>#N/A</v>
      </c>
      <c r="P163">
        <v>0</v>
      </c>
      <c r="Q163" t="e">
        <v>#N/A</v>
      </c>
      <c r="R163">
        <v>2</v>
      </c>
      <c r="S163" t="s">
        <v>3</v>
      </c>
      <c r="T163">
        <v>1453.7452960000001</v>
      </c>
      <c r="U163">
        <v>727.87992399999996</v>
      </c>
      <c r="V163" t="s">
        <v>4</v>
      </c>
      <c r="W163">
        <v>0.9</v>
      </c>
      <c r="X163">
        <v>294</v>
      </c>
      <c r="Y163" t="e">
        <v>#N/A</v>
      </c>
      <c r="Z163">
        <v>25.17</v>
      </c>
      <c r="AA163">
        <v>27.78</v>
      </c>
      <c r="AB163">
        <v>2.61</v>
      </c>
      <c r="AC163">
        <v>27.41</v>
      </c>
      <c r="AD163">
        <v>0.61</v>
      </c>
      <c r="AE163" s="1">
        <v>2.1999999999999999E-2</v>
      </c>
    </row>
    <row r="164" spans="2:31" x14ac:dyDescent="0.2">
      <c r="B164" t="s">
        <v>95</v>
      </c>
      <c r="C164" t="s">
        <v>96</v>
      </c>
      <c r="D164" t="s">
        <v>1</v>
      </c>
      <c r="E164">
        <v>27.57</v>
      </c>
      <c r="F164">
        <v>86596600</v>
      </c>
      <c r="G164">
        <v>0.9</v>
      </c>
      <c r="H164">
        <v>0</v>
      </c>
      <c r="I164">
        <v>33</v>
      </c>
      <c r="J164">
        <v>2</v>
      </c>
      <c r="K164">
        <v>732.88405799999998</v>
      </c>
      <c r="L164">
        <v>1463.753565</v>
      </c>
      <c r="M164" t="s">
        <v>2</v>
      </c>
      <c r="N164">
        <v>11466695</v>
      </c>
      <c r="O164" t="e">
        <v>#N/A</v>
      </c>
      <c r="P164">
        <v>11466695</v>
      </c>
      <c r="Q164">
        <v>3.6</v>
      </c>
      <c r="R164">
        <v>2</v>
      </c>
      <c r="S164" t="s">
        <v>29</v>
      </c>
      <c r="T164">
        <v>1463.753565</v>
      </c>
      <c r="U164">
        <v>732.88405799999998</v>
      </c>
      <c r="V164" t="s">
        <v>4</v>
      </c>
      <c r="W164">
        <v>0.93</v>
      </c>
      <c r="X164">
        <v>295</v>
      </c>
      <c r="Y164" t="e">
        <v>#N/A</v>
      </c>
      <c r="Z164">
        <v>25.08</v>
      </c>
      <c r="AA164">
        <v>27.77</v>
      </c>
      <c r="AB164">
        <v>2.68</v>
      </c>
      <c r="AC164">
        <v>27.48</v>
      </c>
      <c r="AD164">
        <v>0.63</v>
      </c>
      <c r="AE164" s="1">
        <v>2.3E-2</v>
      </c>
    </row>
    <row r="165" spans="2:31" x14ac:dyDescent="0.2">
      <c r="B165" t="s">
        <v>95</v>
      </c>
      <c r="C165" t="s">
        <v>96</v>
      </c>
      <c r="D165" t="s">
        <v>5</v>
      </c>
      <c r="E165">
        <v>27.57</v>
      </c>
      <c r="F165">
        <v>65077344</v>
      </c>
      <c r="G165">
        <v>-1.8</v>
      </c>
      <c r="H165">
        <v>0</v>
      </c>
      <c r="I165">
        <v>33</v>
      </c>
      <c r="J165">
        <v>2</v>
      </c>
      <c r="K165">
        <v>733.38561600000003</v>
      </c>
      <c r="L165">
        <v>1464.7566810000001</v>
      </c>
      <c r="M165" t="s">
        <v>6</v>
      </c>
      <c r="N165">
        <v>11466695</v>
      </c>
      <c r="O165" t="e">
        <v>#N/A</v>
      </c>
      <c r="P165">
        <v>11466695</v>
      </c>
      <c r="Q165">
        <v>3.6</v>
      </c>
      <c r="R165">
        <v>2</v>
      </c>
      <c r="S165" t="s">
        <v>29</v>
      </c>
      <c r="T165">
        <v>1463.753565</v>
      </c>
      <c r="U165">
        <v>732.88405799999998</v>
      </c>
      <c r="V165" t="s">
        <v>4</v>
      </c>
      <c r="W165">
        <v>0.93</v>
      </c>
      <c r="X165">
        <v>295</v>
      </c>
      <c r="Y165" t="e">
        <v>#N/A</v>
      </c>
      <c r="Z165">
        <v>25.07</v>
      </c>
      <c r="AA165">
        <v>27.77</v>
      </c>
      <c r="AB165">
        <v>2.7</v>
      </c>
      <c r="AC165">
        <v>27.48</v>
      </c>
      <c r="AD165">
        <v>0.63</v>
      </c>
      <c r="AE165" s="1">
        <v>2.3E-2</v>
      </c>
    </row>
    <row r="166" spans="2:31" x14ac:dyDescent="0.2">
      <c r="B166" t="s">
        <v>95</v>
      </c>
      <c r="C166" t="s">
        <v>96</v>
      </c>
      <c r="D166" t="s">
        <v>7</v>
      </c>
      <c r="E166">
        <v>27.57</v>
      </c>
      <c r="F166">
        <v>23367734</v>
      </c>
      <c r="G166">
        <v>0.7</v>
      </c>
      <c r="H166">
        <v>0</v>
      </c>
      <c r="I166">
        <v>33</v>
      </c>
      <c r="J166">
        <v>2</v>
      </c>
      <c r="K166">
        <v>733.88701200000003</v>
      </c>
      <c r="L166">
        <v>1465.7594710000001</v>
      </c>
      <c r="M166" t="s">
        <v>8</v>
      </c>
      <c r="N166">
        <v>11466695</v>
      </c>
      <c r="O166" t="e">
        <v>#N/A</v>
      </c>
      <c r="P166">
        <v>11466695</v>
      </c>
      <c r="Q166">
        <v>3.6</v>
      </c>
      <c r="R166">
        <v>2</v>
      </c>
      <c r="S166" t="s">
        <v>29</v>
      </c>
      <c r="T166">
        <v>1463.753565</v>
      </c>
      <c r="U166">
        <v>732.88405799999998</v>
      </c>
      <c r="V166" t="s">
        <v>4</v>
      </c>
      <c r="W166">
        <v>0.93</v>
      </c>
      <c r="X166">
        <v>295</v>
      </c>
      <c r="Y166" t="e">
        <v>#N/A</v>
      </c>
      <c r="Z166">
        <v>25.07</v>
      </c>
      <c r="AA166">
        <v>27.78</v>
      </c>
      <c r="AB166">
        <v>2.71</v>
      </c>
      <c r="AC166">
        <v>27.47</v>
      </c>
      <c r="AD166">
        <v>0.64</v>
      </c>
      <c r="AE166" s="1">
        <v>2.3E-2</v>
      </c>
    </row>
    <row r="167" spans="2:31" x14ac:dyDescent="0.2">
      <c r="B167" t="s">
        <v>95</v>
      </c>
      <c r="C167" t="s">
        <v>96</v>
      </c>
      <c r="D167" t="s">
        <v>97</v>
      </c>
      <c r="E167">
        <v>27.57</v>
      </c>
      <c r="F167">
        <v>1961176</v>
      </c>
      <c r="G167">
        <v>1.9</v>
      </c>
      <c r="H167">
        <v>0</v>
      </c>
      <c r="I167">
        <v>34</v>
      </c>
      <c r="J167">
        <v>1</v>
      </c>
      <c r="K167">
        <v>265.11828300000002</v>
      </c>
      <c r="L167">
        <v>264.11100699999997</v>
      </c>
      <c r="M167" t="s">
        <v>12</v>
      </c>
      <c r="N167">
        <v>11466695</v>
      </c>
      <c r="O167" t="e">
        <v>#N/A</v>
      </c>
      <c r="P167">
        <v>11466695</v>
      </c>
      <c r="Q167">
        <v>3.6</v>
      </c>
      <c r="R167">
        <v>2</v>
      </c>
      <c r="S167" t="s">
        <v>29</v>
      </c>
      <c r="T167">
        <v>1463.753565</v>
      </c>
      <c r="U167">
        <v>732.88405799999998</v>
      </c>
      <c r="V167" t="s">
        <v>4</v>
      </c>
      <c r="W167">
        <v>0.9</v>
      </c>
      <c r="X167">
        <v>293</v>
      </c>
      <c r="Y167" t="e">
        <v>#N/A</v>
      </c>
      <c r="Z167">
        <v>25.07</v>
      </c>
      <c r="AA167">
        <v>27.78</v>
      </c>
      <c r="AB167">
        <v>2.71</v>
      </c>
      <c r="AC167">
        <v>27.47</v>
      </c>
      <c r="AD167">
        <v>0.64</v>
      </c>
      <c r="AE167" s="1">
        <v>2.3E-2</v>
      </c>
    </row>
    <row r="168" spans="2:31" x14ac:dyDescent="0.2">
      <c r="B168" t="s">
        <v>95</v>
      </c>
      <c r="C168" t="s">
        <v>96</v>
      </c>
      <c r="D168" t="s">
        <v>98</v>
      </c>
      <c r="E168">
        <v>27.57</v>
      </c>
      <c r="F168">
        <v>3580353</v>
      </c>
      <c r="G168">
        <v>0.6</v>
      </c>
      <c r="H168">
        <v>0</v>
      </c>
      <c r="I168">
        <v>34</v>
      </c>
      <c r="J168">
        <v>1</v>
      </c>
      <c r="K168">
        <v>1200.6498340000001</v>
      </c>
      <c r="L168">
        <v>1199.642558</v>
      </c>
      <c r="M168" t="s">
        <v>60</v>
      </c>
      <c r="N168">
        <v>11466695</v>
      </c>
      <c r="O168" t="e">
        <v>#N/A</v>
      </c>
      <c r="P168">
        <v>11466695</v>
      </c>
      <c r="Q168">
        <v>3.6</v>
      </c>
      <c r="R168">
        <v>2</v>
      </c>
      <c r="S168" t="s">
        <v>29</v>
      </c>
      <c r="T168">
        <v>1463.753565</v>
      </c>
      <c r="U168">
        <v>732.88405799999998</v>
      </c>
      <c r="V168" t="s">
        <v>4</v>
      </c>
      <c r="W168">
        <v>0.9</v>
      </c>
      <c r="X168">
        <v>293</v>
      </c>
      <c r="Y168" t="e">
        <v>#N/A</v>
      </c>
      <c r="Z168">
        <v>25.07</v>
      </c>
      <c r="AA168">
        <v>27.77</v>
      </c>
      <c r="AB168">
        <v>2.7</v>
      </c>
      <c r="AC168">
        <v>27.47</v>
      </c>
      <c r="AD168">
        <v>0.64</v>
      </c>
      <c r="AE168" s="1">
        <v>2.3E-2</v>
      </c>
    </row>
    <row r="169" spans="2:31" x14ac:dyDescent="0.2">
      <c r="B169" t="s">
        <v>95</v>
      </c>
      <c r="C169" t="s">
        <v>96</v>
      </c>
      <c r="D169" t="s">
        <v>99</v>
      </c>
      <c r="E169">
        <v>27.57</v>
      </c>
      <c r="F169">
        <v>5247369</v>
      </c>
      <c r="G169">
        <v>3.4</v>
      </c>
      <c r="H169">
        <v>0</v>
      </c>
      <c r="I169">
        <v>34</v>
      </c>
      <c r="J169">
        <v>1</v>
      </c>
      <c r="K169">
        <v>1103.59707</v>
      </c>
      <c r="L169">
        <v>1102.589794</v>
      </c>
      <c r="M169" t="s">
        <v>62</v>
      </c>
      <c r="N169">
        <v>11466695</v>
      </c>
      <c r="O169" t="e">
        <v>#N/A</v>
      </c>
      <c r="P169">
        <v>11466695</v>
      </c>
      <c r="Q169">
        <v>3.6</v>
      </c>
      <c r="R169">
        <v>2</v>
      </c>
      <c r="S169" t="s">
        <v>29</v>
      </c>
      <c r="T169">
        <v>1463.753565</v>
      </c>
      <c r="U169">
        <v>732.88405799999998</v>
      </c>
      <c r="V169" t="s">
        <v>4</v>
      </c>
      <c r="W169">
        <v>0.9</v>
      </c>
      <c r="X169">
        <v>293</v>
      </c>
      <c r="Y169" t="e">
        <v>#N/A</v>
      </c>
      <c r="Z169">
        <v>25.07</v>
      </c>
      <c r="AA169">
        <v>27.77</v>
      </c>
      <c r="AB169">
        <v>2.7</v>
      </c>
      <c r="AC169">
        <v>27.47</v>
      </c>
      <c r="AD169">
        <v>0.64</v>
      </c>
      <c r="AE169" s="1">
        <v>2.3E-2</v>
      </c>
    </row>
    <row r="170" spans="2:31" x14ac:dyDescent="0.2">
      <c r="B170" t="s">
        <v>95</v>
      </c>
      <c r="C170" t="s">
        <v>96</v>
      </c>
      <c r="D170" t="s">
        <v>100</v>
      </c>
      <c r="E170">
        <v>27.57</v>
      </c>
      <c r="F170">
        <v>4298389</v>
      </c>
      <c r="G170">
        <v>0.7</v>
      </c>
      <c r="H170">
        <v>0</v>
      </c>
      <c r="I170">
        <v>34</v>
      </c>
      <c r="J170">
        <v>1</v>
      </c>
      <c r="K170">
        <v>1016.565041</v>
      </c>
      <c r="L170">
        <v>1015.557765</v>
      </c>
      <c r="M170" t="s">
        <v>51</v>
      </c>
      <c r="N170">
        <v>11466695</v>
      </c>
      <c r="O170" t="e">
        <v>#N/A</v>
      </c>
      <c r="P170">
        <v>11466695</v>
      </c>
      <c r="Q170">
        <v>3.6</v>
      </c>
      <c r="R170">
        <v>2</v>
      </c>
      <c r="S170" t="s">
        <v>29</v>
      </c>
      <c r="T170">
        <v>1463.753565</v>
      </c>
      <c r="U170">
        <v>732.88405799999998</v>
      </c>
      <c r="V170" t="s">
        <v>4</v>
      </c>
      <c r="W170">
        <v>0.9</v>
      </c>
      <c r="X170">
        <v>293</v>
      </c>
      <c r="Y170" t="e">
        <v>#N/A</v>
      </c>
      <c r="Z170">
        <v>25.07</v>
      </c>
      <c r="AA170">
        <v>27.77</v>
      </c>
      <c r="AB170">
        <v>2.7</v>
      </c>
      <c r="AC170">
        <v>27.47</v>
      </c>
      <c r="AD170">
        <v>0.64</v>
      </c>
      <c r="AE170" s="1">
        <v>2.3E-2</v>
      </c>
    </row>
    <row r="171" spans="2:31" x14ac:dyDescent="0.2">
      <c r="B171" t="s">
        <v>95</v>
      </c>
      <c r="C171" t="s">
        <v>96</v>
      </c>
      <c r="D171" t="s">
        <v>101</v>
      </c>
      <c r="E171">
        <v>27.57</v>
      </c>
      <c r="F171">
        <v>6596201</v>
      </c>
      <c r="G171">
        <v>0.3</v>
      </c>
      <c r="H171">
        <v>0</v>
      </c>
      <c r="I171">
        <v>34</v>
      </c>
      <c r="J171">
        <v>1</v>
      </c>
      <c r="K171">
        <v>887.52244800000005</v>
      </c>
      <c r="L171">
        <v>886.51517200000001</v>
      </c>
      <c r="M171" t="s">
        <v>66</v>
      </c>
      <c r="N171">
        <v>11466695</v>
      </c>
      <c r="O171" t="e">
        <v>#N/A</v>
      </c>
      <c r="P171">
        <v>11466695</v>
      </c>
      <c r="Q171">
        <v>3.6</v>
      </c>
      <c r="R171">
        <v>2</v>
      </c>
      <c r="S171" t="s">
        <v>29</v>
      </c>
      <c r="T171">
        <v>1463.753565</v>
      </c>
      <c r="U171">
        <v>732.88405799999998</v>
      </c>
      <c r="V171" t="s">
        <v>4</v>
      </c>
      <c r="W171">
        <v>0.9</v>
      </c>
      <c r="X171">
        <v>293</v>
      </c>
      <c r="Y171" t="e">
        <v>#N/A</v>
      </c>
      <c r="Z171">
        <v>25.07</v>
      </c>
      <c r="AA171">
        <v>27.76</v>
      </c>
      <c r="AB171">
        <v>2.69</v>
      </c>
      <c r="AC171">
        <v>27.47</v>
      </c>
      <c r="AD171">
        <v>0.64</v>
      </c>
      <c r="AE171" s="1">
        <v>2.3E-2</v>
      </c>
    </row>
    <row r="172" spans="2:31" x14ac:dyDescent="0.2">
      <c r="B172" t="s">
        <v>95</v>
      </c>
      <c r="C172" t="s">
        <v>96</v>
      </c>
      <c r="D172" t="s">
        <v>102</v>
      </c>
      <c r="E172">
        <v>27.57</v>
      </c>
      <c r="F172">
        <v>11466695</v>
      </c>
      <c r="G172">
        <v>3.6</v>
      </c>
      <c r="H172">
        <v>0</v>
      </c>
      <c r="I172">
        <v>34</v>
      </c>
      <c r="J172">
        <v>1</v>
      </c>
      <c r="K172">
        <v>774.43838400000004</v>
      </c>
      <c r="L172">
        <v>773.43110799999999</v>
      </c>
      <c r="M172" t="s">
        <v>53</v>
      </c>
      <c r="N172">
        <v>11466695</v>
      </c>
      <c r="O172" t="e">
        <v>#N/A</v>
      </c>
      <c r="P172">
        <v>11466695</v>
      </c>
      <c r="Q172">
        <v>3.6</v>
      </c>
      <c r="R172">
        <v>2</v>
      </c>
      <c r="S172" t="s">
        <v>29</v>
      </c>
      <c r="T172">
        <v>1463.753565</v>
      </c>
      <c r="U172">
        <v>732.88405799999998</v>
      </c>
      <c r="V172" t="s">
        <v>4</v>
      </c>
      <c r="W172">
        <v>0.9</v>
      </c>
      <c r="X172">
        <v>293</v>
      </c>
      <c r="Y172" t="e">
        <v>#N/A</v>
      </c>
      <c r="Z172">
        <v>25.07</v>
      </c>
      <c r="AA172">
        <v>27.77</v>
      </c>
      <c r="AB172">
        <v>2.7</v>
      </c>
      <c r="AC172">
        <v>27.47</v>
      </c>
      <c r="AD172">
        <v>0.64</v>
      </c>
      <c r="AE172" s="1">
        <v>2.3E-2</v>
      </c>
    </row>
    <row r="173" spans="2:31" x14ac:dyDescent="0.2">
      <c r="B173" t="s">
        <v>95</v>
      </c>
      <c r="C173" t="s">
        <v>96</v>
      </c>
      <c r="D173" t="s">
        <v>103</v>
      </c>
      <c r="E173">
        <v>27.58</v>
      </c>
      <c r="F173">
        <v>7328662</v>
      </c>
      <c r="G173">
        <v>3.3</v>
      </c>
      <c r="H173">
        <v>0</v>
      </c>
      <c r="I173">
        <v>34</v>
      </c>
      <c r="J173">
        <v>1</v>
      </c>
      <c r="K173">
        <v>703.40126999999995</v>
      </c>
      <c r="L173">
        <v>702.39399400000002</v>
      </c>
      <c r="M173" t="s">
        <v>34</v>
      </c>
      <c r="N173">
        <v>11466695</v>
      </c>
      <c r="O173" t="e">
        <v>#N/A</v>
      </c>
      <c r="P173">
        <v>11466695</v>
      </c>
      <c r="Q173">
        <v>3.6</v>
      </c>
      <c r="R173">
        <v>2</v>
      </c>
      <c r="S173" t="s">
        <v>29</v>
      </c>
      <c r="T173">
        <v>1463.753565</v>
      </c>
      <c r="U173">
        <v>732.88405799999998</v>
      </c>
      <c r="V173" t="s">
        <v>4</v>
      </c>
      <c r="W173">
        <v>0.9</v>
      </c>
      <c r="X173">
        <v>293</v>
      </c>
      <c r="Y173" t="e">
        <v>#N/A</v>
      </c>
      <c r="Z173">
        <v>25.07</v>
      </c>
      <c r="AA173">
        <v>27.77</v>
      </c>
      <c r="AB173">
        <v>2.7</v>
      </c>
      <c r="AC173">
        <v>27.47</v>
      </c>
      <c r="AD173">
        <v>0.64</v>
      </c>
      <c r="AE173" s="1">
        <v>2.3E-2</v>
      </c>
    </row>
    <row r="174" spans="2:31" x14ac:dyDescent="0.2">
      <c r="B174" t="s">
        <v>95</v>
      </c>
      <c r="C174" t="s">
        <v>96</v>
      </c>
      <c r="D174" t="s">
        <v>104</v>
      </c>
      <c r="E174">
        <v>27.58</v>
      </c>
      <c r="F174">
        <v>5088132</v>
      </c>
      <c r="G174">
        <v>-1.3</v>
      </c>
      <c r="H174">
        <v>0</v>
      </c>
      <c r="I174">
        <v>34</v>
      </c>
      <c r="J174">
        <v>1</v>
      </c>
      <c r="K174">
        <v>590.31720600000006</v>
      </c>
      <c r="L174">
        <v>589.30993000000001</v>
      </c>
      <c r="M174" t="s">
        <v>18</v>
      </c>
      <c r="N174">
        <v>11466695</v>
      </c>
      <c r="O174" t="e">
        <v>#N/A</v>
      </c>
      <c r="P174">
        <v>11466695</v>
      </c>
      <c r="Q174">
        <v>3.6</v>
      </c>
      <c r="R174">
        <v>2</v>
      </c>
      <c r="S174" t="s">
        <v>29</v>
      </c>
      <c r="T174">
        <v>1463.753565</v>
      </c>
      <c r="U174">
        <v>732.88405799999998</v>
      </c>
      <c r="V174" t="s">
        <v>4</v>
      </c>
      <c r="W174">
        <v>0.9</v>
      </c>
      <c r="X174">
        <v>293</v>
      </c>
      <c r="Y174" t="e">
        <v>#N/A</v>
      </c>
      <c r="Z174">
        <v>25.2</v>
      </c>
      <c r="AA174">
        <v>27.77</v>
      </c>
      <c r="AB174">
        <v>2.56</v>
      </c>
      <c r="AC174">
        <v>27.48</v>
      </c>
      <c r="AD174">
        <v>0.61</v>
      </c>
      <c r="AE174" s="1">
        <v>2.1999999999999999E-2</v>
      </c>
    </row>
    <row r="175" spans="2:31" x14ac:dyDescent="0.2">
      <c r="B175" t="s">
        <v>95</v>
      </c>
      <c r="C175" t="s">
        <v>96</v>
      </c>
      <c r="D175" t="s">
        <v>105</v>
      </c>
      <c r="E175">
        <v>27.6</v>
      </c>
      <c r="F175">
        <v>844597</v>
      </c>
      <c r="G175">
        <v>3.4</v>
      </c>
      <c r="H175">
        <v>0</v>
      </c>
      <c r="I175">
        <v>34</v>
      </c>
      <c r="J175">
        <v>1</v>
      </c>
      <c r="K175">
        <v>427.25387799999999</v>
      </c>
      <c r="L175">
        <v>426.246602</v>
      </c>
      <c r="M175" t="s">
        <v>21</v>
      </c>
      <c r="N175">
        <v>11466695</v>
      </c>
      <c r="O175" t="e">
        <v>#N/A</v>
      </c>
      <c r="P175">
        <v>11466695</v>
      </c>
      <c r="Q175">
        <v>3.6</v>
      </c>
      <c r="R175">
        <v>2</v>
      </c>
      <c r="S175" t="s">
        <v>29</v>
      </c>
      <c r="T175">
        <v>1463.753565</v>
      </c>
      <c r="U175">
        <v>732.88405799999998</v>
      </c>
      <c r="V175" t="s">
        <v>4</v>
      </c>
      <c r="W175">
        <v>0.9</v>
      </c>
      <c r="X175">
        <v>293</v>
      </c>
      <c r="Y175" t="e">
        <v>#N/A</v>
      </c>
      <c r="Z175">
        <v>25.07</v>
      </c>
      <c r="AA175">
        <v>27.77</v>
      </c>
      <c r="AB175">
        <v>2.7</v>
      </c>
      <c r="AC175">
        <v>27.47</v>
      </c>
      <c r="AD175">
        <v>0.64</v>
      </c>
      <c r="AE175" s="1">
        <v>2.3E-2</v>
      </c>
    </row>
    <row r="176" spans="2:31" x14ac:dyDescent="0.2">
      <c r="B176" t="s">
        <v>95</v>
      </c>
      <c r="C176" t="s">
        <v>96</v>
      </c>
      <c r="D176" t="s">
        <v>106</v>
      </c>
      <c r="E176">
        <v>27.57</v>
      </c>
      <c r="F176">
        <v>6636022</v>
      </c>
      <c r="G176">
        <v>-0.4</v>
      </c>
      <c r="H176">
        <v>0</v>
      </c>
      <c r="I176">
        <v>34</v>
      </c>
      <c r="J176">
        <v>1</v>
      </c>
      <c r="K176">
        <v>298.21128499999998</v>
      </c>
      <c r="L176">
        <v>297.20400899999999</v>
      </c>
      <c r="M176" t="s">
        <v>23</v>
      </c>
      <c r="N176">
        <v>11466695</v>
      </c>
      <c r="O176" t="e">
        <v>#N/A</v>
      </c>
      <c r="P176">
        <v>11466695</v>
      </c>
      <c r="Q176">
        <v>3.6</v>
      </c>
      <c r="R176">
        <v>2</v>
      </c>
      <c r="S176" t="s">
        <v>29</v>
      </c>
      <c r="T176">
        <v>1463.753565</v>
      </c>
      <c r="U176">
        <v>732.88405799999998</v>
      </c>
      <c r="V176" t="s">
        <v>4</v>
      </c>
      <c r="W176">
        <v>0.9</v>
      </c>
      <c r="X176">
        <v>293</v>
      </c>
      <c r="Y176" t="e">
        <v>#N/A</v>
      </c>
      <c r="Z176">
        <v>25.07</v>
      </c>
      <c r="AA176">
        <v>27.76</v>
      </c>
      <c r="AB176">
        <v>2.69</v>
      </c>
      <c r="AC176">
        <v>27.47</v>
      </c>
      <c r="AD176">
        <v>0.64</v>
      </c>
      <c r="AE176" s="1">
        <v>2.3E-2</v>
      </c>
    </row>
    <row r="177" spans="2:31" x14ac:dyDescent="0.2">
      <c r="B177" t="s">
        <v>95</v>
      </c>
      <c r="C177" t="s">
        <v>96</v>
      </c>
      <c r="D177" t="s">
        <v>24</v>
      </c>
      <c r="E177">
        <v>27.57</v>
      </c>
      <c r="F177">
        <v>2902808</v>
      </c>
      <c r="G177">
        <v>1.2</v>
      </c>
      <c r="H177">
        <v>0</v>
      </c>
      <c r="I177">
        <v>34</v>
      </c>
      <c r="J177">
        <v>1</v>
      </c>
      <c r="K177">
        <v>185.12722099999999</v>
      </c>
      <c r="L177">
        <v>184.119945</v>
      </c>
      <c r="M177" t="s">
        <v>25</v>
      </c>
      <c r="N177">
        <v>11466695</v>
      </c>
      <c r="O177" t="e">
        <v>#N/A</v>
      </c>
      <c r="P177">
        <v>11466695</v>
      </c>
      <c r="Q177">
        <v>3.6</v>
      </c>
      <c r="R177">
        <v>2</v>
      </c>
      <c r="S177" t="s">
        <v>29</v>
      </c>
      <c r="T177">
        <v>1463.753565</v>
      </c>
      <c r="U177">
        <v>732.88405799999998</v>
      </c>
      <c r="V177" t="s">
        <v>4</v>
      </c>
      <c r="W177">
        <v>0.9</v>
      </c>
      <c r="X177">
        <v>293</v>
      </c>
      <c r="Y177" t="e">
        <v>#N/A</v>
      </c>
      <c r="Z177">
        <v>25.07</v>
      </c>
      <c r="AA177">
        <v>27.77</v>
      </c>
      <c r="AB177">
        <v>2.7</v>
      </c>
      <c r="AC177">
        <v>27.47</v>
      </c>
      <c r="AD177">
        <v>0.64</v>
      </c>
      <c r="AE177" s="1">
        <v>2.3E-2</v>
      </c>
    </row>
    <row r="178" spans="2:31" x14ac:dyDescent="0.2">
      <c r="B178" t="s">
        <v>95</v>
      </c>
      <c r="C178" t="s">
        <v>96</v>
      </c>
      <c r="D178" t="s">
        <v>107</v>
      </c>
      <c r="E178">
        <v>27.6</v>
      </c>
      <c r="F178">
        <v>811471</v>
      </c>
      <c r="G178">
        <v>3.3</v>
      </c>
      <c r="H178">
        <v>0</v>
      </c>
      <c r="I178">
        <v>34</v>
      </c>
      <c r="J178">
        <v>2</v>
      </c>
      <c r="K178">
        <v>600.82855500000005</v>
      </c>
      <c r="L178">
        <v>1199.642558</v>
      </c>
      <c r="M178" t="s">
        <v>60</v>
      </c>
      <c r="N178">
        <v>11466695</v>
      </c>
      <c r="O178" t="e">
        <v>#N/A</v>
      </c>
      <c r="P178">
        <v>11466695</v>
      </c>
      <c r="Q178">
        <v>3.6</v>
      </c>
      <c r="R178">
        <v>2</v>
      </c>
      <c r="S178" t="s">
        <v>29</v>
      </c>
      <c r="T178">
        <v>1463.753565</v>
      </c>
      <c r="U178">
        <v>732.88405799999998</v>
      </c>
      <c r="V178" t="s">
        <v>4</v>
      </c>
      <c r="W178">
        <v>0.9</v>
      </c>
      <c r="X178">
        <v>293</v>
      </c>
      <c r="Y178" t="e">
        <v>#N/A</v>
      </c>
      <c r="Z178">
        <v>25.07</v>
      </c>
      <c r="AA178">
        <v>27.78</v>
      </c>
      <c r="AB178">
        <v>2.71</v>
      </c>
      <c r="AC178">
        <v>27.46</v>
      </c>
      <c r="AD178">
        <v>0.64</v>
      </c>
      <c r="AE178" s="1">
        <v>2.3E-2</v>
      </c>
    </row>
    <row r="179" spans="2:31" x14ac:dyDescent="0.2">
      <c r="B179" t="s">
        <v>108</v>
      </c>
      <c r="C179" t="s">
        <v>109</v>
      </c>
      <c r="D179" t="s">
        <v>1</v>
      </c>
      <c r="E179">
        <v>1.75</v>
      </c>
      <c r="F179">
        <v>0</v>
      </c>
      <c r="G179" t="e">
        <v>#N/A</v>
      </c>
      <c r="H179">
        <v>0</v>
      </c>
      <c r="I179">
        <v>128</v>
      </c>
      <c r="J179">
        <v>2</v>
      </c>
      <c r="K179">
        <v>428.71721600000001</v>
      </c>
      <c r="L179">
        <v>855.41987900000004</v>
      </c>
      <c r="M179" t="s">
        <v>2</v>
      </c>
      <c r="N179">
        <v>0</v>
      </c>
      <c r="O179" t="e">
        <v>#N/A</v>
      </c>
      <c r="P179">
        <v>0</v>
      </c>
      <c r="Q179" t="e">
        <v>#N/A</v>
      </c>
      <c r="R179">
        <v>2</v>
      </c>
      <c r="S179" t="s">
        <v>3</v>
      </c>
      <c r="T179">
        <v>855.41987900000004</v>
      </c>
      <c r="U179">
        <v>428.71721600000001</v>
      </c>
      <c r="V179" t="s">
        <v>4</v>
      </c>
      <c r="W179">
        <v>0.34</v>
      </c>
      <c r="X179">
        <v>609</v>
      </c>
      <c r="Y179" t="e">
        <v>#N/A</v>
      </c>
      <c r="Z179">
        <v>1.75</v>
      </c>
      <c r="AA179">
        <v>1.82</v>
      </c>
      <c r="AB179">
        <v>0.08</v>
      </c>
      <c r="AC179">
        <v>1.79</v>
      </c>
      <c r="AD179">
        <v>0.02</v>
      </c>
      <c r="AE179" s="1">
        <v>8.9999999999999993E-3</v>
      </c>
    </row>
    <row r="180" spans="2:31" x14ac:dyDescent="0.2">
      <c r="B180" t="s">
        <v>108</v>
      </c>
      <c r="C180" t="s">
        <v>109</v>
      </c>
      <c r="D180" t="s">
        <v>5</v>
      </c>
      <c r="E180">
        <v>1.75</v>
      </c>
      <c r="F180">
        <v>0</v>
      </c>
      <c r="G180" t="e">
        <v>#N/A</v>
      </c>
      <c r="H180">
        <v>0</v>
      </c>
      <c r="I180">
        <v>128</v>
      </c>
      <c r="J180">
        <v>2</v>
      </c>
      <c r="K180">
        <v>429.21857799999998</v>
      </c>
      <c r="L180">
        <v>856.42260299999998</v>
      </c>
      <c r="M180" t="s">
        <v>6</v>
      </c>
      <c r="N180">
        <v>0</v>
      </c>
      <c r="O180" t="e">
        <v>#N/A</v>
      </c>
      <c r="P180">
        <v>0</v>
      </c>
      <c r="Q180" t="e">
        <v>#N/A</v>
      </c>
      <c r="R180">
        <v>2</v>
      </c>
      <c r="S180" t="s">
        <v>3</v>
      </c>
      <c r="T180">
        <v>855.41987900000004</v>
      </c>
      <c r="U180">
        <v>428.71721600000001</v>
      </c>
      <c r="V180" t="s">
        <v>4</v>
      </c>
      <c r="W180">
        <v>0.34</v>
      </c>
      <c r="X180">
        <v>609</v>
      </c>
      <c r="Y180" t="e">
        <v>#N/A</v>
      </c>
      <c r="Z180">
        <v>1.75</v>
      </c>
      <c r="AA180">
        <v>1.82</v>
      </c>
      <c r="AB180">
        <v>0.08</v>
      </c>
      <c r="AC180">
        <v>1.79</v>
      </c>
      <c r="AD180">
        <v>0.02</v>
      </c>
      <c r="AE180" s="1">
        <v>8.9999999999999993E-3</v>
      </c>
    </row>
    <row r="181" spans="2:31" x14ac:dyDescent="0.2">
      <c r="B181" t="s">
        <v>108</v>
      </c>
      <c r="C181" t="s">
        <v>109</v>
      </c>
      <c r="D181" t="s">
        <v>7</v>
      </c>
      <c r="E181">
        <v>1.75</v>
      </c>
      <c r="F181">
        <v>0</v>
      </c>
      <c r="G181" t="e">
        <v>#N/A</v>
      </c>
      <c r="H181">
        <v>0</v>
      </c>
      <c r="I181">
        <v>128</v>
      </c>
      <c r="J181">
        <v>2</v>
      </c>
      <c r="K181">
        <v>429.71979700000003</v>
      </c>
      <c r="L181">
        <v>857.42504299999996</v>
      </c>
      <c r="M181" t="s">
        <v>8</v>
      </c>
      <c r="N181">
        <v>0</v>
      </c>
      <c r="O181" t="e">
        <v>#N/A</v>
      </c>
      <c r="P181">
        <v>0</v>
      </c>
      <c r="Q181" t="e">
        <v>#N/A</v>
      </c>
      <c r="R181">
        <v>2</v>
      </c>
      <c r="S181" t="s">
        <v>3</v>
      </c>
      <c r="T181">
        <v>855.41987900000004</v>
      </c>
      <c r="U181">
        <v>428.71721600000001</v>
      </c>
      <c r="V181" t="s">
        <v>4</v>
      </c>
      <c r="W181">
        <v>0.34</v>
      </c>
      <c r="X181">
        <v>609</v>
      </c>
      <c r="Y181" t="e">
        <v>#N/A</v>
      </c>
      <c r="Z181">
        <v>1.75</v>
      </c>
      <c r="AA181">
        <v>1.83</v>
      </c>
      <c r="AB181">
        <v>0.08</v>
      </c>
      <c r="AC181">
        <v>1.79</v>
      </c>
      <c r="AD181">
        <v>0.02</v>
      </c>
      <c r="AE181" s="1">
        <v>8.9999999999999993E-3</v>
      </c>
    </row>
    <row r="182" spans="2:31" x14ac:dyDescent="0.2">
      <c r="B182" t="s">
        <v>108</v>
      </c>
      <c r="C182" t="s">
        <v>109</v>
      </c>
      <c r="D182" t="s">
        <v>110</v>
      </c>
      <c r="E182">
        <v>2.19</v>
      </c>
      <c r="F182">
        <v>4536</v>
      </c>
      <c r="G182">
        <v>5.2</v>
      </c>
      <c r="H182">
        <v>0</v>
      </c>
      <c r="I182">
        <v>128</v>
      </c>
      <c r="J182">
        <v>1</v>
      </c>
      <c r="K182">
        <v>138.06618800000001</v>
      </c>
      <c r="L182">
        <v>137.05891199999999</v>
      </c>
      <c r="M182" t="s">
        <v>10</v>
      </c>
      <c r="N182">
        <v>0</v>
      </c>
      <c r="O182" t="e">
        <v>#N/A</v>
      </c>
      <c r="P182">
        <v>0</v>
      </c>
      <c r="Q182" t="e">
        <v>#N/A</v>
      </c>
      <c r="R182">
        <v>2</v>
      </c>
      <c r="S182" t="s">
        <v>3</v>
      </c>
      <c r="T182">
        <v>855.41987900000004</v>
      </c>
      <c r="U182">
        <v>428.71721600000001</v>
      </c>
      <c r="V182" t="s">
        <v>4</v>
      </c>
      <c r="W182">
        <v>0.34</v>
      </c>
      <c r="X182">
        <v>608</v>
      </c>
      <c r="Y182" t="e">
        <v>#N/A</v>
      </c>
      <c r="Z182">
        <v>1.72</v>
      </c>
      <c r="AA182">
        <v>2.19</v>
      </c>
      <c r="AB182">
        <v>0.46</v>
      </c>
      <c r="AC182">
        <v>1.79</v>
      </c>
      <c r="AD182">
        <v>0.11</v>
      </c>
      <c r="AE182" s="1">
        <v>5.8999999999999997E-2</v>
      </c>
    </row>
    <row r="183" spans="2:31" x14ac:dyDescent="0.2">
      <c r="B183" t="s">
        <v>108</v>
      </c>
      <c r="C183" t="s">
        <v>109</v>
      </c>
      <c r="D183" t="s">
        <v>111</v>
      </c>
      <c r="E183">
        <v>1.75</v>
      </c>
      <c r="F183">
        <v>0</v>
      </c>
      <c r="G183" t="e">
        <v>#N/A</v>
      </c>
      <c r="H183">
        <v>0</v>
      </c>
      <c r="I183">
        <v>128</v>
      </c>
      <c r="J183">
        <v>1</v>
      </c>
      <c r="K183">
        <v>209.10330200000001</v>
      </c>
      <c r="L183">
        <v>208.09602599999999</v>
      </c>
      <c r="M183" t="s">
        <v>12</v>
      </c>
      <c r="N183">
        <v>0</v>
      </c>
      <c r="O183" t="e">
        <v>#N/A</v>
      </c>
      <c r="P183">
        <v>0</v>
      </c>
      <c r="Q183" t="e">
        <v>#N/A</v>
      </c>
      <c r="R183">
        <v>2</v>
      </c>
      <c r="S183" t="s">
        <v>3</v>
      </c>
      <c r="T183">
        <v>855.41987900000004</v>
      </c>
      <c r="U183">
        <v>428.71721600000001</v>
      </c>
      <c r="V183" t="s">
        <v>4</v>
      </c>
      <c r="W183">
        <v>0.34</v>
      </c>
      <c r="X183">
        <v>608</v>
      </c>
      <c r="Y183" t="s">
        <v>19</v>
      </c>
      <c r="Z183">
        <v>1.75</v>
      </c>
      <c r="AA183">
        <v>1.81</v>
      </c>
      <c r="AB183">
        <v>0.06</v>
      </c>
      <c r="AC183">
        <v>1.79</v>
      </c>
      <c r="AD183">
        <v>0.01</v>
      </c>
      <c r="AE183" s="1">
        <v>8.0000000000000002E-3</v>
      </c>
    </row>
    <row r="184" spans="2:31" x14ac:dyDescent="0.2">
      <c r="B184" t="s">
        <v>108</v>
      </c>
      <c r="C184" t="s">
        <v>109</v>
      </c>
      <c r="D184" t="s">
        <v>112</v>
      </c>
      <c r="E184">
        <v>1.75</v>
      </c>
      <c r="F184">
        <v>0</v>
      </c>
      <c r="G184" t="e">
        <v>#N/A</v>
      </c>
      <c r="H184">
        <v>0</v>
      </c>
      <c r="I184">
        <v>128</v>
      </c>
      <c r="J184">
        <v>2</v>
      </c>
      <c r="K184">
        <v>105.055289</v>
      </c>
      <c r="L184">
        <v>208.09602599999999</v>
      </c>
      <c r="M184" t="s">
        <v>12</v>
      </c>
      <c r="N184">
        <v>0</v>
      </c>
      <c r="O184" t="e">
        <v>#N/A</v>
      </c>
      <c r="P184">
        <v>0</v>
      </c>
      <c r="Q184" t="e">
        <v>#N/A</v>
      </c>
      <c r="R184">
        <v>2</v>
      </c>
      <c r="S184" t="s">
        <v>3</v>
      </c>
      <c r="T184">
        <v>855.41987900000004</v>
      </c>
      <c r="U184">
        <v>428.71721600000001</v>
      </c>
      <c r="V184" t="s">
        <v>4</v>
      </c>
      <c r="W184">
        <v>0.34</v>
      </c>
      <c r="X184">
        <v>608</v>
      </c>
      <c r="Y184" t="e">
        <v>#N/A</v>
      </c>
      <c r="Z184">
        <v>1.67</v>
      </c>
      <c r="AA184">
        <v>1.89</v>
      </c>
      <c r="AB184">
        <v>0.22</v>
      </c>
      <c r="AC184">
        <v>1.73</v>
      </c>
      <c r="AD184">
        <v>0.04</v>
      </c>
      <c r="AE184" s="1">
        <v>2.5999999999999999E-2</v>
      </c>
    </row>
    <row r="185" spans="2:31" x14ac:dyDescent="0.2">
      <c r="B185" t="s">
        <v>108</v>
      </c>
      <c r="C185" t="s">
        <v>109</v>
      </c>
      <c r="D185" t="s">
        <v>113</v>
      </c>
      <c r="E185">
        <v>2.38</v>
      </c>
      <c r="F185">
        <v>6061</v>
      </c>
      <c r="G185">
        <v>-0.7</v>
      </c>
      <c r="H185">
        <v>0</v>
      </c>
      <c r="I185">
        <v>128</v>
      </c>
      <c r="J185">
        <v>2</v>
      </c>
      <c r="K185">
        <v>262.62680699999999</v>
      </c>
      <c r="L185">
        <v>523.23906099999999</v>
      </c>
      <c r="M185" t="s">
        <v>74</v>
      </c>
      <c r="N185">
        <v>0</v>
      </c>
      <c r="O185" t="e">
        <v>#N/A</v>
      </c>
      <c r="P185">
        <v>0</v>
      </c>
      <c r="Q185" t="e">
        <v>#N/A</v>
      </c>
      <c r="R185">
        <v>2</v>
      </c>
      <c r="S185" t="s">
        <v>3</v>
      </c>
      <c r="T185">
        <v>855.41987900000004</v>
      </c>
      <c r="U185">
        <v>428.71721600000001</v>
      </c>
      <c r="V185" t="s">
        <v>4</v>
      </c>
      <c r="W185">
        <v>0.34</v>
      </c>
      <c r="X185">
        <v>608</v>
      </c>
      <c r="Y185" t="e">
        <v>#N/A</v>
      </c>
      <c r="Z185">
        <v>1.67</v>
      </c>
      <c r="AA185">
        <v>2.38</v>
      </c>
      <c r="AB185">
        <v>0.71</v>
      </c>
      <c r="AC185">
        <v>1.76</v>
      </c>
      <c r="AD185">
        <v>0.16</v>
      </c>
      <c r="AE185" s="1">
        <v>9.0999999999999998E-2</v>
      </c>
    </row>
    <row r="186" spans="2:31" x14ac:dyDescent="0.2">
      <c r="B186" t="s">
        <v>108</v>
      </c>
      <c r="C186" t="s">
        <v>109</v>
      </c>
      <c r="D186" t="s">
        <v>114</v>
      </c>
      <c r="E186">
        <v>1.75</v>
      </c>
      <c r="F186">
        <v>0</v>
      </c>
      <c r="G186" t="e">
        <v>#N/A</v>
      </c>
      <c r="H186">
        <v>0</v>
      </c>
      <c r="I186">
        <v>128</v>
      </c>
      <c r="J186">
        <v>1</v>
      </c>
      <c r="K186">
        <v>719.36824300000001</v>
      </c>
      <c r="L186">
        <v>718.36096699999996</v>
      </c>
      <c r="M186" t="s">
        <v>66</v>
      </c>
      <c r="N186">
        <v>0</v>
      </c>
      <c r="O186" t="e">
        <v>#N/A</v>
      </c>
      <c r="P186">
        <v>0</v>
      </c>
      <c r="Q186" t="e">
        <v>#N/A</v>
      </c>
      <c r="R186">
        <v>2</v>
      </c>
      <c r="S186" t="s">
        <v>3</v>
      </c>
      <c r="T186">
        <v>855.41987900000004</v>
      </c>
      <c r="U186">
        <v>428.71721600000001</v>
      </c>
      <c r="V186" t="s">
        <v>4</v>
      </c>
      <c r="W186">
        <v>0.34</v>
      </c>
      <c r="X186">
        <v>608</v>
      </c>
      <c r="Y186" t="e">
        <v>#N/A</v>
      </c>
      <c r="Z186">
        <v>1.73</v>
      </c>
      <c r="AA186">
        <v>1.81</v>
      </c>
      <c r="AB186">
        <v>0.08</v>
      </c>
      <c r="AC186">
        <v>1.79</v>
      </c>
      <c r="AD186">
        <v>0.02</v>
      </c>
      <c r="AE186" s="1">
        <v>1.0999999999999999E-2</v>
      </c>
    </row>
    <row r="187" spans="2:31" x14ac:dyDescent="0.2">
      <c r="B187" t="s">
        <v>108</v>
      </c>
      <c r="C187" t="s">
        <v>109</v>
      </c>
      <c r="D187" t="s">
        <v>75</v>
      </c>
      <c r="E187">
        <v>1.75</v>
      </c>
      <c r="F187">
        <v>0</v>
      </c>
      <c r="G187" t="e">
        <v>#N/A</v>
      </c>
      <c r="H187">
        <v>0</v>
      </c>
      <c r="I187">
        <v>128</v>
      </c>
      <c r="J187">
        <v>1</v>
      </c>
      <c r="K187">
        <v>648.33113000000003</v>
      </c>
      <c r="L187">
        <v>647.32385399999998</v>
      </c>
      <c r="M187" t="s">
        <v>53</v>
      </c>
      <c r="N187">
        <v>0</v>
      </c>
      <c r="O187" t="e">
        <v>#N/A</v>
      </c>
      <c r="P187">
        <v>0</v>
      </c>
      <c r="Q187" t="e">
        <v>#N/A</v>
      </c>
      <c r="R187">
        <v>2</v>
      </c>
      <c r="S187" t="s">
        <v>3</v>
      </c>
      <c r="T187">
        <v>855.41987900000004</v>
      </c>
      <c r="U187">
        <v>428.71721600000001</v>
      </c>
      <c r="V187" t="s">
        <v>4</v>
      </c>
      <c r="W187">
        <v>0.34</v>
      </c>
      <c r="X187">
        <v>608</v>
      </c>
      <c r="Y187" t="e">
        <v>#N/A</v>
      </c>
      <c r="Z187">
        <v>1.75</v>
      </c>
      <c r="AA187">
        <v>1.82</v>
      </c>
      <c r="AB187">
        <v>7.0000000000000007E-2</v>
      </c>
      <c r="AC187">
        <v>1.79</v>
      </c>
      <c r="AD187">
        <v>0.02</v>
      </c>
      <c r="AE187" s="1">
        <v>8.9999999999999993E-3</v>
      </c>
    </row>
    <row r="188" spans="2:31" x14ac:dyDescent="0.2">
      <c r="B188" t="s">
        <v>108</v>
      </c>
      <c r="C188" t="s">
        <v>109</v>
      </c>
      <c r="D188" t="s">
        <v>115</v>
      </c>
      <c r="E188">
        <v>1.75</v>
      </c>
      <c r="F188">
        <v>0</v>
      </c>
      <c r="G188" t="e">
        <v>#N/A</v>
      </c>
      <c r="H188">
        <v>0</v>
      </c>
      <c r="I188">
        <v>128</v>
      </c>
      <c r="J188">
        <v>1</v>
      </c>
      <c r="K188">
        <v>549.26271599999995</v>
      </c>
      <c r="L188">
        <v>548.25544000000002</v>
      </c>
      <c r="M188" t="s">
        <v>34</v>
      </c>
      <c r="N188">
        <v>0</v>
      </c>
      <c r="O188" t="e">
        <v>#N/A</v>
      </c>
      <c r="P188">
        <v>0</v>
      </c>
      <c r="Q188" t="e">
        <v>#N/A</v>
      </c>
      <c r="R188">
        <v>2</v>
      </c>
      <c r="S188" t="s">
        <v>3</v>
      </c>
      <c r="T188">
        <v>855.41987900000004</v>
      </c>
      <c r="U188">
        <v>428.71721600000001</v>
      </c>
      <c r="V188" t="s">
        <v>4</v>
      </c>
      <c r="W188">
        <v>0.34</v>
      </c>
      <c r="X188">
        <v>608</v>
      </c>
      <c r="Y188" t="e">
        <v>#N/A</v>
      </c>
      <c r="Z188">
        <v>1.73</v>
      </c>
      <c r="AA188">
        <v>1.8</v>
      </c>
      <c r="AB188">
        <v>7.0000000000000007E-2</v>
      </c>
      <c r="AC188">
        <v>1.79</v>
      </c>
      <c r="AD188">
        <v>0.02</v>
      </c>
      <c r="AE188" s="1">
        <v>1.0999999999999999E-2</v>
      </c>
    </row>
    <row r="189" spans="2:31" x14ac:dyDescent="0.2">
      <c r="B189" t="s">
        <v>108</v>
      </c>
      <c r="C189" t="s">
        <v>109</v>
      </c>
      <c r="D189" t="s">
        <v>116</v>
      </c>
      <c r="E189">
        <v>1.75</v>
      </c>
      <c r="F189">
        <v>0</v>
      </c>
      <c r="G189" t="e">
        <v>#N/A</v>
      </c>
      <c r="H189">
        <v>0</v>
      </c>
      <c r="I189">
        <v>128</v>
      </c>
      <c r="J189">
        <v>1</v>
      </c>
      <c r="K189">
        <v>462.23068699999999</v>
      </c>
      <c r="L189">
        <v>461.223411</v>
      </c>
      <c r="M189" t="s">
        <v>18</v>
      </c>
      <c r="N189">
        <v>0</v>
      </c>
      <c r="O189" t="e">
        <v>#N/A</v>
      </c>
      <c r="P189">
        <v>0</v>
      </c>
      <c r="Q189" t="e">
        <v>#N/A</v>
      </c>
      <c r="R189">
        <v>2</v>
      </c>
      <c r="S189" t="s">
        <v>3</v>
      </c>
      <c r="T189">
        <v>855.41987900000004</v>
      </c>
      <c r="U189">
        <v>428.71721600000001</v>
      </c>
      <c r="V189" t="s">
        <v>4</v>
      </c>
      <c r="W189">
        <v>0.34</v>
      </c>
      <c r="X189">
        <v>608</v>
      </c>
      <c r="Y189" t="e">
        <v>#N/A</v>
      </c>
      <c r="Z189">
        <v>1.72</v>
      </c>
      <c r="AA189">
        <v>1.81</v>
      </c>
      <c r="AB189">
        <v>0.09</v>
      </c>
      <c r="AC189">
        <v>1.75</v>
      </c>
      <c r="AD189">
        <v>0.03</v>
      </c>
      <c r="AE189" s="1">
        <v>1.7000000000000001E-2</v>
      </c>
    </row>
    <row r="190" spans="2:31" x14ac:dyDescent="0.2">
      <c r="B190" t="s">
        <v>108</v>
      </c>
      <c r="C190" t="s">
        <v>109</v>
      </c>
      <c r="D190" t="s">
        <v>117</v>
      </c>
      <c r="E190">
        <v>1.75</v>
      </c>
      <c r="F190">
        <v>0</v>
      </c>
      <c r="G190" t="e">
        <v>#N/A</v>
      </c>
      <c r="H190">
        <v>0</v>
      </c>
      <c r="I190">
        <v>128</v>
      </c>
      <c r="J190">
        <v>1</v>
      </c>
      <c r="K190">
        <v>333.18809399999998</v>
      </c>
      <c r="L190">
        <v>332.18081799999999</v>
      </c>
      <c r="M190" t="s">
        <v>21</v>
      </c>
      <c r="N190">
        <v>0</v>
      </c>
      <c r="O190" t="e">
        <v>#N/A</v>
      </c>
      <c r="P190">
        <v>0</v>
      </c>
      <c r="Q190" t="e">
        <v>#N/A</v>
      </c>
      <c r="R190">
        <v>2</v>
      </c>
      <c r="S190" t="s">
        <v>3</v>
      </c>
      <c r="T190">
        <v>855.41987900000004</v>
      </c>
      <c r="U190">
        <v>428.71721600000001</v>
      </c>
      <c r="V190" t="s">
        <v>4</v>
      </c>
      <c r="W190">
        <v>0.34</v>
      </c>
      <c r="X190">
        <v>608</v>
      </c>
      <c r="Y190" t="e">
        <v>#N/A</v>
      </c>
      <c r="Z190">
        <v>1.72</v>
      </c>
      <c r="AA190">
        <v>1.81</v>
      </c>
      <c r="AB190">
        <v>0.09</v>
      </c>
      <c r="AC190">
        <v>1.77</v>
      </c>
      <c r="AD190">
        <v>0.03</v>
      </c>
      <c r="AE190" s="1">
        <v>1.6E-2</v>
      </c>
    </row>
    <row r="191" spans="2:31" x14ac:dyDescent="0.2">
      <c r="B191" t="s">
        <v>108</v>
      </c>
      <c r="C191" t="s">
        <v>109</v>
      </c>
      <c r="D191" t="s">
        <v>24</v>
      </c>
      <c r="E191">
        <v>1.75</v>
      </c>
      <c r="F191">
        <v>0</v>
      </c>
      <c r="G191" t="e">
        <v>#N/A</v>
      </c>
      <c r="H191">
        <v>0</v>
      </c>
      <c r="I191">
        <v>128</v>
      </c>
      <c r="J191">
        <v>1</v>
      </c>
      <c r="K191">
        <v>175.11895200000001</v>
      </c>
      <c r="L191">
        <v>174.11167599999999</v>
      </c>
      <c r="M191" t="s">
        <v>25</v>
      </c>
      <c r="N191">
        <v>0</v>
      </c>
      <c r="O191" t="e">
        <v>#N/A</v>
      </c>
      <c r="P191">
        <v>0</v>
      </c>
      <c r="Q191" t="e">
        <v>#N/A</v>
      </c>
      <c r="R191">
        <v>2</v>
      </c>
      <c r="S191" t="s">
        <v>3</v>
      </c>
      <c r="T191">
        <v>855.41987900000004</v>
      </c>
      <c r="U191">
        <v>428.71721600000001</v>
      </c>
      <c r="V191" t="s">
        <v>4</v>
      </c>
      <c r="W191">
        <v>0.34</v>
      </c>
      <c r="X191">
        <v>608</v>
      </c>
      <c r="Y191" t="e">
        <v>#N/A</v>
      </c>
      <c r="Z191">
        <v>1.73</v>
      </c>
      <c r="AA191">
        <v>1.82</v>
      </c>
      <c r="AB191">
        <v>0.09</v>
      </c>
      <c r="AC191">
        <v>1.78</v>
      </c>
      <c r="AD191">
        <v>0.02</v>
      </c>
      <c r="AE191" s="1">
        <v>1.4E-2</v>
      </c>
    </row>
    <row r="192" spans="2:31" x14ac:dyDescent="0.2">
      <c r="B192" t="s">
        <v>108</v>
      </c>
      <c r="C192" t="s">
        <v>109</v>
      </c>
      <c r="D192" t="s">
        <v>118</v>
      </c>
      <c r="E192">
        <v>1.75</v>
      </c>
      <c r="F192">
        <v>0</v>
      </c>
      <c r="G192" t="e">
        <v>#N/A</v>
      </c>
      <c r="H192">
        <v>0</v>
      </c>
      <c r="I192">
        <v>128</v>
      </c>
      <c r="J192">
        <v>2</v>
      </c>
      <c r="K192">
        <v>138.58695299999999</v>
      </c>
      <c r="L192">
        <v>275.15935400000001</v>
      </c>
      <c r="M192" t="s">
        <v>23</v>
      </c>
      <c r="N192">
        <v>0</v>
      </c>
      <c r="O192" t="e">
        <v>#N/A</v>
      </c>
      <c r="P192">
        <v>0</v>
      </c>
      <c r="Q192" t="e">
        <v>#N/A</v>
      </c>
      <c r="R192">
        <v>2</v>
      </c>
      <c r="S192" t="s">
        <v>3</v>
      </c>
      <c r="T192">
        <v>855.41987900000004</v>
      </c>
      <c r="U192">
        <v>428.71721600000001</v>
      </c>
      <c r="V192" t="s">
        <v>4</v>
      </c>
      <c r="W192">
        <v>0.34</v>
      </c>
      <c r="X192">
        <v>608</v>
      </c>
      <c r="Y192" t="e">
        <v>#N/A</v>
      </c>
      <c r="Z192">
        <v>1.67</v>
      </c>
      <c r="AA192">
        <v>1.75</v>
      </c>
      <c r="AB192">
        <v>0.08</v>
      </c>
      <c r="AC192">
        <v>1.73</v>
      </c>
      <c r="AD192">
        <v>0.02</v>
      </c>
      <c r="AE192" s="1">
        <v>1.2E-2</v>
      </c>
    </row>
    <row r="193" spans="2:31" x14ac:dyDescent="0.2">
      <c r="B193" t="s">
        <v>108</v>
      </c>
      <c r="C193" t="s">
        <v>109</v>
      </c>
      <c r="D193" t="s">
        <v>28</v>
      </c>
      <c r="E193">
        <v>1.75</v>
      </c>
      <c r="F193">
        <v>0</v>
      </c>
      <c r="G193" t="e">
        <v>#N/A</v>
      </c>
      <c r="H193">
        <v>0</v>
      </c>
      <c r="I193">
        <v>128</v>
      </c>
      <c r="J193">
        <v>2</v>
      </c>
      <c r="K193">
        <v>88.063113999999999</v>
      </c>
      <c r="L193">
        <v>174.11167599999999</v>
      </c>
      <c r="M193" t="s">
        <v>25</v>
      </c>
      <c r="N193">
        <v>0</v>
      </c>
      <c r="O193" t="e">
        <v>#N/A</v>
      </c>
      <c r="P193">
        <v>0</v>
      </c>
      <c r="Q193" t="e">
        <v>#N/A</v>
      </c>
      <c r="R193">
        <v>2</v>
      </c>
      <c r="S193" t="s">
        <v>3</v>
      </c>
      <c r="T193">
        <v>855.41987900000004</v>
      </c>
      <c r="U193">
        <v>428.71721600000001</v>
      </c>
      <c r="V193" t="s">
        <v>4</v>
      </c>
      <c r="W193">
        <v>0.34</v>
      </c>
      <c r="X193">
        <v>608</v>
      </c>
      <c r="Y193" t="e">
        <v>#N/A</v>
      </c>
      <c r="Z193">
        <v>1.67</v>
      </c>
      <c r="AA193">
        <v>1.97</v>
      </c>
      <c r="AB193">
        <v>0.3</v>
      </c>
      <c r="AC193">
        <v>1.74</v>
      </c>
      <c r="AD193">
        <v>0.06</v>
      </c>
      <c r="AE193" s="1">
        <v>3.5000000000000003E-2</v>
      </c>
    </row>
    <row r="194" spans="2:31" x14ac:dyDescent="0.2">
      <c r="B194" t="s">
        <v>108</v>
      </c>
      <c r="C194" t="s">
        <v>109</v>
      </c>
      <c r="D194" t="s">
        <v>1</v>
      </c>
      <c r="E194">
        <v>1.84</v>
      </c>
      <c r="F194">
        <v>51173192</v>
      </c>
      <c r="G194">
        <v>1.2</v>
      </c>
      <c r="H194">
        <v>0</v>
      </c>
      <c r="I194">
        <v>128</v>
      </c>
      <c r="J194">
        <v>2</v>
      </c>
      <c r="K194">
        <v>433.72134999999997</v>
      </c>
      <c r="L194">
        <v>865.42814799999996</v>
      </c>
      <c r="M194" t="s">
        <v>2</v>
      </c>
      <c r="N194">
        <v>4346696</v>
      </c>
      <c r="O194" t="e">
        <v>#N/A</v>
      </c>
      <c r="P194">
        <v>4346696</v>
      </c>
      <c r="Q194">
        <v>-1.3</v>
      </c>
      <c r="R194">
        <v>2</v>
      </c>
      <c r="S194" t="s">
        <v>29</v>
      </c>
      <c r="T194">
        <v>865.42814799999996</v>
      </c>
      <c r="U194">
        <v>433.72134999999997</v>
      </c>
      <c r="V194" t="s">
        <v>4</v>
      </c>
      <c r="W194">
        <v>0.34</v>
      </c>
      <c r="X194">
        <v>609</v>
      </c>
      <c r="Y194" t="e">
        <v>#N/A</v>
      </c>
      <c r="Z194">
        <v>1.77</v>
      </c>
      <c r="AA194">
        <v>1.88</v>
      </c>
      <c r="AB194">
        <v>0.11</v>
      </c>
      <c r="AC194">
        <v>1.8</v>
      </c>
      <c r="AD194">
        <v>0.03</v>
      </c>
      <c r="AE194" s="1">
        <v>1.4999999999999999E-2</v>
      </c>
    </row>
    <row r="195" spans="2:31" x14ac:dyDescent="0.2">
      <c r="B195" t="s">
        <v>108</v>
      </c>
      <c r="C195" t="s">
        <v>109</v>
      </c>
      <c r="D195" t="s">
        <v>5</v>
      </c>
      <c r="E195">
        <v>1.84</v>
      </c>
      <c r="F195">
        <v>19243126</v>
      </c>
      <c r="G195">
        <v>1.1000000000000001</v>
      </c>
      <c r="H195">
        <v>0</v>
      </c>
      <c r="I195">
        <v>128</v>
      </c>
      <c r="J195">
        <v>2</v>
      </c>
      <c r="K195">
        <v>434.222782</v>
      </c>
      <c r="L195">
        <v>866.43101100000001</v>
      </c>
      <c r="M195" t="s">
        <v>6</v>
      </c>
      <c r="N195">
        <v>4346696</v>
      </c>
      <c r="O195" t="e">
        <v>#N/A</v>
      </c>
      <c r="P195">
        <v>4346696</v>
      </c>
      <c r="Q195">
        <v>-1.3</v>
      </c>
      <c r="R195">
        <v>2</v>
      </c>
      <c r="S195" t="s">
        <v>29</v>
      </c>
      <c r="T195">
        <v>865.42814799999996</v>
      </c>
      <c r="U195">
        <v>433.72134999999997</v>
      </c>
      <c r="V195" t="s">
        <v>4</v>
      </c>
      <c r="W195">
        <v>0.34</v>
      </c>
      <c r="X195">
        <v>609</v>
      </c>
      <c r="Y195" t="e">
        <v>#N/A</v>
      </c>
      <c r="Z195">
        <v>1.77</v>
      </c>
      <c r="AA195">
        <v>1.89</v>
      </c>
      <c r="AB195">
        <v>0.12</v>
      </c>
      <c r="AC195">
        <v>1.8</v>
      </c>
      <c r="AD195">
        <v>0.03</v>
      </c>
      <c r="AE195" s="1">
        <v>1.6E-2</v>
      </c>
    </row>
    <row r="196" spans="2:31" x14ac:dyDescent="0.2">
      <c r="B196" t="s">
        <v>108</v>
      </c>
      <c r="C196" t="s">
        <v>109</v>
      </c>
      <c r="D196" t="s">
        <v>7</v>
      </c>
      <c r="E196">
        <v>1.83</v>
      </c>
      <c r="F196">
        <v>5501229</v>
      </c>
      <c r="G196">
        <v>-0.2</v>
      </c>
      <c r="H196">
        <v>0</v>
      </c>
      <c r="I196">
        <v>128</v>
      </c>
      <c r="J196">
        <v>2</v>
      </c>
      <c r="K196">
        <v>434.723974</v>
      </c>
      <c r="L196">
        <v>867.43339500000002</v>
      </c>
      <c r="M196" t="s">
        <v>8</v>
      </c>
      <c r="N196">
        <v>4346696</v>
      </c>
      <c r="O196" t="e">
        <v>#N/A</v>
      </c>
      <c r="P196">
        <v>4346696</v>
      </c>
      <c r="Q196">
        <v>-1.3</v>
      </c>
      <c r="R196">
        <v>2</v>
      </c>
      <c r="S196" t="s">
        <v>29</v>
      </c>
      <c r="T196">
        <v>865.42814799999996</v>
      </c>
      <c r="U196">
        <v>433.72134999999997</v>
      </c>
      <c r="V196" t="s">
        <v>4</v>
      </c>
      <c r="W196">
        <v>0.34</v>
      </c>
      <c r="X196">
        <v>609</v>
      </c>
      <c r="Y196" t="e">
        <v>#N/A</v>
      </c>
      <c r="Z196">
        <v>1.77</v>
      </c>
      <c r="AA196">
        <v>1.88</v>
      </c>
      <c r="AB196">
        <v>0.11</v>
      </c>
      <c r="AC196">
        <v>1.8</v>
      </c>
      <c r="AD196">
        <v>0.03</v>
      </c>
      <c r="AE196" s="1">
        <v>1.4E-2</v>
      </c>
    </row>
    <row r="197" spans="2:31" x14ac:dyDescent="0.2">
      <c r="B197" t="s">
        <v>108</v>
      </c>
      <c r="C197" t="s">
        <v>109</v>
      </c>
      <c r="D197" t="s">
        <v>110</v>
      </c>
      <c r="E197">
        <v>1.84</v>
      </c>
      <c r="F197">
        <v>543691</v>
      </c>
      <c r="G197">
        <v>0.3</v>
      </c>
      <c r="H197">
        <v>0</v>
      </c>
      <c r="I197">
        <v>128</v>
      </c>
      <c r="J197">
        <v>1</v>
      </c>
      <c r="K197">
        <v>138.06618800000001</v>
      </c>
      <c r="L197">
        <v>137.05891199999999</v>
      </c>
      <c r="M197" t="s">
        <v>10</v>
      </c>
      <c r="N197">
        <v>4346696</v>
      </c>
      <c r="O197" t="e">
        <v>#N/A</v>
      </c>
      <c r="P197">
        <v>4346696</v>
      </c>
      <c r="Q197">
        <v>-1.3</v>
      </c>
      <c r="R197">
        <v>2</v>
      </c>
      <c r="S197" t="s">
        <v>29</v>
      </c>
      <c r="T197">
        <v>865.42814799999996</v>
      </c>
      <c r="U197">
        <v>433.72134999999997</v>
      </c>
      <c r="V197" t="s">
        <v>4</v>
      </c>
      <c r="W197">
        <v>0.34</v>
      </c>
      <c r="X197">
        <v>608</v>
      </c>
      <c r="Y197" t="e">
        <v>#N/A</v>
      </c>
      <c r="Z197">
        <v>1.73</v>
      </c>
      <c r="AA197">
        <v>1.84</v>
      </c>
      <c r="AB197">
        <v>0.11</v>
      </c>
      <c r="AC197">
        <v>1.79</v>
      </c>
      <c r="AD197">
        <v>0.02</v>
      </c>
      <c r="AE197" s="1">
        <v>1.4E-2</v>
      </c>
    </row>
    <row r="198" spans="2:31" x14ac:dyDescent="0.2">
      <c r="B198" t="s">
        <v>108</v>
      </c>
      <c r="C198" t="s">
        <v>109</v>
      </c>
      <c r="D198" t="s">
        <v>111</v>
      </c>
      <c r="E198">
        <v>1.83</v>
      </c>
      <c r="F198">
        <v>4346696</v>
      </c>
      <c r="G198">
        <v>-1.3</v>
      </c>
      <c r="H198">
        <v>0</v>
      </c>
      <c r="I198">
        <v>128</v>
      </c>
      <c r="J198">
        <v>1</v>
      </c>
      <c r="K198">
        <v>209.10330200000001</v>
      </c>
      <c r="L198">
        <v>208.09602599999999</v>
      </c>
      <c r="M198" t="s">
        <v>12</v>
      </c>
      <c r="N198">
        <v>4346696</v>
      </c>
      <c r="O198" t="e">
        <v>#N/A</v>
      </c>
      <c r="P198">
        <v>4346696</v>
      </c>
      <c r="Q198">
        <v>-1.3</v>
      </c>
      <c r="R198">
        <v>2</v>
      </c>
      <c r="S198" t="s">
        <v>29</v>
      </c>
      <c r="T198">
        <v>865.42814799999996</v>
      </c>
      <c r="U198">
        <v>433.72134999999997</v>
      </c>
      <c r="V198" t="s">
        <v>4</v>
      </c>
      <c r="W198">
        <v>0.34</v>
      </c>
      <c r="X198">
        <v>608</v>
      </c>
      <c r="Y198" t="e">
        <v>#N/A</v>
      </c>
      <c r="Z198">
        <v>1.73</v>
      </c>
      <c r="AA198">
        <v>1.83</v>
      </c>
      <c r="AB198">
        <v>0.1</v>
      </c>
      <c r="AC198">
        <v>1.79</v>
      </c>
      <c r="AD198">
        <v>0.02</v>
      </c>
      <c r="AE198" s="1">
        <v>1.2999999999999999E-2</v>
      </c>
    </row>
    <row r="199" spans="2:31" x14ac:dyDescent="0.2">
      <c r="B199" t="s">
        <v>108</v>
      </c>
      <c r="C199" t="s">
        <v>109</v>
      </c>
      <c r="D199" t="s">
        <v>30</v>
      </c>
      <c r="E199">
        <v>1.83</v>
      </c>
      <c r="F199">
        <v>141197</v>
      </c>
      <c r="G199">
        <v>-3.2</v>
      </c>
      <c r="H199">
        <v>0</v>
      </c>
      <c r="I199">
        <v>128</v>
      </c>
      <c r="J199">
        <v>1</v>
      </c>
      <c r="K199">
        <v>308.171716</v>
      </c>
      <c r="L199">
        <v>307.16444000000001</v>
      </c>
      <c r="M199" t="s">
        <v>16</v>
      </c>
      <c r="N199">
        <v>4346696</v>
      </c>
      <c r="O199" t="e">
        <v>#N/A</v>
      </c>
      <c r="P199">
        <v>4346696</v>
      </c>
      <c r="Q199">
        <v>-1.3</v>
      </c>
      <c r="R199">
        <v>2</v>
      </c>
      <c r="S199" t="s">
        <v>29</v>
      </c>
      <c r="T199">
        <v>865.42814799999996</v>
      </c>
      <c r="U199">
        <v>433.72134999999997</v>
      </c>
      <c r="V199" t="s">
        <v>4</v>
      </c>
      <c r="W199">
        <v>0.34</v>
      </c>
      <c r="X199">
        <v>608</v>
      </c>
      <c r="Y199" t="e">
        <v>#N/A</v>
      </c>
      <c r="Z199">
        <v>1.67</v>
      </c>
      <c r="AA199">
        <v>1.83</v>
      </c>
      <c r="AB199">
        <v>0.16</v>
      </c>
      <c r="AC199">
        <v>1.77</v>
      </c>
      <c r="AD199">
        <v>0.04</v>
      </c>
      <c r="AE199" s="1">
        <v>2.3E-2</v>
      </c>
    </row>
    <row r="200" spans="2:31" x14ac:dyDescent="0.2">
      <c r="B200" t="s">
        <v>108</v>
      </c>
      <c r="C200" t="s">
        <v>109</v>
      </c>
      <c r="D200" t="s">
        <v>119</v>
      </c>
      <c r="E200">
        <v>1.86</v>
      </c>
      <c r="F200">
        <v>1821</v>
      </c>
      <c r="G200">
        <v>-4.3</v>
      </c>
      <c r="H200">
        <v>0</v>
      </c>
      <c r="I200">
        <v>128</v>
      </c>
      <c r="J200">
        <v>1</v>
      </c>
      <c r="K200">
        <v>395.20374399999997</v>
      </c>
      <c r="L200">
        <v>394.19646799999998</v>
      </c>
      <c r="M200" t="s">
        <v>43</v>
      </c>
      <c r="N200">
        <v>4346696</v>
      </c>
      <c r="O200" t="e">
        <v>#N/A</v>
      </c>
      <c r="P200">
        <v>4346696</v>
      </c>
      <c r="Q200">
        <v>-1.3</v>
      </c>
      <c r="R200">
        <v>2</v>
      </c>
      <c r="S200" t="s">
        <v>29</v>
      </c>
      <c r="T200">
        <v>865.42814799999996</v>
      </c>
      <c r="U200">
        <v>433.72134999999997</v>
      </c>
      <c r="V200" t="s">
        <v>4</v>
      </c>
      <c r="W200">
        <v>0.34</v>
      </c>
      <c r="X200">
        <v>608</v>
      </c>
      <c r="Y200" t="e">
        <v>#N/A</v>
      </c>
      <c r="Z200">
        <v>1.67</v>
      </c>
      <c r="AA200">
        <v>1.86</v>
      </c>
      <c r="AB200">
        <v>0.19</v>
      </c>
      <c r="AC200">
        <v>1.75</v>
      </c>
      <c r="AD200">
        <v>0.05</v>
      </c>
      <c r="AE200" s="1">
        <v>2.7E-2</v>
      </c>
    </row>
    <row r="201" spans="2:31" x14ac:dyDescent="0.2">
      <c r="B201" t="s">
        <v>108</v>
      </c>
      <c r="C201" t="s">
        <v>109</v>
      </c>
      <c r="D201" t="s">
        <v>120</v>
      </c>
      <c r="E201">
        <v>1.85</v>
      </c>
      <c r="F201">
        <v>14197</v>
      </c>
      <c r="G201">
        <v>0.1</v>
      </c>
      <c r="H201">
        <v>0</v>
      </c>
      <c r="I201">
        <v>128</v>
      </c>
      <c r="J201">
        <v>1</v>
      </c>
      <c r="K201">
        <v>524.24633700000004</v>
      </c>
      <c r="L201">
        <v>523.23906099999999</v>
      </c>
      <c r="M201" t="s">
        <v>74</v>
      </c>
      <c r="N201">
        <v>4346696</v>
      </c>
      <c r="O201" t="e">
        <v>#N/A</v>
      </c>
      <c r="P201">
        <v>4346696</v>
      </c>
      <c r="Q201">
        <v>-1.3</v>
      </c>
      <c r="R201">
        <v>2</v>
      </c>
      <c r="S201" t="s">
        <v>29</v>
      </c>
      <c r="T201">
        <v>865.42814799999996</v>
      </c>
      <c r="U201">
        <v>433.72134999999997</v>
      </c>
      <c r="V201" t="s">
        <v>4</v>
      </c>
      <c r="W201">
        <v>0.34</v>
      </c>
      <c r="X201">
        <v>608</v>
      </c>
      <c r="Y201" t="e">
        <v>#N/A</v>
      </c>
      <c r="Z201">
        <v>1.67</v>
      </c>
      <c r="AA201">
        <v>1.85</v>
      </c>
      <c r="AB201">
        <v>0.18</v>
      </c>
      <c r="AC201">
        <v>1.76</v>
      </c>
      <c r="AD201">
        <v>0.04</v>
      </c>
      <c r="AE201" s="1">
        <v>2.5000000000000001E-2</v>
      </c>
    </row>
    <row r="202" spans="2:31" x14ac:dyDescent="0.2">
      <c r="B202" t="s">
        <v>108</v>
      </c>
      <c r="C202" t="s">
        <v>109</v>
      </c>
      <c r="D202" t="s">
        <v>121</v>
      </c>
      <c r="E202">
        <v>1.75</v>
      </c>
      <c r="F202">
        <v>0</v>
      </c>
      <c r="G202" t="e">
        <v>#N/A</v>
      </c>
      <c r="H202">
        <v>0</v>
      </c>
      <c r="I202">
        <v>128</v>
      </c>
      <c r="J202">
        <v>2</v>
      </c>
      <c r="K202">
        <v>69.536732000000001</v>
      </c>
      <c r="L202">
        <v>137.05891199999999</v>
      </c>
      <c r="M202" t="s">
        <v>10</v>
      </c>
      <c r="N202">
        <v>4346696</v>
      </c>
      <c r="O202" t="e">
        <v>#N/A</v>
      </c>
      <c r="P202">
        <v>4346696</v>
      </c>
      <c r="Q202">
        <v>-1.3</v>
      </c>
      <c r="R202">
        <v>2</v>
      </c>
      <c r="S202" t="s">
        <v>29</v>
      </c>
      <c r="T202">
        <v>865.42814799999996</v>
      </c>
      <c r="U202">
        <v>433.72134999999997</v>
      </c>
      <c r="V202" t="s">
        <v>4</v>
      </c>
      <c r="W202">
        <v>0.34</v>
      </c>
      <c r="X202">
        <v>608</v>
      </c>
      <c r="Y202" t="e">
        <v>#N/A</v>
      </c>
      <c r="Z202">
        <v>1.7</v>
      </c>
      <c r="AA202">
        <v>2.0099999999999998</v>
      </c>
      <c r="AB202">
        <v>0.32</v>
      </c>
      <c r="AC202">
        <v>1.82</v>
      </c>
      <c r="AD202">
        <v>0.1</v>
      </c>
      <c r="AE202" s="1">
        <v>5.7000000000000002E-2</v>
      </c>
    </row>
    <row r="203" spans="2:31" x14ac:dyDescent="0.2">
      <c r="B203" t="s">
        <v>108</v>
      </c>
      <c r="C203" t="s">
        <v>109</v>
      </c>
      <c r="D203" t="s">
        <v>114</v>
      </c>
      <c r="E203">
        <v>1.83</v>
      </c>
      <c r="F203">
        <v>786102</v>
      </c>
      <c r="G203">
        <v>-1</v>
      </c>
      <c r="H203">
        <v>0</v>
      </c>
      <c r="I203">
        <v>128</v>
      </c>
      <c r="J203">
        <v>1</v>
      </c>
      <c r="K203">
        <v>729.37651200000005</v>
      </c>
      <c r="L203">
        <v>728.369236</v>
      </c>
      <c r="M203" t="s">
        <v>66</v>
      </c>
      <c r="N203">
        <v>4346696</v>
      </c>
      <c r="O203" t="e">
        <v>#N/A</v>
      </c>
      <c r="P203">
        <v>4346696</v>
      </c>
      <c r="Q203">
        <v>-1.3</v>
      </c>
      <c r="R203">
        <v>2</v>
      </c>
      <c r="S203" t="s">
        <v>29</v>
      </c>
      <c r="T203">
        <v>865.42814799999996</v>
      </c>
      <c r="U203">
        <v>433.72134999999997</v>
      </c>
      <c r="V203" t="s">
        <v>4</v>
      </c>
      <c r="W203">
        <v>0.34</v>
      </c>
      <c r="X203">
        <v>608</v>
      </c>
      <c r="Y203" t="e">
        <v>#N/A</v>
      </c>
      <c r="Z203">
        <v>1.73</v>
      </c>
      <c r="AA203">
        <v>1.83</v>
      </c>
      <c r="AB203">
        <v>0.1</v>
      </c>
      <c r="AC203">
        <v>1.79</v>
      </c>
      <c r="AD203">
        <v>0.02</v>
      </c>
      <c r="AE203" s="1">
        <v>1.2999999999999999E-2</v>
      </c>
    </row>
    <row r="204" spans="2:31" x14ac:dyDescent="0.2">
      <c r="B204" t="s">
        <v>108</v>
      </c>
      <c r="C204" t="s">
        <v>109</v>
      </c>
      <c r="D204" t="s">
        <v>75</v>
      </c>
      <c r="E204">
        <v>1.83</v>
      </c>
      <c r="F204">
        <v>1141242</v>
      </c>
      <c r="G204">
        <v>2.2000000000000002</v>
      </c>
      <c r="H204">
        <v>0</v>
      </c>
      <c r="I204">
        <v>128</v>
      </c>
      <c r="J204">
        <v>1</v>
      </c>
      <c r="K204">
        <v>658.33939899999996</v>
      </c>
      <c r="L204">
        <v>657.33212300000002</v>
      </c>
      <c r="M204" t="s">
        <v>53</v>
      </c>
      <c r="N204">
        <v>4346696</v>
      </c>
      <c r="O204" t="e">
        <v>#N/A</v>
      </c>
      <c r="P204">
        <v>4346696</v>
      </c>
      <c r="Q204">
        <v>-1.3</v>
      </c>
      <c r="R204">
        <v>2</v>
      </c>
      <c r="S204" t="s">
        <v>29</v>
      </c>
      <c r="T204">
        <v>865.42814799999996</v>
      </c>
      <c r="U204">
        <v>433.72134999999997</v>
      </c>
      <c r="V204" t="s">
        <v>4</v>
      </c>
      <c r="W204">
        <v>0.34</v>
      </c>
      <c r="X204">
        <v>608</v>
      </c>
      <c r="Y204" t="e">
        <v>#N/A</v>
      </c>
      <c r="Z204">
        <v>1.73</v>
      </c>
      <c r="AA204">
        <v>1.83</v>
      </c>
      <c r="AB204">
        <v>0.1</v>
      </c>
      <c r="AC204">
        <v>1.79</v>
      </c>
      <c r="AD204">
        <v>0.02</v>
      </c>
      <c r="AE204" s="1">
        <v>1.2E-2</v>
      </c>
    </row>
    <row r="205" spans="2:31" x14ac:dyDescent="0.2">
      <c r="B205" t="s">
        <v>108</v>
      </c>
      <c r="C205" t="s">
        <v>109</v>
      </c>
      <c r="D205" t="s">
        <v>115</v>
      </c>
      <c r="E205">
        <v>1.83</v>
      </c>
      <c r="F205">
        <v>713066</v>
      </c>
      <c r="G205">
        <v>1.4</v>
      </c>
      <c r="H205">
        <v>0</v>
      </c>
      <c r="I205">
        <v>128</v>
      </c>
      <c r="J205">
        <v>1</v>
      </c>
      <c r="K205">
        <v>559.270985</v>
      </c>
      <c r="L205">
        <v>558.26370899999995</v>
      </c>
      <c r="M205" t="s">
        <v>34</v>
      </c>
      <c r="N205">
        <v>4346696</v>
      </c>
      <c r="O205" t="e">
        <v>#N/A</v>
      </c>
      <c r="P205">
        <v>4346696</v>
      </c>
      <c r="Q205">
        <v>-1.3</v>
      </c>
      <c r="R205">
        <v>2</v>
      </c>
      <c r="S205" t="s">
        <v>29</v>
      </c>
      <c r="T205">
        <v>865.42814799999996</v>
      </c>
      <c r="U205">
        <v>433.72134999999997</v>
      </c>
      <c r="V205" t="s">
        <v>4</v>
      </c>
      <c r="W205">
        <v>0.34</v>
      </c>
      <c r="X205">
        <v>608</v>
      </c>
      <c r="Y205" t="e">
        <v>#N/A</v>
      </c>
      <c r="Z205">
        <v>1.73</v>
      </c>
      <c r="AA205">
        <v>1.83</v>
      </c>
      <c r="AB205">
        <v>0.1</v>
      </c>
      <c r="AC205">
        <v>1.79</v>
      </c>
      <c r="AD205">
        <v>0.02</v>
      </c>
      <c r="AE205" s="1">
        <v>1.2999999999999999E-2</v>
      </c>
    </row>
    <row r="206" spans="2:31" x14ac:dyDescent="0.2">
      <c r="B206" t="s">
        <v>108</v>
      </c>
      <c r="C206" t="s">
        <v>109</v>
      </c>
      <c r="D206" t="s">
        <v>116</v>
      </c>
      <c r="E206">
        <v>1.84</v>
      </c>
      <c r="F206">
        <v>64509</v>
      </c>
      <c r="G206">
        <v>-0.8</v>
      </c>
      <c r="H206">
        <v>0</v>
      </c>
      <c r="I206">
        <v>128</v>
      </c>
      <c r="J206">
        <v>1</v>
      </c>
      <c r="K206">
        <v>472.23895599999997</v>
      </c>
      <c r="L206">
        <v>471.23167999999998</v>
      </c>
      <c r="M206" t="s">
        <v>18</v>
      </c>
      <c r="N206">
        <v>4346696</v>
      </c>
      <c r="O206" t="e">
        <v>#N/A</v>
      </c>
      <c r="P206">
        <v>4346696</v>
      </c>
      <c r="Q206">
        <v>-1.3</v>
      </c>
      <c r="R206">
        <v>2</v>
      </c>
      <c r="S206" t="s">
        <v>29</v>
      </c>
      <c r="T206">
        <v>865.42814799999996</v>
      </c>
      <c r="U206">
        <v>433.72134999999997</v>
      </c>
      <c r="V206" t="s">
        <v>4</v>
      </c>
      <c r="W206">
        <v>0.34</v>
      </c>
      <c r="X206">
        <v>608</v>
      </c>
      <c r="Y206" t="e">
        <v>#N/A</v>
      </c>
      <c r="Z206">
        <v>1.67</v>
      </c>
      <c r="AA206">
        <v>1.84</v>
      </c>
      <c r="AB206">
        <v>0.16</v>
      </c>
      <c r="AC206">
        <v>1.76</v>
      </c>
      <c r="AD206">
        <v>0.05</v>
      </c>
      <c r="AE206" s="1">
        <v>2.7E-2</v>
      </c>
    </row>
    <row r="207" spans="2:31" x14ac:dyDescent="0.2">
      <c r="B207" t="s">
        <v>108</v>
      </c>
      <c r="C207" t="s">
        <v>109</v>
      </c>
      <c r="D207" t="s">
        <v>117</v>
      </c>
      <c r="E207">
        <v>1.83</v>
      </c>
      <c r="F207">
        <v>499704</v>
      </c>
      <c r="G207">
        <v>-1.3</v>
      </c>
      <c r="H207">
        <v>0</v>
      </c>
      <c r="I207">
        <v>128</v>
      </c>
      <c r="J207">
        <v>1</v>
      </c>
      <c r="K207">
        <v>343.19636300000002</v>
      </c>
      <c r="L207">
        <v>342.18908699999997</v>
      </c>
      <c r="M207" t="s">
        <v>21</v>
      </c>
      <c r="N207">
        <v>4346696</v>
      </c>
      <c r="O207" t="e">
        <v>#N/A</v>
      </c>
      <c r="P207">
        <v>4346696</v>
      </c>
      <c r="Q207">
        <v>-1.3</v>
      </c>
      <c r="R207">
        <v>2</v>
      </c>
      <c r="S207" t="s">
        <v>29</v>
      </c>
      <c r="T207">
        <v>865.42814799999996</v>
      </c>
      <c r="U207">
        <v>433.72134999999997</v>
      </c>
      <c r="V207" t="s">
        <v>4</v>
      </c>
      <c r="W207">
        <v>0.34</v>
      </c>
      <c r="X207">
        <v>608</v>
      </c>
      <c r="Y207" t="e">
        <v>#N/A</v>
      </c>
      <c r="Z207">
        <v>1.73</v>
      </c>
      <c r="AA207">
        <v>1.83</v>
      </c>
      <c r="AB207">
        <v>0.1</v>
      </c>
      <c r="AC207">
        <v>1.79</v>
      </c>
      <c r="AD207">
        <v>0.02</v>
      </c>
      <c r="AE207" s="1">
        <v>1.2999999999999999E-2</v>
      </c>
    </row>
    <row r="208" spans="2:31" x14ac:dyDescent="0.2">
      <c r="B208" t="s">
        <v>108</v>
      </c>
      <c r="C208" t="s">
        <v>109</v>
      </c>
      <c r="D208" t="s">
        <v>24</v>
      </c>
      <c r="E208">
        <v>1.83</v>
      </c>
      <c r="F208">
        <v>525775</v>
      </c>
      <c r="G208">
        <v>2.1</v>
      </c>
      <c r="H208">
        <v>0</v>
      </c>
      <c r="I208">
        <v>128</v>
      </c>
      <c r="J208">
        <v>1</v>
      </c>
      <c r="K208">
        <v>185.12722099999999</v>
      </c>
      <c r="L208">
        <v>184.119945</v>
      </c>
      <c r="M208" t="s">
        <v>25</v>
      </c>
      <c r="N208">
        <v>4346696</v>
      </c>
      <c r="O208" t="e">
        <v>#N/A</v>
      </c>
      <c r="P208">
        <v>4346696</v>
      </c>
      <c r="Q208">
        <v>-1.3</v>
      </c>
      <c r="R208">
        <v>2</v>
      </c>
      <c r="S208" t="s">
        <v>29</v>
      </c>
      <c r="T208">
        <v>865.42814799999996</v>
      </c>
      <c r="U208">
        <v>433.72134999999997</v>
      </c>
      <c r="V208" t="s">
        <v>4</v>
      </c>
      <c r="W208">
        <v>0.34</v>
      </c>
      <c r="X208">
        <v>608</v>
      </c>
      <c r="Y208" t="e">
        <v>#N/A</v>
      </c>
      <c r="Z208">
        <v>1.73</v>
      </c>
      <c r="AA208">
        <v>1.83</v>
      </c>
      <c r="AB208">
        <v>0.1</v>
      </c>
      <c r="AC208">
        <v>1.79</v>
      </c>
      <c r="AD208">
        <v>0.02</v>
      </c>
      <c r="AE208" s="1">
        <v>1.2E-2</v>
      </c>
    </row>
    <row r="209" spans="2:31" x14ac:dyDescent="0.2">
      <c r="B209" t="s">
        <v>122</v>
      </c>
      <c r="C209" t="s">
        <v>123</v>
      </c>
      <c r="D209" t="s">
        <v>1</v>
      </c>
      <c r="E209">
        <v>22.11</v>
      </c>
      <c r="F209">
        <v>18912</v>
      </c>
      <c r="G209">
        <v>11</v>
      </c>
      <c r="H209">
        <v>0</v>
      </c>
      <c r="I209">
        <v>15</v>
      </c>
      <c r="J209">
        <v>2</v>
      </c>
      <c r="K209">
        <v>459.263802</v>
      </c>
      <c r="L209">
        <v>916.51305100000002</v>
      </c>
      <c r="M209" t="s">
        <v>2</v>
      </c>
      <c r="N209">
        <v>0</v>
      </c>
      <c r="O209" t="e">
        <v>#N/A</v>
      </c>
      <c r="P209">
        <v>0</v>
      </c>
      <c r="Q209" t="e">
        <v>#N/A</v>
      </c>
      <c r="R209">
        <v>2</v>
      </c>
      <c r="S209" t="s">
        <v>3</v>
      </c>
      <c r="T209">
        <v>916.51305100000002</v>
      </c>
      <c r="U209">
        <v>459.263802</v>
      </c>
      <c r="V209" t="s">
        <v>4</v>
      </c>
      <c r="W209">
        <v>1.7</v>
      </c>
      <c r="X209">
        <v>152</v>
      </c>
      <c r="Y209" t="e">
        <v>#N/A</v>
      </c>
      <c r="Z209">
        <v>22.11</v>
      </c>
      <c r="AA209">
        <v>22.5</v>
      </c>
      <c r="AB209">
        <v>0.39</v>
      </c>
      <c r="AC209">
        <v>22.35</v>
      </c>
      <c r="AD209">
        <v>0.13</v>
      </c>
      <c r="AE209" s="1">
        <v>6.0000000000000001E-3</v>
      </c>
    </row>
    <row r="210" spans="2:31" x14ac:dyDescent="0.2">
      <c r="B210" t="s">
        <v>122</v>
      </c>
      <c r="C210" t="s">
        <v>123</v>
      </c>
      <c r="D210" t="s">
        <v>5</v>
      </c>
      <c r="E210">
        <v>22.11</v>
      </c>
      <c r="F210">
        <v>0</v>
      </c>
      <c r="G210" t="e">
        <v>#N/A</v>
      </c>
      <c r="H210">
        <v>0</v>
      </c>
      <c r="I210">
        <v>15</v>
      </c>
      <c r="J210">
        <v>2</v>
      </c>
      <c r="K210">
        <v>459.765242</v>
      </c>
      <c r="L210">
        <v>917.51593100000002</v>
      </c>
      <c r="M210" t="s">
        <v>6</v>
      </c>
      <c r="N210">
        <v>0</v>
      </c>
      <c r="O210" t="e">
        <v>#N/A</v>
      </c>
      <c r="P210">
        <v>0</v>
      </c>
      <c r="Q210" t="e">
        <v>#N/A</v>
      </c>
      <c r="R210">
        <v>2</v>
      </c>
      <c r="S210" t="s">
        <v>3</v>
      </c>
      <c r="T210">
        <v>916.51305100000002</v>
      </c>
      <c r="U210">
        <v>459.263802</v>
      </c>
      <c r="V210" t="s">
        <v>4</v>
      </c>
      <c r="W210">
        <v>1.7</v>
      </c>
      <c r="X210">
        <v>152</v>
      </c>
      <c r="Y210" t="e">
        <v>#N/A</v>
      </c>
      <c r="Z210">
        <v>22.11</v>
      </c>
      <c r="AA210">
        <v>22.55</v>
      </c>
      <c r="AB210">
        <v>0.44</v>
      </c>
      <c r="AC210">
        <v>22.44</v>
      </c>
      <c r="AD210">
        <v>0.11</v>
      </c>
      <c r="AE210" s="1">
        <v>5.0000000000000001E-3</v>
      </c>
    </row>
    <row r="211" spans="2:31" x14ac:dyDescent="0.2">
      <c r="B211" t="s">
        <v>122</v>
      </c>
      <c r="C211" t="s">
        <v>123</v>
      </c>
      <c r="D211" t="s">
        <v>7</v>
      </c>
      <c r="E211">
        <v>22.11</v>
      </c>
      <c r="F211">
        <v>0</v>
      </c>
      <c r="G211" t="e">
        <v>#N/A</v>
      </c>
      <c r="H211">
        <v>0</v>
      </c>
      <c r="I211">
        <v>15</v>
      </c>
      <c r="J211">
        <v>2</v>
      </c>
      <c r="K211">
        <v>460.26656600000001</v>
      </c>
      <c r="L211">
        <v>918.51857900000005</v>
      </c>
      <c r="M211" t="s">
        <v>8</v>
      </c>
      <c r="N211">
        <v>0</v>
      </c>
      <c r="O211" t="e">
        <v>#N/A</v>
      </c>
      <c r="P211">
        <v>0</v>
      </c>
      <c r="Q211" t="e">
        <v>#N/A</v>
      </c>
      <c r="R211">
        <v>2</v>
      </c>
      <c r="S211" t="s">
        <v>3</v>
      </c>
      <c r="T211">
        <v>916.51305100000002</v>
      </c>
      <c r="U211">
        <v>459.263802</v>
      </c>
      <c r="V211" t="s">
        <v>4</v>
      </c>
      <c r="W211">
        <v>1.7</v>
      </c>
      <c r="X211">
        <v>152</v>
      </c>
      <c r="Y211" t="e">
        <v>#N/A</v>
      </c>
      <c r="Z211">
        <v>22.05</v>
      </c>
      <c r="AA211">
        <v>22.5</v>
      </c>
      <c r="AB211">
        <v>0.46</v>
      </c>
      <c r="AC211">
        <v>22.35</v>
      </c>
      <c r="AD211">
        <v>0.14000000000000001</v>
      </c>
      <c r="AE211" s="1">
        <v>6.0000000000000001E-3</v>
      </c>
    </row>
    <row r="212" spans="2:31" x14ac:dyDescent="0.2">
      <c r="B212" t="s">
        <v>122</v>
      </c>
      <c r="C212" t="s">
        <v>123</v>
      </c>
      <c r="D212" t="s">
        <v>124</v>
      </c>
      <c r="E212">
        <v>22.11</v>
      </c>
      <c r="F212">
        <v>0</v>
      </c>
      <c r="G212" t="e">
        <v>#N/A</v>
      </c>
      <c r="H212">
        <v>0</v>
      </c>
      <c r="I212">
        <v>15</v>
      </c>
      <c r="J212">
        <v>1</v>
      </c>
      <c r="K212">
        <v>575.33000700000002</v>
      </c>
      <c r="L212">
        <v>574.32273099999998</v>
      </c>
      <c r="M212" t="s">
        <v>34</v>
      </c>
      <c r="N212">
        <v>0</v>
      </c>
      <c r="O212" t="e">
        <v>#N/A</v>
      </c>
      <c r="P212">
        <v>0</v>
      </c>
      <c r="Q212" t="e">
        <v>#N/A</v>
      </c>
      <c r="R212">
        <v>2</v>
      </c>
      <c r="S212" t="s">
        <v>3</v>
      </c>
      <c r="T212">
        <v>916.51305100000002</v>
      </c>
      <c r="U212">
        <v>459.263802</v>
      </c>
      <c r="V212" t="s">
        <v>4</v>
      </c>
      <c r="W212">
        <v>1.7</v>
      </c>
      <c r="X212">
        <v>151</v>
      </c>
      <c r="Y212" t="e">
        <v>#N/A</v>
      </c>
      <c r="Z212">
        <v>21.99</v>
      </c>
      <c r="AA212">
        <v>22.57</v>
      </c>
      <c r="AB212">
        <v>0.57999999999999996</v>
      </c>
      <c r="AC212">
        <v>22.35</v>
      </c>
      <c r="AD212">
        <v>0.17</v>
      </c>
      <c r="AE212" s="1">
        <v>8.0000000000000002E-3</v>
      </c>
    </row>
    <row r="213" spans="2:31" x14ac:dyDescent="0.2">
      <c r="B213" t="s">
        <v>122</v>
      </c>
      <c r="C213" t="s">
        <v>123</v>
      </c>
      <c r="D213" t="s">
        <v>125</v>
      </c>
      <c r="E213">
        <v>22.11</v>
      </c>
      <c r="F213">
        <v>0</v>
      </c>
      <c r="G213" t="e">
        <v>#N/A</v>
      </c>
      <c r="H213">
        <v>0</v>
      </c>
      <c r="I213">
        <v>15</v>
      </c>
      <c r="J213">
        <v>1</v>
      </c>
      <c r="K213">
        <v>428.261593</v>
      </c>
      <c r="L213">
        <v>427.25431700000001</v>
      </c>
      <c r="M213" t="s">
        <v>18</v>
      </c>
      <c r="N213">
        <v>0</v>
      </c>
      <c r="O213" t="e">
        <v>#N/A</v>
      </c>
      <c r="P213">
        <v>0</v>
      </c>
      <c r="Q213" t="e">
        <v>#N/A</v>
      </c>
      <c r="R213">
        <v>2</v>
      </c>
      <c r="S213" t="s">
        <v>3</v>
      </c>
      <c r="T213">
        <v>916.51305100000002</v>
      </c>
      <c r="U213">
        <v>459.263802</v>
      </c>
      <c r="V213" t="s">
        <v>4</v>
      </c>
      <c r="W213">
        <v>1.7</v>
      </c>
      <c r="X213">
        <v>151</v>
      </c>
      <c r="Y213" t="s">
        <v>19</v>
      </c>
      <c r="Z213">
        <v>22.11</v>
      </c>
      <c r="AA213">
        <v>22.5</v>
      </c>
      <c r="AB213">
        <v>0.39</v>
      </c>
      <c r="AC213">
        <v>22.36</v>
      </c>
      <c r="AD213">
        <v>0.13</v>
      </c>
      <c r="AE213" s="1">
        <v>6.0000000000000001E-3</v>
      </c>
    </row>
    <row r="214" spans="2:31" x14ac:dyDescent="0.2">
      <c r="B214" t="s">
        <v>122</v>
      </c>
      <c r="C214" t="s">
        <v>123</v>
      </c>
      <c r="D214" t="s">
        <v>126</v>
      </c>
      <c r="E214">
        <v>22.11</v>
      </c>
      <c r="F214">
        <v>0</v>
      </c>
      <c r="G214" t="e">
        <v>#N/A</v>
      </c>
      <c r="H214">
        <v>0</v>
      </c>
      <c r="I214">
        <v>15</v>
      </c>
      <c r="J214">
        <v>1</v>
      </c>
      <c r="K214">
        <v>490.26600999999999</v>
      </c>
      <c r="L214">
        <v>489.258734</v>
      </c>
      <c r="M214" t="s">
        <v>74</v>
      </c>
      <c r="N214">
        <v>0</v>
      </c>
      <c r="O214" t="e">
        <v>#N/A</v>
      </c>
      <c r="P214">
        <v>0</v>
      </c>
      <c r="Q214" t="e">
        <v>#N/A</v>
      </c>
      <c r="R214">
        <v>2</v>
      </c>
      <c r="S214" t="s">
        <v>3</v>
      </c>
      <c r="T214">
        <v>916.51305100000002</v>
      </c>
      <c r="U214">
        <v>459.263802</v>
      </c>
      <c r="V214" t="s">
        <v>4</v>
      </c>
      <c r="W214">
        <v>1.7</v>
      </c>
      <c r="X214">
        <v>151</v>
      </c>
      <c r="Y214" t="e">
        <v>#N/A</v>
      </c>
      <c r="Z214">
        <v>22</v>
      </c>
      <c r="AA214">
        <v>22.5</v>
      </c>
      <c r="AB214">
        <v>0.49</v>
      </c>
      <c r="AC214">
        <v>22.27</v>
      </c>
      <c r="AD214">
        <v>0.16</v>
      </c>
      <c r="AE214" s="1">
        <v>7.0000000000000001E-3</v>
      </c>
    </row>
    <row r="215" spans="2:31" x14ac:dyDescent="0.2">
      <c r="B215" t="s">
        <v>122</v>
      </c>
      <c r="C215" t="s">
        <v>123</v>
      </c>
      <c r="D215" t="s">
        <v>127</v>
      </c>
      <c r="E215">
        <v>22.11</v>
      </c>
      <c r="F215">
        <v>0</v>
      </c>
      <c r="G215" t="e">
        <v>#N/A</v>
      </c>
      <c r="H215">
        <v>0</v>
      </c>
      <c r="I215">
        <v>15</v>
      </c>
      <c r="J215">
        <v>1</v>
      </c>
      <c r="K215">
        <v>743.40865199999996</v>
      </c>
      <c r="L215">
        <v>742.40137600000003</v>
      </c>
      <c r="M215" t="s">
        <v>128</v>
      </c>
      <c r="N215">
        <v>0</v>
      </c>
      <c r="O215" t="e">
        <v>#N/A</v>
      </c>
      <c r="P215">
        <v>0</v>
      </c>
      <c r="Q215" t="e">
        <v>#N/A</v>
      </c>
      <c r="R215">
        <v>2</v>
      </c>
      <c r="S215" t="s">
        <v>3</v>
      </c>
      <c r="T215">
        <v>916.51305100000002</v>
      </c>
      <c r="U215">
        <v>459.263802</v>
      </c>
      <c r="V215" t="s">
        <v>4</v>
      </c>
      <c r="W215">
        <v>1.7</v>
      </c>
      <c r="X215">
        <v>151</v>
      </c>
      <c r="Y215" t="e">
        <v>#N/A</v>
      </c>
      <c r="Z215">
        <v>21.99</v>
      </c>
      <c r="AA215">
        <v>22.58</v>
      </c>
      <c r="AB215">
        <v>0.59</v>
      </c>
      <c r="AC215">
        <v>22.22</v>
      </c>
      <c r="AD215">
        <v>0.15</v>
      </c>
      <c r="AE215" s="1">
        <v>7.0000000000000001E-3</v>
      </c>
    </row>
    <row r="216" spans="2:31" x14ac:dyDescent="0.2">
      <c r="B216" t="s">
        <v>122</v>
      </c>
      <c r="C216" t="s">
        <v>123</v>
      </c>
      <c r="D216" t="s">
        <v>1</v>
      </c>
      <c r="E216">
        <v>22.31</v>
      </c>
      <c r="F216">
        <v>216092928</v>
      </c>
      <c r="G216">
        <v>-1.1000000000000001</v>
      </c>
      <c r="H216">
        <v>0</v>
      </c>
      <c r="I216">
        <v>15</v>
      </c>
      <c r="J216">
        <v>2</v>
      </c>
      <c r="K216">
        <v>464.26793600000002</v>
      </c>
      <c r="L216">
        <v>926.52131999999995</v>
      </c>
      <c r="M216" t="s">
        <v>2</v>
      </c>
      <c r="N216">
        <v>13032964</v>
      </c>
      <c r="O216" t="e">
        <v>#N/A</v>
      </c>
      <c r="P216">
        <v>13032964</v>
      </c>
      <c r="Q216">
        <v>-1.1000000000000001</v>
      </c>
      <c r="R216">
        <v>2</v>
      </c>
      <c r="S216" t="s">
        <v>29</v>
      </c>
      <c r="T216">
        <v>926.52131999999995</v>
      </c>
      <c r="U216">
        <v>464.26793600000002</v>
      </c>
      <c r="V216" t="s">
        <v>4</v>
      </c>
      <c r="W216">
        <v>1.7</v>
      </c>
      <c r="X216">
        <v>152</v>
      </c>
      <c r="Y216" t="e">
        <v>#N/A</v>
      </c>
      <c r="Z216">
        <v>22.13</v>
      </c>
      <c r="AA216">
        <v>22.5</v>
      </c>
      <c r="AB216">
        <v>0.37</v>
      </c>
      <c r="AC216">
        <v>22.37</v>
      </c>
      <c r="AD216">
        <v>0.1</v>
      </c>
      <c r="AE216" s="1">
        <v>5.0000000000000001E-3</v>
      </c>
    </row>
    <row r="217" spans="2:31" x14ac:dyDescent="0.2">
      <c r="B217" t="s">
        <v>122</v>
      </c>
      <c r="C217" t="s">
        <v>123</v>
      </c>
      <c r="D217" t="s">
        <v>5</v>
      </c>
      <c r="E217">
        <v>22.31</v>
      </c>
      <c r="F217">
        <v>99069424</v>
      </c>
      <c r="G217">
        <v>1.2</v>
      </c>
      <c r="H217">
        <v>0</v>
      </c>
      <c r="I217">
        <v>15</v>
      </c>
      <c r="J217">
        <v>2</v>
      </c>
      <c r="K217">
        <v>464.769451</v>
      </c>
      <c r="L217">
        <v>927.52434900000003</v>
      </c>
      <c r="M217" t="s">
        <v>6</v>
      </c>
      <c r="N217">
        <v>13032964</v>
      </c>
      <c r="O217" t="e">
        <v>#N/A</v>
      </c>
      <c r="P217">
        <v>13032964</v>
      </c>
      <c r="Q217">
        <v>-1.1000000000000001</v>
      </c>
      <c r="R217">
        <v>2</v>
      </c>
      <c r="S217" t="s">
        <v>29</v>
      </c>
      <c r="T217">
        <v>926.52131999999995</v>
      </c>
      <c r="U217">
        <v>464.26793600000002</v>
      </c>
      <c r="V217" t="s">
        <v>4</v>
      </c>
      <c r="W217">
        <v>1.7</v>
      </c>
      <c r="X217">
        <v>152</v>
      </c>
      <c r="Y217" t="e">
        <v>#N/A</v>
      </c>
      <c r="Z217">
        <v>22.13</v>
      </c>
      <c r="AA217">
        <v>22.5</v>
      </c>
      <c r="AB217">
        <v>0.36</v>
      </c>
      <c r="AC217">
        <v>22.37</v>
      </c>
      <c r="AD217">
        <v>0.11</v>
      </c>
      <c r="AE217" s="1">
        <v>5.0000000000000001E-3</v>
      </c>
    </row>
    <row r="218" spans="2:31" x14ac:dyDescent="0.2">
      <c r="B218" t="s">
        <v>122</v>
      </c>
      <c r="C218" t="s">
        <v>123</v>
      </c>
      <c r="D218" t="s">
        <v>7</v>
      </c>
      <c r="E218">
        <v>22.31</v>
      </c>
      <c r="F218">
        <v>25287812</v>
      </c>
      <c r="G218">
        <v>-0.5</v>
      </c>
      <c r="H218">
        <v>0</v>
      </c>
      <c r="I218">
        <v>15</v>
      </c>
      <c r="J218">
        <v>2</v>
      </c>
      <c r="K218">
        <v>465.27077300000002</v>
      </c>
      <c r="L218">
        <v>928.52699399999995</v>
      </c>
      <c r="M218" t="s">
        <v>8</v>
      </c>
      <c r="N218">
        <v>13032964</v>
      </c>
      <c r="O218" t="e">
        <v>#N/A</v>
      </c>
      <c r="P218">
        <v>13032964</v>
      </c>
      <c r="Q218">
        <v>-1.1000000000000001</v>
      </c>
      <c r="R218">
        <v>2</v>
      </c>
      <c r="S218" t="s">
        <v>29</v>
      </c>
      <c r="T218">
        <v>926.52131999999995</v>
      </c>
      <c r="U218">
        <v>464.26793600000002</v>
      </c>
      <c r="V218" t="s">
        <v>4</v>
      </c>
      <c r="W218">
        <v>1.7</v>
      </c>
      <c r="X218">
        <v>152</v>
      </c>
      <c r="Y218" t="e">
        <v>#N/A</v>
      </c>
      <c r="Z218">
        <v>22.13</v>
      </c>
      <c r="AA218">
        <v>22.42</v>
      </c>
      <c r="AB218">
        <v>0.28999999999999998</v>
      </c>
      <c r="AC218">
        <v>22.33</v>
      </c>
      <c r="AD218">
        <v>0.09</v>
      </c>
      <c r="AE218" s="1">
        <v>4.0000000000000001E-3</v>
      </c>
    </row>
    <row r="219" spans="2:31" x14ac:dyDescent="0.2">
      <c r="B219" t="s">
        <v>122</v>
      </c>
      <c r="C219" t="s">
        <v>123</v>
      </c>
      <c r="D219" t="s">
        <v>124</v>
      </c>
      <c r="E219">
        <v>22.28</v>
      </c>
      <c r="F219">
        <v>3997984</v>
      </c>
      <c r="G219">
        <v>1.7</v>
      </c>
      <c r="H219">
        <v>0</v>
      </c>
      <c r="I219">
        <v>15</v>
      </c>
      <c r="J219">
        <v>1</v>
      </c>
      <c r="K219">
        <v>585.33827599999995</v>
      </c>
      <c r="L219">
        <v>584.33100000000002</v>
      </c>
      <c r="M219" t="s">
        <v>34</v>
      </c>
      <c r="N219">
        <v>13032964</v>
      </c>
      <c r="O219" t="e">
        <v>#N/A</v>
      </c>
      <c r="P219">
        <v>13032964</v>
      </c>
      <c r="Q219">
        <v>-1.1000000000000001</v>
      </c>
      <c r="R219">
        <v>2</v>
      </c>
      <c r="S219" t="s">
        <v>29</v>
      </c>
      <c r="T219">
        <v>926.52131999999995</v>
      </c>
      <c r="U219">
        <v>464.26793600000002</v>
      </c>
      <c r="V219" t="s">
        <v>4</v>
      </c>
      <c r="W219">
        <v>1.7</v>
      </c>
      <c r="X219">
        <v>151</v>
      </c>
      <c r="Y219" t="e">
        <v>#N/A</v>
      </c>
      <c r="Z219">
        <v>22</v>
      </c>
      <c r="AA219">
        <v>22.5</v>
      </c>
      <c r="AB219">
        <v>0.5</v>
      </c>
      <c r="AC219">
        <v>22.35</v>
      </c>
      <c r="AD219">
        <v>0.14000000000000001</v>
      </c>
      <c r="AE219" s="1">
        <v>6.0000000000000001E-3</v>
      </c>
    </row>
    <row r="220" spans="2:31" x14ac:dyDescent="0.2">
      <c r="B220" t="s">
        <v>122</v>
      </c>
      <c r="C220" t="s">
        <v>123</v>
      </c>
      <c r="D220" t="s">
        <v>125</v>
      </c>
      <c r="E220">
        <v>22.28</v>
      </c>
      <c r="F220">
        <v>13032964</v>
      </c>
      <c r="G220">
        <v>-1.1000000000000001</v>
      </c>
      <c r="H220">
        <v>0</v>
      </c>
      <c r="I220">
        <v>15</v>
      </c>
      <c r="J220">
        <v>1</v>
      </c>
      <c r="K220">
        <v>438.26986199999999</v>
      </c>
      <c r="L220">
        <v>437.262586</v>
      </c>
      <c r="M220" t="s">
        <v>18</v>
      </c>
      <c r="N220">
        <v>13032964</v>
      </c>
      <c r="O220" t="e">
        <v>#N/A</v>
      </c>
      <c r="P220">
        <v>13032964</v>
      </c>
      <c r="Q220">
        <v>-1.1000000000000001</v>
      </c>
      <c r="R220">
        <v>2</v>
      </c>
      <c r="S220" t="s">
        <v>29</v>
      </c>
      <c r="T220">
        <v>926.52131999999995</v>
      </c>
      <c r="U220">
        <v>464.26793600000002</v>
      </c>
      <c r="V220" t="s">
        <v>4</v>
      </c>
      <c r="W220">
        <v>1.7</v>
      </c>
      <c r="X220">
        <v>151</v>
      </c>
      <c r="Y220" t="e">
        <v>#N/A</v>
      </c>
      <c r="Z220">
        <v>22</v>
      </c>
      <c r="AA220">
        <v>22.5</v>
      </c>
      <c r="AB220">
        <v>0.5</v>
      </c>
      <c r="AC220">
        <v>22.35</v>
      </c>
      <c r="AD220">
        <v>0.14000000000000001</v>
      </c>
      <c r="AE220" s="1">
        <v>6.0000000000000001E-3</v>
      </c>
    </row>
    <row r="221" spans="2:31" x14ac:dyDescent="0.2">
      <c r="B221" t="s">
        <v>122</v>
      </c>
      <c r="C221" t="s">
        <v>123</v>
      </c>
      <c r="D221" t="s">
        <v>126</v>
      </c>
      <c r="E221">
        <v>22.28</v>
      </c>
      <c r="F221">
        <v>47395</v>
      </c>
      <c r="G221">
        <v>2.4</v>
      </c>
      <c r="H221">
        <v>0</v>
      </c>
      <c r="I221">
        <v>15</v>
      </c>
      <c r="J221">
        <v>1</v>
      </c>
      <c r="K221">
        <v>490.26600999999999</v>
      </c>
      <c r="L221">
        <v>489.258734</v>
      </c>
      <c r="M221" t="s">
        <v>74</v>
      </c>
      <c r="N221">
        <v>13032964</v>
      </c>
      <c r="O221" t="e">
        <v>#N/A</v>
      </c>
      <c r="P221">
        <v>13032964</v>
      </c>
      <c r="Q221">
        <v>-1.1000000000000001</v>
      </c>
      <c r="R221">
        <v>2</v>
      </c>
      <c r="S221" t="s">
        <v>29</v>
      </c>
      <c r="T221">
        <v>926.52131999999995</v>
      </c>
      <c r="U221">
        <v>464.26793600000002</v>
      </c>
      <c r="V221" t="s">
        <v>4</v>
      </c>
      <c r="W221">
        <v>1.7</v>
      </c>
      <c r="X221">
        <v>151</v>
      </c>
      <c r="Y221" t="e">
        <v>#N/A</v>
      </c>
      <c r="Z221">
        <v>22.13</v>
      </c>
      <c r="AA221">
        <v>22.49</v>
      </c>
      <c r="AB221">
        <v>0.35</v>
      </c>
      <c r="AC221">
        <v>22.32</v>
      </c>
      <c r="AD221">
        <v>0.11</v>
      </c>
      <c r="AE221" s="1">
        <v>5.0000000000000001E-3</v>
      </c>
    </row>
    <row r="222" spans="2:31" x14ac:dyDescent="0.2">
      <c r="B222" t="s">
        <v>122</v>
      </c>
      <c r="C222" t="s">
        <v>123</v>
      </c>
      <c r="D222" t="s">
        <v>127</v>
      </c>
      <c r="E222">
        <v>22.11</v>
      </c>
      <c r="F222">
        <v>0</v>
      </c>
      <c r="G222" t="e">
        <v>#N/A</v>
      </c>
      <c r="H222">
        <v>0</v>
      </c>
      <c r="I222">
        <v>15</v>
      </c>
      <c r="J222">
        <v>1</v>
      </c>
      <c r="K222">
        <v>743.40865199999996</v>
      </c>
      <c r="L222">
        <v>742.40137600000003</v>
      </c>
      <c r="M222" t="s">
        <v>128</v>
      </c>
      <c r="N222">
        <v>13032964</v>
      </c>
      <c r="O222" t="e">
        <v>#N/A</v>
      </c>
      <c r="P222">
        <v>13032964</v>
      </c>
      <c r="Q222">
        <v>-1.1000000000000001</v>
      </c>
      <c r="R222">
        <v>2</v>
      </c>
      <c r="S222" t="s">
        <v>29</v>
      </c>
      <c r="T222">
        <v>926.52131999999995</v>
      </c>
      <c r="U222">
        <v>464.26793600000002</v>
      </c>
      <c r="V222" t="s">
        <v>4</v>
      </c>
      <c r="W222">
        <v>1.7</v>
      </c>
      <c r="X222">
        <v>151</v>
      </c>
      <c r="Y222" t="e">
        <v>#N/A</v>
      </c>
      <c r="Z222">
        <v>22.11</v>
      </c>
      <c r="AA222">
        <v>22.7</v>
      </c>
      <c r="AB222">
        <v>0.59</v>
      </c>
      <c r="AC222">
        <v>22.37</v>
      </c>
      <c r="AD222">
        <v>0.2</v>
      </c>
      <c r="AE222" s="1">
        <v>8.9999999999999993E-3</v>
      </c>
    </row>
    <row r="223" spans="2:31" x14ac:dyDescent="0.2">
      <c r="B223" t="s">
        <v>129</v>
      </c>
      <c r="C223" t="s">
        <v>130</v>
      </c>
      <c r="D223" t="s">
        <v>1</v>
      </c>
      <c r="E223">
        <v>22.99</v>
      </c>
      <c r="F223">
        <v>74627</v>
      </c>
      <c r="G223">
        <v>1.4</v>
      </c>
      <c r="H223">
        <v>0</v>
      </c>
      <c r="I223">
        <v>18</v>
      </c>
      <c r="J223">
        <v>2</v>
      </c>
      <c r="K223">
        <v>589.82442000000003</v>
      </c>
      <c r="L223">
        <v>1177.6342890000001</v>
      </c>
      <c r="M223" t="s">
        <v>2</v>
      </c>
      <c r="N223">
        <v>0</v>
      </c>
      <c r="O223" t="e">
        <v>#N/A</v>
      </c>
      <c r="P223">
        <v>0</v>
      </c>
      <c r="Q223" t="e">
        <v>#N/A</v>
      </c>
      <c r="R223">
        <v>2</v>
      </c>
      <c r="S223" t="s">
        <v>3</v>
      </c>
      <c r="T223">
        <v>1177.6342890000001</v>
      </c>
      <c r="U223">
        <v>589.82442000000003</v>
      </c>
      <c r="V223" t="s">
        <v>4</v>
      </c>
      <c r="W223">
        <v>1.7</v>
      </c>
      <c r="X223">
        <v>167</v>
      </c>
      <c r="Y223" t="e">
        <v>#N/A</v>
      </c>
      <c r="Z223">
        <v>22.76</v>
      </c>
      <c r="AA223">
        <v>23.14</v>
      </c>
      <c r="AB223">
        <v>0.38</v>
      </c>
      <c r="AC223">
        <v>23.01</v>
      </c>
      <c r="AD223">
        <v>0.12</v>
      </c>
      <c r="AE223" s="1">
        <v>5.0000000000000001E-3</v>
      </c>
    </row>
    <row r="224" spans="2:31" x14ac:dyDescent="0.2">
      <c r="B224" t="s">
        <v>129</v>
      </c>
      <c r="C224" t="s">
        <v>130</v>
      </c>
      <c r="D224" t="s">
        <v>5</v>
      </c>
      <c r="E224">
        <v>22.77</v>
      </c>
      <c r="F224">
        <v>0</v>
      </c>
      <c r="G224" t="e">
        <v>#N/A</v>
      </c>
      <c r="H224">
        <v>0</v>
      </c>
      <c r="I224">
        <v>18</v>
      </c>
      <c r="J224">
        <v>2</v>
      </c>
      <c r="K224">
        <v>590.32589800000005</v>
      </c>
      <c r="L224">
        <v>1178.6372429999999</v>
      </c>
      <c r="M224" t="s">
        <v>6</v>
      </c>
      <c r="N224">
        <v>0</v>
      </c>
      <c r="O224" t="e">
        <v>#N/A</v>
      </c>
      <c r="P224">
        <v>0</v>
      </c>
      <c r="Q224" t="e">
        <v>#N/A</v>
      </c>
      <c r="R224">
        <v>2</v>
      </c>
      <c r="S224" t="s">
        <v>3</v>
      </c>
      <c r="T224">
        <v>1177.6342890000001</v>
      </c>
      <c r="U224">
        <v>589.82442000000003</v>
      </c>
      <c r="V224" t="s">
        <v>4</v>
      </c>
      <c r="W224">
        <v>1.7</v>
      </c>
      <c r="X224">
        <v>167</v>
      </c>
      <c r="Y224" t="e">
        <v>#N/A</v>
      </c>
      <c r="Z224">
        <v>22.73</v>
      </c>
      <c r="AA224">
        <v>23.14</v>
      </c>
      <c r="AB224">
        <v>0.41</v>
      </c>
      <c r="AC224">
        <v>23</v>
      </c>
      <c r="AD224">
        <v>0.14000000000000001</v>
      </c>
      <c r="AE224" s="1">
        <v>6.0000000000000001E-3</v>
      </c>
    </row>
    <row r="225" spans="2:31" x14ac:dyDescent="0.2">
      <c r="B225" t="s">
        <v>129</v>
      </c>
      <c r="C225" t="s">
        <v>130</v>
      </c>
      <c r="D225" t="s">
        <v>7</v>
      </c>
      <c r="E225">
        <v>22.77</v>
      </c>
      <c r="F225">
        <v>0</v>
      </c>
      <c r="G225" t="e">
        <v>#N/A</v>
      </c>
      <c r="H225">
        <v>0</v>
      </c>
      <c r="I225">
        <v>18</v>
      </c>
      <c r="J225">
        <v>2</v>
      </c>
      <c r="K225">
        <v>590.82725100000005</v>
      </c>
      <c r="L225">
        <v>1179.63995</v>
      </c>
      <c r="M225" t="s">
        <v>8</v>
      </c>
      <c r="N225">
        <v>0</v>
      </c>
      <c r="O225" t="e">
        <v>#N/A</v>
      </c>
      <c r="P225">
        <v>0</v>
      </c>
      <c r="Q225" t="e">
        <v>#N/A</v>
      </c>
      <c r="R225">
        <v>2</v>
      </c>
      <c r="S225" t="s">
        <v>3</v>
      </c>
      <c r="T225">
        <v>1177.6342890000001</v>
      </c>
      <c r="U225">
        <v>589.82442000000003</v>
      </c>
      <c r="V225" t="s">
        <v>4</v>
      </c>
      <c r="W225">
        <v>1.7</v>
      </c>
      <c r="X225">
        <v>167</v>
      </c>
      <c r="Y225" t="e">
        <v>#N/A</v>
      </c>
      <c r="Z225">
        <v>22.62</v>
      </c>
      <c r="AA225">
        <v>23.16</v>
      </c>
      <c r="AB225">
        <v>0.54</v>
      </c>
      <c r="AC225">
        <v>22.91</v>
      </c>
      <c r="AD225">
        <v>0.22</v>
      </c>
      <c r="AE225" s="1">
        <v>8.9999999999999993E-3</v>
      </c>
    </row>
    <row r="226" spans="2:31" x14ac:dyDescent="0.2">
      <c r="B226" t="s">
        <v>129</v>
      </c>
      <c r="C226" t="s">
        <v>130</v>
      </c>
      <c r="D226" t="s">
        <v>49</v>
      </c>
      <c r="E226">
        <v>22.77</v>
      </c>
      <c r="F226">
        <v>0</v>
      </c>
      <c r="G226" t="e">
        <v>#N/A</v>
      </c>
      <c r="H226">
        <v>0</v>
      </c>
      <c r="I226">
        <v>18</v>
      </c>
      <c r="J226">
        <v>1</v>
      </c>
      <c r="K226">
        <v>201.123368</v>
      </c>
      <c r="L226">
        <v>200.11609200000001</v>
      </c>
      <c r="M226" t="s">
        <v>12</v>
      </c>
      <c r="N226">
        <v>0</v>
      </c>
      <c r="O226" t="e">
        <v>#N/A</v>
      </c>
      <c r="P226">
        <v>0</v>
      </c>
      <c r="Q226" t="e">
        <v>#N/A</v>
      </c>
      <c r="R226">
        <v>2</v>
      </c>
      <c r="S226" t="s">
        <v>3</v>
      </c>
      <c r="T226">
        <v>1177.6342890000001</v>
      </c>
      <c r="U226">
        <v>589.82442000000003</v>
      </c>
      <c r="V226" t="s">
        <v>4</v>
      </c>
      <c r="W226">
        <v>1.7</v>
      </c>
      <c r="X226">
        <v>166</v>
      </c>
      <c r="Y226" t="e">
        <v>#N/A</v>
      </c>
      <c r="Z226">
        <v>22.77</v>
      </c>
      <c r="AA226">
        <v>23.14</v>
      </c>
      <c r="AB226">
        <v>0.37</v>
      </c>
      <c r="AC226">
        <v>23</v>
      </c>
      <c r="AD226">
        <v>0.13</v>
      </c>
      <c r="AE226" s="1">
        <v>6.0000000000000001E-3</v>
      </c>
    </row>
    <row r="227" spans="2:31" x14ac:dyDescent="0.2">
      <c r="B227" t="s">
        <v>129</v>
      </c>
      <c r="C227" t="s">
        <v>130</v>
      </c>
      <c r="D227" t="s">
        <v>131</v>
      </c>
      <c r="E227">
        <v>22.77</v>
      </c>
      <c r="F227">
        <v>0</v>
      </c>
      <c r="G227" t="e">
        <v>#N/A</v>
      </c>
      <c r="H227">
        <v>0</v>
      </c>
      <c r="I227">
        <v>18</v>
      </c>
      <c r="J227">
        <v>1</v>
      </c>
      <c r="K227">
        <v>258.14483200000001</v>
      </c>
      <c r="L227">
        <v>257.13755600000002</v>
      </c>
      <c r="M227" t="s">
        <v>16</v>
      </c>
      <c r="N227">
        <v>0</v>
      </c>
      <c r="O227" t="e">
        <v>#N/A</v>
      </c>
      <c r="P227">
        <v>0</v>
      </c>
      <c r="Q227" t="e">
        <v>#N/A</v>
      </c>
      <c r="R227">
        <v>2</v>
      </c>
      <c r="S227" t="s">
        <v>3</v>
      </c>
      <c r="T227">
        <v>1177.6342890000001</v>
      </c>
      <c r="U227">
        <v>589.82442000000003</v>
      </c>
      <c r="V227" t="s">
        <v>4</v>
      </c>
      <c r="W227">
        <v>1.7</v>
      </c>
      <c r="X227">
        <v>166</v>
      </c>
      <c r="Y227" t="e">
        <v>#N/A</v>
      </c>
      <c r="Z227">
        <v>22.77</v>
      </c>
      <c r="AA227">
        <v>23.14</v>
      </c>
      <c r="AB227">
        <v>0.37</v>
      </c>
      <c r="AC227">
        <v>23</v>
      </c>
      <c r="AD227">
        <v>0.13</v>
      </c>
      <c r="AE227" s="1">
        <v>6.0000000000000001E-3</v>
      </c>
    </row>
    <row r="228" spans="2:31" x14ac:dyDescent="0.2">
      <c r="B228" t="s">
        <v>129</v>
      </c>
      <c r="C228" t="s">
        <v>130</v>
      </c>
      <c r="D228" t="s">
        <v>72</v>
      </c>
      <c r="E228">
        <v>22.77</v>
      </c>
      <c r="F228">
        <v>0</v>
      </c>
      <c r="G228" t="e">
        <v>#N/A</v>
      </c>
      <c r="H228">
        <v>0</v>
      </c>
      <c r="I228">
        <v>18</v>
      </c>
      <c r="J228">
        <v>1</v>
      </c>
      <c r="K228">
        <v>371.22889600000002</v>
      </c>
      <c r="L228">
        <v>370.22161999999997</v>
      </c>
      <c r="M228" t="s">
        <v>43</v>
      </c>
      <c r="N228">
        <v>0</v>
      </c>
      <c r="O228" t="e">
        <v>#N/A</v>
      </c>
      <c r="P228">
        <v>0</v>
      </c>
      <c r="Q228" t="e">
        <v>#N/A</v>
      </c>
      <c r="R228">
        <v>2</v>
      </c>
      <c r="S228" t="s">
        <v>3</v>
      </c>
      <c r="T228">
        <v>1177.6342890000001</v>
      </c>
      <c r="U228">
        <v>589.82442000000003</v>
      </c>
      <c r="V228" t="s">
        <v>4</v>
      </c>
      <c r="W228">
        <v>1.7</v>
      </c>
      <c r="X228">
        <v>166</v>
      </c>
      <c r="Y228" t="e">
        <v>#N/A</v>
      </c>
      <c r="Z228">
        <v>22.74</v>
      </c>
      <c r="AA228">
        <v>23.14</v>
      </c>
      <c r="AB228">
        <v>0.4</v>
      </c>
      <c r="AC228">
        <v>23</v>
      </c>
      <c r="AD228">
        <v>0.13</v>
      </c>
      <c r="AE228" s="1">
        <v>6.0000000000000001E-3</v>
      </c>
    </row>
    <row r="229" spans="2:31" x14ac:dyDescent="0.2">
      <c r="B229" t="s">
        <v>129</v>
      </c>
      <c r="C229" t="s">
        <v>130</v>
      </c>
      <c r="D229" t="s">
        <v>99</v>
      </c>
      <c r="E229">
        <v>22.77</v>
      </c>
      <c r="F229">
        <v>0</v>
      </c>
      <c r="G229" t="e">
        <v>#N/A</v>
      </c>
      <c r="H229">
        <v>0</v>
      </c>
      <c r="I229">
        <v>18</v>
      </c>
      <c r="J229">
        <v>1</v>
      </c>
      <c r="K229">
        <v>1065.557501</v>
      </c>
      <c r="L229">
        <v>1064.550225</v>
      </c>
      <c r="M229" t="s">
        <v>62</v>
      </c>
      <c r="N229">
        <v>0</v>
      </c>
      <c r="O229" t="e">
        <v>#N/A</v>
      </c>
      <c r="P229">
        <v>0</v>
      </c>
      <c r="Q229" t="e">
        <v>#N/A</v>
      </c>
      <c r="R229">
        <v>2</v>
      </c>
      <c r="S229" t="s">
        <v>3</v>
      </c>
      <c r="T229">
        <v>1177.6342890000001</v>
      </c>
      <c r="U229">
        <v>589.82442000000003</v>
      </c>
      <c r="V229" t="s">
        <v>4</v>
      </c>
      <c r="W229">
        <v>1.7</v>
      </c>
      <c r="X229">
        <v>166</v>
      </c>
      <c r="Y229" t="e">
        <v>#N/A</v>
      </c>
      <c r="Z229">
        <v>22.72</v>
      </c>
      <c r="AA229">
        <v>23.14</v>
      </c>
      <c r="AB229">
        <v>0.42</v>
      </c>
      <c r="AC229">
        <v>22.98</v>
      </c>
      <c r="AD229">
        <v>0.15</v>
      </c>
      <c r="AE229" s="1">
        <v>6.0000000000000001E-3</v>
      </c>
    </row>
    <row r="230" spans="2:31" x14ac:dyDescent="0.2">
      <c r="B230" t="s">
        <v>129</v>
      </c>
      <c r="C230" t="s">
        <v>130</v>
      </c>
      <c r="D230" t="s">
        <v>132</v>
      </c>
      <c r="E230">
        <v>22.77</v>
      </c>
      <c r="F230">
        <v>0</v>
      </c>
      <c r="G230" t="e">
        <v>#N/A</v>
      </c>
      <c r="H230">
        <v>0</v>
      </c>
      <c r="I230">
        <v>18</v>
      </c>
      <c r="J230">
        <v>1</v>
      </c>
      <c r="K230">
        <v>978.52547200000004</v>
      </c>
      <c r="L230">
        <v>977.51819599999999</v>
      </c>
      <c r="M230" t="s">
        <v>51</v>
      </c>
      <c r="N230">
        <v>0</v>
      </c>
      <c r="O230" t="e">
        <v>#N/A</v>
      </c>
      <c r="P230">
        <v>0</v>
      </c>
      <c r="Q230" t="e">
        <v>#N/A</v>
      </c>
      <c r="R230">
        <v>2</v>
      </c>
      <c r="S230" t="s">
        <v>3</v>
      </c>
      <c r="T230">
        <v>1177.6342890000001</v>
      </c>
      <c r="U230">
        <v>589.82442000000003</v>
      </c>
      <c r="V230" t="s">
        <v>4</v>
      </c>
      <c r="W230">
        <v>1.7</v>
      </c>
      <c r="X230">
        <v>166</v>
      </c>
      <c r="Y230" t="e">
        <v>#N/A</v>
      </c>
      <c r="Z230">
        <v>22.72</v>
      </c>
      <c r="AA230">
        <v>23.14</v>
      </c>
      <c r="AB230">
        <v>0.42</v>
      </c>
      <c r="AC230">
        <v>22.97</v>
      </c>
      <c r="AD230">
        <v>0.16</v>
      </c>
      <c r="AE230" s="1">
        <v>7.0000000000000001E-3</v>
      </c>
    </row>
    <row r="231" spans="2:31" x14ac:dyDescent="0.2">
      <c r="B231" t="s">
        <v>129</v>
      </c>
      <c r="C231" t="s">
        <v>130</v>
      </c>
      <c r="D231" t="s">
        <v>101</v>
      </c>
      <c r="E231">
        <v>22.77</v>
      </c>
      <c r="F231">
        <v>0</v>
      </c>
      <c r="G231" t="e">
        <v>#N/A</v>
      </c>
      <c r="H231">
        <v>0</v>
      </c>
      <c r="I231">
        <v>18</v>
      </c>
      <c r="J231">
        <v>1</v>
      </c>
      <c r="K231">
        <v>921.504009</v>
      </c>
      <c r="L231">
        <v>920.49673299999995</v>
      </c>
      <c r="M231" t="s">
        <v>66</v>
      </c>
      <c r="N231">
        <v>0</v>
      </c>
      <c r="O231" t="e">
        <v>#N/A</v>
      </c>
      <c r="P231">
        <v>0</v>
      </c>
      <c r="Q231" t="e">
        <v>#N/A</v>
      </c>
      <c r="R231">
        <v>2</v>
      </c>
      <c r="S231" t="s">
        <v>3</v>
      </c>
      <c r="T231">
        <v>1177.6342890000001</v>
      </c>
      <c r="U231">
        <v>589.82442000000003</v>
      </c>
      <c r="V231" t="s">
        <v>4</v>
      </c>
      <c r="W231">
        <v>1.7</v>
      </c>
      <c r="X231">
        <v>166</v>
      </c>
      <c r="Y231" t="e">
        <v>#N/A</v>
      </c>
      <c r="Z231">
        <v>22.62</v>
      </c>
      <c r="AA231">
        <v>23.14</v>
      </c>
      <c r="AB231">
        <v>0.52</v>
      </c>
      <c r="AC231">
        <v>22.91</v>
      </c>
      <c r="AD231">
        <v>0.2</v>
      </c>
      <c r="AE231" s="1">
        <v>8.9999999999999993E-3</v>
      </c>
    </row>
    <row r="232" spans="2:31" x14ac:dyDescent="0.2">
      <c r="B232" t="s">
        <v>129</v>
      </c>
      <c r="C232" t="s">
        <v>130</v>
      </c>
      <c r="D232" t="s">
        <v>133</v>
      </c>
      <c r="E232">
        <v>22.77</v>
      </c>
      <c r="F232">
        <v>0</v>
      </c>
      <c r="G232" t="e">
        <v>#N/A</v>
      </c>
      <c r="H232">
        <v>0</v>
      </c>
      <c r="I232">
        <v>18</v>
      </c>
      <c r="J232">
        <v>1</v>
      </c>
      <c r="K232">
        <v>808.41994499999998</v>
      </c>
      <c r="L232">
        <v>807.41266900000005</v>
      </c>
      <c r="M232" t="s">
        <v>53</v>
      </c>
      <c r="N232">
        <v>0</v>
      </c>
      <c r="O232" t="e">
        <v>#N/A</v>
      </c>
      <c r="P232">
        <v>0</v>
      </c>
      <c r="Q232" t="e">
        <v>#N/A</v>
      </c>
      <c r="R232">
        <v>2</v>
      </c>
      <c r="S232" t="s">
        <v>3</v>
      </c>
      <c r="T232">
        <v>1177.6342890000001</v>
      </c>
      <c r="U232">
        <v>589.82442000000003</v>
      </c>
      <c r="V232" t="s">
        <v>4</v>
      </c>
      <c r="W232">
        <v>1.7</v>
      </c>
      <c r="X232">
        <v>166</v>
      </c>
      <c r="Y232" t="e">
        <v>#N/A</v>
      </c>
      <c r="Z232">
        <v>22.76</v>
      </c>
      <c r="AA232">
        <v>23.14</v>
      </c>
      <c r="AB232">
        <v>0.38</v>
      </c>
      <c r="AC232">
        <v>23</v>
      </c>
      <c r="AD232">
        <v>0.13</v>
      </c>
      <c r="AE232" s="1">
        <v>6.0000000000000001E-3</v>
      </c>
    </row>
    <row r="233" spans="2:31" x14ac:dyDescent="0.2">
      <c r="B233" t="s">
        <v>129</v>
      </c>
      <c r="C233" t="s">
        <v>130</v>
      </c>
      <c r="D233" t="s">
        <v>76</v>
      </c>
      <c r="E233">
        <v>22.77</v>
      </c>
      <c r="F233">
        <v>0</v>
      </c>
      <c r="G233" t="e">
        <v>#N/A</v>
      </c>
      <c r="H233">
        <v>0</v>
      </c>
      <c r="I233">
        <v>18</v>
      </c>
      <c r="J233">
        <v>1</v>
      </c>
      <c r="K233">
        <v>695.33588099999997</v>
      </c>
      <c r="L233">
        <v>694.32860500000004</v>
      </c>
      <c r="M233" t="s">
        <v>34</v>
      </c>
      <c r="N233">
        <v>0</v>
      </c>
      <c r="O233" t="e">
        <v>#N/A</v>
      </c>
      <c r="P233">
        <v>0</v>
      </c>
      <c r="Q233" t="e">
        <v>#N/A</v>
      </c>
      <c r="R233">
        <v>2</v>
      </c>
      <c r="S233" t="s">
        <v>3</v>
      </c>
      <c r="T233">
        <v>1177.6342890000001</v>
      </c>
      <c r="U233">
        <v>589.82442000000003</v>
      </c>
      <c r="V233" t="s">
        <v>4</v>
      </c>
      <c r="W233">
        <v>1.7</v>
      </c>
      <c r="X233">
        <v>166</v>
      </c>
      <c r="Y233" t="s">
        <v>19</v>
      </c>
      <c r="Z233">
        <v>22.77</v>
      </c>
      <c r="AA233">
        <v>23.14</v>
      </c>
      <c r="AB233">
        <v>0.37</v>
      </c>
      <c r="AC233">
        <v>23</v>
      </c>
      <c r="AD233">
        <v>0.13</v>
      </c>
      <c r="AE233" s="1">
        <v>6.0000000000000001E-3</v>
      </c>
    </row>
    <row r="234" spans="2:31" x14ac:dyDescent="0.2">
      <c r="B234" t="s">
        <v>129</v>
      </c>
      <c r="C234" t="s">
        <v>130</v>
      </c>
      <c r="D234" t="s">
        <v>116</v>
      </c>
      <c r="E234">
        <v>22.77</v>
      </c>
      <c r="F234">
        <v>0</v>
      </c>
      <c r="G234" t="e">
        <v>#N/A</v>
      </c>
      <c r="H234">
        <v>0</v>
      </c>
      <c r="I234">
        <v>18</v>
      </c>
      <c r="J234">
        <v>1</v>
      </c>
      <c r="K234">
        <v>532.27255200000002</v>
      </c>
      <c r="L234">
        <v>531.26527599999997</v>
      </c>
      <c r="M234" t="s">
        <v>18</v>
      </c>
      <c r="N234">
        <v>0</v>
      </c>
      <c r="O234" t="e">
        <v>#N/A</v>
      </c>
      <c r="P234">
        <v>0</v>
      </c>
      <c r="Q234" t="e">
        <v>#N/A</v>
      </c>
      <c r="R234">
        <v>2</v>
      </c>
      <c r="S234" t="s">
        <v>3</v>
      </c>
      <c r="T234">
        <v>1177.6342890000001</v>
      </c>
      <c r="U234">
        <v>589.82442000000003</v>
      </c>
      <c r="V234" t="s">
        <v>4</v>
      </c>
      <c r="W234">
        <v>1.7</v>
      </c>
      <c r="X234">
        <v>166</v>
      </c>
      <c r="Y234" t="e">
        <v>#N/A</v>
      </c>
      <c r="Z234">
        <v>22.77</v>
      </c>
      <c r="AA234">
        <v>23.14</v>
      </c>
      <c r="AB234">
        <v>0.37</v>
      </c>
      <c r="AC234">
        <v>23</v>
      </c>
      <c r="AD234">
        <v>0.13</v>
      </c>
      <c r="AE234" s="1">
        <v>6.0000000000000001E-3</v>
      </c>
    </row>
    <row r="235" spans="2:31" x14ac:dyDescent="0.2">
      <c r="B235" t="s">
        <v>129</v>
      </c>
      <c r="C235" t="s">
        <v>130</v>
      </c>
      <c r="D235" t="s">
        <v>105</v>
      </c>
      <c r="E235">
        <v>22.77</v>
      </c>
      <c r="F235">
        <v>0</v>
      </c>
      <c r="G235" t="e">
        <v>#N/A</v>
      </c>
      <c r="H235">
        <v>0</v>
      </c>
      <c r="I235">
        <v>18</v>
      </c>
      <c r="J235">
        <v>1</v>
      </c>
      <c r="K235">
        <v>403.22995900000001</v>
      </c>
      <c r="L235">
        <v>402.22268300000002</v>
      </c>
      <c r="M235" t="s">
        <v>21</v>
      </c>
      <c r="N235">
        <v>0</v>
      </c>
      <c r="O235" t="e">
        <v>#N/A</v>
      </c>
      <c r="P235">
        <v>0</v>
      </c>
      <c r="Q235" t="e">
        <v>#N/A</v>
      </c>
      <c r="R235">
        <v>2</v>
      </c>
      <c r="S235" t="s">
        <v>3</v>
      </c>
      <c r="T235">
        <v>1177.6342890000001</v>
      </c>
      <c r="U235">
        <v>589.82442000000003</v>
      </c>
      <c r="V235" t="s">
        <v>4</v>
      </c>
      <c r="W235">
        <v>1.7</v>
      </c>
      <c r="X235">
        <v>166</v>
      </c>
      <c r="Y235" t="e">
        <v>#N/A</v>
      </c>
      <c r="Z235">
        <v>22.62</v>
      </c>
      <c r="AA235">
        <v>23.14</v>
      </c>
      <c r="AB235">
        <v>0.52</v>
      </c>
      <c r="AC235">
        <v>22.97</v>
      </c>
      <c r="AD235">
        <v>0.18</v>
      </c>
      <c r="AE235" s="1">
        <v>8.0000000000000002E-3</v>
      </c>
    </row>
    <row r="236" spans="2:31" x14ac:dyDescent="0.2">
      <c r="B236" t="s">
        <v>129</v>
      </c>
      <c r="C236" t="s">
        <v>130</v>
      </c>
      <c r="D236" t="s">
        <v>134</v>
      </c>
      <c r="E236">
        <v>22.77</v>
      </c>
      <c r="F236">
        <v>0</v>
      </c>
      <c r="G236" t="e">
        <v>#N/A</v>
      </c>
      <c r="H236">
        <v>0</v>
      </c>
      <c r="I236">
        <v>18</v>
      </c>
      <c r="J236">
        <v>1</v>
      </c>
      <c r="K236">
        <v>274.187366</v>
      </c>
      <c r="L236">
        <v>273.18009000000001</v>
      </c>
      <c r="M236" t="s">
        <v>23</v>
      </c>
      <c r="N236">
        <v>0</v>
      </c>
      <c r="O236" t="e">
        <v>#N/A</v>
      </c>
      <c r="P236">
        <v>0</v>
      </c>
      <c r="Q236" t="e">
        <v>#N/A</v>
      </c>
      <c r="R236">
        <v>2</v>
      </c>
      <c r="S236" t="s">
        <v>3</v>
      </c>
      <c r="T236">
        <v>1177.6342890000001</v>
      </c>
      <c r="U236">
        <v>589.82442000000003</v>
      </c>
      <c r="V236" t="s">
        <v>4</v>
      </c>
      <c r="W236">
        <v>1.7</v>
      </c>
      <c r="X236">
        <v>166</v>
      </c>
      <c r="Y236" t="e">
        <v>#N/A</v>
      </c>
      <c r="Z236">
        <v>22.77</v>
      </c>
      <c r="AA236">
        <v>23.14</v>
      </c>
      <c r="AB236">
        <v>0.37</v>
      </c>
      <c r="AC236">
        <v>23</v>
      </c>
      <c r="AD236">
        <v>0.13</v>
      </c>
      <c r="AE236" s="1">
        <v>6.0000000000000001E-3</v>
      </c>
    </row>
    <row r="237" spans="2:31" x14ac:dyDescent="0.2">
      <c r="B237" t="s">
        <v>129</v>
      </c>
      <c r="C237" t="s">
        <v>130</v>
      </c>
      <c r="D237" t="s">
        <v>24</v>
      </c>
      <c r="E237">
        <v>22.77</v>
      </c>
      <c r="F237">
        <v>0</v>
      </c>
      <c r="G237" t="e">
        <v>#N/A</v>
      </c>
      <c r="H237">
        <v>0</v>
      </c>
      <c r="I237">
        <v>18</v>
      </c>
      <c r="J237">
        <v>1</v>
      </c>
      <c r="K237">
        <v>175.11895200000001</v>
      </c>
      <c r="L237">
        <v>174.11167599999999</v>
      </c>
      <c r="M237" t="s">
        <v>25</v>
      </c>
      <c r="N237">
        <v>0</v>
      </c>
      <c r="O237" t="e">
        <v>#N/A</v>
      </c>
      <c r="P237">
        <v>0</v>
      </c>
      <c r="Q237" t="e">
        <v>#N/A</v>
      </c>
      <c r="R237">
        <v>2</v>
      </c>
      <c r="S237" t="s">
        <v>3</v>
      </c>
      <c r="T237">
        <v>1177.6342890000001</v>
      </c>
      <c r="U237">
        <v>589.82442000000003</v>
      </c>
      <c r="V237" t="s">
        <v>4</v>
      </c>
      <c r="W237">
        <v>1.7</v>
      </c>
      <c r="X237">
        <v>166</v>
      </c>
      <c r="Y237" t="e">
        <v>#N/A</v>
      </c>
      <c r="Z237">
        <v>22.74</v>
      </c>
      <c r="AA237">
        <v>23.14</v>
      </c>
      <c r="AB237">
        <v>0.4</v>
      </c>
      <c r="AC237">
        <v>22.99</v>
      </c>
      <c r="AD237">
        <v>0.13</v>
      </c>
      <c r="AE237" s="1">
        <v>6.0000000000000001E-3</v>
      </c>
    </row>
    <row r="238" spans="2:31" x14ac:dyDescent="0.2">
      <c r="B238" t="s">
        <v>129</v>
      </c>
      <c r="C238" t="s">
        <v>130</v>
      </c>
      <c r="D238" t="s">
        <v>1</v>
      </c>
      <c r="E238">
        <v>22.94</v>
      </c>
      <c r="F238">
        <v>81110072</v>
      </c>
      <c r="G238">
        <v>1.2</v>
      </c>
      <c r="H238">
        <v>0</v>
      </c>
      <c r="I238">
        <v>18</v>
      </c>
      <c r="J238">
        <v>2</v>
      </c>
      <c r="K238">
        <v>594.82855500000005</v>
      </c>
      <c r="L238">
        <v>1187.642558</v>
      </c>
      <c r="M238" t="s">
        <v>2</v>
      </c>
      <c r="N238">
        <v>3632395</v>
      </c>
      <c r="O238" t="e">
        <v>#N/A</v>
      </c>
      <c r="P238">
        <v>3632395</v>
      </c>
      <c r="Q238">
        <v>-2.6</v>
      </c>
      <c r="R238">
        <v>2</v>
      </c>
      <c r="S238" t="s">
        <v>29</v>
      </c>
      <c r="T238">
        <v>1187.642558</v>
      </c>
      <c r="U238">
        <v>594.82855500000005</v>
      </c>
      <c r="V238" t="s">
        <v>4</v>
      </c>
      <c r="W238">
        <v>1.7</v>
      </c>
      <c r="X238">
        <v>167</v>
      </c>
      <c r="Y238" t="e">
        <v>#N/A</v>
      </c>
      <c r="Z238">
        <v>22.63</v>
      </c>
      <c r="AA238">
        <v>23.14</v>
      </c>
      <c r="AB238">
        <v>0.51</v>
      </c>
      <c r="AC238">
        <v>22.99</v>
      </c>
      <c r="AD238">
        <v>0.15</v>
      </c>
      <c r="AE238" s="1">
        <v>7.0000000000000001E-3</v>
      </c>
    </row>
    <row r="239" spans="2:31" x14ac:dyDescent="0.2">
      <c r="B239" t="s">
        <v>129</v>
      </c>
      <c r="C239" t="s">
        <v>130</v>
      </c>
      <c r="D239" t="s">
        <v>5</v>
      </c>
      <c r="E239">
        <v>22.94</v>
      </c>
      <c r="F239">
        <v>55571484</v>
      </c>
      <c r="G239">
        <v>-0.9</v>
      </c>
      <c r="H239">
        <v>0</v>
      </c>
      <c r="I239">
        <v>18</v>
      </c>
      <c r="J239">
        <v>2</v>
      </c>
      <c r="K239">
        <v>595.33010100000001</v>
      </c>
      <c r="L239">
        <v>1188.645651</v>
      </c>
      <c r="M239" t="s">
        <v>6</v>
      </c>
      <c r="N239">
        <v>3632395</v>
      </c>
      <c r="O239" t="e">
        <v>#N/A</v>
      </c>
      <c r="P239">
        <v>3632395</v>
      </c>
      <c r="Q239">
        <v>-2.6</v>
      </c>
      <c r="R239">
        <v>2</v>
      </c>
      <c r="S239" t="s">
        <v>29</v>
      </c>
      <c r="T239">
        <v>1187.642558</v>
      </c>
      <c r="U239">
        <v>594.82855500000005</v>
      </c>
      <c r="V239" t="s">
        <v>4</v>
      </c>
      <c r="W239">
        <v>1.7</v>
      </c>
      <c r="X239">
        <v>167</v>
      </c>
      <c r="Y239" t="e">
        <v>#N/A</v>
      </c>
      <c r="Z239">
        <v>22.63</v>
      </c>
      <c r="AA239">
        <v>23.14</v>
      </c>
      <c r="AB239">
        <v>0.51</v>
      </c>
      <c r="AC239">
        <v>22.98</v>
      </c>
      <c r="AD239">
        <v>0.15</v>
      </c>
      <c r="AE239" s="1">
        <v>6.0000000000000001E-3</v>
      </c>
    </row>
    <row r="240" spans="2:31" x14ac:dyDescent="0.2">
      <c r="B240" t="s">
        <v>129</v>
      </c>
      <c r="C240" t="s">
        <v>130</v>
      </c>
      <c r="D240" t="s">
        <v>7</v>
      </c>
      <c r="E240">
        <v>22.94</v>
      </c>
      <c r="F240">
        <v>18572004</v>
      </c>
      <c r="G240">
        <v>0.9</v>
      </c>
      <c r="H240">
        <v>0</v>
      </c>
      <c r="I240">
        <v>18</v>
      </c>
      <c r="J240">
        <v>2</v>
      </c>
      <c r="K240">
        <v>595.83145500000001</v>
      </c>
      <c r="L240">
        <v>1189.648357</v>
      </c>
      <c r="M240" t="s">
        <v>8</v>
      </c>
      <c r="N240">
        <v>3632395</v>
      </c>
      <c r="O240" t="e">
        <v>#N/A</v>
      </c>
      <c r="P240">
        <v>3632395</v>
      </c>
      <c r="Q240">
        <v>-2.6</v>
      </c>
      <c r="R240">
        <v>2</v>
      </c>
      <c r="S240" t="s">
        <v>29</v>
      </c>
      <c r="T240">
        <v>1187.642558</v>
      </c>
      <c r="U240">
        <v>594.82855500000005</v>
      </c>
      <c r="V240" t="s">
        <v>4</v>
      </c>
      <c r="W240">
        <v>1.7</v>
      </c>
      <c r="X240">
        <v>167</v>
      </c>
      <c r="Y240" t="e">
        <v>#N/A</v>
      </c>
      <c r="Z240">
        <v>22.66</v>
      </c>
      <c r="AA240">
        <v>23.14</v>
      </c>
      <c r="AB240">
        <v>0.48</v>
      </c>
      <c r="AC240">
        <v>22.98</v>
      </c>
      <c r="AD240">
        <v>0.14000000000000001</v>
      </c>
      <c r="AE240" s="1">
        <v>6.0000000000000001E-3</v>
      </c>
    </row>
    <row r="241" spans="2:31" x14ac:dyDescent="0.2">
      <c r="B241" t="s">
        <v>129</v>
      </c>
      <c r="C241" t="s">
        <v>130</v>
      </c>
      <c r="D241" t="s">
        <v>49</v>
      </c>
      <c r="E241">
        <v>22.94</v>
      </c>
      <c r="F241">
        <v>2384473</v>
      </c>
      <c r="G241">
        <v>-0.3</v>
      </c>
      <c r="H241">
        <v>0</v>
      </c>
      <c r="I241">
        <v>18</v>
      </c>
      <c r="J241">
        <v>1</v>
      </c>
      <c r="K241">
        <v>201.123368</v>
      </c>
      <c r="L241">
        <v>200.11609200000001</v>
      </c>
      <c r="M241" t="s">
        <v>12</v>
      </c>
      <c r="N241">
        <v>3632395</v>
      </c>
      <c r="O241" t="e">
        <v>#N/A</v>
      </c>
      <c r="P241">
        <v>3632395</v>
      </c>
      <c r="Q241">
        <v>-2.6</v>
      </c>
      <c r="R241">
        <v>2</v>
      </c>
      <c r="S241" t="s">
        <v>29</v>
      </c>
      <c r="T241">
        <v>1187.642558</v>
      </c>
      <c r="U241">
        <v>594.82855500000005</v>
      </c>
      <c r="V241" t="s">
        <v>4</v>
      </c>
      <c r="W241">
        <v>1.7</v>
      </c>
      <c r="X241">
        <v>166</v>
      </c>
      <c r="Y241" t="e">
        <v>#N/A</v>
      </c>
      <c r="Z241">
        <v>22.71</v>
      </c>
      <c r="AA241">
        <v>23.14</v>
      </c>
      <c r="AB241">
        <v>0.42</v>
      </c>
      <c r="AC241">
        <v>23</v>
      </c>
      <c r="AD241">
        <v>0.13</v>
      </c>
      <c r="AE241" s="1">
        <v>5.0000000000000001E-3</v>
      </c>
    </row>
    <row r="242" spans="2:31" x14ac:dyDescent="0.2">
      <c r="B242" t="s">
        <v>129</v>
      </c>
      <c r="C242" t="s">
        <v>130</v>
      </c>
      <c r="D242" t="s">
        <v>131</v>
      </c>
      <c r="E242">
        <v>22.94</v>
      </c>
      <c r="F242">
        <v>5214274</v>
      </c>
      <c r="G242">
        <v>-0.5</v>
      </c>
      <c r="H242">
        <v>0</v>
      </c>
      <c r="I242">
        <v>18</v>
      </c>
      <c r="J242">
        <v>1</v>
      </c>
      <c r="K242">
        <v>258.14483200000001</v>
      </c>
      <c r="L242">
        <v>257.13755600000002</v>
      </c>
      <c r="M242" t="s">
        <v>16</v>
      </c>
      <c r="N242">
        <v>3632395</v>
      </c>
      <c r="O242" t="e">
        <v>#N/A</v>
      </c>
      <c r="P242">
        <v>3632395</v>
      </c>
      <c r="Q242">
        <v>-2.6</v>
      </c>
      <c r="R242">
        <v>2</v>
      </c>
      <c r="S242" t="s">
        <v>29</v>
      </c>
      <c r="T242">
        <v>1187.642558</v>
      </c>
      <c r="U242">
        <v>594.82855500000005</v>
      </c>
      <c r="V242" t="s">
        <v>4</v>
      </c>
      <c r="W242">
        <v>1.7</v>
      </c>
      <c r="X242">
        <v>166</v>
      </c>
      <c r="Y242" t="e">
        <v>#N/A</v>
      </c>
      <c r="Z242">
        <v>22.63</v>
      </c>
      <c r="AA242">
        <v>23.13</v>
      </c>
      <c r="AB242">
        <v>0.5</v>
      </c>
      <c r="AC242">
        <v>23.01</v>
      </c>
      <c r="AD242">
        <v>0.13</v>
      </c>
      <c r="AE242" s="1">
        <v>6.0000000000000001E-3</v>
      </c>
    </row>
    <row r="243" spans="2:31" x14ac:dyDescent="0.2">
      <c r="B243" t="s">
        <v>129</v>
      </c>
      <c r="C243" t="s">
        <v>130</v>
      </c>
      <c r="D243" t="s">
        <v>72</v>
      </c>
      <c r="E243">
        <v>22.94</v>
      </c>
      <c r="F243">
        <v>1346009</v>
      </c>
      <c r="G243">
        <v>0.2</v>
      </c>
      <c r="H243">
        <v>0</v>
      </c>
      <c r="I243">
        <v>18</v>
      </c>
      <c r="J243">
        <v>1</v>
      </c>
      <c r="K243">
        <v>371.22889600000002</v>
      </c>
      <c r="L243">
        <v>370.22161999999997</v>
      </c>
      <c r="M243" t="s">
        <v>43</v>
      </c>
      <c r="N243">
        <v>3632395</v>
      </c>
      <c r="O243" t="e">
        <v>#N/A</v>
      </c>
      <c r="P243">
        <v>3632395</v>
      </c>
      <c r="Q243">
        <v>-2.6</v>
      </c>
      <c r="R243">
        <v>2</v>
      </c>
      <c r="S243" t="s">
        <v>29</v>
      </c>
      <c r="T243">
        <v>1187.642558</v>
      </c>
      <c r="U243">
        <v>594.82855500000005</v>
      </c>
      <c r="V243" t="s">
        <v>4</v>
      </c>
      <c r="W243">
        <v>1.7</v>
      </c>
      <c r="X243">
        <v>166</v>
      </c>
      <c r="Y243" t="e">
        <v>#N/A</v>
      </c>
      <c r="Z243">
        <v>22.63</v>
      </c>
      <c r="AA243">
        <v>23.13</v>
      </c>
      <c r="AB243">
        <v>0.5</v>
      </c>
      <c r="AC243">
        <v>22.99</v>
      </c>
      <c r="AD243">
        <v>0.15</v>
      </c>
      <c r="AE243" s="1">
        <v>6.0000000000000001E-3</v>
      </c>
    </row>
    <row r="244" spans="2:31" x14ac:dyDescent="0.2">
      <c r="B244" t="s">
        <v>129</v>
      </c>
      <c r="C244" t="s">
        <v>130</v>
      </c>
      <c r="D244" t="s">
        <v>135</v>
      </c>
      <c r="E244">
        <v>22.94</v>
      </c>
      <c r="F244">
        <v>26462</v>
      </c>
      <c r="G244">
        <v>-1</v>
      </c>
      <c r="H244">
        <v>0</v>
      </c>
      <c r="I244">
        <v>18</v>
      </c>
      <c r="J244">
        <v>1</v>
      </c>
      <c r="K244">
        <v>484.31295999999998</v>
      </c>
      <c r="L244">
        <v>483.30568399999999</v>
      </c>
      <c r="M244" t="s">
        <v>74</v>
      </c>
      <c r="N244">
        <v>3632395</v>
      </c>
      <c r="O244" t="e">
        <v>#N/A</v>
      </c>
      <c r="P244">
        <v>3632395</v>
      </c>
      <c r="Q244">
        <v>-2.6</v>
      </c>
      <c r="R244">
        <v>2</v>
      </c>
      <c r="S244" t="s">
        <v>29</v>
      </c>
      <c r="T244">
        <v>1187.642558</v>
      </c>
      <c r="U244">
        <v>594.82855500000005</v>
      </c>
      <c r="V244" t="s">
        <v>4</v>
      </c>
      <c r="W244">
        <v>1.7</v>
      </c>
      <c r="X244">
        <v>166</v>
      </c>
      <c r="Y244" t="e">
        <v>#N/A</v>
      </c>
      <c r="Z244">
        <v>22.63</v>
      </c>
      <c r="AA244">
        <v>23.14</v>
      </c>
      <c r="AB244">
        <v>0.51</v>
      </c>
      <c r="AC244">
        <v>22.96</v>
      </c>
      <c r="AD244">
        <v>0.14000000000000001</v>
      </c>
      <c r="AE244" s="1">
        <v>6.0000000000000001E-3</v>
      </c>
    </row>
    <row r="245" spans="2:31" x14ac:dyDescent="0.2">
      <c r="B245" t="s">
        <v>129</v>
      </c>
      <c r="C245" t="s">
        <v>130</v>
      </c>
      <c r="D245" t="s">
        <v>99</v>
      </c>
      <c r="E245">
        <v>22.97</v>
      </c>
      <c r="F245">
        <v>1116735</v>
      </c>
      <c r="G245">
        <v>-1.1000000000000001</v>
      </c>
      <c r="H245">
        <v>0</v>
      </c>
      <c r="I245">
        <v>18</v>
      </c>
      <c r="J245">
        <v>1</v>
      </c>
      <c r="K245">
        <v>1075.5657699999999</v>
      </c>
      <c r="L245">
        <v>1074.5584940000001</v>
      </c>
      <c r="M245" t="s">
        <v>62</v>
      </c>
      <c r="N245">
        <v>3632395</v>
      </c>
      <c r="O245" t="e">
        <v>#N/A</v>
      </c>
      <c r="P245">
        <v>3632395</v>
      </c>
      <c r="Q245">
        <v>-2.6</v>
      </c>
      <c r="R245">
        <v>2</v>
      </c>
      <c r="S245" t="s">
        <v>29</v>
      </c>
      <c r="T245">
        <v>1187.642558</v>
      </c>
      <c r="U245">
        <v>594.82855500000005</v>
      </c>
      <c r="V245" t="s">
        <v>4</v>
      </c>
      <c r="W245">
        <v>1.7</v>
      </c>
      <c r="X245">
        <v>166</v>
      </c>
      <c r="Y245" t="e">
        <v>#N/A</v>
      </c>
      <c r="Z245">
        <v>22.63</v>
      </c>
      <c r="AA245">
        <v>23.13</v>
      </c>
      <c r="AB245">
        <v>0.5</v>
      </c>
      <c r="AC245">
        <v>22.99</v>
      </c>
      <c r="AD245">
        <v>0.15</v>
      </c>
      <c r="AE245" s="1">
        <v>6.0000000000000001E-3</v>
      </c>
    </row>
    <row r="246" spans="2:31" x14ac:dyDescent="0.2">
      <c r="B246" t="s">
        <v>129</v>
      </c>
      <c r="C246" t="s">
        <v>130</v>
      </c>
      <c r="D246" t="s">
        <v>132</v>
      </c>
      <c r="E246">
        <v>22.97</v>
      </c>
      <c r="F246">
        <v>1555948</v>
      </c>
      <c r="G246">
        <v>1.8</v>
      </c>
      <c r="H246">
        <v>0</v>
      </c>
      <c r="I246">
        <v>18</v>
      </c>
      <c r="J246">
        <v>1</v>
      </c>
      <c r="K246">
        <v>988.53374099999996</v>
      </c>
      <c r="L246">
        <v>987.52646500000003</v>
      </c>
      <c r="M246" t="s">
        <v>51</v>
      </c>
      <c r="N246">
        <v>3632395</v>
      </c>
      <c r="O246" t="e">
        <v>#N/A</v>
      </c>
      <c r="P246">
        <v>3632395</v>
      </c>
      <c r="Q246">
        <v>-2.6</v>
      </c>
      <c r="R246">
        <v>2</v>
      </c>
      <c r="S246" t="s">
        <v>29</v>
      </c>
      <c r="T246">
        <v>1187.642558</v>
      </c>
      <c r="U246">
        <v>594.82855500000005</v>
      </c>
      <c r="V246" t="s">
        <v>4</v>
      </c>
      <c r="W246">
        <v>1.7</v>
      </c>
      <c r="X246">
        <v>166</v>
      </c>
      <c r="Y246" t="e">
        <v>#N/A</v>
      </c>
      <c r="Z246">
        <v>22.66</v>
      </c>
      <c r="AA246">
        <v>23.13</v>
      </c>
      <c r="AB246">
        <v>0.47</v>
      </c>
      <c r="AC246">
        <v>22.99</v>
      </c>
      <c r="AD246">
        <v>0.14000000000000001</v>
      </c>
      <c r="AE246" s="1">
        <v>6.0000000000000001E-3</v>
      </c>
    </row>
    <row r="247" spans="2:31" x14ac:dyDescent="0.2">
      <c r="B247" t="s">
        <v>129</v>
      </c>
      <c r="C247" t="s">
        <v>130</v>
      </c>
      <c r="D247" t="s">
        <v>133</v>
      </c>
      <c r="E247">
        <v>22.94</v>
      </c>
      <c r="F247">
        <v>2882080</v>
      </c>
      <c r="G247">
        <v>-0.4</v>
      </c>
      <c r="H247">
        <v>0</v>
      </c>
      <c r="I247">
        <v>18</v>
      </c>
      <c r="J247">
        <v>1</v>
      </c>
      <c r="K247">
        <v>818.42821400000003</v>
      </c>
      <c r="L247">
        <v>817.42093799999998</v>
      </c>
      <c r="M247" t="s">
        <v>53</v>
      </c>
      <c r="N247">
        <v>3632395</v>
      </c>
      <c r="O247" t="e">
        <v>#N/A</v>
      </c>
      <c r="P247">
        <v>3632395</v>
      </c>
      <c r="Q247">
        <v>-2.6</v>
      </c>
      <c r="R247">
        <v>2</v>
      </c>
      <c r="S247" t="s">
        <v>29</v>
      </c>
      <c r="T247">
        <v>1187.642558</v>
      </c>
      <c r="U247">
        <v>594.82855500000005</v>
      </c>
      <c r="V247" t="s">
        <v>4</v>
      </c>
      <c r="W247">
        <v>1.7</v>
      </c>
      <c r="X247">
        <v>166</v>
      </c>
      <c r="Y247" t="e">
        <v>#N/A</v>
      </c>
      <c r="Z247">
        <v>22.63</v>
      </c>
      <c r="AA247">
        <v>23.14</v>
      </c>
      <c r="AB247">
        <v>0.51</v>
      </c>
      <c r="AC247">
        <v>22.99</v>
      </c>
      <c r="AD247">
        <v>0.15</v>
      </c>
      <c r="AE247" s="1">
        <v>7.0000000000000001E-3</v>
      </c>
    </row>
    <row r="248" spans="2:31" x14ac:dyDescent="0.2">
      <c r="B248" t="s">
        <v>129</v>
      </c>
      <c r="C248" t="s">
        <v>130</v>
      </c>
      <c r="D248" t="s">
        <v>76</v>
      </c>
      <c r="E248">
        <v>22.97</v>
      </c>
      <c r="F248">
        <v>3632395</v>
      </c>
      <c r="G248">
        <v>-2.6</v>
      </c>
      <c r="H248">
        <v>0</v>
      </c>
      <c r="I248">
        <v>18</v>
      </c>
      <c r="J248">
        <v>1</v>
      </c>
      <c r="K248">
        <v>705.34415000000001</v>
      </c>
      <c r="L248">
        <v>704.33687399999997</v>
      </c>
      <c r="M248" t="s">
        <v>34</v>
      </c>
      <c r="N248">
        <v>3632395</v>
      </c>
      <c r="O248" t="e">
        <v>#N/A</v>
      </c>
      <c r="P248">
        <v>3632395</v>
      </c>
      <c r="Q248">
        <v>-2.6</v>
      </c>
      <c r="R248">
        <v>2</v>
      </c>
      <c r="S248" t="s">
        <v>29</v>
      </c>
      <c r="T248">
        <v>1187.642558</v>
      </c>
      <c r="U248">
        <v>594.82855500000005</v>
      </c>
      <c r="V248" t="s">
        <v>4</v>
      </c>
      <c r="W248">
        <v>1.7</v>
      </c>
      <c r="X248">
        <v>166</v>
      </c>
      <c r="Y248" t="e">
        <v>#N/A</v>
      </c>
      <c r="Z248">
        <v>22.63</v>
      </c>
      <c r="AA248">
        <v>23.14</v>
      </c>
      <c r="AB248">
        <v>0.51</v>
      </c>
      <c r="AC248">
        <v>22.99</v>
      </c>
      <c r="AD248">
        <v>0.15</v>
      </c>
      <c r="AE248" s="1">
        <v>7.0000000000000001E-3</v>
      </c>
    </row>
    <row r="249" spans="2:31" x14ac:dyDescent="0.2">
      <c r="B249" t="s">
        <v>129</v>
      </c>
      <c r="C249" t="s">
        <v>130</v>
      </c>
      <c r="D249" t="s">
        <v>116</v>
      </c>
      <c r="E249">
        <v>22.94</v>
      </c>
      <c r="F249">
        <v>1238219</v>
      </c>
      <c r="G249">
        <v>-0.2</v>
      </c>
      <c r="H249">
        <v>0</v>
      </c>
      <c r="I249">
        <v>18</v>
      </c>
      <c r="J249">
        <v>1</v>
      </c>
      <c r="K249">
        <v>542.28082099999995</v>
      </c>
      <c r="L249">
        <v>541.27354500000001</v>
      </c>
      <c r="M249" t="s">
        <v>18</v>
      </c>
      <c r="N249">
        <v>3632395</v>
      </c>
      <c r="O249" t="e">
        <v>#N/A</v>
      </c>
      <c r="P249">
        <v>3632395</v>
      </c>
      <c r="Q249">
        <v>-2.6</v>
      </c>
      <c r="R249">
        <v>2</v>
      </c>
      <c r="S249" t="s">
        <v>29</v>
      </c>
      <c r="T249">
        <v>1187.642558</v>
      </c>
      <c r="U249">
        <v>594.82855500000005</v>
      </c>
      <c r="V249" t="s">
        <v>4</v>
      </c>
      <c r="W249">
        <v>1.7</v>
      </c>
      <c r="X249">
        <v>166</v>
      </c>
      <c r="Y249" t="e">
        <v>#N/A</v>
      </c>
      <c r="Z249">
        <v>22.63</v>
      </c>
      <c r="AA249">
        <v>23.14</v>
      </c>
      <c r="AB249">
        <v>0.51</v>
      </c>
      <c r="AC249">
        <v>22.99</v>
      </c>
      <c r="AD249">
        <v>0.15</v>
      </c>
      <c r="AE249" s="1">
        <v>7.0000000000000001E-3</v>
      </c>
    </row>
    <row r="250" spans="2:31" x14ac:dyDescent="0.2">
      <c r="B250" t="s">
        <v>129</v>
      </c>
      <c r="C250" t="s">
        <v>130</v>
      </c>
      <c r="D250" t="s">
        <v>105</v>
      </c>
      <c r="E250">
        <v>22.94</v>
      </c>
      <c r="F250">
        <v>885159</v>
      </c>
      <c r="G250">
        <v>0.4</v>
      </c>
      <c r="H250">
        <v>0</v>
      </c>
      <c r="I250">
        <v>18</v>
      </c>
      <c r="J250">
        <v>1</v>
      </c>
      <c r="K250">
        <v>413.23822799999999</v>
      </c>
      <c r="L250">
        <v>412.230952</v>
      </c>
      <c r="M250" t="s">
        <v>21</v>
      </c>
      <c r="N250">
        <v>3632395</v>
      </c>
      <c r="O250" t="e">
        <v>#N/A</v>
      </c>
      <c r="P250">
        <v>3632395</v>
      </c>
      <c r="Q250">
        <v>-2.6</v>
      </c>
      <c r="R250">
        <v>2</v>
      </c>
      <c r="S250" t="s">
        <v>29</v>
      </c>
      <c r="T250">
        <v>1187.642558</v>
      </c>
      <c r="U250">
        <v>594.82855500000005</v>
      </c>
      <c r="V250" t="s">
        <v>4</v>
      </c>
      <c r="W250">
        <v>1.7</v>
      </c>
      <c r="X250">
        <v>166</v>
      </c>
      <c r="Y250" t="e">
        <v>#N/A</v>
      </c>
      <c r="Z250">
        <v>22.63</v>
      </c>
      <c r="AA250">
        <v>23.14</v>
      </c>
      <c r="AB250">
        <v>0.51</v>
      </c>
      <c r="AC250">
        <v>22.99</v>
      </c>
      <c r="AD250">
        <v>0.15</v>
      </c>
      <c r="AE250" s="1">
        <v>6.0000000000000001E-3</v>
      </c>
    </row>
    <row r="251" spans="2:31" x14ac:dyDescent="0.2">
      <c r="B251" t="s">
        <v>129</v>
      </c>
      <c r="C251" t="s">
        <v>130</v>
      </c>
      <c r="D251" t="s">
        <v>134</v>
      </c>
      <c r="E251">
        <v>22.94</v>
      </c>
      <c r="F251">
        <v>2667809</v>
      </c>
      <c r="G251">
        <v>0.8</v>
      </c>
      <c r="H251">
        <v>0</v>
      </c>
      <c r="I251">
        <v>18</v>
      </c>
      <c r="J251">
        <v>1</v>
      </c>
      <c r="K251">
        <v>284.19563499999998</v>
      </c>
      <c r="L251">
        <v>283.18835899999999</v>
      </c>
      <c r="M251" t="s">
        <v>23</v>
      </c>
      <c r="N251">
        <v>3632395</v>
      </c>
      <c r="O251" t="e">
        <v>#N/A</v>
      </c>
      <c r="P251">
        <v>3632395</v>
      </c>
      <c r="Q251">
        <v>-2.6</v>
      </c>
      <c r="R251">
        <v>2</v>
      </c>
      <c r="S251" t="s">
        <v>29</v>
      </c>
      <c r="T251">
        <v>1187.642558</v>
      </c>
      <c r="U251">
        <v>594.82855500000005</v>
      </c>
      <c r="V251" t="s">
        <v>4</v>
      </c>
      <c r="W251">
        <v>1.7</v>
      </c>
      <c r="X251">
        <v>166</v>
      </c>
      <c r="Y251" t="e">
        <v>#N/A</v>
      </c>
      <c r="Z251">
        <v>22.63</v>
      </c>
      <c r="AA251">
        <v>23.14</v>
      </c>
      <c r="AB251">
        <v>0.51</v>
      </c>
      <c r="AC251">
        <v>22.99</v>
      </c>
      <c r="AD251">
        <v>0.15</v>
      </c>
      <c r="AE251" s="1">
        <v>6.0000000000000001E-3</v>
      </c>
    </row>
    <row r="252" spans="2:31" x14ac:dyDescent="0.2">
      <c r="B252" t="s">
        <v>129</v>
      </c>
      <c r="C252" t="s">
        <v>130</v>
      </c>
      <c r="D252" t="s">
        <v>24</v>
      </c>
      <c r="E252">
        <v>22.94</v>
      </c>
      <c r="F252">
        <v>1381057</v>
      </c>
      <c r="G252">
        <v>2</v>
      </c>
      <c r="H252">
        <v>0</v>
      </c>
      <c r="I252">
        <v>18</v>
      </c>
      <c r="J252">
        <v>1</v>
      </c>
      <c r="K252">
        <v>185.12722099999999</v>
      </c>
      <c r="L252">
        <v>184.119945</v>
      </c>
      <c r="M252" t="s">
        <v>25</v>
      </c>
      <c r="N252">
        <v>3632395</v>
      </c>
      <c r="O252" t="e">
        <v>#N/A</v>
      </c>
      <c r="P252">
        <v>3632395</v>
      </c>
      <c r="Q252">
        <v>-2.6</v>
      </c>
      <c r="R252">
        <v>2</v>
      </c>
      <c r="S252" t="s">
        <v>29</v>
      </c>
      <c r="T252">
        <v>1187.642558</v>
      </c>
      <c r="U252">
        <v>594.82855500000005</v>
      </c>
      <c r="V252" t="s">
        <v>4</v>
      </c>
      <c r="W252">
        <v>1.7</v>
      </c>
      <c r="X252">
        <v>166</v>
      </c>
      <c r="Y252" t="e">
        <v>#N/A</v>
      </c>
      <c r="Z252">
        <v>22.66</v>
      </c>
      <c r="AA252">
        <v>23.13</v>
      </c>
      <c r="AB252">
        <v>0.47</v>
      </c>
      <c r="AC252">
        <v>22.99</v>
      </c>
      <c r="AD252">
        <v>0.14000000000000001</v>
      </c>
      <c r="AE252" s="1">
        <v>6.0000000000000001E-3</v>
      </c>
    </row>
    <row r="253" spans="2:31" x14ac:dyDescent="0.2">
      <c r="B253" t="s">
        <v>136</v>
      </c>
      <c r="C253" t="s">
        <v>137</v>
      </c>
      <c r="D253" t="s">
        <v>1</v>
      </c>
      <c r="E253">
        <v>18.05</v>
      </c>
      <c r="F253">
        <v>1869073</v>
      </c>
      <c r="G253">
        <v>1.3</v>
      </c>
      <c r="H253">
        <v>0</v>
      </c>
      <c r="I253">
        <v>16</v>
      </c>
      <c r="J253">
        <v>2</v>
      </c>
      <c r="K253">
        <v>416.25036</v>
      </c>
      <c r="L253">
        <v>830.48616800000002</v>
      </c>
      <c r="M253" t="s">
        <v>2</v>
      </c>
      <c r="N253">
        <v>0</v>
      </c>
      <c r="O253" t="e">
        <v>#N/A</v>
      </c>
      <c r="P253">
        <v>0</v>
      </c>
      <c r="Q253" t="e">
        <v>#N/A</v>
      </c>
      <c r="R253">
        <v>2</v>
      </c>
      <c r="S253" t="s">
        <v>3</v>
      </c>
      <c r="T253">
        <v>830.48616800000002</v>
      </c>
      <c r="U253">
        <v>416.25036</v>
      </c>
      <c r="V253" t="s">
        <v>4</v>
      </c>
      <c r="W253">
        <v>2.21</v>
      </c>
      <c r="X253">
        <v>132</v>
      </c>
      <c r="Y253" t="e">
        <v>#N/A</v>
      </c>
      <c r="Z253">
        <v>18.02</v>
      </c>
      <c r="AA253">
        <v>18.309999999999999</v>
      </c>
      <c r="AB253">
        <v>0.28999999999999998</v>
      </c>
      <c r="AC253">
        <v>18.2</v>
      </c>
      <c r="AD253">
        <v>0.09</v>
      </c>
      <c r="AE253" s="1">
        <v>5.0000000000000001E-3</v>
      </c>
    </row>
    <row r="254" spans="2:31" x14ac:dyDescent="0.2">
      <c r="B254" t="s">
        <v>136</v>
      </c>
      <c r="C254" t="s">
        <v>137</v>
      </c>
      <c r="D254" t="s">
        <v>5</v>
      </c>
      <c r="E254">
        <v>17.88</v>
      </c>
      <c r="F254">
        <v>0</v>
      </c>
      <c r="G254" t="e">
        <v>#N/A</v>
      </c>
      <c r="H254">
        <v>0</v>
      </c>
      <c r="I254">
        <v>16</v>
      </c>
      <c r="J254">
        <v>2</v>
      </c>
      <c r="K254">
        <v>416.75181300000003</v>
      </c>
      <c r="L254">
        <v>831.48907299999996</v>
      </c>
      <c r="M254" t="s">
        <v>6</v>
      </c>
      <c r="N254">
        <v>0</v>
      </c>
      <c r="O254" t="e">
        <v>#N/A</v>
      </c>
      <c r="P254">
        <v>0</v>
      </c>
      <c r="Q254" t="e">
        <v>#N/A</v>
      </c>
      <c r="R254">
        <v>2</v>
      </c>
      <c r="S254" t="s">
        <v>3</v>
      </c>
      <c r="T254">
        <v>830.48616800000002</v>
      </c>
      <c r="U254">
        <v>416.25036</v>
      </c>
      <c r="V254" t="s">
        <v>4</v>
      </c>
      <c r="W254">
        <v>2.21</v>
      </c>
      <c r="X254">
        <v>132</v>
      </c>
      <c r="Y254" t="e">
        <v>#N/A</v>
      </c>
      <c r="Z254">
        <v>17.88</v>
      </c>
      <c r="AA254">
        <v>18.309999999999999</v>
      </c>
      <c r="AB254">
        <v>0.43</v>
      </c>
      <c r="AC254">
        <v>18.18</v>
      </c>
      <c r="AD254">
        <v>0.12</v>
      </c>
      <c r="AE254" s="1">
        <v>7.0000000000000001E-3</v>
      </c>
    </row>
    <row r="255" spans="2:31" x14ac:dyDescent="0.2">
      <c r="B255" t="s">
        <v>136</v>
      </c>
      <c r="C255" t="s">
        <v>137</v>
      </c>
      <c r="D255" t="s">
        <v>7</v>
      </c>
      <c r="E255">
        <v>17.88</v>
      </c>
      <c r="F255">
        <v>0</v>
      </c>
      <c r="G255" t="e">
        <v>#N/A</v>
      </c>
      <c r="H255">
        <v>0</v>
      </c>
      <c r="I255">
        <v>16</v>
      </c>
      <c r="J255">
        <v>2</v>
      </c>
      <c r="K255">
        <v>417.25310100000002</v>
      </c>
      <c r="L255">
        <v>832.49165100000005</v>
      </c>
      <c r="M255" t="s">
        <v>8</v>
      </c>
      <c r="N255">
        <v>0</v>
      </c>
      <c r="O255" t="e">
        <v>#N/A</v>
      </c>
      <c r="P255">
        <v>0</v>
      </c>
      <c r="Q255" t="e">
        <v>#N/A</v>
      </c>
      <c r="R255">
        <v>2</v>
      </c>
      <c r="S255" t="s">
        <v>3</v>
      </c>
      <c r="T255">
        <v>830.48616800000002</v>
      </c>
      <c r="U255">
        <v>416.25036</v>
      </c>
      <c r="V255" t="s">
        <v>4</v>
      </c>
      <c r="W255">
        <v>2.21</v>
      </c>
      <c r="X255">
        <v>132</v>
      </c>
      <c r="Y255" t="e">
        <v>#N/A</v>
      </c>
      <c r="Z255">
        <v>17.8</v>
      </c>
      <c r="AA255">
        <v>18.309999999999999</v>
      </c>
      <c r="AB255">
        <v>0.51</v>
      </c>
      <c r="AC255">
        <v>18.12</v>
      </c>
      <c r="AD255">
        <v>0.15</v>
      </c>
      <c r="AE255" s="1">
        <v>8.0000000000000002E-3</v>
      </c>
    </row>
    <row r="256" spans="2:31" x14ac:dyDescent="0.2">
      <c r="B256" t="s">
        <v>136</v>
      </c>
      <c r="C256" t="s">
        <v>137</v>
      </c>
      <c r="D256" t="s">
        <v>97</v>
      </c>
      <c r="E256">
        <v>17.88</v>
      </c>
      <c r="F256">
        <v>0</v>
      </c>
      <c r="G256" t="e">
        <v>#N/A</v>
      </c>
      <c r="H256">
        <v>0</v>
      </c>
      <c r="I256">
        <v>16</v>
      </c>
      <c r="J256">
        <v>1</v>
      </c>
      <c r="K256">
        <v>189.086983</v>
      </c>
      <c r="L256">
        <v>188.07970700000001</v>
      </c>
      <c r="M256" t="s">
        <v>12</v>
      </c>
      <c r="N256">
        <v>0</v>
      </c>
      <c r="O256" t="e">
        <v>#N/A</v>
      </c>
      <c r="P256">
        <v>0</v>
      </c>
      <c r="Q256" t="e">
        <v>#N/A</v>
      </c>
      <c r="R256">
        <v>2</v>
      </c>
      <c r="S256" t="s">
        <v>3</v>
      </c>
      <c r="T256">
        <v>830.48616800000002</v>
      </c>
      <c r="U256">
        <v>416.25036</v>
      </c>
      <c r="V256" t="s">
        <v>4</v>
      </c>
      <c r="W256">
        <v>2.21</v>
      </c>
      <c r="X256">
        <v>131</v>
      </c>
      <c r="Y256" t="e">
        <v>#N/A</v>
      </c>
      <c r="Z256">
        <v>17.88</v>
      </c>
      <c r="AA256">
        <v>18.3</v>
      </c>
      <c r="AB256">
        <v>0.41</v>
      </c>
      <c r="AC256">
        <v>18.190000000000001</v>
      </c>
      <c r="AD256">
        <v>0.11</v>
      </c>
      <c r="AE256" s="1">
        <v>6.0000000000000001E-3</v>
      </c>
    </row>
    <row r="257" spans="2:31" x14ac:dyDescent="0.2">
      <c r="B257" t="s">
        <v>136</v>
      </c>
      <c r="C257" t="s">
        <v>137</v>
      </c>
      <c r="D257" t="s">
        <v>138</v>
      </c>
      <c r="E257">
        <v>17.88</v>
      </c>
      <c r="F257">
        <v>0</v>
      </c>
      <c r="G257" t="e">
        <v>#N/A</v>
      </c>
      <c r="H257">
        <v>0</v>
      </c>
      <c r="I257">
        <v>16</v>
      </c>
      <c r="J257">
        <v>1</v>
      </c>
      <c r="K257">
        <v>318.12957599999999</v>
      </c>
      <c r="L257">
        <v>317.1223</v>
      </c>
      <c r="M257" t="s">
        <v>16</v>
      </c>
      <c r="N257">
        <v>0</v>
      </c>
      <c r="O257" t="e">
        <v>#N/A</v>
      </c>
      <c r="P257">
        <v>0</v>
      </c>
      <c r="Q257" t="e">
        <v>#N/A</v>
      </c>
      <c r="R257">
        <v>2</v>
      </c>
      <c r="S257" t="s">
        <v>3</v>
      </c>
      <c r="T257">
        <v>830.48616800000002</v>
      </c>
      <c r="U257">
        <v>416.25036</v>
      </c>
      <c r="V257" t="s">
        <v>4</v>
      </c>
      <c r="W257">
        <v>2.21</v>
      </c>
      <c r="X257">
        <v>131</v>
      </c>
      <c r="Y257" t="e">
        <v>#N/A</v>
      </c>
      <c r="Z257">
        <v>17.88</v>
      </c>
      <c r="AA257">
        <v>18.3</v>
      </c>
      <c r="AB257">
        <v>0.42</v>
      </c>
      <c r="AC257">
        <v>18.16</v>
      </c>
      <c r="AD257">
        <v>0.13</v>
      </c>
      <c r="AE257" s="1">
        <v>7.0000000000000001E-3</v>
      </c>
    </row>
    <row r="258" spans="2:31" x14ac:dyDescent="0.2">
      <c r="B258" t="s">
        <v>136</v>
      </c>
      <c r="C258" t="s">
        <v>137</v>
      </c>
      <c r="D258" t="s">
        <v>72</v>
      </c>
      <c r="E258">
        <v>17.88</v>
      </c>
      <c r="F258">
        <v>0</v>
      </c>
      <c r="G258" t="e">
        <v>#N/A</v>
      </c>
      <c r="H258">
        <v>0</v>
      </c>
      <c r="I258">
        <v>16</v>
      </c>
      <c r="J258">
        <v>1</v>
      </c>
      <c r="K258">
        <v>431.21364</v>
      </c>
      <c r="L258">
        <v>430.20636400000001</v>
      </c>
      <c r="M258" t="s">
        <v>43</v>
      </c>
      <c r="N258">
        <v>0</v>
      </c>
      <c r="O258" t="e">
        <v>#N/A</v>
      </c>
      <c r="P258">
        <v>0</v>
      </c>
      <c r="Q258" t="e">
        <v>#N/A</v>
      </c>
      <c r="R258">
        <v>2</v>
      </c>
      <c r="S258" t="s">
        <v>3</v>
      </c>
      <c r="T258">
        <v>830.48616800000002</v>
      </c>
      <c r="U258">
        <v>416.25036</v>
      </c>
      <c r="V258" t="s">
        <v>4</v>
      </c>
      <c r="W258">
        <v>2.21</v>
      </c>
      <c r="X258">
        <v>131</v>
      </c>
      <c r="Y258" t="e">
        <v>#N/A</v>
      </c>
      <c r="Z258">
        <v>17.8</v>
      </c>
      <c r="AA258">
        <v>18.309999999999999</v>
      </c>
      <c r="AB258">
        <v>0.51</v>
      </c>
      <c r="AC258">
        <v>18.11</v>
      </c>
      <c r="AD258">
        <v>0.17</v>
      </c>
      <c r="AE258" s="1">
        <v>8.9999999999999993E-3</v>
      </c>
    </row>
    <row r="259" spans="2:31" x14ac:dyDescent="0.2">
      <c r="B259" t="s">
        <v>136</v>
      </c>
      <c r="C259" t="s">
        <v>137</v>
      </c>
      <c r="D259" t="s">
        <v>139</v>
      </c>
      <c r="E259">
        <v>17.88</v>
      </c>
      <c r="F259">
        <v>0</v>
      </c>
      <c r="G259" t="e">
        <v>#N/A</v>
      </c>
      <c r="H259">
        <v>0</v>
      </c>
      <c r="I259">
        <v>16</v>
      </c>
      <c r="J259">
        <v>1</v>
      </c>
      <c r="K259">
        <v>544.29770399999995</v>
      </c>
      <c r="L259">
        <v>543.29042800000002</v>
      </c>
      <c r="M259" t="s">
        <v>74</v>
      </c>
      <c r="N259">
        <v>0</v>
      </c>
      <c r="O259" t="e">
        <v>#N/A</v>
      </c>
      <c r="P259">
        <v>0</v>
      </c>
      <c r="Q259" t="e">
        <v>#N/A</v>
      </c>
      <c r="R259">
        <v>2</v>
      </c>
      <c r="S259" t="s">
        <v>3</v>
      </c>
      <c r="T259">
        <v>830.48616800000002</v>
      </c>
      <c r="U259">
        <v>416.25036</v>
      </c>
      <c r="V259" t="s">
        <v>4</v>
      </c>
      <c r="W259">
        <v>2.21</v>
      </c>
      <c r="X259">
        <v>131</v>
      </c>
      <c r="Y259" t="e">
        <v>#N/A</v>
      </c>
      <c r="Z259">
        <v>17.8</v>
      </c>
      <c r="AA259">
        <v>18.28</v>
      </c>
      <c r="AB259">
        <v>0.48</v>
      </c>
      <c r="AC259">
        <v>18.059999999999999</v>
      </c>
      <c r="AD259">
        <v>0.15</v>
      </c>
      <c r="AE259" s="1">
        <v>8.0000000000000002E-3</v>
      </c>
    </row>
    <row r="260" spans="2:31" x14ac:dyDescent="0.2">
      <c r="B260" t="s">
        <v>136</v>
      </c>
      <c r="C260" t="s">
        <v>137</v>
      </c>
      <c r="D260" t="s">
        <v>140</v>
      </c>
      <c r="E260">
        <v>17.88</v>
      </c>
      <c r="F260">
        <v>0</v>
      </c>
      <c r="G260" t="e">
        <v>#N/A</v>
      </c>
      <c r="H260">
        <v>0</v>
      </c>
      <c r="I260">
        <v>16</v>
      </c>
      <c r="J260">
        <v>1</v>
      </c>
      <c r="K260">
        <v>643.41373699999997</v>
      </c>
      <c r="L260">
        <v>642.40646100000004</v>
      </c>
      <c r="M260" t="s">
        <v>34</v>
      </c>
      <c r="N260">
        <v>0</v>
      </c>
      <c r="O260" t="e">
        <v>#N/A</v>
      </c>
      <c r="P260">
        <v>0</v>
      </c>
      <c r="Q260" t="e">
        <v>#N/A</v>
      </c>
      <c r="R260">
        <v>2</v>
      </c>
      <c r="S260" t="s">
        <v>3</v>
      </c>
      <c r="T260">
        <v>830.48616800000002</v>
      </c>
      <c r="U260">
        <v>416.25036</v>
      </c>
      <c r="V260" t="s">
        <v>4</v>
      </c>
      <c r="W260">
        <v>2.21</v>
      </c>
      <c r="X260">
        <v>131</v>
      </c>
      <c r="Y260" t="s">
        <v>19</v>
      </c>
      <c r="Z260">
        <v>17.88</v>
      </c>
      <c r="AA260">
        <v>18.3</v>
      </c>
      <c r="AB260">
        <v>0.41</v>
      </c>
      <c r="AC260">
        <v>18.18</v>
      </c>
      <c r="AD260">
        <v>0.11</v>
      </c>
      <c r="AE260" s="1">
        <v>6.0000000000000001E-3</v>
      </c>
    </row>
    <row r="261" spans="2:31" x14ac:dyDescent="0.2">
      <c r="B261" t="s">
        <v>136</v>
      </c>
      <c r="C261" t="s">
        <v>137</v>
      </c>
      <c r="D261" t="s">
        <v>77</v>
      </c>
      <c r="E261">
        <v>17.88</v>
      </c>
      <c r="F261">
        <v>0</v>
      </c>
      <c r="G261" t="e">
        <v>#N/A</v>
      </c>
      <c r="H261">
        <v>0</v>
      </c>
      <c r="I261">
        <v>16</v>
      </c>
      <c r="J261">
        <v>1</v>
      </c>
      <c r="K261">
        <v>514.37114399999996</v>
      </c>
      <c r="L261">
        <v>513.36386800000002</v>
      </c>
      <c r="M261" t="s">
        <v>18</v>
      </c>
      <c r="N261">
        <v>0</v>
      </c>
      <c r="O261" t="e">
        <v>#N/A</v>
      </c>
      <c r="P261">
        <v>0</v>
      </c>
      <c r="Q261" t="e">
        <v>#N/A</v>
      </c>
      <c r="R261">
        <v>2</v>
      </c>
      <c r="S261" t="s">
        <v>3</v>
      </c>
      <c r="T261">
        <v>830.48616800000002</v>
      </c>
      <c r="U261">
        <v>416.25036</v>
      </c>
      <c r="V261" t="s">
        <v>4</v>
      </c>
      <c r="W261">
        <v>2.21</v>
      </c>
      <c r="X261">
        <v>131</v>
      </c>
      <c r="Y261" t="e">
        <v>#N/A</v>
      </c>
      <c r="Z261">
        <v>17.88</v>
      </c>
      <c r="AA261">
        <v>18.3</v>
      </c>
      <c r="AB261">
        <v>0.41</v>
      </c>
      <c r="AC261">
        <v>18.18</v>
      </c>
      <c r="AD261">
        <v>0.11</v>
      </c>
      <c r="AE261" s="1">
        <v>6.0000000000000001E-3</v>
      </c>
    </row>
    <row r="262" spans="2:31" x14ac:dyDescent="0.2">
      <c r="B262" t="s">
        <v>136</v>
      </c>
      <c r="C262" t="s">
        <v>137</v>
      </c>
      <c r="D262" t="s">
        <v>141</v>
      </c>
      <c r="E262">
        <v>17.88</v>
      </c>
      <c r="F262">
        <v>0</v>
      </c>
      <c r="G262" t="e">
        <v>#N/A</v>
      </c>
      <c r="H262">
        <v>0</v>
      </c>
      <c r="I262">
        <v>16</v>
      </c>
      <c r="J262">
        <v>1</v>
      </c>
      <c r="K262">
        <v>401.28708</v>
      </c>
      <c r="L262">
        <v>400.27980400000001</v>
      </c>
      <c r="M262" t="s">
        <v>21</v>
      </c>
      <c r="N262">
        <v>0</v>
      </c>
      <c r="O262" t="e">
        <v>#N/A</v>
      </c>
      <c r="P262">
        <v>0</v>
      </c>
      <c r="Q262" t="e">
        <v>#N/A</v>
      </c>
      <c r="R262">
        <v>2</v>
      </c>
      <c r="S262" t="s">
        <v>3</v>
      </c>
      <c r="T262">
        <v>830.48616800000002</v>
      </c>
      <c r="U262">
        <v>416.25036</v>
      </c>
      <c r="V262" t="s">
        <v>4</v>
      </c>
      <c r="W262">
        <v>2.21</v>
      </c>
      <c r="X262">
        <v>131</v>
      </c>
      <c r="Y262" t="e">
        <v>#N/A</v>
      </c>
      <c r="Z262">
        <v>17.88</v>
      </c>
      <c r="AA262">
        <v>18.3</v>
      </c>
      <c r="AB262">
        <v>0.41</v>
      </c>
      <c r="AC262">
        <v>18.18</v>
      </c>
      <c r="AD262">
        <v>0.11</v>
      </c>
      <c r="AE262" s="1">
        <v>6.0000000000000001E-3</v>
      </c>
    </row>
    <row r="263" spans="2:31" x14ac:dyDescent="0.2">
      <c r="B263" t="s">
        <v>136</v>
      </c>
      <c r="C263" t="s">
        <v>137</v>
      </c>
      <c r="D263" t="s">
        <v>106</v>
      </c>
      <c r="E263">
        <v>17.88</v>
      </c>
      <c r="F263">
        <v>0</v>
      </c>
      <c r="G263" t="e">
        <v>#N/A</v>
      </c>
      <c r="H263">
        <v>0</v>
      </c>
      <c r="I263">
        <v>16</v>
      </c>
      <c r="J263">
        <v>1</v>
      </c>
      <c r="K263">
        <v>288.20301599999999</v>
      </c>
      <c r="L263">
        <v>287.19574</v>
      </c>
      <c r="M263" t="s">
        <v>23</v>
      </c>
      <c r="N263">
        <v>0</v>
      </c>
      <c r="O263" t="e">
        <v>#N/A</v>
      </c>
      <c r="P263">
        <v>0</v>
      </c>
      <c r="Q263" t="e">
        <v>#N/A</v>
      </c>
      <c r="R263">
        <v>2</v>
      </c>
      <c r="S263" t="s">
        <v>3</v>
      </c>
      <c r="T263">
        <v>830.48616800000002</v>
      </c>
      <c r="U263">
        <v>416.25036</v>
      </c>
      <c r="V263" t="s">
        <v>4</v>
      </c>
      <c r="W263">
        <v>2.21</v>
      </c>
      <c r="X263">
        <v>131</v>
      </c>
      <c r="Y263" t="e">
        <v>#N/A</v>
      </c>
      <c r="Z263">
        <v>17.88</v>
      </c>
      <c r="AA263">
        <v>18.3</v>
      </c>
      <c r="AB263">
        <v>0.41</v>
      </c>
      <c r="AC263">
        <v>18.18</v>
      </c>
      <c r="AD263">
        <v>0.11</v>
      </c>
      <c r="AE263" s="1">
        <v>6.0000000000000001E-3</v>
      </c>
    </row>
    <row r="264" spans="2:31" x14ac:dyDescent="0.2">
      <c r="B264" t="s">
        <v>136</v>
      </c>
      <c r="C264" t="s">
        <v>137</v>
      </c>
      <c r="D264" t="s">
        <v>24</v>
      </c>
      <c r="E264">
        <v>17.88</v>
      </c>
      <c r="F264">
        <v>0</v>
      </c>
      <c r="G264" t="e">
        <v>#N/A</v>
      </c>
      <c r="H264">
        <v>0</v>
      </c>
      <c r="I264">
        <v>16</v>
      </c>
      <c r="J264">
        <v>1</v>
      </c>
      <c r="K264">
        <v>175.11895200000001</v>
      </c>
      <c r="L264">
        <v>174.11167599999999</v>
      </c>
      <c r="M264" t="s">
        <v>25</v>
      </c>
      <c r="N264">
        <v>0</v>
      </c>
      <c r="O264" t="e">
        <v>#N/A</v>
      </c>
      <c r="P264">
        <v>0</v>
      </c>
      <c r="Q264" t="e">
        <v>#N/A</v>
      </c>
      <c r="R264">
        <v>2</v>
      </c>
      <c r="S264" t="s">
        <v>3</v>
      </c>
      <c r="T264">
        <v>830.48616800000002</v>
      </c>
      <c r="U264">
        <v>416.25036</v>
      </c>
      <c r="V264" t="s">
        <v>4</v>
      </c>
      <c r="W264">
        <v>2.21</v>
      </c>
      <c r="X264">
        <v>131</v>
      </c>
      <c r="Y264" t="e">
        <v>#N/A</v>
      </c>
      <c r="Z264">
        <v>17.88</v>
      </c>
      <c r="AA264">
        <v>18.3</v>
      </c>
      <c r="AB264">
        <v>0.41</v>
      </c>
      <c r="AC264">
        <v>18.190000000000001</v>
      </c>
      <c r="AD264">
        <v>0.11</v>
      </c>
      <c r="AE264" s="1">
        <v>6.0000000000000001E-3</v>
      </c>
    </row>
    <row r="265" spans="2:31" x14ac:dyDescent="0.2">
      <c r="B265" t="s">
        <v>136</v>
      </c>
      <c r="C265" t="s">
        <v>137</v>
      </c>
      <c r="D265" t="s">
        <v>142</v>
      </c>
      <c r="E265">
        <v>17.88</v>
      </c>
      <c r="F265">
        <v>0</v>
      </c>
      <c r="G265" t="e">
        <v>#N/A</v>
      </c>
      <c r="H265">
        <v>0</v>
      </c>
      <c r="I265">
        <v>16</v>
      </c>
      <c r="J265">
        <v>2</v>
      </c>
      <c r="K265">
        <v>372.73434600000002</v>
      </c>
      <c r="L265">
        <v>743.45413900000005</v>
      </c>
      <c r="M265" t="s">
        <v>53</v>
      </c>
      <c r="N265">
        <v>0</v>
      </c>
      <c r="O265" t="e">
        <v>#N/A</v>
      </c>
      <c r="P265">
        <v>0</v>
      </c>
      <c r="Q265" t="e">
        <v>#N/A</v>
      </c>
      <c r="R265">
        <v>2</v>
      </c>
      <c r="S265" t="s">
        <v>3</v>
      </c>
      <c r="T265">
        <v>830.48616800000002</v>
      </c>
      <c r="U265">
        <v>416.25036</v>
      </c>
      <c r="V265" t="s">
        <v>4</v>
      </c>
      <c r="W265">
        <v>2.21</v>
      </c>
      <c r="X265">
        <v>131</v>
      </c>
      <c r="Y265" t="e">
        <v>#N/A</v>
      </c>
      <c r="Z265">
        <v>17.8</v>
      </c>
      <c r="AA265">
        <v>18.28</v>
      </c>
      <c r="AB265">
        <v>0.48</v>
      </c>
      <c r="AC265">
        <v>18.07</v>
      </c>
      <c r="AD265">
        <v>0.16</v>
      </c>
      <c r="AE265" s="1">
        <v>8.9999999999999993E-3</v>
      </c>
    </row>
    <row r="266" spans="2:31" x14ac:dyDescent="0.2">
      <c r="B266" t="s">
        <v>136</v>
      </c>
      <c r="C266" t="s">
        <v>137</v>
      </c>
      <c r="D266" t="s">
        <v>143</v>
      </c>
      <c r="E266">
        <v>17.88</v>
      </c>
      <c r="F266">
        <v>0</v>
      </c>
      <c r="G266" t="e">
        <v>#N/A</v>
      </c>
      <c r="H266">
        <v>0</v>
      </c>
      <c r="I266">
        <v>16</v>
      </c>
      <c r="J266">
        <v>2</v>
      </c>
      <c r="K266">
        <v>322.21050600000001</v>
      </c>
      <c r="L266">
        <v>642.40646100000004</v>
      </c>
      <c r="M266" t="s">
        <v>34</v>
      </c>
      <c r="N266">
        <v>0</v>
      </c>
      <c r="O266" t="e">
        <v>#N/A</v>
      </c>
      <c r="P266">
        <v>0</v>
      </c>
      <c r="Q266" t="e">
        <v>#N/A</v>
      </c>
      <c r="R266">
        <v>2</v>
      </c>
      <c r="S266" t="s">
        <v>3</v>
      </c>
      <c r="T266">
        <v>830.48616800000002</v>
      </c>
      <c r="U266">
        <v>416.25036</v>
      </c>
      <c r="V266" t="s">
        <v>4</v>
      </c>
      <c r="W266">
        <v>2.21</v>
      </c>
      <c r="X266">
        <v>131</v>
      </c>
      <c r="Y266" t="e">
        <v>#N/A</v>
      </c>
      <c r="Z266">
        <v>17.8</v>
      </c>
      <c r="AA266">
        <v>18.309999999999999</v>
      </c>
      <c r="AB266">
        <v>0.51</v>
      </c>
      <c r="AC266">
        <v>18.04</v>
      </c>
      <c r="AD266">
        <v>0.15</v>
      </c>
      <c r="AE266" s="1">
        <v>8.0000000000000002E-3</v>
      </c>
    </row>
    <row r="267" spans="2:31" x14ac:dyDescent="0.2">
      <c r="B267" t="s">
        <v>136</v>
      </c>
      <c r="C267" t="s">
        <v>137</v>
      </c>
      <c r="D267" t="s">
        <v>144</v>
      </c>
      <c r="E267">
        <v>17.88</v>
      </c>
      <c r="F267">
        <v>0</v>
      </c>
      <c r="G267" t="e">
        <v>#N/A</v>
      </c>
      <c r="H267">
        <v>0</v>
      </c>
      <c r="I267">
        <v>16</v>
      </c>
      <c r="J267">
        <v>2</v>
      </c>
      <c r="K267">
        <v>201.147178</v>
      </c>
      <c r="L267">
        <v>400.27980400000001</v>
      </c>
      <c r="M267" t="s">
        <v>21</v>
      </c>
      <c r="N267">
        <v>0</v>
      </c>
      <c r="O267" t="e">
        <v>#N/A</v>
      </c>
      <c r="P267">
        <v>0</v>
      </c>
      <c r="Q267" t="e">
        <v>#N/A</v>
      </c>
      <c r="R267">
        <v>2</v>
      </c>
      <c r="S267" t="s">
        <v>3</v>
      </c>
      <c r="T267">
        <v>830.48616800000002</v>
      </c>
      <c r="U267">
        <v>416.25036</v>
      </c>
      <c r="V267" t="s">
        <v>4</v>
      </c>
      <c r="W267">
        <v>2.21</v>
      </c>
      <c r="X267">
        <v>131</v>
      </c>
      <c r="Y267" t="e">
        <v>#N/A</v>
      </c>
      <c r="Z267">
        <v>17.8</v>
      </c>
      <c r="AA267">
        <v>18.3</v>
      </c>
      <c r="AB267">
        <v>0.5</v>
      </c>
      <c r="AC267">
        <v>18.07</v>
      </c>
      <c r="AD267">
        <v>0.19</v>
      </c>
      <c r="AE267" s="2">
        <v>0.01</v>
      </c>
    </row>
    <row r="268" spans="2:31" x14ac:dyDescent="0.2">
      <c r="B268" t="s">
        <v>136</v>
      </c>
      <c r="C268" t="s">
        <v>137</v>
      </c>
      <c r="D268" t="s">
        <v>1</v>
      </c>
      <c r="E268">
        <v>18.11</v>
      </c>
      <c r="F268">
        <v>190060800</v>
      </c>
      <c r="G268">
        <v>0.3</v>
      </c>
      <c r="H268">
        <v>0</v>
      </c>
      <c r="I268">
        <v>16</v>
      </c>
      <c r="J268">
        <v>2</v>
      </c>
      <c r="K268">
        <v>421.25449400000002</v>
      </c>
      <c r="L268">
        <v>840.49443699999995</v>
      </c>
      <c r="M268" t="s">
        <v>2</v>
      </c>
      <c r="N268">
        <v>1553958</v>
      </c>
      <c r="O268" t="e">
        <v>#N/A</v>
      </c>
      <c r="P268">
        <v>1553958</v>
      </c>
      <c r="Q268">
        <v>-1.6</v>
      </c>
      <c r="R268">
        <v>2</v>
      </c>
      <c r="S268" t="s">
        <v>29</v>
      </c>
      <c r="T268">
        <v>840.49443699999995</v>
      </c>
      <c r="U268">
        <v>421.25449400000002</v>
      </c>
      <c r="V268" t="s">
        <v>4</v>
      </c>
      <c r="W268">
        <v>2.21</v>
      </c>
      <c r="X268">
        <v>132</v>
      </c>
      <c r="Y268" t="e">
        <v>#N/A</v>
      </c>
      <c r="Z268">
        <v>17.86</v>
      </c>
      <c r="AA268">
        <v>18.28</v>
      </c>
      <c r="AB268">
        <v>0.42</v>
      </c>
      <c r="AC268">
        <v>18.16</v>
      </c>
      <c r="AD268">
        <v>0.13</v>
      </c>
      <c r="AE268" s="1">
        <v>7.0000000000000001E-3</v>
      </c>
    </row>
    <row r="269" spans="2:31" x14ac:dyDescent="0.2">
      <c r="B269" t="s">
        <v>136</v>
      </c>
      <c r="C269" t="s">
        <v>137</v>
      </c>
      <c r="D269" t="s">
        <v>5</v>
      </c>
      <c r="E269">
        <v>18.11</v>
      </c>
      <c r="F269">
        <v>71972736</v>
      </c>
      <c r="G269">
        <v>-1.3</v>
      </c>
      <c r="H269">
        <v>0</v>
      </c>
      <c r="I269">
        <v>16</v>
      </c>
      <c r="J269">
        <v>2</v>
      </c>
      <c r="K269">
        <v>421.756035</v>
      </c>
      <c r="L269">
        <v>841.49751800000001</v>
      </c>
      <c r="M269" t="s">
        <v>6</v>
      </c>
      <c r="N269">
        <v>1553958</v>
      </c>
      <c r="O269" t="e">
        <v>#N/A</v>
      </c>
      <c r="P269">
        <v>1553958</v>
      </c>
      <c r="Q269">
        <v>-1.6</v>
      </c>
      <c r="R269">
        <v>2</v>
      </c>
      <c r="S269" t="s">
        <v>29</v>
      </c>
      <c r="T269">
        <v>840.49443699999995</v>
      </c>
      <c r="U269">
        <v>421.25449400000002</v>
      </c>
      <c r="V269" t="s">
        <v>4</v>
      </c>
      <c r="W269">
        <v>2.21</v>
      </c>
      <c r="X269">
        <v>132</v>
      </c>
      <c r="Y269" t="e">
        <v>#N/A</v>
      </c>
      <c r="Z269">
        <v>18.11</v>
      </c>
      <c r="AA269">
        <v>18.43</v>
      </c>
      <c r="AB269">
        <v>0.32</v>
      </c>
      <c r="AC269">
        <v>18.27</v>
      </c>
      <c r="AD269">
        <v>0.12</v>
      </c>
      <c r="AE269" s="1">
        <v>7.0000000000000001E-3</v>
      </c>
    </row>
    <row r="270" spans="2:31" x14ac:dyDescent="0.2">
      <c r="B270" t="s">
        <v>136</v>
      </c>
      <c r="C270" t="s">
        <v>137</v>
      </c>
      <c r="D270" t="s">
        <v>7</v>
      </c>
      <c r="E270">
        <v>18.11</v>
      </c>
      <c r="F270">
        <v>17155894</v>
      </c>
      <c r="G270">
        <v>-0.2</v>
      </c>
      <c r="H270">
        <v>0</v>
      </c>
      <c r="I270">
        <v>16</v>
      </c>
      <c r="J270">
        <v>2</v>
      </c>
      <c r="K270">
        <v>422.25729999999999</v>
      </c>
      <c r="L270">
        <v>842.500047</v>
      </c>
      <c r="M270" t="s">
        <v>8</v>
      </c>
      <c r="N270">
        <v>1553958</v>
      </c>
      <c r="O270" t="e">
        <v>#N/A</v>
      </c>
      <c r="P270">
        <v>1553958</v>
      </c>
      <c r="Q270">
        <v>-1.6</v>
      </c>
      <c r="R270">
        <v>2</v>
      </c>
      <c r="S270" t="s">
        <v>29</v>
      </c>
      <c r="T270">
        <v>840.49443699999995</v>
      </c>
      <c r="U270">
        <v>421.25449400000002</v>
      </c>
      <c r="V270" t="s">
        <v>4</v>
      </c>
      <c r="W270">
        <v>2.21</v>
      </c>
      <c r="X270">
        <v>132</v>
      </c>
      <c r="Y270" t="e">
        <v>#N/A</v>
      </c>
      <c r="Z270">
        <v>18.11</v>
      </c>
      <c r="AA270">
        <v>18.43</v>
      </c>
      <c r="AB270">
        <v>0.32</v>
      </c>
      <c r="AC270">
        <v>18.32</v>
      </c>
      <c r="AD270">
        <v>0.1</v>
      </c>
      <c r="AE270" s="1">
        <v>5.0000000000000001E-3</v>
      </c>
    </row>
    <row r="271" spans="2:31" x14ac:dyDescent="0.2">
      <c r="B271" t="s">
        <v>136</v>
      </c>
      <c r="C271" t="s">
        <v>137</v>
      </c>
      <c r="D271" t="s">
        <v>97</v>
      </c>
      <c r="E271">
        <v>18.079999999999998</v>
      </c>
      <c r="F271">
        <v>7232058</v>
      </c>
      <c r="G271">
        <v>0.2</v>
      </c>
      <c r="H271">
        <v>0</v>
      </c>
      <c r="I271">
        <v>16</v>
      </c>
      <c r="J271">
        <v>1</v>
      </c>
      <c r="K271">
        <v>189.086983</v>
      </c>
      <c r="L271">
        <v>188.07970700000001</v>
      </c>
      <c r="M271" t="s">
        <v>12</v>
      </c>
      <c r="N271">
        <v>1553958</v>
      </c>
      <c r="O271" t="e">
        <v>#N/A</v>
      </c>
      <c r="P271">
        <v>1553958</v>
      </c>
      <c r="Q271">
        <v>-1.6</v>
      </c>
      <c r="R271">
        <v>2</v>
      </c>
      <c r="S271" t="s">
        <v>29</v>
      </c>
      <c r="T271">
        <v>840.49443699999995</v>
      </c>
      <c r="U271">
        <v>421.25449400000002</v>
      </c>
      <c r="V271" t="s">
        <v>4</v>
      </c>
      <c r="W271">
        <v>2.21</v>
      </c>
      <c r="X271">
        <v>130</v>
      </c>
      <c r="Y271" t="e">
        <v>#N/A</v>
      </c>
      <c r="Z271">
        <v>17.809999999999999</v>
      </c>
      <c r="AA271">
        <v>18.3</v>
      </c>
      <c r="AB271">
        <v>0.49</v>
      </c>
      <c r="AC271">
        <v>18.16</v>
      </c>
      <c r="AD271">
        <v>0.14000000000000001</v>
      </c>
      <c r="AE271" s="1">
        <v>8.0000000000000002E-3</v>
      </c>
    </row>
    <row r="272" spans="2:31" x14ac:dyDescent="0.2">
      <c r="B272" t="s">
        <v>136</v>
      </c>
      <c r="C272" t="s">
        <v>137</v>
      </c>
      <c r="D272" t="s">
        <v>138</v>
      </c>
      <c r="E272">
        <v>18.11</v>
      </c>
      <c r="F272">
        <v>536249</v>
      </c>
      <c r="G272">
        <v>-1</v>
      </c>
      <c r="H272">
        <v>0</v>
      </c>
      <c r="I272">
        <v>16</v>
      </c>
      <c r="J272">
        <v>1</v>
      </c>
      <c r="K272">
        <v>318.12957599999999</v>
      </c>
      <c r="L272">
        <v>317.1223</v>
      </c>
      <c r="M272" t="s">
        <v>16</v>
      </c>
      <c r="N272">
        <v>1553958</v>
      </c>
      <c r="O272" t="e">
        <v>#N/A</v>
      </c>
      <c r="P272">
        <v>1553958</v>
      </c>
      <c r="Q272">
        <v>-1.6</v>
      </c>
      <c r="R272">
        <v>2</v>
      </c>
      <c r="S272" t="s">
        <v>29</v>
      </c>
      <c r="T272">
        <v>840.49443699999995</v>
      </c>
      <c r="U272">
        <v>421.25449400000002</v>
      </c>
      <c r="V272" t="s">
        <v>4</v>
      </c>
      <c r="W272">
        <v>2.21</v>
      </c>
      <c r="X272">
        <v>130</v>
      </c>
      <c r="Y272" t="e">
        <v>#N/A</v>
      </c>
      <c r="Z272">
        <v>17.809999999999999</v>
      </c>
      <c r="AA272">
        <v>18.3</v>
      </c>
      <c r="AB272">
        <v>0.5</v>
      </c>
      <c r="AC272">
        <v>18.170000000000002</v>
      </c>
      <c r="AD272">
        <v>0.14000000000000001</v>
      </c>
      <c r="AE272" s="1">
        <v>8.0000000000000002E-3</v>
      </c>
    </row>
    <row r="273" spans="2:31" x14ac:dyDescent="0.2">
      <c r="B273" t="s">
        <v>136</v>
      </c>
      <c r="C273" t="s">
        <v>137</v>
      </c>
      <c r="D273" t="s">
        <v>72</v>
      </c>
      <c r="E273">
        <v>18.11</v>
      </c>
      <c r="F273">
        <v>97604</v>
      </c>
      <c r="G273">
        <v>-0.5</v>
      </c>
      <c r="H273">
        <v>0</v>
      </c>
      <c r="I273">
        <v>16</v>
      </c>
      <c r="J273">
        <v>1</v>
      </c>
      <c r="K273">
        <v>431.21364</v>
      </c>
      <c r="L273">
        <v>430.20636400000001</v>
      </c>
      <c r="M273" t="s">
        <v>43</v>
      </c>
      <c r="N273">
        <v>1553958</v>
      </c>
      <c r="O273" t="e">
        <v>#N/A</v>
      </c>
      <c r="P273">
        <v>1553958</v>
      </c>
      <c r="Q273">
        <v>-1.6</v>
      </c>
      <c r="R273">
        <v>2</v>
      </c>
      <c r="S273" t="s">
        <v>29</v>
      </c>
      <c r="T273">
        <v>840.49443699999995</v>
      </c>
      <c r="U273">
        <v>421.25449400000002</v>
      </c>
      <c r="V273" t="s">
        <v>4</v>
      </c>
      <c r="W273">
        <v>2.21</v>
      </c>
      <c r="X273">
        <v>130</v>
      </c>
      <c r="Y273" t="e">
        <v>#N/A</v>
      </c>
      <c r="Z273">
        <v>17.809999999999999</v>
      </c>
      <c r="AA273">
        <v>18.28</v>
      </c>
      <c r="AB273">
        <v>0.47</v>
      </c>
      <c r="AC273">
        <v>18.11</v>
      </c>
      <c r="AD273">
        <v>0.13</v>
      </c>
      <c r="AE273" s="1">
        <v>7.0000000000000001E-3</v>
      </c>
    </row>
    <row r="274" spans="2:31" x14ac:dyDescent="0.2">
      <c r="B274" t="s">
        <v>136</v>
      </c>
      <c r="C274" t="s">
        <v>137</v>
      </c>
      <c r="D274" t="s">
        <v>139</v>
      </c>
      <c r="E274">
        <v>17.88</v>
      </c>
      <c r="F274">
        <v>0</v>
      </c>
      <c r="G274" t="e">
        <v>#N/A</v>
      </c>
      <c r="H274">
        <v>0</v>
      </c>
      <c r="I274">
        <v>16</v>
      </c>
      <c r="J274">
        <v>1</v>
      </c>
      <c r="K274">
        <v>544.29770399999995</v>
      </c>
      <c r="L274">
        <v>543.29042800000002</v>
      </c>
      <c r="M274" t="s">
        <v>74</v>
      </c>
      <c r="N274">
        <v>1553958</v>
      </c>
      <c r="O274" t="e">
        <v>#N/A</v>
      </c>
      <c r="P274">
        <v>1553958</v>
      </c>
      <c r="Q274">
        <v>-1.6</v>
      </c>
      <c r="R274">
        <v>2</v>
      </c>
      <c r="S274" t="s">
        <v>29</v>
      </c>
      <c r="T274">
        <v>840.49443699999995</v>
      </c>
      <c r="U274">
        <v>421.25449400000002</v>
      </c>
      <c r="V274" t="s">
        <v>4</v>
      </c>
      <c r="W274">
        <v>2.21</v>
      </c>
      <c r="X274">
        <v>130</v>
      </c>
      <c r="Y274" t="e">
        <v>#N/A</v>
      </c>
      <c r="Z274">
        <v>17.809999999999999</v>
      </c>
      <c r="AA274">
        <v>18.25</v>
      </c>
      <c r="AB274">
        <v>0.45</v>
      </c>
      <c r="AC274">
        <v>18.079999999999998</v>
      </c>
      <c r="AD274">
        <v>0.14000000000000001</v>
      </c>
      <c r="AE274" s="1">
        <v>8.0000000000000002E-3</v>
      </c>
    </row>
    <row r="275" spans="2:31" x14ac:dyDescent="0.2">
      <c r="B275" t="s">
        <v>136</v>
      </c>
      <c r="C275" t="s">
        <v>137</v>
      </c>
      <c r="D275" t="s">
        <v>140</v>
      </c>
      <c r="E275">
        <v>18.079999999999998</v>
      </c>
      <c r="F275">
        <v>1553958</v>
      </c>
      <c r="G275">
        <v>-1.6</v>
      </c>
      <c r="H275">
        <v>0</v>
      </c>
      <c r="I275">
        <v>16</v>
      </c>
      <c r="J275">
        <v>1</v>
      </c>
      <c r="K275">
        <v>653.42200600000001</v>
      </c>
      <c r="L275">
        <v>652.41472999999996</v>
      </c>
      <c r="M275" t="s">
        <v>34</v>
      </c>
      <c r="N275">
        <v>1553958</v>
      </c>
      <c r="O275" t="e">
        <v>#N/A</v>
      </c>
      <c r="P275">
        <v>1553958</v>
      </c>
      <c r="Q275">
        <v>-1.6</v>
      </c>
      <c r="R275">
        <v>2</v>
      </c>
      <c r="S275" t="s">
        <v>29</v>
      </c>
      <c r="T275">
        <v>840.49443699999995</v>
      </c>
      <c r="U275">
        <v>421.25449400000002</v>
      </c>
      <c r="V275" t="s">
        <v>4</v>
      </c>
      <c r="W275">
        <v>2.21</v>
      </c>
      <c r="X275">
        <v>130</v>
      </c>
      <c r="Y275" t="e">
        <v>#N/A</v>
      </c>
      <c r="Z275">
        <v>17.809999999999999</v>
      </c>
      <c r="AA275">
        <v>18.3</v>
      </c>
      <c r="AB275">
        <v>0.5</v>
      </c>
      <c r="AC275">
        <v>18.16</v>
      </c>
      <c r="AD275">
        <v>0.14000000000000001</v>
      </c>
      <c r="AE275" s="1">
        <v>8.0000000000000002E-3</v>
      </c>
    </row>
    <row r="276" spans="2:31" x14ac:dyDescent="0.2">
      <c r="B276" t="s">
        <v>136</v>
      </c>
      <c r="C276" t="s">
        <v>137</v>
      </c>
      <c r="D276" t="s">
        <v>77</v>
      </c>
      <c r="E276">
        <v>18.079999999999998</v>
      </c>
      <c r="F276">
        <v>4580054</v>
      </c>
      <c r="G276">
        <v>3.1</v>
      </c>
      <c r="H276">
        <v>0</v>
      </c>
      <c r="I276">
        <v>16</v>
      </c>
      <c r="J276">
        <v>1</v>
      </c>
      <c r="K276">
        <v>524.379413</v>
      </c>
      <c r="L276">
        <v>523.37213699999995</v>
      </c>
      <c r="M276" t="s">
        <v>18</v>
      </c>
      <c r="N276">
        <v>1553958</v>
      </c>
      <c r="O276" t="e">
        <v>#N/A</v>
      </c>
      <c r="P276">
        <v>1553958</v>
      </c>
      <c r="Q276">
        <v>-1.6</v>
      </c>
      <c r="R276">
        <v>2</v>
      </c>
      <c r="S276" t="s">
        <v>29</v>
      </c>
      <c r="T276">
        <v>840.49443699999995</v>
      </c>
      <c r="U276">
        <v>421.25449400000002</v>
      </c>
      <c r="V276" t="s">
        <v>4</v>
      </c>
      <c r="W276">
        <v>2.21</v>
      </c>
      <c r="X276">
        <v>130</v>
      </c>
      <c r="Y276" t="e">
        <v>#N/A</v>
      </c>
      <c r="Z276">
        <v>17.809999999999999</v>
      </c>
      <c r="AA276">
        <v>18.3</v>
      </c>
      <c r="AB276">
        <v>0.5</v>
      </c>
      <c r="AC276">
        <v>18.170000000000002</v>
      </c>
      <c r="AD276">
        <v>0.14000000000000001</v>
      </c>
      <c r="AE276" s="1">
        <v>8.0000000000000002E-3</v>
      </c>
    </row>
    <row r="277" spans="2:31" x14ac:dyDescent="0.2">
      <c r="B277" t="s">
        <v>136</v>
      </c>
      <c r="C277" t="s">
        <v>137</v>
      </c>
      <c r="D277" t="s">
        <v>141</v>
      </c>
      <c r="E277">
        <v>18.079999999999998</v>
      </c>
      <c r="F277">
        <v>4676861</v>
      </c>
      <c r="G277">
        <v>-0.9</v>
      </c>
      <c r="H277">
        <v>0</v>
      </c>
      <c r="I277">
        <v>16</v>
      </c>
      <c r="J277">
        <v>1</v>
      </c>
      <c r="K277">
        <v>411.29534899999999</v>
      </c>
      <c r="L277">
        <v>410.288073</v>
      </c>
      <c r="M277" t="s">
        <v>21</v>
      </c>
      <c r="N277">
        <v>1553958</v>
      </c>
      <c r="O277" t="e">
        <v>#N/A</v>
      </c>
      <c r="P277">
        <v>1553958</v>
      </c>
      <c r="Q277">
        <v>-1.6</v>
      </c>
      <c r="R277">
        <v>2</v>
      </c>
      <c r="S277" t="s">
        <v>29</v>
      </c>
      <c r="T277">
        <v>840.49443699999995</v>
      </c>
      <c r="U277">
        <v>421.25449400000002</v>
      </c>
      <c r="V277" t="s">
        <v>4</v>
      </c>
      <c r="W277">
        <v>2.21</v>
      </c>
      <c r="X277">
        <v>130</v>
      </c>
      <c r="Y277" t="e">
        <v>#N/A</v>
      </c>
      <c r="Z277">
        <v>17.809999999999999</v>
      </c>
      <c r="AA277">
        <v>18.3</v>
      </c>
      <c r="AB277">
        <v>0.5</v>
      </c>
      <c r="AC277">
        <v>18.16</v>
      </c>
      <c r="AD277">
        <v>0.14000000000000001</v>
      </c>
      <c r="AE277" s="1">
        <v>8.0000000000000002E-3</v>
      </c>
    </row>
    <row r="278" spans="2:31" x14ac:dyDescent="0.2">
      <c r="B278" t="s">
        <v>136</v>
      </c>
      <c r="C278" t="s">
        <v>137</v>
      </c>
      <c r="D278" t="s">
        <v>106</v>
      </c>
      <c r="E278">
        <v>18.11</v>
      </c>
      <c r="F278">
        <v>3991199</v>
      </c>
      <c r="G278">
        <v>-0.7</v>
      </c>
      <c r="H278">
        <v>0</v>
      </c>
      <c r="I278">
        <v>16</v>
      </c>
      <c r="J278">
        <v>1</v>
      </c>
      <c r="K278">
        <v>298.21128499999998</v>
      </c>
      <c r="L278">
        <v>297.20400899999999</v>
      </c>
      <c r="M278" t="s">
        <v>23</v>
      </c>
      <c r="N278">
        <v>1553958</v>
      </c>
      <c r="O278" t="e">
        <v>#N/A</v>
      </c>
      <c r="P278">
        <v>1553958</v>
      </c>
      <c r="Q278">
        <v>-1.6</v>
      </c>
      <c r="R278">
        <v>2</v>
      </c>
      <c r="S278" t="s">
        <v>29</v>
      </c>
      <c r="T278">
        <v>840.49443699999995</v>
      </c>
      <c r="U278">
        <v>421.25449400000002</v>
      </c>
      <c r="V278" t="s">
        <v>4</v>
      </c>
      <c r="W278">
        <v>2.21</v>
      </c>
      <c r="X278">
        <v>130</v>
      </c>
      <c r="Y278" t="e">
        <v>#N/A</v>
      </c>
      <c r="Z278">
        <v>17.809999999999999</v>
      </c>
      <c r="AA278">
        <v>18.3</v>
      </c>
      <c r="AB278">
        <v>0.49</v>
      </c>
      <c r="AC278">
        <v>18.170000000000002</v>
      </c>
      <c r="AD278">
        <v>0.14000000000000001</v>
      </c>
      <c r="AE278" s="1">
        <v>8.0000000000000002E-3</v>
      </c>
    </row>
    <row r="279" spans="2:31" x14ac:dyDescent="0.2">
      <c r="B279" t="s">
        <v>136</v>
      </c>
      <c r="C279" t="s">
        <v>137</v>
      </c>
      <c r="D279" t="s">
        <v>24</v>
      </c>
      <c r="E279">
        <v>18.079999999999998</v>
      </c>
      <c r="F279">
        <v>6031300</v>
      </c>
      <c r="G279">
        <v>1.8</v>
      </c>
      <c r="H279">
        <v>0</v>
      </c>
      <c r="I279">
        <v>16</v>
      </c>
      <c r="J279">
        <v>1</v>
      </c>
      <c r="K279">
        <v>185.12722099999999</v>
      </c>
      <c r="L279">
        <v>184.119945</v>
      </c>
      <c r="M279" t="s">
        <v>25</v>
      </c>
      <c r="N279">
        <v>1553958</v>
      </c>
      <c r="O279" t="e">
        <v>#N/A</v>
      </c>
      <c r="P279">
        <v>1553958</v>
      </c>
      <c r="Q279">
        <v>-1.6</v>
      </c>
      <c r="R279">
        <v>2</v>
      </c>
      <c r="S279" t="s">
        <v>29</v>
      </c>
      <c r="T279">
        <v>840.49443699999995</v>
      </c>
      <c r="U279">
        <v>421.25449400000002</v>
      </c>
      <c r="V279" t="s">
        <v>4</v>
      </c>
      <c r="W279">
        <v>2.21</v>
      </c>
      <c r="X279">
        <v>130</v>
      </c>
      <c r="Y279" t="e">
        <v>#N/A</v>
      </c>
      <c r="Z279">
        <v>18.02</v>
      </c>
      <c r="AA279">
        <v>18.3</v>
      </c>
      <c r="AB279">
        <v>0.28000000000000003</v>
      </c>
      <c r="AC279">
        <v>18.21</v>
      </c>
      <c r="AD279">
        <v>7.0000000000000007E-2</v>
      </c>
      <c r="AE279" s="1">
        <v>4.0000000000000001E-3</v>
      </c>
    </row>
    <row r="280" spans="2:31" x14ac:dyDescent="0.2">
      <c r="B280" t="s">
        <v>136</v>
      </c>
      <c r="C280" t="s">
        <v>137</v>
      </c>
      <c r="D280" t="s">
        <v>142</v>
      </c>
      <c r="E280">
        <v>17.88</v>
      </c>
      <c r="F280">
        <v>0</v>
      </c>
      <c r="G280" t="e">
        <v>#N/A</v>
      </c>
      <c r="H280">
        <v>0</v>
      </c>
      <c r="I280">
        <v>16</v>
      </c>
      <c r="J280">
        <v>2</v>
      </c>
      <c r="K280">
        <v>377.73847999999998</v>
      </c>
      <c r="L280">
        <v>753.46240799999998</v>
      </c>
      <c r="M280" t="s">
        <v>53</v>
      </c>
      <c r="N280">
        <v>1553958</v>
      </c>
      <c r="O280" t="e">
        <v>#N/A</v>
      </c>
      <c r="P280">
        <v>1553958</v>
      </c>
      <c r="Q280">
        <v>-1.6</v>
      </c>
      <c r="R280">
        <v>2</v>
      </c>
      <c r="S280" t="s">
        <v>29</v>
      </c>
      <c r="T280">
        <v>840.49443699999995</v>
      </c>
      <c r="U280">
        <v>421.25449400000002</v>
      </c>
      <c r="V280" t="s">
        <v>4</v>
      </c>
      <c r="W280">
        <v>2.21</v>
      </c>
      <c r="X280">
        <v>130</v>
      </c>
      <c r="Y280" t="e">
        <v>#N/A</v>
      </c>
      <c r="Z280">
        <v>17.86</v>
      </c>
      <c r="AA280">
        <v>18.28</v>
      </c>
      <c r="AB280">
        <v>0.42</v>
      </c>
      <c r="AC280">
        <v>18.100000000000001</v>
      </c>
      <c r="AD280">
        <v>0.14000000000000001</v>
      </c>
      <c r="AE280" s="1">
        <v>8.0000000000000002E-3</v>
      </c>
    </row>
    <row r="281" spans="2:31" x14ac:dyDescent="0.2">
      <c r="B281" t="s">
        <v>136</v>
      </c>
      <c r="C281" t="s">
        <v>137</v>
      </c>
      <c r="D281" t="s">
        <v>143</v>
      </c>
      <c r="E281">
        <v>17.88</v>
      </c>
      <c r="F281">
        <v>0</v>
      </c>
      <c r="G281" t="e">
        <v>#N/A</v>
      </c>
      <c r="H281">
        <v>0</v>
      </c>
      <c r="I281">
        <v>16</v>
      </c>
      <c r="J281">
        <v>2</v>
      </c>
      <c r="K281">
        <v>327.21464099999997</v>
      </c>
      <c r="L281">
        <v>652.41472999999996</v>
      </c>
      <c r="M281" t="s">
        <v>34</v>
      </c>
      <c r="N281">
        <v>1553958</v>
      </c>
      <c r="O281" t="e">
        <v>#N/A</v>
      </c>
      <c r="P281">
        <v>1553958</v>
      </c>
      <c r="Q281">
        <v>-1.6</v>
      </c>
      <c r="R281">
        <v>2</v>
      </c>
      <c r="S281" t="s">
        <v>29</v>
      </c>
      <c r="T281">
        <v>840.49443699999995</v>
      </c>
      <c r="U281">
        <v>421.25449400000002</v>
      </c>
      <c r="V281" t="s">
        <v>4</v>
      </c>
      <c r="W281">
        <v>2.21</v>
      </c>
      <c r="X281">
        <v>130</v>
      </c>
      <c r="Y281" t="e">
        <v>#N/A</v>
      </c>
      <c r="Z281">
        <v>17.809999999999999</v>
      </c>
      <c r="AA281">
        <v>18.28</v>
      </c>
      <c r="AB281">
        <v>0.47</v>
      </c>
      <c r="AC281">
        <v>18.09</v>
      </c>
      <c r="AD281">
        <v>0.14000000000000001</v>
      </c>
      <c r="AE281" s="1">
        <v>8.0000000000000002E-3</v>
      </c>
    </row>
    <row r="282" spans="2:31" x14ac:dyDescent="0.2">
      <c r="B282" t="s">
        <v>136</v>
      </c>
      <c r="C282" t="s">
        <v>137</v>
      </c>
      <c r="D282" t="s">
        <v>144</v>
      </c>
      <c r="E282">
        <v>18.079999999999998</v>
      </c>
      <c r="F282">
        <v>388291</v>
      </c>
      <c r="G282">
        <v>-1.4</v>
      </c>
      <c r="H282">
        <v>0</v>
      </c>
      <c r="I282">
        <v>16</v>
      </c>
      <c r="J282">
        <v>2</v>
      </c>
      <c r="K282">
        <v>206.15131199999999</v>
      </c>
      <c r="L282">
        <v>410.288073</v>
      </c>
      <c r="M282" t="s">
        <v>21</v>
      </c>
      <c r="N282">
        <v>1553958</v>
      </c>
      <c r="O282" t="e">
        <v>#N/A</v>
      </c>
      <c r="P282">
        <v>1553958</v>
      </c>
      <c r="Q282">
        <v>-1.6</v>
      </c>
      <c r="R282">
        <v>2</v>
      </c>
      <c r="S282" t="s">
        <v>29</v>
      </c>
      <c r="T282">
        <v>840.49443699999995</v>
      </c>
      <c r="U282">
        <v>421.25449400000002</v>
      </c>
      <c r="V282" t="s">
        <v>4</v>
      </c>
      <c r="W282">
        <v>2.21</v>
      </c>
      <c r="X282">
        <v>130</v>
      </c>
      <c r="Y282" t="e">
        <v>#N/A</v>
      </c>
      <c r="Z282">
        <v>17.809999999999999</v>
      </c>
      <c r="AA282">
        <v>18.3</v>
      </c>
      <c r="AB282">
        <v>0.5</v>
      </c>
      <c r="AC282">
        <v>18.170000000000002</v>
      </c>
      <c r="AD282">
        <v>0.14000000000000001</v>
      </c>
      <c r="AE282" s="1">
        <v>8.0000000000000002E-3</v>
      </c>
    </row>
    <row r="283" spans="2:31" x14ac:dyDescent="0.2">
      <c r="B283" t="s">
        <v>145</v>
      </c>
      <c r="C283" t="s">
        <v>146</v>
      </c>
      <c r="D283" t="s">
        <v>1</v>
      </c>
      <c r="E283">
        <v>17.04</v>
      </c>
      <c r="F283">
        <v>0</v>
      </c>
      <c r="G283" t="e">
        <v>#N/A</v>
      </c>
      <c r="H283">
        <v>0</v>
      </c>
      <c r="I283">
        <v>13</v>
      </c>
      <c r="J283">
        <v>2</v>
      </c>
      <c r="K283">
        <v>670.820063</v>
      </c>
      <c r="L283">
        <v>1339.625575</v>
      </c>
      <c r="M283" t="s">
        <v>2</v>
      </c>
      <c r="N283">
        <v>0</v>
      </c>
      <c r="O283" t="e">
        <v>#N/A</v>
      </c>
      <c r="P283">
        <v>0</v>
      </c>
      <c r="Q283" t="e">
        <v>#N/A</v>
      </c>
      <c r="R283">
        <v>2</v>
      </c>
      <c r="S283" t="s">
        <v>3</v>
      </c>
      <c r="T283">
        <v>1339.625575</v>
      </c>
      <c r="U283">
        <v>670.820063</v>
      </c>
      <c r="V283" t="s">
        <v>4</v>
      </c>
      <c r="W283">
        <v>1.96</v>
      </c>
      <c r="X283">
        <v>136</v>
      </c>
      <c r="Y283" t="e">
        <v>#N/A</v>
      </c>
      <c r="Z283">
        <v>17.04</v>
      </c>
      <c r="AA283">
        <v>17.88</v>
      </c>
      <c r="AB283">
        <v>0.84</v>
      </c>
      <c r="AC283">
        <v>17.38</v>
      </c>
      <c r="AD283">
        <v>0.21</v>
      </c>
      <c r="AE283" s="1">
        <v>1.2E-2</v>
      </c>
    </row>
    <row r="284" spans="2:31" x14ac:dyDescent="0.2">
      <c r="B284" t="s">
        <v>145</v>
      </c>
      <c r="C284" t="s">
        <v>146</v>
      </c>
      <c r="D284" t="s">
        <v>5</v>
      </c>
      <c r="E284">
        <v>17.04</v>
      </c>
      <c r="F284">
        <v>0</v>
      </c>
      <c r="G284" t="e">
        <v>#N/A</v>
      </c>
      <c r="H284">
        <v>0</v>
      </c>
      <c r="I284">
        <v>13</v>
      </c>
      <c r="J284">
        <v>2</v>
      </c>
      <c r="K284">
        <v>671.32152099999996</v>
      </c>
      <c r="L284">
        <v>1340.6284909999999</v>
      </c>
      <c r="M284" t="s">
        <v>6</v>
      </c>
      <c r="N284">
        <v>0</v>
      </c>
      <c r="O284" t="e">
        <v>#N/A</v>
      </c>
      <c r="P284">
        <v>0</v>
      </c>
      <c r="Q284" t="e">
        <v>#N/A</v>
      </c>
      <c r="R284">
        <v>2</v>
      </c>
      <c r="S284" t="s">
        <v>3</v>
      </c>
      <c r="T284">
        <v>1339.625575</v>
      </c>
      <c r="U284">
        <v>670.820063</v>
      </c>
      <c r="V284" t="s">
        <v>4</v>
      </c>
      <c r="W284">
        <v>1.96</v>
      </c>
      <c r="X284">
        <v>136</v>
      </c>
      <c r="Y284" t="e">
        <v>#N/A</v>
      </c>
      <c r="Z284">
        <v>17.04</v>
      </c>
      <c r="AA284">
        <v>17.97</v>
      </c>
      <c r="AB284">
        <v>0.93</v>
      </c>
      <c r="AC284">
        <v>17.39</v>
      </c>
      <c r="AD284">
        <v>0.18</v>
      </c>
      <c r="AE284" s="1">
        <v>1.0999999999999999E-2</v>
      </c>
    </row>
    <row r="285" spans="2:31" x14ac:dyDescent="0.2">
      <c r="B285" t="s">
        <v>145</v>
      </c>
      <c r="C285" t="s">
        <v>146</v>
      </c>
      <c r="D285" t="s">
        <v>7</v>
      </c>
      <c r="E285">
        <v>17.04</v>
      </c>
      <c r="F285">
        <v>0</v>
      </c>
      <c r="G285" t="e">
        <v>#N/A</v>
      </c>
      <c r="H285">
        <v>0</v>
      </c>
      <c r="I285">
        <v>13</v>
      </c>
      <c r="J285">
        <v>2</v>
      </c>
      <c r="K285">
        <v>671.82284300000003</v>
      </c>
      <c r="L285">
        <v>1341.631134</v>
      </c>
      <c r="M285" t="s">
        <v>8</v>
      </c>
      <c r="N285">
        <v>0</v>
      </c>
      <c r="O285" t="e">
        <v>#N/A</v>
      </c>
      <c r="P285">
        <v>0</v>
      </c>
      <c r="Q285" t="e">
        <v>#N/A</v>
      </c>
      <c r="R285">
        <v>2</v>
      </c>
      <c r="S285" t="s">
        <v>3</v>
      </c>
      <c r="T285">
        <v>1339.625575</v>
      </c>
      <c r="U285">
        <v>670.820063</v>
      </c>
      <c r="V285" t="s">
        <v>4</v>
      </c>
      <c r="W285">
        <v>1.96</v>
      </c>
      <c r="X285">
        <v>136</v>
      </c>
      <c r="Y285" t="e">
        <v>#N/A</v>
      </c>
      <c r="Z285">
        <v>17.02</v>
      </c>
      <c r="AA285">
        <v>17.739999999999998</v>
      </c>
      <c r="AB285">
        <v>0.72</v>
      </c>
      <c r="AC285">
        <v>17.3</v>
      </c>
      <c r="AD285">
        <v>0.21</v>
      </c>
      <c r="AE285" s="1">
        <v>1.2E-2</v>
      </c>
    </row>
    <row r="286" spans="2:31" x14ac:dyDescent="0.2">
      <c r="B286" t="s">
        <v>145</v>
      </c>
      <c r="C286" t="s">
        <v>146</v>
      </c>
      <c r="D286" t="s">
        <v>49</v>
      </c>
      <c r="E286">
        <v>17.04</v>
      </c>
      <c r="F286">
        <v>0</v>
      </c>
      <c r="G286" t="e">
        <v>#N/A</v>
      </c>
      <c r="H286">
        <v>0</v>
      </c>
      <c r="I286">
        <v>13</v>
      </c>
      <c r="J286">
        <v>1</v>
      </c>
      <c r="K286">
        <v>251.102633</v>
      </c>
      <c r="L286">
        <v>250.09535700000001</v>
      </c>
      <c r="M286" t="s">
        <v>12</v>
      </c>
      <c r="N286">
        <v>0</v>
      </c>
      <c r="O286" t="e">
        <v>#N/A</v>
      </c>
      <c r="P286">
        <v>0</v>
      </c>
      <c r="Q286" t="e">
        <v>#N/A</v>
      </c>
      <c r="R286">
        <v>2</v>
      </c>
      <c r="S286" t="s">
        <v>3</v>
      </c>
      <c r="T286">
        <v>1339.625575</v>
      </c>
      <c r="U286">
        <v>670.820063</v>
      </c>
      <c r="V286" t="s">
        <v>4</v>
      </c>
      <c r="W286">
        <v>1.96</v>
      </c>
      <c r="X286">
        <v>135</v>
      </c>
      <c r="Y286" t="e">
        <v>#N/A</v>
      </c>
      <c r="Z286">
        <v>17.02</v>
      </c>
      <c r="AA286">
        <v>17.739999999999998</v>
      </c>
      <c r="AB286">
        <v>0.72</v>
      </c>
      <c r="AC286">
        <v>17.309999999999999</v>
      </c>
      <c r="AD286">
        <v>0.21</v>
      </c>
      <c r="AE286" s="1">
        <v>1.2E-2</v>
      </c>
    </row>
    <row r="287" spans="2:31" x14ac:dyDescent="0.2">
      <c r="B287" t="s">
        <v>145</v>
      </c>
      <c r="C287" t="s">
        <v>146</v>
      </c>
      <c r="D287" t="s">
        <v>147</v>
      </c>
      <c r="E287">
        <v>17.04</v>
      </c>
      <c r="F287">
        <v>0</v>
      </c>
      <c r="G287" t="e">
        <v>#N/A</v>
      </c>
      <c r="H287">
        <v>0</v>
      </c>
      <c r="I287">
        <v>13</v>
      </c>
      <c r="J287">
        <v>1</v>
      </c>
      <c r="K287">
        <v>883.36796900000002</v>
      </c>
      <c r="L287">
        <v>882.36069299999997</v>
      </c>
      <c r="M287" t="s">
        <v>128</v>
      </c>
      <c r="N287">
        <v>0</v>
      </c>
      <c r="O287" t="e">
        <v>#N/A</v>
      </c>
      <c r="P287">
        <v>0</v>
      </c>
      <c r="Q287" t="e">
        <v>#N/A</v>
      </c>
      <c r="R287">
        <v>2</v>
      </c>
      <c r="S287" t="s">
        <v>3</v>
      </c>
      <c r="T287">
        <v>1339.625575</v>
      </c>
      <c r="U287">
        <v>670.820063</v>
      </c>
      <c r="V287" t="s">
        <v>4</v>
      </c>
      <c r="W287">
        <v>1.96</v>
      </c>
      <c r="X287">
        <v>135</v>
      </c>
      <c r="Y287" t="e">
        <v>#N/A</v>
      </c>
      <c r="Z287">
        <v>17.02</v>
      </c>
      <c r="AA287">
        <v>17.91</v>
      </c>
      <c r="AB287">
        <v>0.89</v>
      </c>
      <c r="AC287">
        <v>17.22</v>
      </c>
      <c r="AD287">
        <v>0.2</v>
      </c>
      <c r="AE287" s="1">
        <v>1.2E-2</v>
      </c>
    </row>
    <row r="288" spans="2:31" x14ac:dyDescent="0.2">
      <c r="B288" t="s">
        <v>145</v>
      </c>
      <c r="C288" t="s">
        <v>146</v>
      </c>
      <c r="D288" t="s">
        <v>148</v>
      </c>
      <c r="E288">
        <v>17.04</v>
      </c>
      <c r="F288">
        <v>0</v>
      </c>
      <c r="G288" t="e">
        <v>#N/A</v>
      </c>
      <c r="H288">
        <v>0</v>
      </c>
      <c r="I288">
        <v>13</v>
      </c>
      <c r="J288">
        <v>1</v>
      </c>
      <c r="K288">
        <v>1177.569522</v>
      </c>
      <c r="L288">
        <v>1176.562246</v>
      </c>
      <c r="M288" t="s">
        <v>58</v>
      </c>
      <c r="N288">
        <v>0</v>
      </c>
      <c r="O288" t="e">
        <v>#N/A</v>
      </c>
      <c r="P288">
        <v>0</v>
      </c>
      <c r="Q288" t="e">
        <v>#N/A</v>
      </c>
      <c r="R288">
        <v>2</v>
      </c>
      <c r="S288" t="s">
        <v>3</v>
      </c>
      <c r="T288">
        <v>1339.625575</v>
      </c>
      <c r="U288">
        <v>670.820063</v>
      </c>
      <c r="V288" t="s">
        <v>4</v>
      </c>
      <c r="W288">
        <v>1.96</v>
      </c>
      <c r="X288">
        <v>135</v>
      </c>
      <c r="Y288" t="e">
        <v>#N/A</v>
      </c>
      <c r="Z288">
        <v>17.02</v>
      </c>
      <c r="AA288">
        <v>17.739999999999998</v>
      </c>
      <c r="AB288">
        <v>0.72</v>
      </c>
      <c r="AC288">
        <v>17.3</v>
      </c>
      <c r="AD288">
        <v>0.21</v>
      </c>
      <c r="AE288" s="1">
        <v>1.2E-2</v>
      </c>
    </row>
    <row r="289" spans="2:31" x14ac:dyDescent="0.2">
      <c r="B289" t="s">
        <v>145</v>
      </c>
      <c r="C289" t="s">
        <v>146</v>
      </c>
      <c r="D289" t="s">
        <v>149</v>
      </c>
      <c r="E289">
        <v>17.04</v>
      </c>
      <c r="F289">
        <v>0</v>
      </c>
      <c r="G289" t="e">
        <v>#N/A</v>
      </c>
      <c r="H289">
        <v>0</v>
      </c>
      <c r="I289">
        <v>13</v>
      </c>
      <c r="J289">
        <v>1</v>
      </c>
      <c r="K289">
        <v>1090.5374939999999</v>
      </c>
      <c r="L289">
        <v>1089.5302180000001</v>
      </c>
      <c r="M289" t="s">
        <v>60</v>
      </c>
      <c r="N289">
        <v>0</v>
      </c>
      <c r="O289" t="e">
        <v>#N/A</v>
      </c>
      <c r="P289">
        <v>0</v>
      </c>
      <c r="Q289" t="e">
        <v>#N/A</v>
      </c>
      <c r="R289">
        <v>2</v>
      </c>
      <c r="S289" t="s">
        <v>3</v>
      </c>
      <c r="T289">
        <v>1339.625575</v>
      </c>
      <c r="U289">
        <v>670.820063</v>
      </c>
      <c r="V289" t="s">
        <v>4</v>
      </c>
      <c r="W289">
        <v>1.96</v>
      </c>
      <c r="X289">
        <v>135</v>
      </c>
      <c r="Y289" t="e">
        <v>#N/A</v>
      </c>
      <c r="Z289">
        <v>17.04</v>
      </c>
      <c r="AA289">
        <v>17.739999999999998</v>
      </c>
      <c r="AB289">
        <v>0.7</v>
      </c>
      <c r="AC289">
        <v>17.420000000000002</v>
      </c>
      <c r="AD289">
        <v>0.14000000000000001</v>
      </c>
      <c r="AE289" s="1">
        <v>8.0000000000000002E-3</v>
      </c>
    </row>
    <row r="290" spans="2:31" x14ac:dyDescent="0.2">
      <c r="B290" t="s">
        <v>145</v>
      </c>
      <c r="C290" t="s">
        <v>146</v>
      </c>
      <c r="D290" t="s">
        <v>150</v>
      </c>
      <c r="E290">
        <v>17.04</v>
      </c>
      <c r="F290">
        <v>0</v>
      </c>
      <c r="G290" t="e">
        <v>#N/A</v>
      </c>
      <c r="H290">
        <v>0</v>
      </c>
      <c r="I290">
        <v>13</v>
      </c>
      <c r="J290">
        <v>1</v>
      </c>
      <c r="K290">
        <v>977.45343000000003</v>
      </c>
      <c r="L290">
        <v>976.44615399999998</v>
      </c>
      <c r="M290" t="s">
        <v>62</v>
      </c>
      <c r="N290">
        <v>0</v>
      </c>
      <c r="O290" t="e">
        <v>#N/A</v>
      </c>
      <c r="P290">
        <v>0</v>
      </c>
      <c r="Q290" t="e">
        <v>#N/A</v>
      </c>
      <c r="R290">
        <v>2</v>
      </c>
      <c r="S290" t="s">
        <v>3</v>
      </c>
      <c r="T290">
        <v>1339.625575</v>
      </c>
      <c r="U290">
        <v>670.820063</v>
      </c>
      <c r="V290" t="s">
        <v>4</v>
      </c>
      <c r="W290">
        <v>1.96</v>
      </c>
      <c r="X290">
        <v>135</v>
      </c>
      <c r="Y290" t="e">
        <v>#N/A</v>
      </c>
      <c r="Z290">
        <v>17.02</v>
      </c>
      <c r="AA290">
        <v>17.739999999999998</v>
      </c>
      <c r="AB290">
        <v>0.72</v>
      </c>
      <c r="AC290">
        <v>17.3</v>
      </c>
      <c r="AD290">
        <v>0.21</v>
      </c>
      <c r="AE290" s="1">
        <v>1.2E-2</v>
      </c>
    </row>
    <row r="291" spans="2:31" x14ac:dyDescent="0.2">
      <c r="B291" t="s">
        <v>145</v>
      </c>
      <c r="C291" t="s">
        <v>146</v>
      </c>
      <c r="D291" t="s">
        <v>151</v>
      </c>
      <c r="E291">
        <v>17.04</v>
      </c>
      <c r="F291">
        <v>0</v>
      </c>
      <c r="G291" t="e">
        <v>#N/A</v>
      </c>
      <c r="H291">
        <v>0</v>
      </c>
      <c r="I291">
        <v>13</v>
      </c>
      <c r="J291">
        <v>1</v>
      </c>
      <c r="K291">
        <v>862.42648699999995</v>
      </c>
      <c r="L291">
        <v>861.41921100000002</v>
      </c>
      <c r="M291" t="s">
        <v>51</v>
      </c>
      <c r="N291">
        <v>0</v>
      </c>
      <c r="O291" t="e">
        <v>#N/A</v>
      </c>
      <c r="P291">
        <v>0</v>
      </c>
      <c r="Q291" t="e">
        <v>#N/A</v>
      </c>
      <c r="R291">
        <v>2</v>
      </c>
      <c r="S291" t="s">
        <v>3</v>
      </c>
      <c r="T291">
        <v>1339.625575</v>
      </c>
      <c r="U291">
        <v>670.820063</v>
      </c>
      <c r="V291" t="s">
        <v>4</v>
      </c>
      <c r="W291">
        <v>1.96</v>
      </c>
      <c r="X291">
        <v>135</v>
      </c>
      <c r="Y291" t="e">
        <v>#N/A</v>
      </c>
      <c r="Z291">
        <v>17.02</v>
      </c>
      <c r="AA291">
        <v>17.739999999999998</v>
      </c>
      <c r="AB291">
        <v>0.72</v>
      </c>
      <c r="AC291">
        <v>17.3</v>
      </c>
      <c r="AD291">
        <v>0.21</v>
      </c>
      <c r="AE291" s="1">
        <v>1.2E-2</v>
      </c>
    </row>
    <row r="292" spans="2:31" x14ac:dyDescent="0.2">
      <c r="B292" t="s">
        <v>145</v>
      </c>
      <c r="C292" t="s">
        <v>146</v>
      </c>
      <c r="D292" t="s">
        <v>152</v>
      </c>
      <c r="E292">
        <v>17.04</v>
      </c>
      <c r="F292">
        <v>0</v>
      </c>
      <c r="G292" t="e">
        <v>#N/A</v>
      </c>
      <c r="H292">
        <v>0</v>
      </c>
      <c r="I292">
        <v>13</v>
      </c>
      <c r="J292">
        <v>1</v>
      </c>
      <c r="K292">
        <v>761.37880800000005</v>
      </c>
      <c r="L292">
        <v>760.371532</v>
      </c>
      <c r="M292" t="s">
        <v>66</v>
      </c>
      <c r="N292">
        <v>0</v>
      </c>
      <c r="O292" t="e">
        <v>#N/A</v>
      </c>
      <c r="P292">
        <v>0</v>
      </c>
      <c r="Q292" t="e">
        <v>#N/A</v>
      </c>
      <c r="R292">
        <v>2</v>
      </c>
      <c r="S292" t="s">
        <v>3</v>
      </c>
      <c r="T292">
        <v>1339.625575</v>
      </c>
      <c r="U292">
        <v>670.820063</v>
      </c>
      <c r="V292" t="s">
        <v>4</v>
      </c>
      <c r="W292">
        <v>1.96</v>
      </c>
      <c r="X292">
        <v>135</v>
      </c>
      <c r="Y292" t="e">
        <v>#N/A</v>
      </c>
      <c r="Z292">
        <v>17.02</v>
      </c>
      <c r="AA292">
        <v>17.739999999999998</v>
      </c>
      <c r="AB292">
        <v>0.72</v>
      </c>
      <c r="AC292">
        <v>17.3</v>
      </c>
      <c r="AD292">
        <v>0.21</v>
      </c>
      <c r="AE292" s="1">
        <v>1.2E-2</v>
      </c>
    </row>
    <row r="293" spans="2:31" x14ac:dyDescent="0.2">
      <c r="B293" t="s">
        <v>145</v>
      </c>
      <c r="C293" t="s">
        <v>146</v>
      </c>
      <c r="D293" t="s">
        <v>52</v>
      </c>
      <c r="E293">
        <v>17.04</v>
      </c>
      <c r="F293">
        <v>0</v>
      </c>
      <c r="G293" t="e">
        <v>#N/A</v>
      </c>
      <c r="H293">
        <v>0</v>
      </c>
      <c r="I293">
        <v>13</v>
      </c>
      <c r="J293">
        <v>1</v>
      </c>
      <c r="K293">
        <v>674.34677999999997</v>
      </c>
      <c r="L293">
        <v>673.33950400000003</v>
      </c>
      <c r="M293" t="s">
        <v>53</v>
      </c>
      <c r="N293">
        <v>0</v>
      </c>
      <c r="O293" t="e">
        <v>#N/A</v>
      </c>
      <c r="P293">
        <v>0</v>
      </c>
      <c r="Q293" t="e">
        <v>#N/A</v>
      </c>
      <c r="R293">
        <v>2</v>
      </c>
      <c r="S293" t="s">
        <v>3</v>
      </c>
      <c r="T293">
        <v>1339.625575</v>
      </c>
      <c r="U293">
        <v>670.820063</v>
      </c>
      <c r="V293" t="s">
        <v>4</v>
      </c>
      <c r="W293">
        <v>1.96</v>
      </c>
      <c r="X293">
        <v>135</v>
      </c>
      <c r="Y293" t="e">
        <v>#N/A</v>
      </c>
      <c r="Z293">
        <v>17.02</v>
      </c>
      <c r="AA293">
        <v>17.739999999999998</v>
      </c>
      <c r="AB293">
        <v>0.72</v>
      </c>
      <c r="AC293">
        <v>17.3</v>
      </c>
      <c r="AD293">
        <v>0.21</v>
      </c>
      <c r="AE293" s="1">
        <v>1.2E-2</v>
      </c>
    </row>
    <row r="294" spans="2:31" x14ac:dyDescent="0.2">
      <c r="B294" t="s">
        <v>145</v>
      </c>
      <c r="C294" t="s">
        <v>146</v>
      </c>
      <c r="D294" t="s">
        <v>115</v>
      </c>
      <c r="E294">
        <v>17.04</v>
      </c>
      <c r="F294">
        <v>0</v>
      </c>
      <c r="G294" t="e">
        <v>#N/A</v>
      </c>
      <c r="H294">
        <v>0</v>
      </c>
      <c r="I294">
        <v>13</v>
      </c>
      <c r="J294">
        <v>1</v>
      </c>
      <c r="K294">
        <v>545.30418599999996</v>
      </c>
      <c r="L294">
        <v>544.29691000000003</v>
      </c>
      <c r="M294" t="s">
        <v>34</v>
      </c>
      <c r="N294">
        <v>0</v>
      </c>
      <c r="O294" t="e">
        <v>#N/A</v>
      </c>
      <c r="P294">
        <v>0</v>
      </c>
      <c r="Q294" t="e">
        <v>#N/A</v>
      </c>
      <c r="R294">
        <v>2</v>
      </c>
      <c r="S294" t="s">
        <v>3</v>
      </c>
      <c r="T294">
        <v>1339.625575</v>
      </c>
      <c r="U294">
        <v>670.820063</v>
      </c>
      <c r="V294" t="s">
        <v>4</v>
      </c>
      <c r="W294">
        <v>1.96</v>
      </c>
      <c r="X294">
        <v>135</v>
      </c>
      <c r="Y294" t="s">
        <v>19</v>
      </c>
      <c r="Z294">
        <v>17.02</v>
      </c>
      <c r="AA294">
        <v>17.91</v>
      </c>
      <c r="AB294">
        <v>0.89</v>
      </c>
      <c r="AC294">
        <v>17.32</v>
      </c>
      <c r="AD294">
        <v>0.24</v>
      </c>
      <c r="AE294" s="1">
        <v>1.4E-2</v>
      </c>
    </row>
    <row r="295" spans="2:31" x14ac:dyDescent="0.2">
      <c r="B295" t="s">
        <v>145</v>
      </c>
      <c r="C295" t="s">
        <v>146</v>
      </c>
      <c r="D295" t="s">
        <v>125</v>
      </c>
      <c r="E295">
        <v>17.04</v>
      </c>
      <c r="F295">
        <v>0</v>
      </c>
      <c r="G295" t="e">
        <v>#N/A</v>
      </c>
      <c r="H295">
        <v>0</v>
      </c>
      <c r="I295">
        <v>13</v>
      </c>
      <c r="J295">
        <v>1</v>
      </c>
      <c r="K295">
        <v>458.27215799999999</v>
      </c>
      <c r="L295">
        <v>457.264882</v>
      </c>
      <c r="M295" t="s">
        <v>18</v>
      </c>
      <c r="N295">
        <v>0</v>
      </c>
      <c r="O295" t="e">
        <v>#N/A</v>
      </c>
      <c r="P295">
        <v>0</v>
      </c>
      <c r="Q295" t="e">
        <v>#N/A</v>
      </c>
      <c r="R295">
        <v>2</v>
      </c>
      <c r="S295" t="s">
        <v>3</v>
      </c>
      <c r="T295">
        <v>1339.625575</v>
      </c>
      <c r="U295">
        <v>670.820063</v>
      </c>
      <c r="V295" t="s">
        <v>4</v>
      </c>
      <c r="W295">
        <v>1.96</v>
      </c>
      <c r="X295">
        <v>135</v>
      </c>
      <c r="Y295" t="e">
        <v>#N/A</v>
      </c>
      <c r="Z295">
        <v>17.02</v>
      </c>
      <c r="AA295">
        <v>17.91</v>
      </c>
      <c r="AB295">
        <v>0.89</v>
      </c>
      <c r="AC295">
        <v>17.309999999999999</v>
      </c>
      <c r="AD295">
        <v>0.24</v>
      </c>
      <c r="AE295" s="1">
        <v>1.4E-2</v>
      </c>
    </row>
    <row r="296" spans="2:31" x14ac:dyDescent="0.2">
      <c r="B296" t="s">
        <v>145</v>
      </c>
      <c r="C296" t="s">
        <v>146</v>
      </c>
      <c r="D296" t="s">
        <v>24</v>
      </c>
      <c r="E296">
        <v>17.04</v>
      </c>
      <c r="F296">
        <v>0</v>
      </c>
      <c r="G296" t="e">
        <v>#N/A</v>
      </c>
      <c r="H296">
        <v>0</v>
      </c>
      <c r="I296">
        <v>13</v>
      </c>
      <c r="J296">
        <v>1</v>
      </c>
      <c r="K296">
        <v>175.11895200000001</v>
      </c>
      <c r="L296">
        <v>174.11167599999999</v>
      </c>
      <c r="M296" t="s">
        <v>25</v>
      </c>
      <c r="N296">
        <v>0</v>
      </c>
      <c r="O296" t="e">
        <v>#N/A</v>
      </c>
      <c r="P296">
        <v>0</v>
      </c>
      <c r="Q296" t="e">
        <v>#N/A</v>
      </c>
      <c r="R296">
        <v>2</v>
      </c>
      <c r="S296" t="s">
        <v>3</v>
      </c>
      <c r="T296">
        <v>1339.625575</v>
      </c>
      <c r="U296">
        <v>670.820063</v>
      </c>
      <c r="V296" t="s">
        <v>4</v>
      </c>
      <c r="W296">
        <v>1.96</v>
      </c>
      <c r="X296">
        <v>135</v>
      </c>
      <c r="Y296" t="e">
        <v>#N/A</v>
      </c>
      <c r="Z296">
        <v>17.04</v>
      </c>
      <c r="AA296">
        <v>17.91</v>
      </c>
      <c r="AB296">
        <v>0.87</v>
      </c>
      <c r="AC296">
        <v>17.34</v>
      </c>
      <c r="AD296">
        <v>0.21</v>
      </c>
      <c r="AE296" s="1">
        <v>1.2E-2</v>
      </c>
    </row>
    <row r="297" spans="2:31" x14ac:dyDescent="0.2">
      <c r="B297" t="s">
        <v>145</v>
      </c>
      <c r="C297" t="s">
        <v>146</v>
      </c>
      <c r="D297" t="s">
        <v>153</v>
      </c>
      <c r="E297">
        <v>17.04</v>
      </c>
      <c r="F297">
        <v>0</v>
      </c>
      <c r="G297" t="e">
        <v>#N/A</v>
      </c>
      <c r="H297">
        <v>0</v>
      </c>
      <c r="I297">
        <v>13</v>
      </c>
      <c r="J297">
        <v>2</v>
      </c>
      <c r="K297">
        <v>381.19304199999999</v>
      </c>
      <c r="L297">
        <v>760.371532</v>
      </c>
      <c r="M297" t="s">
        <v>66</v>
      </c>
      <c r="N297">
        <v>0</v>
      </c>
      <c r="O297" t="e">
        <v>#N/A</v>
      </c>
      <c r="P297">
        <v>0</v>
      </c>
      <c r="Q297" t="e">
        <v>#N/A</v>
      </c>
      <c r="R297">
        <v>2</v>
      </c>
      <c r="S297" t="s">
        <v>3</v>
      </c>
      <c r="T297">
        <v>1339.625575</v>
      </c>
      <c r="U297">
        <v>670.820063</v>
      </c>
      <c r="V297" t="s">
        <v>4</v>
      </c>
      <c r="W297">
        <v>1.96</v>
      </c>
      <c r="X297">
        <v>135</v>
      </c>
      <c r="Y297" t="e">
        <v>#N/A</v>
      </c>
      <c r="Z297">
        <v>17.04</v>
      </c>
      <c r="AA297">
        <v>17.739999999999998</v>
      </c>
      <c r="AB297">
        <v>0.7</v>
      </c>
      <c r="AC297">
        <v>17.36</v>
      </c>
      <c r="AD297">
        <v>0.19</v>
      </c>
      <c r="AE297" s="1">
        <v>1.0999999999999999E-2</v>
      </c>
    </row>
    <row r="298" spans="2:31" x14ac:dyDescent="0.2">
      <c r="B298" t="s">
        <v>145</v>
      </c>
      <c r="C298" t="s">
        <v>146</v>
      </c>
      <c r="D298" t="s">
        <v>1</v>
      </c>
      <c r="E298">
        <v>17.27</v>
      </c>
      <c r="F298">
        <v>87688272</v>
      </c>
      <c r="G298">
        <v>-1.1000000000000001</v>
      </c>
      <c r="H298">
        <v>0</v>
      </c>
      <c r="I298">
        <v>13</v>
      </c>
      <c r="J298">
        <v>2</v>
      </c>
      <c r="K298">
        <v>675.82419800000002</v>
      </c>
      <c r="L298">
        <v>1349.633844</v>
      </c>
      <c r="M298" t="s">
        <v>2</v>
      </c>
      <c r="N298">
        <v>8505790</v>
      </c>
      <c r="O298" t="e">
        <v>#N/A</v>
      </c>
      <c r="P298">
        <v>8505790</v>
      </c>
      <c r="Q298">
        <v>2.8</v>
      </c>
      <c r="R298">
        <v>2</v>
      </c>
      <c r="S298" t="s">
        <v>29</v>
      </c>
      <c r="T298">
        <v>1349.633844</v>
      </c>
      <c r="U298">
        <v>675.82419800000002</v>
      </c>
      <c r="V298" t="s">
        <v>4</v>
      </c>
      <c r="W298">
        <v>1.96</v>
      </c>
      <c r="X298">
        <v>136</v>
      </c>
      <c r="Y298" t="e">
        <v>#N/A</v>
      </c>
      <c r="Z298">
        <v>17.05</v>
      </c>
      <c r="AA298">
        <v>18.02</v>
      </c>
      <c r="AB298">
        <v>0.97</v>
      </c>
      <c r="AC298">
        <v>17.399999999999999</v>
      </c>
      <c r="AD298">
        <v>0.2</v>
      </c>
      <c r="AE298" s="1">
        <v>1.0999999999999999E-2</v>
      </c>
    </row>
    <row r="299" spans="2:31" x14ac:dyDescent="0.2">
      <c r="B299" t="s">
        <v>145</v>
      </c>
      <c r="C299" t="s">
        <v>146</v>
      </c>
      <c r="D299" t="s">
        <v>5</v>
      </c>
      <c r="E299">
        <v>17.27</v>
      </c>
      <c r="F299">
        <v>47432220</v>
      </c>
      <c r="G299">
        <v>1</v>
      </c>
      <c r="H299">
        <v>0</v>
      </c>
      <c r="I299">
        <v>13</v>
      </c>
      <c r="J299">
        <v>2</v>
      </c>
      <c r="K299">
        <v>676.32572000000005</v>
      </c>
      <c r="L299">
        <v>1350.636888</v>
      </c>
      <c r="M299" t="s">
        <v>6</v>
      </c>
      <c r="N299">
        <v>8505790</v>
      </c>
      <c r="O299" t="e">
        <v>#N/A</v>
      </c>
      <c r="P299">
        <v>8505790</v>
      </c>
      <c r="Q299">
        <v>2.8</v>
      </c>
      <c r="R299">
        <v>2</v>
      </c>
      <c r="S299" t="s">
        <v>29</v>
      </c>
      <c r="T299">
        <v>1349.633844</v>
      </c>
      <c r="U299">
        <v>675.82419800000002</v>
      </c>
      <c r="V299" t="s">
        <v>4</v>
      </c>
      <c r="W299">
        <v>1.96</v>
      </c>
      <c r="X299">
        <v>136</v>
      </c>
      <c r="Y299" t="e">
        <v>#N/A</v>
      </c>
      <c r="Z299">
        <v>17.05</v>
      </c>
      <c r="AA299">
        <v>18.02</v>
      </c>
      <c r="AB299">
        <v>0.97</v>
      </c>
      <c r="AC299">
        <v>17.399999999999999</v>
      </c>
      <c r="AD299">
        <v>0.2</v>
      </c>
      <c r="AE299" s="1">
        <v>1.0999999999999999E-2</v>
      </c>
    </row>
    <row r="300" spans="2:31" x14ac:dyDescent="0.2">
      <c r="B300" t="s">
        <v>145</v>
      </c>
      <c r="C300" t="s">
        <v>146</v>
      </c>
      <c r="D300" t="s">
        <v>7</v>
      </c>
      <c r="E300">
        <v>17.27</v>
      </c>
      <c r="F300">
        <v>17934870</v>
      </c>
      <c r="G300">
        <v>0.1</v>
      </c>
      <c r="H300">
        <v>0</v>
      </c>
      <c r="I300">
        <v>13</v>
      </c>
      <c r="J300">
        <v>2</v>
      </c>
      <c r="K300">
        <v>676.82703500000002</v>
      </c>
      <c r="L300">
        <v>1351.639518</v>
      </c>
      <c r="M300" t="s">
        <v>8</v>
      </c>
      <c r="N300">
        <v>8505790</v>
      </c>
      <c r="O300" t="e">
        <v>#N/A</v>
      </c>
      <c r="P300">
        <v>8505790</v>
      </c>
      <c r="Q300">
        <v>2.8</v>
      </c>
      <c r="R300">
        <v>2</v>
      </c>
      <c r="S300" t="s">
        <v>29</v>
      </c>
      <c r="T300">
        <v>1349.633844</v>
      </c>
      <c r="U300">
        <v>675.82419800000002</v>
      </c>
      <c r="V300" t="s">
        <v>4</v>
      </c>
      <c r="W300">
        <v>1.96</v>
      </c>
      <c r="X300">
        <v>136</v>
      </c>
      <c r="Y300" t="e">
        <v>#N/A</v>
      </c>
      <c r="Z300">
        <v>17.05</v>
      </c>
      <c r="AA300">
        <v>18.02</v>
      </c>
      <c r="AB300">
        <v>0.97</v>
      </c>
      <c r="AC300">
        <v>17.399999999999999</v>
      </c>
      <c r="AD300">
        <v>0.2</v>
      </c>
      <c r="AE300" s="1">
        <v>1.0999999999999999E-2</v>
      </c>
    </row>
    <row r="301" spans="2:31" x14ac:dyDescent="0.2">
      <c r="B301" t="s">
        <v>145</v>
      </c>
      <c r="C301" t="s">
        <v>146</v>
      </c>
      <c r="D301" t="s">
        <v>49</v>
      </c>
      <c r="E301">
        <v>17.27</v>
      </c>
      <c r="F301">
        <v>4471522</v>
      </c>
      <c r="G301">
        <v>2.4</v>
      </c>
      <c r="H301">
        <v>0</v>
      </c>
      <c r="I301">
        <v>13</v>
      </c>
      <c r="J301">
        <v>1</v>
      </c>
      <c r="K301">
        <v>251.102633</v>
      </c>
      <c r="L301">
        <v>250.09535700000001</v>
      </c>
      <c r="M301" t="s">
        <v>12</v>
      </c>
      <c r="N301">
        <v>8505790</v>
      </c>
      <c r="O301" t="e">
        <v>#N/A</v>
      </c>
      <c r="P301">
        <v>8505790</v>
      </c>
      <c r="Q301">
        <v>2.8</v>
      </c>
      <c r="R301">
        <v>2</v>
      </c>
      <c r="S301" t="s">
        <v>29</v>
      </c>
      <c r="T301">
        <v>1349.633844</v>
      </c>
      <c r="U301">
        <v>675.82419800000002</v>
      </c>
      <c r="V301" t="s">
        <v>4</v>
      </c>
      <c r="W301">
        <v>1.96</v>
      </c>
      <c r="X301">
        <v>135</v>
      </c>
      <c r="Y301" t="e">
        <v>#N/A</v>
      </c>
      <c r="Z301">
        <v>17.05</v>
      </c>
      <c r="AA301">
        <v>17.739999999999998</v>
      </c>
      <c r="AB301">
        <v>0.69</v>
      </c>
      <c r="AC301">
        <v>17.38</v>
      </c>
      <c r="AD301">
        <v>0.15</v>
      </c>
      <c r="AE301" s="1">
        <v>8.0000000000000002E-3</v>
      </c>
    </row>
    <row r="302" spans="2:31" x14ac:dyDescent="0.2">
      <c r="B302" t="s">
        <v>145</v>
      </c>
      <c r="C302" t="s">
        <v>146</v>
      </c>
      <c r="D302" t="s">
        <v>154</v>
      </c>
      <c r="E302">
        <v>17.27</v>
      </c>
      <c r="F302">
        <v>650909</v>
      </c>
      <c r="G302">
        <v>0.9</v>
      </c>
      <c r="H302">
        <v>0</v>
      </c>
      <c r="I302">
        <v>13</v>
      </c>
      <c r="J302">
        <v>1</v>
      </c>
      <c r="K302">
        <v>479.21364</v>
      </c>
      <c r="L302">
        <v>478.20636400000001</v>
      </c>
      <c r="M302" t="s">
        <v>43</v>
      </c>
      <c r="N302">
        <v>8505790</v>
      </c>
      <c r="O302" t="e">
        <v>#N/A</v>
      </c>
      <c r="P302">
        <v>8505790</v>
      </c>
      <c r="Q302">
        <v>2.8</v>
      </c>
      <c r="R302">
        <v>2</v>
      </c>
      <c r="S302" t="s">
        <v>29</v>
      </c>
      <c r="T302">
        <v>1349.633844</v>
      </c>
      <c r="U302">
        <v>675.82419800000002</v>
      </c>
      <c r="V302" t="s">
        <v>4</v>
      </c>
      <c r="W302">
        <v>1.96</v>
      </c>
      <c r="X302">
        <v>135</v>
      </c>
      <c r="Y302" t="e">
        <v>#N/A</v>
      </c>
      <c r="Z302">
        <v>17.05</v>
      </c>
      <c r="AA302">
        <v>17.739999999999998</v>
      </c>
      <c r="AB302">
        <v>0.69</v>
      </c>
      <c r="AC302">
        <v>17.38</v>
      </c>
      <c r="AD302">
        <v>0.15</v>
      </c>
      <c r="AE302" s="1">
        <v>8.9999999999999993E-3</v>
      </c>
    </row>
    <row r="303" spans="2:31" x14ac:dyDescent="0.2">
      <c r="B303" t="s">
        <v>145</v>
      </c>
      <c r="C303" t="s">
        <v>146</v>
      </c>
      <c r="D303" t="s">
        <v>155</v>
      </c>
      <c r="E303">
        <v>17.27</v>
      </c>
      <c r="F303">
        <v>55961</v>
      </c>
      <c r="G303">
        <v>22.6</v>
      </c>
      <c r="H303">
        <v>0</v>
      </c>
      <c r="I303">
        <v>13</v>
      </c>
      <c r="J303">
        <v>1</v>
      </c>
      <c r="K303">
        <v>667.29334700000004</v>
      </c>
      <c r="L303">
        <v>666.28607099999999</v>
      </c>
      <c r="M303" t="s">
        <v>156</v>
      </c>
      <c r="N303">
        <v>8505790</v>
      </c>
      <c r="O303" t="e">
        <v>#N/A</v>
      </c>
      <c r="P303">
        <v>8505790</v>
      </c>
      <c r="Q303">
        <v>2.8</v>
      </c>
      <c r="R303">
        <v>2</v>
      </c>
      <c r="S303" t="s">
        <v>29</v>
      </c>
      <c r="T303">
        <v>1349.633844</v>
      </c>
      <c r="U303">
        <v>675.82419800000002</v>
      </c>
      <c r="V303" t="s">
        <v>4</v>
      </c>
      <c r="W303">
        <v>1.96</v>
      </c>
      <c r="X303">
        <v>135</v>
      </c>
      <c r="Y303" t="e">
        <v>#N/A</v>
      </c>
      <c r="Z303">
        <v>17.05</v>
      </c>
      <c r="AA303">
        <v>18.02</v>
      </c>
      <c r="AB303">
        <v>0.97</v>
      </c>
      <c r="AC303">
        <v>17.38</v>
      </c>
      <c r="AD303">
        <v>0.2</v>
      </c>
      <c r="AE303" s="1">
        <v>1.2E-2</v>
      </c>
    </row>
    <row r="304" spans="2:31" x14ac:dyDescent="0.2">
      <c r="B304" t="s">
        <v>145</v>
      </c>
      <c r="C304" t="s">
        <v>146</v>
      </c>
      <c r="D304" t="s">
        <v>149</v>
      </c>
      <c r="E304">
        <v>17.27</v>
      </c>
      <c r="F304">
        <v>2249383</v>
      </c>
      <c r="G304">
        <v>2.5</v>
      </c>
      <c r="H304">
        <v>0</v>
      </c>
      <c r="I304">
        <v>13</v>
      </c>
      <c r="J304">
        <v>1</v>
      </c>
      <c r="K304">
        <v>1100.5457630000001</v>
      </c>
      <c r="L304">
        <v>1099.538487</v>
      </c>
      <c r="M304" t="s">
        <v>60</v>
      </c>
      <c r="N304">
        <v>8505790</v>
      </c>
      <c r="O304" t="e">
        <v>#N/A</v>
      </c>
      <c r="P304">
        <v>8505790</v>
      </c>
      <c r="Q304">
        <v>2.8</v>
      </c>
      <c r="R304">
        <v>2</v>
      </c>
      <c r="S304" t="s">
        <v>29</v>
      </c>
      <c r="T304">
        <v>1349.633844</v>
      </c>
      <c r="U304">
        <v>675.82419800000002</v>
      </c>
      <c r="V304" t="s">
        <v>4</v>
      </c>
      <c r="W304">
        <v>1.96</v>
      </c>
      <c r="X304">
        <v>135</v>
      </c>
      <c r="Y304" t="e">
        <v>#N/A</v>
      </c>
      <c r="Z304">
        <v>17.05</v>
      </c>
      <c r="AA304">
        <v>17.739999999999998</v>
      </c>
      <c r="AB304">
        <v>0.69</v>
      </c>
      <c r="AC304">
        <v>17.38</v>
      </c>
      <c r="AD304">
        <v>0.15</v>
      </c>
      <c r="AE304" s="1">
        <v>8.9999999999999993E-3</v>
      </c>
    </row>
    <row r="305" spans="2:31" x14ac:dyDescent="0.2">
      <c r="B305" t="s">
        <v>145</v>
      </c>
      <c r="C305" t="s">
        <v>146</v>
      </c>
      <c r="D305" t="s">
        <v>150</v>
      </c>
      <c r="E305">
        <v>17.27</v>
      </c>
      <c r="F305">
        <v>4836613</v>
      </c>
      <c r="G305">
        <v>-0.9</v>
      </c>
      <c r="H305">
        <v>0</v>
      </c>
      <c r="I305">
        <v>13</v>
      </c>
      <c r="J305">
        <v>1</v>
      </c>
      <c r="K305">
        <v>987.46169899999995</v>
      </c>
      <c r="L305">
        <v>986.45442300000002</v>
      </c>
      <c r="M305" t="s">
        <v>62</v>
      </c>
      <c r="N305">
        <v>8505790</v>
      </c>
      <c r="O305" t="e">
        <v>#N/A</v>
      </c>
      <c r="P305">
        <v>8505790</v>
      </c>
      <c r="Q305">
        <v>2.8</v>
      </c>
      <c r="R305">
        <v>2</v>
      </c>
      <c r="S305" t="s">
        <v>29</v>
      </c>
      <c r="T305">
        <v>1349.633844</v>
      </c>
      <c r="U305">
        <v>675.82419800000002</v>
      </c>
      <c r="V305" t="s">
        <v>4</v>
      </c>
      <c r="W305">
        <v>1.96</v>
      </c>
      <c r="X305">
        <v>135</v>
      </c>
      <c r="Y305" t="e">
        <v>#N/A</v>
      </c>
      <c r="Z305">
        <v>17.05</v>
      </c>
      <c r="AA305">
        <v>17.739999999999998</v>
      </c>
      <c r="AB305">
        <v>0.69</v>
      </c>
      <c r="AC305">
        <v>17.38</v>
      </c>
      <c r="AD305">
        <v>0.15</v>
      </c>
      <c r="AE305" s="1">
        <v>8.9999999999999993E-3</v>
      </c>
    </row>
    <row r="306" spans="2:31" x14ac:dyDescent="0.2">
      <c r="B306" t="s">
        <v>145</v>
      </c>
      <c r="C306" t="s">
        <v>146</v>
      </c>
      <c r="D306" t="s">
        <v>151</v>
      </c>
      <c r="E306">
        <v>17.27</v>
      </c>
      <c r="F306">
        <v>5084192</v>
      </c>
      <c r="G306">
        <v>4.5999999999999996</v>
      </c>
      <c r="H306">
        <v>0</v>
      </c>
      <c r="I306">
        <v>13</v>
      </c>
      <c r="J306">
        <v>1</v>
      </c>
      <c r="K306">
        <v>872.43475599999999</v>
      </c>
      <c r="L306">
        <v>871.42747999999995</v>
      </c>
      <c r="M306" t="s">
        <v>51</v>
      </c>
      <c r="N306">
        <v>8505790</v>
      </c>
      <c r="O306" t="e">
        <v>#N/A</v>
      </c>
      <c r="P306">
        <v>8505790</v>
      </c>
      <c r="Q306">
        <v>2.8</v>
      </c>
      <c r="R306">
        <v>2</v>
      </c>
      <c r="S306" t="s">
        <v>29</v>
      </c>
      <c r="T306">
        <v>1349.633844</v>
      </c>
      <c r="U306">
        <v>675.82419800000002</v>
      </c>
      <c r="V306" t="s">
        <v>4</v>
      </c>
      <c r="W306">
        <v>1.96</v>
      </c>
      <c r="X306">
        <v>135</v>
      </c>
      <c r="Y306" t="e">
        <v>#N/A</v>
      </c>
      <c r="Z306">
        <v>17.05</v>
      </c>
      <c r="AA306">
        <v>17.739999999999998</v>
      </c>
      <c r="AB306">
        <v>0.69</v>
      </c>
      <c r="AC306">
        <v>17.39</v>
      </c>
      <c r="AD306">
        <v>0.15</v>
      </c>
      <c r="AE306" s="1">
        <v>8.9999999999999993E-3</v>
      </c>
    </row>
    <row r="307" spans="2:31" x14ac:dyDescent="0.2">
      <c r="B307" t="s">
        <v>145</v>
      </c>
      <c r="C307" t="s">
        <v>146</v>
      </c>
      <c r="D307" t="s">
        <v>152</v>
      </c>
      <c r="E307">
        <v>17.27</v>
      </c>
      <c r="F307">
        <v>5955737</v>
      </c>
      <c r="G307">
        <v>1.2</v>
      </c>
      <c r="H307">
        <v>0</v>
      </c>
      <c r="I307">
        <v>13</v>
      </c>
      <c r="J307">
        <v>1</v>
      </c>
      <c r="K307">
        <v>771.38707699999998</v>
      </c>
      <c r="L307">
        <v>770.37980100000004</v>
      </c>
      <c r="M307" t="s">
        <v>66</v>
      </c>
      <c r="N307">
        <v>8505790</v>
      </c>
      <c r="O307" t="e">
        <v>#N/A</v>
      </c>
      <c r="P307">
        <v>8505790</v>
      </c>
      <c r="Q307">
        <v>2.8</v>
      </c>
      <c r="R307">
        <v>2</v>
      </c>
      <c r="S307" t="s">
        <v>29</v>
      </c>
      <c r="T307">
        <v>1349.633844</v>
      </c>
      <c r="U307">
        <v>675.82419800000002</v>
      </c>
      <c r="V307" t="s">
        <v>4</v>
      </c>
      <c r="W307">
        <v>1.96</v>
      </c>
      <c r="X307">
        <v>135</v>
      </c>
      <c r="Y307" t="e">
        <v>#N/A</v>
      </c>
      <c r="Z307">
        <v>17.05</v>
      </c>
      <c r="AA307">
        <v>17.739999999999998</v>
      </c>
      <c r="AB307">
        <v>0.69</v>
      </c>
      <c r="AC307">
        <v>17.38</v>
      </c>
      <c r="AD307">
        <v>0.15</v>
      </c>
      <c r="AE307" s="1">
        <v>8.9999999999999993E-3</v>
      </c>
    </row>
    <row r="308" spans="2:31" x14ac:dyDescent="0.2">
      <c r="B308" t="s">
        <v>145</v>
      </c>
      <c r="C308" t="s">
        <v>146</v>
      </c>
      <c r="D308" t="s">
        <v>52</v>
      </c>
      <c r="E308">
        <v>17.27</v>
      </c>
      <c r="F308">
        <v>3852986</v>
      </c>
      <c r="G308">
        <v>1.8</v>
      </c>
      <c r="H308">
        <v>0</v>
      </c>
      <c r="I308">
        <v>13</v>
      </c>
      <c r="J308">
        <v>1</v>
      </c>
      <c r="K308">
        <v>684.35504900000001</v>
      </c>
      <c r="L308">
        <v>683.34777299999996</v>
      </c>
      <c r="M308" t="s">
        <v>53</v>
      </c>
      <c r="N308">
        <v>8505790</v>
      </c>
      <c r="O308" t="e">
        <v>#N/A</v>
      </c>
      <c r="P308">
        <v>8505790</v>
      </c>
      <c r="Q308">
        <v>2.8</v>
      </c>
      <c r="R308">
        <v>2</v>
      </c>
      <c r="S308" t="s">
        <v>29</v>
      </c>
      <c r="T308">
        <v>1349.633844</v>
      </c>
      <c r="U308">
        <v>675.82419800000002</v>
      </c>
      <c r="V308" t="s">
        <v>4</v>
      </c>
      <c r="W308">
        <v>1.96</v>
      </c>
      <c r="X308">
        <v>135</v>
      </c>
      <c r="Y308" t="e">
        <v>#N/A</v>
      </c>
      <c r="Z308">
        <v>17.05</v>
      </c>
      <c r="AA308">
        <v>17.739999999999998</v>
      </c>
      <c r="AB308">
        <v>0.69</v>
      </c>
      <c r="AC308">
        <v>17.39</v>
      </c>
      <c r="AD308">
        <v>0.15</v>
      </c>
      <c r="AE308" s="1">
        <v>8.9999999999999993E-3</v>
      </c>
    </row>
    <row r="309" spans="2:31" x14ac:dyDescent="0.2">
      <c r="B309" t="s">
        <v>145</v>
      </c>
      <c r="C309" t="s">
        <v>146</v>
      </c>
      <c r="D309" t="s">
        <v>115</v>
      </c>
      <c r="E309">
        <v>17.27</v>
      </c>
      <c r="F309">
        <v>8505790</v>
      </c>
      <c r="G309">
        <v>2.8</v>
      </c>
      <c r="H309">
        <v>0</v>
      </c>
      <c r="I309">
        <v>13</v>
      </c>
      <c r="J309">
        <v>1</v>
      </c>
      <c r="K309">
        <v>555.312455</v>
      </c>
      <c r="L309">
        <v>554.30517899999995</v>
      </c>
      <c r="M309" t="s">
        <v>34</v>
      </c>
      <c r="N309">
        <v>8505790</v>
      </c>
      <c r="O309" t="e">
        <v>#N/A</v>
      </c>
      <c r="P309">
        <v>8505790</v>
      </c>
      <c r="Q309">
        <v>2.8</v>
      </c>
      <c r="R309">
        <v>2</v>
      </c>
      <c r="S309" t="s">
        <v>29</v>
      </c>
      <c r="T309">
        <v>1349.633844</v>
      </c>
      <c r="U309">
        <v>675.82419800000002</v>
      </c>
      <c r="V309" t="s">
        <v>4</v>
      </c>
      <c r="W309">
        <v>1.96</v>
      </c>
      <c r="X309">
        <v>135</v>
      </c>
      <c r="Y309" t="e">
        <v>#N/A</v>
      </c>
      <c r="Z309">
        <v>17.05</v>
      </c>
      <c r="AA309">
        <v>17.739999999999998</v>
      </c>
      <c r="AB309">
        <v>0.69</v>
      </c>
      <c r="AC309">
        <v>17.38</v>
      </c>
      <c r="AD309">
        <v>0.15</v>
      </c>
      <c r="AE309" s="1">
        <v>8.0000000000000002E-3</v>
      </c>
    </row>
    <row r="310" spans="2:31" x14ac:dyDescent="0.2">
      <c r="B310" t="s">
        <v>145</v>
      </c>
      <c r="C310" t="s">
        <v>146</v>
      </c>
      <c r="D310" t="s">
        <v>125</v>
      </c>
      <c r="E310">
        <v>17.27</v>
      </c>
      <c r="F310">
        <v>4152764</v>
      </c>
      <c r="G310">
        <v>-0.1</v>
      </c>
      <c r="H310">
        <v>0</v>
      </c>
      <c r="I310">
        <v>13</v>
      </c>
      <c r="J310">
        <v>1</v>
      </c>
      <c r="K310">
        <v>468.28042699999997</v>
      </c>
      <c r="L310">
        <v>467.27315099999998</v>
      </c>
      <c r="M310" t="s">
        <v>18</v>
      </c>
      <c r="N310">
        <v>8505790</v>
      </c>
      <c r="O310" t="e">
        <v>#N/A</v>
      </c>
      <c r="P310">
        <v>8505790</v>
      </c>
      <c r="Q310">
        <v>2.8</v>
      </c>
      <c r="R310">
        <v>2</v>
      </c>
      <c r="S310" t="s">
        <v>29</v>
      </c>
      <c r="T310">
        <v>1349.633844</v>
      </c>
      <c r="U310">
        <v>675.82419800000002</v>
      </c>
      <c r="V310" t="s">
        <v>4</v>
      </c>
      <c r="W310">
        <v>1.96</v>
      </c>
      <c r="X310">
        <v>135</v>
      </c>
      <c r="Y310" t="e">
        <v>#N/A</v>
      </c>
      <c r="Z310">
        <v>17.05</v>
      </c>
      <c r="AA310">
        <v>17.739999999999998</v>
      </c>
      <c r="AB310">
        <v>0.69</v>
      </c>
      <c r="AC310">
        <v>17.38</v>
      </c>
      <c r="AD310">
        <v>0.15</v>
      </c>
      <c r="AE310" s="1">
        <v>8.0000000000000002E-3</v>
      </c>
    </row>
    <row r="311" spans="2:31" x14ac:dyDescent="0.2">
      <c r="B311" t="s">
        <v>145</v>
      </c>
      <c r="C311" t="s">
        <v>146</v>
      </c>
      <c r="D311" t="s">
        <v>24</v>
      </c>
      <c r="E311">
        <v>17.27</v>
      </c>
      <c r="F311">
        <v>2089325</v>
      </c>
      <c r="G311">
        <v>1.7</v>
      </c>
      <c r="H311">
        <v>0</v>
      </c>
      <c r="I311">
        <v>13</v>
      </c>
      <c r="J311">
        <v>1</v>
      </c>
      <c r="K311">
        <v>185.12722099999999</v>
      </c>
      <c r="L311">
        <v>184.119945</v>
      </c>
      <c r="M311" t="s">
        <v>25</v>
      </c>
      <c r="N311">
        <v>8505790</v>
      </c>
      <c r="O311" t="e">
        <v>#N/A</v>
      </c>
      <c r="P311">
        <v>8505790</v>
      </c>
      <c r="Q311">
        <v>2.8</v>
      </c>
      <c r="R311">
        <v>2</v>
      </c>
      <c r="S311" t="s">
        <v>29</v>
      </c>
      <c r="T311">
        <v>1349.633844</v>
      </c>
      <c r="U311">
        <v>675.82419800000002</v>
      </c>
      <c r="V311" t="s">
        <v>4</v>
      </c>
      <c r="W311">
        <v>1.96</v>
      </c>
      <c r="X311">
        <v>135</v>
      </c>
      <c r="Y311" t="e">
        <v>#N/A</v>
      </c>
      <c r="Z311">
        <v>17.22</v>
      </c>
      <c r="AA311">
        <v>17.739999999999998</v>
      </c>
      <c r="AB311">
        <v>0.52</v>
      </c>
      <c r="AC311">
        <v>17.399999999999999</v>
      </c>
      <c r="AD311">
        <v>0.12</v>
      </c>
      <c r="AE311" s="1">
        <v>7.0000000000000001E-3</v>
      </c>
    </row>
    <row r="312" spans="2:31" x14ac:dyDescent="0.2">
      <c r="B312" t="s">
        <v>145</v>
      </c>
      <c r="C312" t="s">
        <v>146</v>
      </c>
      <c r="D312" t="s">
        <v>157</v>
      </c>
      <c r="E312">
        <v>17.04</v>
      </c>
      <c r="F312">
        <v>0</v>
      </c>
      <c r="G312" t="e">
        <v>#N/A</v>
      </c>
      <c r="H312">
        <v>0</v>
      </c>
      <c r="I312">
        <v>13</v>
      </c>
      <c r="J312">
        <v>2</v>
      </c>
      <c r="K312">
        <v>550.77651900000001</v>
      </c>
      <c r="L312">
        <v>1099.538487</v>
      </c>
      <c r="M312" t="s">
        <v>60</v>
      </c>
      <c r="N312">
        <v>8505790</v>
      </c>
      <c r="O312" t="e">
        <v>#N/A</v>
      </c>
      <c r="P312">
        <v>8505790</v>
      </c>
      <c r="Q312">
        <v>2.8</v>
      </c>
      <c r="R312">
        <v>2</v>
      </c>
      <c r="S312" t="s">
        <v>29</v>
      </c>
      <c r="T312">
        <v>1349.633844</v>
      </c>
      <c r="U312">
        <v>675.82419800000002</v>
      </c>
      <c r="V312" t="s">
        <v>4</v>
      </c>
      <c r="W312">
        <v>1.96</v>
      </c>
      <c r="X312">
        <v>135</v>
      </c>
      <c r="Y312" t="e">
        <v>#N/A</v>
      </c>
      <c r="Z312">
        <v>17.02</v>
      </c>
      <c r="AA312">
        <v>17.739999999999998</v>
      </c>
      <c r="AB312">
        <v>0.72</v>
      </c>
      <c r="AC312">
        <v>17.23</v>
      </c>
      <c r="AD312">
        <v>0.17</v>
      </c>
      <c r="AE312" s="2">
        <v>0.01</v>
      </c>
    </row>
    <row r="313" spans="2:31" x14ac:dyDescent="0.2">
      <c r="B313" t="s">
        <v>145</v>
      </c>
      <c r="C313" t="s">
        <v>158</v>
      </c>
      <c r="D313" t="s">
        <v>159</v>
      </c>
      <c r="E313">
        <v>23.01</v>
      </c>
      <c r="F313">
        <v>0</v>
      </c>
      <c r="G313" t="e">
        <v>#N/A</v>
      </c>
      <c r="H313">
        <v>0</v>
      </c>
      <c r="I313">
        <v>20</v>
      </c>
      <c r="J313">
        <v>2</v>
      </c>
      <c r="K313">
        <v>516.28344300000003</v>
      </c>
      <c r="L313">
        <v>1030.5523330000001</v>
      </c>
      <c r="M313" t="s">
        <v>160</v>
      </c>
      <c r="N313">
        <v>0</v>
      </c>
      <c r="O313" t="e">
        <v>#N/A</v>
      </c>
      <c r="P313">
        <v>0</v>
      </c>
      <c r="Q313" t="e">
        <v>#N/A</v>
      </c>
      <c r="R313">
        <v>2</v>
      </c>
      <c r="S313" t="s">
        <v>3</v>
      </c>
      <c r="T313">
        <v>1031.5552499999999</v>
      </c>
      <c r="U313">
        <v>516.78490099999999</v>
      </c>
      <c r="V313" t="s">
        <v>4</v>
      </c>
      <c r="W313">
        <v>1.79</v>
      </c>
      <c r="X313">
        <v>173</v>
      </c>
      <c r="Y313" t="e">
        <v>#N/A</v>
      </c>
      <c r="Z313">
        <v>23.01</v>
      </c>
      <c r="AA313">
        <v>23.61</v>
      </c>
      <c r="AB313">
        <v>0.6</v>
      </c>
      <c r="AC313">
        <v>23.37</v>
      </c>
      <c r="AD313">
        <v>0.15</v>
      </c>
      <c r="AE313" s="1">
        <v>7.0000000000000001E-3</v>
      </c>
    </row>
    <row r="314" spans="2:31" x14ac:dyDescent="0.2">
      <c r="B314" t="s">
        <v>145</v>
      </c>
      <c r="C314" t="s">
        <v>158</v>
      </c>
      <c r="D314" t="s">
        <v>1</v>
      </c>
      <c r="E314">
        <v>23.01</v>
      </c>
      <c r="F314">
        <v>0</v>
      </c>
      <c r="G314" t="e">
        <v>#N/A</v>
      </c>
      <c r="H314">
        <v>0</v>
      </c>
      <c r="I314">
        <v>20</v>
      </c>
      <c r="J314">
        <v>2</v>
      </c>
      <c r="K314">
        <v>516.78490099999999</v>
      </c>
      <c r="L314">
        <v>1031.5552499999999</v>
      </c>
      <c r="M314" t="s">
        <v>2</v>
      </c>
      <c r="N314">
        <v>0</v>
      </c>
      <c r="O314" t="e">
        <v>#N/A</v>
      </c>
      <c r="P314">
        <v>0</v>
      </c>
      <c r="Q314" t="e">
        <v>#N/A</v>
      </c>
      <c r="R314">
        <v>2</v>
      </c>
      <c r="S314" t="s">
        <v>3</v>
      </c>
      <c r="T314">
        <v>1031.5552499999999</v>
      </c>
      <c r="U314">
        <v>516.78490099999999</v>
      </c>
      <c r="V314" t="s">
        <v>4</v>
      </c>
      <c r="W314">
        <v>1.79</v>
      </c>
      <c r="X314">
        <v>173</v>
      </c>
      <c r="Y314" t="e">
        <v>#N/A</v>
      </c>
      <c r="Z314">
        <v>22.87</v>
      </c>
      <c r="AA314">
        <v>23.49</v>
      </c>
      <c r="AB314">
        <v>0.62</v>
      </c>
      <c r="AC314">
        <v>23.29</v>
      </c>
      <c r="AD314">
        <v>0.21</v>
      </c>
      <c r="AE314" s="1">
        <v>8.9999999999999993E-3</v>
      </c>
    </row>
    <row r="315" spans="2:31" x14ac:dyDescent="0.2">
      <c r="B315" t="s">
        <v>145</v>
      </c>
      <c r="C315" t="s">
        <v>158</v>
      </c>
      <c r="D315" t="s">
        <v>5</v>
      </c>
      <c r="E315">
        <v>23.46</v>
      </c>
      <c r="F315">
        <v>69894</v>
      </c>
      <c r="G315">
        <v>1.2</v>
      </c>
      <c r="H315">
        <v>0</v>
      </c>
      <c r="I315">
        <v>20</v>
      </c>
      <c r="J315">
        <v>2</v>
      </c>
      <c r="K315">
        <v>517.28635999999995</v>
      </c>
      <c r="L315">
        <v>1032.5581669999999</v>
      </c>
      <c r="M315" t="s">
        <v>6</v>
      </c>
      <c r="N315">
        <v>0</v>
      </c>
      <c r="O315" t="e">
        <v>#N/A</v>
      </c>
      <c r="P315">
        <v>0</v>
      </c>
      <c r="Q315" t="e">
        <v>#N/A</v>
      </c>
      <c r="R315">
        <v>2</v>
      </c>
      <c r="S315" t="s">
        <v>3</v>
      </c>
      <c r="T315">
        <v>1031.5552499999999</v>
      </c>
      <c r="U315">
        <v>516.78490099999999</v>
      </c>
      <c r="V315" t="s">
        <v>4</v>
      </c>
      <c r="W315">
        <v>1.79</v>
      </c>
      <c r="X315">
        <v>173</v>
      </c>
      <c r="Y315" t="e">
        <v>#N/A</v>
      </c>
      <c r="Z315">
        <v>22.87</v>
      </c>
      <c r="AA315">
        <v>23.49</v>
      </c>
      <c r="AB315">
        <v>0.62</v>
      </c>
      <c r="AC315">
        <v>23.31</v>
      </c>
      <c r="AD315">
        <v>0.2</v>
      </c>
      <c r="AE315" s="1">
        <v>8.9999999999999993E-3</v>
      </c>
    </row>
    <row r="316" spans="2:31" x14ac:dyDescent="0.2">
      <c r="B316" t="s">
        <v>145</v>
      </c>
      <c r="C316" t="s">
        <v>158</v>
      </c>
      <c r="D316" t="s">
        <v>7</v>
      </c>
      <c r="E316">
        <v>23.01</v>
      </c>
      <c r="F316">
        <v>0</v>
      </c>
      <c r="G316" t="e">
        <v>#N/A</v>
      </c>
      <c r="H316">
        <v>0</v>
      </c>
      <c r="I316">
        <v>20</v>
      </c>
      <c r="J316">
        <v>2</v>
      </c>
      <c r="K316">
        <v>517.78772700000002</v>
      </c>
      <c r="L316">
        <v>1033.5609019999999</v>
      </c>
      <c r="M316" t="s">
        <v>8</v>
      </c>
      <c r="N316">
        <v>0</v>
      </c>
      <c r="O316" t="e">
        <v>#N/A</v>
      </c>
      <c r="P316">
        <v>0</v>
      </c>
      <c r="Q316" t="e">
        <v>#N/A</v>
      </c>
      <c r="R316">
        <v>2</v>
      </c>
      <c r="S316" t="s">
        <v>3</v>
      </c>
      <c r="T316">
        <v>1031.5552499999999</v>
      </c>
      <c r="U316">
        <v>516.78490099999999</v>
      </c>
      <c r="V316" t="s">
        <v>4</v>
      </c>
      <c r="W316">
        <v>1.79</v>
      </c>
      <c r="X316">
        <v>173</v>
      </c>
      <c r="Y316" t="e">
        <v>#N/A</v>
      </c>
      <c r="Z316">
        <v>22.87</v>
      </c>
      <c r="AA316">
        <v>23.44</v>
      </c>
      <c r="AB316">
        <v>0.56000000000000005</v>
      </c>
      <c r="AC316">
        <v>23.25</v>
      </c>
      <c r="AD316">
        <v>0.18</v>
      </c>
      <c r="AE316" s="1">
        <v>8.0000000000000002E-3</v>
      </c>
    </row>
    <row r="317" spans="2:31" x14ac:dyDescent="0.2">
      <c r="B317" t="s">
        <v>145</v>
      </c>
      <c r="C317" t="s">
        <v>158</v>
      </c>
      <c r="D317" t="s">
        <v>161</v>
      </c>
      <c r="E317">
        <v>23.01</v>
      </c>
      <c r="F317">
        <v>0</v>
      </c>
      <c r="G317" t="e">
        <v>#N/A</v>
      </c>
      <c r="H317">
        <v>0</v>
      </c>
      <c r="I317">
        <v>20</v>
      </c>
      <c r="J317">
        <v>2</v>
      </c>
      <c r="K317">
        <v>518.28904699999998</v>
      </c>
      <c r="L317">
        <v>1034.563543</v>
      </c>
      <c r="M317" t="s">
        <v>162</v>
      </c>
      <c r="N317">
        <v>0</v>
      </c>
      <c r="O317" t="e">
        <v>#N/A</v>
      </c>
      <c r="P317">
        <v>0</v>
      </c>
      <c r="Q317" t="e">
        <v>#N/A</v>
      </c>
      <c r="R317">
        <v>2</v>
      </c>
      <c r="S317" t="s">
        <v>3</v>
      </c>
      <c r="T317">
        <v>1031.5552499999999</v>
      </c>
      <c r="U317">
        <v>516.78490099999999</v>
      </c>
      <c r="V317" t="s">
        <v>4</v>
      </c>
      <c r="W317">
        <v>1.79</v>
      </c>
      <c r="X317">
        <v>173</v>
      </c>
      <c r="Y317" t="e">
        <v>#N/A</v>
      </c>
      <c r="Z317">
        <v>22.84</v>
      </c>
      <c r="AA317">
        <v>23.43</v>
      </c>
      <c r="AB317">
        <v>0.59</v>
      </c>
      <c r="AC317">
        <v>23.25</v>
      </c>
      <c r="AD317">
        <v>0.18</v>
      </c>
      <c r="AE317" s="1">
        <v>8.0000000000000002E-3</v>
      </c>
    </row>
    <row r="318" spans="2:31" x14ac:dyDescent="0.2">
      <c r="B318" t="s">
        <v>145</v>
      </c>
      <c r="C318" t="s">
        <v>158</v>
      </c>
      <c r="D318" t="s">
        <v>163</v>
      </c>
      <c r="E318">
        <v>23.01</v>
      </c>
      <c r="F318">
        <v>0</v>
      </c>
      <c r="G318" t="e">
        <v>#N/A</v>
      </c>
      <c r="H318">
        <v>0</v>
      </c>
      <c r="I318">
        <v>21</v>
      </c>
      <c r="J318">
        <v>1</v>
      </c>
      <c r="K318">
        <v>862.456999</v>
      </c>
      <c r="L318">
        <v>861.44972299999995</v>
      </c>
      <c r="M318" t="s">
        <v>53</v>
      </c>
      <c r="N318">
        <v>0</v>
      </c>
      <c r="O318" t="e">
        <v>#N/A</v>
      </c>
      <c r="P318">
        <v>0</v>
      </c>
      <c r="Q318" t="e">
        <v>#N/A</v>
      </c>
      <c r="R318">
        <v>2</v>
      </c>
      <c r="S318" t="s">
        <v>3</v>
      </c>
      <c r="T318">
        <v>1031.5552499999999</v>
      </c>
      <c r="U318">
        <v>516.78490099999999</v>
      </c>
      <c r="V318" t="s">
        <v>4</v>
      </c>
      <c r="W318">
        <v>1.7</v>
      </c>
      <c r="X318">
        <v>172</v>
      </c>
      <c r="Y318" t="e">
        <v>#N/A</v>
      </c>
      <c r="Z318">
        <v>22.84</v>
      </c>
      <c r="AA318">
        <v>23.44</v>
      </c>
      <c r="AB318">
        <v>0.59</v>
      </c>
      <c r="AC318">
        <v>23.2</v>
      </c>
      <c r="AD318">
        <v>0.2</v>
      </c>
      <c r="AE318" s="1">
        <v>8.9999999999999993E-3</v>
      </c>
    </row>
    <row r="319" spans="2:31" x14ac:dyDescent="0.2">
      <c r="B319" t="s">
        <v>145</v>
      </c>
      <c r="C319" t="s">
        <v>158</v>
      </c>
      <c r="D319" t="s">
        <v>103</v>
      </c>
      <c r="E319">
        <v>23.01</v>
      </c>
      <c r="F319">
        <v>0</v>
      </c>
      <c r="G319" t="e">
        <v>#N/A</v>
      </c>
      <c r="H319">
        <v>0</v>
      </c>
      <c r="I319">
        <v>21</v>
      </c>
      <c r="J319">
        <v>1</v>
      </c>
      <c r="K319">
        <v>765.40423499999997</v>
      </c>
      <c r="L319">
        <v>764.39695900000004</v>
      </c>
      <c r="M319" t="s">
        <v>34</v>
      </c>
      <c r="N319">
        <v>0</v>
      </c>
      <c r="O319" t="e">
        <v>#N/A</v>
      </c>
      <c r="P319">
        <v>0</v>
      </c>
      <c r="Q319" t="e">
        <v>#N/A</v>
      </c>
      <c r="R319">
        <v>2</v>
      </c>
      <c r="S319" t="s">
        <v>3</v>
      </c>
      <c r="T319">
        <v>1031.5552499999999</v>
      </c>
      <c r="U319">
        <v>516.78490099999999</v>
      </c>
      <c r="V319" t="s">
        <v>4</v>
      </c>
      <c r="W319">
        <v>1.7</v>
      </c>
      <c r="X319">
        <v>172</v>
      </c>
      <c r="Y319" t="s">
        <v>19</v>
      </c>
      <c r="Z319">
        <v>22.84</v>
      </c>
      <c r="AA319">
        <v>23.41</v>
      </c>
      <c r="AB319">
        <v>0.56999999999999995</v>
      </c>
      <c r="AC319">
        <v>23.19</v>
      </c>
      <c r="AD319">
        <v>0.2</v>
      </c>
      <c r="AE319" s="1">
        <v>8.0000000000000002E-3</v>
      </c>
    </row>
    <row r="320" spans="2:31" x14ac:dyDescent="0.2">
      <c r="B320" t="s">
        <v>145</v>
      </c>
      <c r="C320" t="s">
        <v>158</v>
      </c>
      <c r="D320" t="s">
        <v>35</v>
      </c>
      <c r="E320">
        <v>23.01</v>
      </c>
      <c r="F320">
        <v>0</v>
      </c>
      <c r="G320" t="e">
        <v>#N/A</v>
      </c>
      <c r="H320">
        <v>0</v>
      </c>
      <c r="I320">
        <v>21</v>
      </c>
      <c r="J320">
        <v>1</v>
      </c>
      <c r="K320">
        <v>652.32017099999996</v>
      </c>
      <c r="L320">
        <v>651.31289500000003</v>
      </c>
      <c r="M320" t="s">
        <v>18</v>
      </c>
      <c r="N320">
        <v>0</v>
      </c>
      <c r="O320" t="e">
        <v>#N/A</v>
      </c>
      <c r="P320">
        <v>0</v>
      </c>
      <c r="Q320" t="e">
        <v>#N/A</v>
      </c>
      <c r="R320">
        <v>2</v>
      </c>
      <c r="S320" t="s">
        <v>3</v>
      </c>
      <c r="T320">
        <v>1031.5552499999999</v>
      </c>
      <c r="U320">
        <v>516.78490099999999</v>
      </c>
      <c r="V320" t="s">
        <v>4</v>
      </c>
      <c r="W320">
        <v>1.7</v>
      </c>
      <c r="X320">
        <v>172</v>
      </c>
      <c r="Y320" t="e">
        <v>#N/A</v>
      </c>
      <c r="Z320">
        <v>22.84</v>
      </c>
      <c r="AA320">
        <v>23.43</v>
      </c>
      <c r="AB320">
        <v>0.59</v>
      </c>
      <c r="AC320">
        <v>23.2</v>
      </c>
      <c r="AD320">
        <v>0.2</v>
      </c>
      <c r="AE320" s="1">
        <v>8.9999999999999993E-3</v>
      </c>
    </row>
    <row r="321" spans="2:31" x14ac:dyDescent="0.2">
      <c r="B321" t="s">
        <v>145</v>
      </c>
      <c r="C321" t="s">
        <v>158</v>
      </c>
      <c r="D321" t="s">
        <v>164</v>
      </c>
      <c r="E321">
        <v>23.01</v>
      </c>
      <c r="F321">
        <v>0</v>
      </c>
      <c r="G321" t="e">
        <v>#N/A</v>
      </c>
      <c r="H321">
        <v>0</v>
      </c>
      <c r="I321">
        <v>21</v>
      </c>
      <c r="J321">
        <v>1</v>
      </c>
      <c r="K321">
        <v>524.26159299999995</v>
      </c>
      <c r="L321">
        <v>523.25431700000001</v>
      </c>
      <c r="M321" t="s">
        <v>21</v>
      </c>
      <c r="N321">
        <v>0</v>
      </c>
      <c r="O321" t="e">
        <v>#N/A</v>
      </c>
      <c r="P321">
        <v>0</v>
      </c>
      <c r="Q321" t="e">
        <v>#N/A</v>
      </c>
      <c r="R321">
        <v>2</v>
      </c>
      <c r="S321" t="s">
        <v>3</v>
      </c>
      <c r="T321">
        <v>1031.5552499999999</v>
      </c>
      <c r="U321">
        <v>516.78490099999999</v>
      </c>
      <c r="V321" t="s">
        <v>4</v>
      </c>
      <c r="W321">
        <v>1.7</v>
      </c>
      <c r="X321">
        <v>172</v>
      </c>
      <c r="Y321" t="e">
        <v>#N/A</v>
      </c>
      <c r="Z321">
        <v>22.84</v>
      </c>
      <c r="AA321">
        <v>23.43</v>
      </c>
      <c r="AB321">
        <v>0.59</v>
      </c>
      <c r="AC321">
        <v>23.2</v>
      </c>
      <c r="AD321">
        <v>0.2</v>
      </c>
      <c r="AE321" s="1">
        <v>8.9999999999999993E-3</v>
      </c>
    </row>
    <row r="322" spans="2:31" x14ac:dyDescent="0.2">
      <c r="B322" t="s">
        <v>145</v>
      </c>
      <c r="C322" t="s">
        <v>158</v>
      </c>
      <c r="D322" t="s">
        <v>165</v>
      </c>
      <c r="E322">
        <v>23.01</v>
      </c>
      <c r="F322">
        <v>0</v>
      </c>
      <c r="G322" t="e">
        <v>#N/A</v>
      </c>
      <c r="H322">
        <v>0</v>
      </c>
      <c r="I322">
        <v>21</v>
      </c>
      <c r="J322">
        <v>2</v>
      </c>
      <c r="K322">
        <v>431.73213700000002</v>
      </c>
      <c r="L322">
        <v>861.44972299999995</v>
      </c>
      <c r="M322" t="s">
        <v>53</v>
      </c>
      <c r="N322">
        <v>0</v>
      </c>
      <c r="O322" t="e">
        <v>#N/A</v>
      </c>
      <c r="P322">
        <v>0</v>
      </c>
      <c r="Q322" t="e">
        <v>#N/A</v>
      </c>
      <c r="R322">
        <v>2</v>
      </c>
      <c r="S322" t="s">
        <v>3</v>
      </c>
      <c r="T322">
        <v>1031.5552499999999</v>
      </c>
      <c r="U322">
        <v>516.78490099999999</v>
      </c>
      <c r="V322" t="s">
        <v>4</v>
      </c>
      <c r="W322">
        <v>1.7</v>
      </c>
      <c r="X322">
        <v>172</v>
      </c>
      <c r="Y322" t="e">
        <v>#N/A</v>
      </c>
      <c r="Z322">
        <v>22.84</v>
      </c>
      <c r="AA322">
        <v>23.43</v>
      </c>
      <c r="AB322">
        <v>0.59</v>
      </c>
      <c r="AC322">
        <v>23.22</v>
      </c>
      <c r="AD322">
        <v>0.2</v>
      </c>
      <c r="AE322" s="1">
        <v>8.9999999999999993E-3</v>
      </c>
    </row>
    <row r="323" spans="2:31" x14ac:dyDescent="0.2">
      <c r="B323" t="s">
        <v>145</v>
      </c>
      <c r="C323" t="s">
        <v>158</v>
      </c>
      <c r="D323" t="s">
        <v>166</v>
      </c>
      <c r="E323">
        <v>23.55</v>
      </c>
      <c r="F323">
        <v>105111</v>
      </c>
      <c r="G323">
        <v>-7.9</v>
      </c>
      <c r="H323">
        <v>0</v>
      </c>
      <c r="I323">
        <v>21</v>
      </c>
      <c r="J323">
        <v>1</v>
      </c>
      <c r="K323">
        <v>635.29362200000003</v>
      </c>
      <c r="L323">
        <v>634.28634599999998</v>
      </c>
      <c r="M323" t="s">
        <v>167</v>
      </c>
      <c r="N323">
        <v>0</v>
      </c>
      <c r="O323" t="e">
        <v>#N/A</v>
      </c>
      <c r="P323">
        <v>0</v>
      </c>
      <c r="Q323" t="e">
        <v>#N/A</v>
      </c>
      <c r="R323">
        <v>2</v>
      </c>
      <c r="S323" t="s">
        <v>3</v>
      </c>
      <c r="T323">
        <v>1031.5552499999999</v>
      </c>
      <c r="U323">
        <v>516.78490099999999</v>
      </c>
      <c r="V323" t="s">
        <v>4</v>
      </c>
      <c r="W323">
        <v>1.7</v>
      </c>
      <c r="X323">
        <v>172</v>
      </c>
      <c r="Y323" t="e">
        <v>#N/A</v>
      </c>
      <c r="Z323">
        <v>22.84</v>
      </c>
      <c r="AA323">
        <v>23.55</v>
      </c>
      <c r="AB323">
        <v>0.7</v>
      </c>
      <c r="AC323">
        <v>23.27</v>
      </c>
      <c r="AD323">
        <v>0.21</v>
      </c>
      <c r="AE323" s="1">
        <v>8.9999999999999993E-3</v>
      </c>
    </row>
    <row r="324" spans="2:31" x14ac:dyDescent="0.2">
      <c r="B324" t="s">
        <v>145</v>
      </c>
      <c r="C324" t="s">
        <v>158</v>
      </c>
      <c r="D324" t="s">
        <v>168</v>
      </c>
      <c r="E324">
        <v>23.01</v>
      </c>
      <c r="F324">
        <v>0</v>
      </c>
      <c r="G324" t="e">
        <v>#N/A</v>
      </c>
      <c r="H324">
        <v>0</v>
      </c>
      <c r="I324">
        <v>21</v>
      </c>
      <c r="J324">
        <v>1</v>
      </c>
      <c r="K324">
        <v>875.47739999999999</v>
      </c>
      <c r="L324">
        <v>874.47012400000006</v>
      </c>
      <c r="M324" t="s">
        <v>169</v>
      </c>
      <c r="N324">
        <v>0</v>
      </c>
      <c r="O324" t="e">
        <v>#N/A</v>
      </c>
      <c r="P324">
        <v>0</v>
      </c>
      <c r="Q324" t="e">
        <v>#N/A</v>
      </c>
      <c r="R324">
        <v>2</v>
      </c>
      <c r="S324" t="s">
        <v>3</v>
      </c>
      <c r="T324">
        <v>1031.5552499999999</v>
      </c>
      <c r="U324">
        <v>516.78490099999999</v>
      </c>
      <c r="V324" t="s">
        <v>4</v>
      </c>
      <c r="W324">
        <v>1.7</v>
      </c>
      <c r="X324">
        <v>172</v>
      </c>
      <c r="Y324" t="e">
        <v>#N/A</v>
      </c>
      <c r="Z324">
        <v>22.84</v>
      </c>
      <c r="AA324">
        <v>23.27</v>
      </c>
      <c r="AB324">
        <v>0.42</v>
      </c>
      <c r="AC324">
        <v>23.13</v>
      </c>
      <c r="AD324">
        <v>0.13</v>
      </c>
      <c r="AE324" s="1">
        <v>6.0000000000000001E-3</v>
      </c>
    </row>
    <row r="325" spans="2:31" x14ac:dyDescent="0.2">
      <c r="B325" t="s">
        <v>145</v>
      </c>
      <c r="C325" t="s">
        <v>158</v>
      </c>
      <c r="D325" t="s">
        <v>170</v>
      </c>
      <c r="E325">
        <v>23.01</v>
      </c>
      <c r="F325">
        <v>0</v>
      </c>
      <c r="G325" t="e">
        <v>#N/A</v>
      </c>
      <c r="H325">
        <v>0</v>
      </c>
      <c r="I325">
        <v>21</v>
      </c>
      <c r="J325">
        <v>1</v>
      </c>
      <c r="K325">
        <v>644.376623</v>
      </c>
      <c r="L325">
        <v>643.36934699999995</v>
      </c>
      <c r="M325" t="s">
        <v>171</v>
      </c>
      <c r="N325">
        <v>0</v>
      </c>
      <c r="O325" t="e">
        <v>#N/A</v>
      </c>
      <c r="P325">
        <v>0</v>
      </c>
      <c r="Q325" t="e">
        <v>#N/A</v>
      </c>
      <c r="R325">
        <v>2</v>
      </c>
      <c r="S325" t="s">
        <v>3</v>
      </c>
      <c r="T325">
        <v>1031.5552499999999</v>
      </c>
      <c r="U325">
        <v>516.78490099999999</v>
      </c>
      <c r="V325" t="s">
        <v>4</v>
      </c>
      <c r="W325">
        <v>1.7</v>
      </c>
      <c r="X325">
        <v>172</v>
      </c>
      <c r="Y325" t="e">
        <v>#N/A</v>
      </c>
      <c r="Z325">
        <v>22.84</v>
      </c>
      <c r="AA325">
        <v>23.27</v>
      </c>
      <c r="AB325">
        <v>0.42</v>
      </c>
      <c r="AC325">
        <v>23.13</v>
      </c>
      <c r="AD325">
        <v>0.13</v>
      </c>
      <c r="AE325" s="1">
        <v>6.0000000000000001E-3</v>
      </c>
    </row>
    <row r="326" spans="2:31" x14ac:dyDescent="0.2">
      <c r="B326" t="s">
        <v>145</v>
      </c>
      <c r="C326" t="s">
        <v>158</v>
      </c>
      <c r="D326" t="s">
        <v>172</v>
      </c>
      <c r="E326">
        <v>23.01</v>
      </c>
      <c r="F326">
        <v>0</v>
      </c>
      <c r="G326" t="e">
        <v>#N/A</v>
      </c>
      <c r="H326">
        <v>0</v>
      </c>
      <c r="I326">
        <v>21</v>
      </c>
      <c r="J326">
        <v>1</v>
      </c>
      <c r="K326">
        <v>636.30144700000005</v>
      </c>
      <c r="L326">
        <v>635.29417100000001</v>
      </c>
      <c r="M326" t="s">
        <v>173</v>
      </c>
      <c r="N326">
        <v>0</v>
      </c>
      <c r="O326" t="e">
        <v>#N/A</v>
      </c>
      <c r="P326">
        <v>0</v>
      </c>
      <c r="Q326" t="e">
        <v>#N/A</v>
      </c>
      <c r="R326">
        <v>2</v>
      </c>
      <c r="S326" t="s">
        <v>3</v>
      </c>
      <c r="T326">
        <v>1031.5552499999999</v>
      </c>
      <c r="U326">
        <v>516.78490099999999</v>
      </c>
      <c r="V326" t="s">
        <v>4</v>
      </c>
      <c r="W326">
        <v>1.7</v>
      </c>
      <c r="X326">
        <v>172</v>
      </c>
      <c r="Y326" t="e">
        <v>#N/A</v>
      </c>
      <c r="Z326">
        <v>22.84</v>
      </c>
      <c r="AA326">
        <v>23.49</v>
      </c>
      <c r="AB326">
        <v>0.64</v>
      </c>
      <c r="AC326">
        <v>23.23</v>
      </c>
      <c r="AD326">
        <v>0.21</v>
      </c>
      <c r="AE326" s="1">
        <v>8.9999999999999993E-3</v>
      </c>
    </row>
    <row r="327" spans="2:31" x14ac:dyDescent="0.2">
      <c r="B327" t="s">
        <v>145</v>
      </c>
      <c r="C327" t="s">
        <v>158</v>
      </c>
      <c r="D327" t="s">
        <v>174</v>
      </c>
      <c r="E327">
        <v>23.01</v>
      </c>
      <c r="F327">
        <v>0</v>
      </c>
      <c r="G327" t="e">
        <v>#N/A</v>
      </c>
      <c r="H327">
        <v>0</v>
      </c>
      <c r="I327">
        <v>21</v>
      </c>
      <c r="J327">
        <v>1</v>
      </c>
      <c r="K327">
        <v>918.48321399999998</v>
      </c>
      <c r="L327">
        <v>917.47593800000004</v>
      </c>
      <c r="M327" t="s">
        <v>175</v>
      </c>
      <c r="N327">
        <v>0</v>
      </c>
      <c r="O327" t="e">
        <v>#N/A</v>
      </c>
      <c r="P327">
        <v>0</v>
      </c>
      <c r="Q327" t="e">
        <v>#N/A</v>
      </c>
      <c r="R327">
        <v>2</v>
      </c>
      <c r="S327" t="s">
        <v>3</v>
      </c>
      <c r="T327">
        <v>1031.5552499999999</v>
      </c>
      <c r="U327">
        <v>516.78490099999999</v>
      </c>
      <c r="V327" t="s">
        <v>4</v>
      </c>
      <c r="W327">
        <v>1.7</v>
      </c>
      <c r="X327">
        <v>172</v>
      </c>
      <c r="Y327" t="e">
        <v>#N/A</v>
      </c>
      <c r="Z327">
        <v>22.84</v>
      </c>
      <c r="AA327">
        <v>23.61</v>
      </c>
      <c r="AB327">
        <v>0.76</v>
      </c>
      <c r="AC327">
        <v>23.3</v>
      </c>
      <c r="AD327">
        <v>0.24</v>
      </c>
      <c r="AE327" s="2">
        <v>0.01</v>
      </c>
    </row>
    <row r="328" spans="2:31" x14ac:dyDescent="0.2">
      <c r="B328" t="s">
        <v>145</v>
      </c>
      <c r="C328" t="s">
        <v>158</v>
      </c>
      <c r="D328" t="s">
        <v>159</v>
      </c>
      <c r="E328">
        <v>23.26</v>
      </c>
      <c r="F328">
        <v>8837440</v>
      </c>
      <c r="G328">
        <v>-1</v>
      </c>
      <c r="H328">
        <v>0</v>
      </c>
      <c r="I328">
        <v>20</v>
      </c>
      <c r="J328">
        <v>2</v>
      </c>
      <c r="K328">
        <v>521.288636</v>
      </c>
      <c r="L328">
        <v>1040.562719</v>
      </c>
      <c r="M328" t="s">
        <v>160</v>
      </c>
      <c r="N328">
        <v>7417224</v>
      </c>
      <c r="O328" t="e">
        <v>#N/A</v>
      </c>
      <c r="P328">
        <v>7417224</v>
      </c>
      <c r="Q328">
        <v>-2.2999999999999998</v>
      </c>
      <c r="R328">
        <v>2</v>
      </c>
      <c r="S328" t="s">
        <v>29</v>
      </c>
      <c r="T328">
        <v>1041.563519</v>
      </c>
      <c r="U328">
        <v>521.78903600000001</v>
      </c>
      <c r="V328" t="s">
        <v>4</v>
      </c>
      <c r="W328">
        <v>1.79</v>
      </c>
      <c r="X328">
        <v>173</v>
      </c>
      <c r="Y328" t="e">
        <v>#N/A</v>
      </c>
      <c r="Z328">
        <v>23.18</v>
      </c>
      <c r="AA328">
        <v>23.61</v>
      </c>
      <c r="AB328">
        <v>0.42</v>
      </c>
      <c r="AC328">
        <v>23.4</v>
      </c>
      <c r="AD328">
        <v>0.14000000000000001</v>
      </c>
      <c r="AE328" s="1">
        <v>6.0000000000000001E-3</v>
      </c>
    </row>
    <row r="329" spans="2:31" x14ac:dyDescent="0.2">
      <c r="B329" t="s">
        <v>145</v>
      </c>
      <c r="C329" t="s">
        <v>158</v>
      </c>
      <c r="D329" t="s">
        <v>1</v>
      </c>
      <c r="E329">
        <v>23.26</v>
      </c>
      <c r="F329">
        <v>124954208</v>
      </c>
      <c r="G329">
        <v>-0.7</v>
      </c>
      <c r="H329">
        <v>0</v>
      </c>
      <c r="I329">
        <v>20</v>
      </c>
      <c r="J329">
        <v>2</v>
      </c>
      <c r="K329">
        <v>521.78903600000001</v>
      </c>
      <c r="L329">
        <v>1041.563519</v>
      </c>
      <c r="M329" t="s">
        <v>2</v>
      </c>
      <c r="N329">
        <v>7417224</v>
      </c>
      <c r="O329" t="e">
        <v>#N/A</v>
      </c>
      <c r="P329">
        <v>7417224</v>
      </c>
      <c r="Q329">
        <v>-2.2999999999999998</v>
      </c>
      <c r="R329">
        <v>2</v>
      </c>
      <c r="S329" t="s">
        <v>29</v>
      </c>
      <c r="T329">
        <v>1041.563519</v>
      </c>
      <c r="U329">
        <v>521.78903600000001</v>
      </c>
      <c r="V329" t="s">
        <v>4</v>
      </c>
      <c r="W329">
        <v>1.79</v>
      </c>
      <c r="X329">
        <v>173</v>
      </c>
      <c r="Y329" t="e">
        <v>#N/A</v>
      </c>
      <c r="Z329">
        <v>23.06</v>
      </c>
      <c r="AA329">
        <v>23.44</v>
      </c>
      <c r="AB329">
        <v>0.38</v>
      </c>
      <c r="AC329">
        <v>23.32</v>
      </c>
      <c r="AD329">
        <v>0.1</v>
      </c>
      <c r="AE329" s="1">
        <v>4.0000000000000001E-3</v>
      </c>
    </row>
    <row r="330" spans="2:31" x14ac:dyDescent="0.2">
      <c r="B330" t="s">
        <v>145</v>
      </c>
      <c r="C330" t="s">
        <v>158</v>
      </c>
      <c r="D330" t="s">
        <v>5</v>
      </c>
      <c r="E330">
        <v>23.26</v>
      </c>
      <c r="F330">
        <v>68364144</v>
      </c>
      <c r="G330">
        <v>0.9</v>
      </c>
      <c r="H330">
        <v>0</v>
      </c>
      <c r="I330">
        <v>20</v>
      </c>
      <c r="J330">
        <v>2</v>
      </c>
      <c r="K330">
        <v>522.29056300000002</v>
      </c>
      <c r="L330">
        <v>1042.5665739999999</v>
      </c>
      <c r="M330" t="s">
        <v>6</v>
      </c>
      <c r="N330">
        <v>7417224</v>
      </c>
      <c r="O330" t="e">
        <v>#N/A</v>
      </c>
      <c r="P330">
        <v>7417224</v>
      </c>
      <c r="Q330">
        <v>-2.2999999999999998</v>
      </c>
      <c r="R330">
        <v>2</v>
      </c>
      <c r="S330" t="s">
        <v>29</v>
      </c>
      <c r="T330">
        <v>1041.563519</v>
      </c>
      <c r="U330">
        <v>521.78903600000001</v>
      </c>
      <c r="V330" t="s">
        <v>4</v>
      </c>
      <c r="W330">
        <v>1.79</v>
      </c>
      <c r="X330">
        <v>173</v>
      </c>
      <c r="Y330" t="e">
        <v>#N/A</v>
      </c>
      <c r="Z330">
        <v>23.03</v>
      </c>
      <c r="AA330">
        <v>23.43</v>
      </c>
      <c r="AB330">
        <v>0.4</v>
      </c>
      <c r="AC330">
        <v>23.3</v>
      </c>
      <c r="AD330">
        <v>0.1</v>
      </c>
      <c r="AE330" s="1">
        <v>4.0000000000000001E-3</v>
      </c>
    </row>
    <row r="331" spans="2:31" x14ac:dyDescent="0.2">
      <c r="B331" t="s">
        <v>145</v>
      </c>
      <c r="C331" t="s">
        <v>158</v>
      </c>
      <c r="D331" t="s">
        <v>7</v>
      </c>
      <c r="E331">
        <v>23.26</v>
      </c>
      <c r="F331">
        <v>26163026</v>
      </c>
      <c r="G331">
        <v>0.6</v>
      </c>
      <c r="H331">
        <v>0</v>
      </c>
      <c r="I331">
        <v>20</v>
      </c>
      <c r="J331">
        <v>2</v>
      </c>
      <c r="K331">
        <v>522.79194099999995</v>
      </c>
      <c r="L331">
        <v>1043.5693289999999</v>
      </c>
      <c r="M331" t="s">
        <v>8</v>
      </c>
      <c r="N331">
        <v>7417224</v>
      </c>
      <c r="O331" t="e">
        <v>#N/A</v>
      </c>
      <c r="P331">
        <v>7417224</v>
      </c>
      <c r="Q331">
        <v>-2.2999999999999998</v>
      </c>
      <c r="R331">
        <v>2</v>
      </c>
      <c r="S331" t="s">
        <v>29</v>
      </c>
      <c r="T331">
        <v>1041.563519</v>
      </c>
      <c r="U331">
        <v>521.78903600000001</v>
      </c>
      <c r="V331" t="s">
        <v>4</v>
      </c>
      <c r="W331">
        <v>1.79</v>
      </c>
      <c r="X331">
        <v>173</v>
      </c>
      <c r="Y331" t="e">
        <v>#N/A</v>
      </c>
      <c r="Z331">
        <v>22.96</v>
      </c>
      <c r="AA331">
        <v>23.43</v>
      </c>
      <c r="AB331">
        <v>0.47</v>
      </c>
      <c r="AC331">
        <v>23.3</v>
      </c>
      <c r="AD331">
        <v>0.13</v>
      </c>
      <c r="AE331" s="1">
        <v>5.0000000000000001E-3</v>
      </c>
    </row>
    <row r="332" spans="2:31" x14ac:dyDescent="0.2">
      <c r="B332" t="s">
        <v>145</v>
      </c>
      <c r="C332" t="s">
        <v>158</v>
      </c>
      <c r="D332" t="s">
        <v>161</v>
      </c>
      <c r="E332">
        <v>23.26</v>
      </c>
      <c r="F332">
        <v>5722080</v>
      </c>
      <c r="G332">
        <v>-0.2</v>
      </c>
      <c r="H332">
        <v>0</v>
      </c>
      <c r="I332">
        <v>20</v>
      </c>
      <c r="J332">
        <v>2</v>
      </c>
      <c r="K332">
        <v>523.29326600000002</v>
      </c>
      <c r="L332">
        <v>1044.5719799999999</v>
      </c>
      <c r="M332" t="s">
        <v>162</v>
      </c>
      <c r="N332">
        <v>7417224</v>
      </c>
      <c r="O332" t="e">
        <v>#N/A</v>
      </c>
      <c r="P332">
        <v>7417224</v>
      </c>
      <c r="Q332">
        <v>-2.2999999999999998</v>
      </c>
      <c r="R332">
        <v>2</v>
      </c>
      <c r="S332" t="s">
        <v>29</v>
      </c>
      <c r="T332">
        <v>1041.563519</v>
      </c>
      <c r="U332">
        <v>521.78903600000001</v>
      </c>
      <c r="V332" t="s">
        <v>4</v>
      </c>
      <c r="W332">
        <v>1.79</v>
      </c>
      <c r="X332">
        <v>173</v>
      </c>
      <c r="Y332" t="e">
        <v>#N/A</v>
      </c>
      <c r="Z332">
        <v>23.13</v>
      </c>
      <c r="AA332">
        <v>23.52</v>
      </c>
      <c r="AB332">
        <v>0.4</v>
      </c>
      <c r="AC332">
        <v>23.31</v>
      </c>
      <c r="AD332">
        <v>0.12</v>
      </c>
      <c r="AE332" s="1">
        <v>5.0000000000000001E-3</v>
      </c>
    </row>
    <row r="333" spans="2:31" x14ac:dyDescent="0.2">
      <c r="B333" t="s">
        <v>145</v>
      </c>
      <c r="C333" t="s">
        <v>158</v>
      </c>
      <c r="D333" t="s">
        <v>163</v>
      </c>
      <c r="E333">
        <v>23.23</v>
      </c>
      <c r="F333">
        <v>1315599</v>
      </c>
      <c r="G333">
        <v>2.2000000000000002</v>
      </c>
      <c r="H333">
        <v>0</v>
      </c>
      <c r="I333">
        <v>21</v>
      </c>
      <c r="J333">
        <v>1</v>
      </c>
      <c r="K333">
        <v>872.46526800000004</v>
      </c>
      <c r="L333">
        <v>871.45799199999999</v>
      </c>
      <c r="M333" t="s">
        <v>53</v>
      </c>
      <c r="N333">
        <v>7417224</v>
      </c>
      <c r="O333" t="e">
        <v>#N/A</v>
      </c>
      <c r="P333">
        <v>7417224</v>
      </c>
      <c r="Q333">
        <v>-2.2999999999999998</v>
      </c>
      <c r="R333">
        <v>2</v>
      </c>
      <c r="S333" t="s">
        <v>29</v>
      </c>
      <c r="T333">
        <v>1041.563519</v>
      </c>
      <c r="U333">
        <v>521.78903600000001</v>
      </c>
      <c r="V333" t="s">
        <v>4</v>
      </c>
      <c r="W333">
        <v>1.7</v>
      </c>
      <c r="X333">
        <v>171</v>
      </c>
      <c r="Y333" t="e">
        <v>#N/A</v>
      </c>
      <c r="Z333">
        <v>22.84</v>
      </c>
      <c r="AA333">
        <v>23.41</v>
      </c>
      <c r="AB333">
        <v>0.56999999999999995</v>
      </c>
      <c r="AC333">
        <v>23.28</v>
      </c>
      <c r="AD333">
        <v>0.14000000000000001</v>
      </c>
      <c r="AE333" s="1">
        <v>6.0000000000000001E-3</v>
      </c>
    </row>
    <row r="334" spans="2:31" x14ac:dyDescent="0.2">
      <c r="B334" t="s">
        <v>145</v>
      </c>
      <c r="C334" t="s">
        <v>158</v>
      </c>
      <c r="D334" t="s">
        <v>103</v>
      </c>
      <c r="E334">
        <v>23.23</v>
      </c>
      <c r="F334">
        <v>7417224</v>
      </c>
      <c r="G334">
        <v>-2.2999999999999998</v>
      </c>
      <c r="H334">
        <v>0</v>
      </c>
      <c r="I334">
        <v>21</v>
      </c>
      <c r="J334">
        <v>1</v>
      </c>
      <c r="K334">
        <v>775.41250400000001</v>
      </c>
      <c r="L334">
        <v>774.40522799999997</v>
      </c>
      <c r="M334" t="s">
        <v>34</v>
      </c>
      <c r="N334">
        <v>7417224</v>
      </c>
      <c r="O334" t="e">
        <v>#N/A</v>
      </c>
      <c r="P334">
        <v>7417224</v>
      </c>
      <c r="Q334">
        <v>-2.2999999999999998</v>
      </c>
      <c r="R334">
        <v>2</v>
      </c>
      <c r="S334" t="s">
        <v>29</v>
      </c>
      <c r="T334">
        <v>1041.563519</v>
      </c>
      <c r="U334">
        <v>521.78903600000001</v>
      </c>
      <c r="V334" t="s">
        <v>4</v>
      </c>
      <c r="W334">
        <v>1.7</v>
      </c>
      <c r="X334">
        <v>171</v>
      </c>
      <c r="Y334" t="e">
        <v>#N/A</v>
      </c>
      <c r="Z334">
        <v>22.84</v>
      </c>
      <c r="AA334">
        <v>23.41</v>
      </c>
      <c r="AB334">
        <v>0.56999999999999995</v>
      </c>
      <c r="AC334">
        <v>23.29</v>
      </c>
      <c r="AD334">
        <v>0.14000000000000001</v>
      </c>
      <c r="AE334" s="1">
        <v>6.0000000000000001E-3</v>
      </c>
    </row>
    <row r="335" spans="2:31" x14ac:dyDescent="0.2">
      <c r="B335" t="s">
        <v>145</v>
      </c>
      <c r="C335" t="s">
        <v>158</v>
      </c>
      <c r="D335" t="s">
        <v>35</v>
      </c>
      <c r="E335">
        <v>23.23</v>
      </c>
      <c r="F335">
        <v>13433682</v>
      </c>
      <c r="G335">
        <v>3.2</v>
      </c>
      <c r="H335">
        <v>0</v>
      </c>
      <c r="I335">
        <v>21</v>
      </c>
      <c r="J335">
        <v>1</v>
      </c>
      <c r="K335">
        <v>662.32844</v>
      </c>
      <c r="L335">
        <v>661.32116399999995</v>
      </c>
      <c r="M335" t="s">
        <v>18</v>
      </c>
      <c r="N335">
        <v>7417224</v>
      </c>
      <c r="O335" t="e">
        <v>#N/A</v>
      </c>
      <c r="P335">
        <v>7417224</v>
      </c>
      <c r="Q335">
        <v>-2.2999999999999998</v>
      </c>
      <c r="R335">
        <v>2</v>
      </c>
      <c r="S335" t="s">
        <v>29</v>
      </c>
      <c r="T335">
        <v>1041.563519</v>
      </c>
      <c r="U335">
        <v>521.78903600000001</v>
      </c>
      <c r="V335" t="s">
        <v>4</v>
      </c>
      <c r="W335">
        <v>1.7</v>
      </c>
      <c r="X335">
        <v>171</v>
      </c>
      <c r="Y335" t="e">
        <v>#N/A</v>
      </c>
      <c r="Z335">
        <v>22.84</v>
      </c>
      <c r="AA335">
        <v>23.41</v>
      </c>
      <c r="AB335">
        <v>0.56999999999999995</v>
      </c>
      <c r="AC335">
        <v>23.28</v>
      </c>
      <c r="AD335">
        <v>0.15</v>
      </c>
      <c r="AE335" s="1">
        <v>6.0000000000000001E-3</v>
      </c>
    </row>
    <row r="336" spans="2:31" x14ac:dyDescent="0.2">
      <c r="B336" t="s">
        <v>145</v>
      </c>
      <c r="C336" t="s">
        <v>158</v>
      </c>
      <c r="D336" t="s">
        <v>164</v>
      </c>
      <c r="E336">
        <v>23.23</v>
      </c>
      <c r="F336">
        <v>4310662</v>
      </c>
      <c r="G336">
        <v>3</v>
      </c>
      <c r="H336">
        <v>0</v>
      </c>
      <c r="I336">
        <v>21</v>
      </c>
      <c r="J336">
        <v>1</v>
      </c>
      <c r="K336">
        <v>534.26986199999999</v>
      </c>
      <c r="L336">
        <v>533.26258600000006</v>
      </c>
      <c r="M336" t="s">
        <v>21</v>
      </c>
      <c r="N336">
        <v>7417224</v>
      </c>
      <c r="O336" t="e">
        <v>#N/A</v>
      </c>
      <c r="P336">
        <v>7417224</v>
      </c>
      <c r="Q336">
        <v>-2.2999999999999998</v>
      </c>
      <c r="R336">
        <v>2</v>
      </c>
      <c r="S336" t="s">
        <v>29</v>
      </c>
      <c r="T336">
        <v>1041.563519</v>
      </c>
      <c r="U336">
        <v>521.78903600000001</v>
      </c>
      <c r="V336" t="s">
        <v>4</v>
      </c>
      <c r="W336">
        <v>1.7</v>
      </c>
      <c r="X336">
        <v>171</v>
      </c>
      <c r="Y336" t="e">
        <v>#N/A</v>
      </c>
      <c r="Z336">
        <v>22.84</v>
      </c>
      <c r="AA336">
        <v>23.43</v>
      </c>
      <c r="AB336">
        <v>0.59</v>
      </c>
      <c r="AC336">
        <v>23.29</v>
      </c>
      <c r="AD336">
        <v>0.15</v>
      </c>
      <c r="AE336" s="1">
        <v>6.0000000000000001E-3</v>
      </c>
    </row>
    <row r="337" spans="2:31" x14ac:dyDescent="0.2">
      <c r="B337" t="s">
        <v>145</v>
      </c>
      <c r="C337" t="s">
        <v>158</v>
      </c>
      <c r="D337" t="s">
        <v>176</v>
      </c>
      <c r="E337">
        <v>23.23</v>
      </c>
      <c r="F337">
        <v>45233</v>
      </c>
      <c r="G337">
        <v>1.8</v>
      </c>
      <c r="H337">
        <v>0</v>
      </c>
      <c r="I337">
        <v>21</v>
      </c>
      <c r="J337">
        <v>2</v>
      </c>
      <c r="K337">
        <v>472.25482899999997</v>
      </c>
      <c r="L337">
        <v>942.49510599999996</v>
      </c>
      <c r="M337" t="s">
        <v>66</v>
      </c>
      <c r="N337">
        <v>7417224</v>
      </c>
      <c r="O337" t="e">
        <v>#N/A</v>
      </c>
      <c r="P337">
        <v>7417224</v>
      </c>
      <c r="Q337">
        <v>-2.2999999999999998</v>
      </c>
      <c r="R337">
        <v>2</v>
      </c>
      <c r="S337" t="s">
        <v>29</v>
      </c>
      <c r="T337">
        <v>1041.563519</v>
      </c>
      <c r="U337">
        <v>521.78903600000001</v>
      </c>
      <c r="V337" t="s">
        <v>4</v>
      </c>
      <c r="W337">
        <v>1.7</v>
      </c>
      <c r="X337">
        <v>171</v>
      </c>
      <c r="Y337" t="e">
        <v>#N/A</v>
      </c>
      <c r="Z337">
        <v>22.84</v>
      </c>
      <c r="AA337">
        <v>23.3</v>
      </c>
      <c r="AB337">
        <v>0.45</v>
      </c>
      <c r="AC337">
        <v>23.19</v>
      </c>
      <c r="AD337">
        <v>0.14000000000000001</v>
      </c>
      <c r="AE337" s="1">
        <v>6.0000000000000001E-3</v>
      </c>
    </row>
    <row r="338" spans="2:31" x14ac:dyDescent="0.2">
      <c r="B338" t="s">
        <v>145</v>
      </c>
      <c r="C338" t="s">
        <v>158</v>
      </c>
      <c r="D338" t="s">
        <v>165</v>
      </c>
      <c r="E338">
        <v>23.23</v>
      </c>
      <c r="F338">
        <v>2009866</v>
      </c>
      <c r="G338">
        <v>0.2</v>
      </c>
      <c r="H338">
        <v>0</v>
      </c>
      <c r="I338">
        <v>21</v>
      </c>
      <c r="J338">
        <v>2</v>
      </c>
      <c r="K338">
        <v>436.73627199999999</v>
      </c>
      <c r="L338">
        <v>871.45799199999999</v>
      </c>
      <c r="M338" t="s">
        <v>53</v>
      </c>
      <c r="N338">
        <v>7417224</v>
      </c>
      <c r="O338" t="e">
        <v>#N/A</v>
      </c>
      <c r="P338">
        <v>7417224</v>
      </c>
      <c r="Q338">
        <v>-2.2999999999999998</v>
      </c>
      <c r="R338">
        <v>2</v>
      </c>
      <c r="S338" t="s">
        <v>29</v>
      </c>
      <c r="T338">
        <v>1041.563519</v>
      </c>
      <c r="U338">
        <v>521.78903600000001</v>
      </c>
      <c r="V338" t="s">
        <v>4</v>
      </c>
      <c r="W338">
        <v>1.7</v>
      </c>
      <c r="X338">
        <v>171</v>
      </c>
      <c r="Y338" t="e">
        <v>#N/A</v>
      </c>
      <c r="Z338">
        <v>22.84</v>
      </c>
      <c r="AA338">
        <v>23.43</v>
      </c>
      <c r="AB338">
        <v>0.59</v>
      </c>
      <c r="AC338">
        <v>23.28</v>
      </c>
      <c r="AD338">
        <v>0.15</v>
      </c>
      <c r="AE338" s="1">
        <v>6.0000000000000001E-3</v>
      </c>
    </row>
    <row r="339" spans="2:31" x14ac:dyDescent="0.2">
      <c r="B339" t="s">
        <v>145</v>
      </c>
      <c r="C339" t="s">
        <v>158</v>
      </c>
      <c r="D339" t="s">
        <v>177</v>
      </c>
      <c r="E339">
        <v>23.01</v>
      </c>
      <c r="F339">
        <v>0</v>
      </c>
      <c r="G339" t="e">
        <v>#N/A</v>
      </c>
      <c r="H339">
        <v>0</v>
      </c>
      <c r="I339">
        <v>21</v>
      </c>
      <c r="J339">
        <v>1</v>
      </c>
      <c r="K339">
        <v>509.30820899999998</v>
      </c>
      <c r="L339">
        <v>508.30093299999999</v>
      </c>
      <c r="M339" t="s">
        <v>74</v>
      </c>
      <c r="N339">
        <v>7417224</v>
      </c>
      <c r="O339" t="e">
        <v>#N/A</v>
      </c>
      <c r="P339">
        <v>7417224</v>
      </c>
      <c r="Q339">
        <v>-2.2999999999999998</v>
      </c>
      <c r="R339">
        <v>2</v>
      </c>
      <c r="S339" t="s">
        <v>29</v>
      </c>
      <c r="T339">
        <v>1041.563519</v>
      </c>
      <c r="U339">
        <v>521.78903600000001</v>
      </c>
      <c r="V339" t="s">
        <v>4</v>
      </c>
      <c r="W339">
        <v>1.7</v>
      </c>
      <c r="X339">
        <v>171</v>
      </c>
      <c r="Y339" t="e">
        <v>#N/A</v>
      </c>
      <c r="Z339">
        <v>22.84</v>
      </c>
      <c r="AA339">
        <v>23.29</v>
      </c>
      <c r="AB339">
        <v>0.44</v>
      </c>
      <c r="AC339">
        <v>23.15</v>
      </c>
      <c r="AD339">
        <v>0.14000000000000001</v>
      </c>
      <c r="AE339" s="1">
        <v>6.0000000000000001E-3</v>
      </c>
    </row>
    <row r="340" spans="2:31" x14ac:dyDescent="0.2">
      <c r="B340" t="s">
        <v>145</v>
      </c>
      <c r="C340" t="s">
        <v>158</v>
      </c>
      <c r="D340" t="s">
        <v>166</v>
      </c>
      <c r="E340">
        <v>23.23</v>
      </c>
      <c r="F340">
        <v>1900470</v>
      </c>
      <c r="G340">
        <v>3.2</v>
      </c>
      <c r="H340">
        <v>0</v>
      </c>
      <c r="I340">
        <v>21</v>
      </c>
      <c r="J340">
        <v>1</v>
      </c>
      <c r="K340">
        <v>645.30189099999996</v>
      </c>
      <c r="L340">
        <v>644.29461500000002</v>
      </c>
      <c r="M340" t="s">
        <v>167</v>
      </c>
      <c r="N340">
        <v>7417224</v>
      </c>
      <c r="O340" t="e">
        <v>#N/A</v>
      </c>
      <c r="P340">
        <v>7417224</v>
      </c>
      <c r="Q340">
        <v>-2.2999999999999998</v>
      </c>
      <c r="R340">
        <v>2</v>
      </c>
      <c r="S340" t="s">
        <v>29</v>
      </c>
      <c r="T340">
        <v>1041.563519</v>
      </c>
      <c r="U340">
        <v>521.78903600000001</v>
      </c>
      <c r="V340" t="s">
        <v>4</v>
      </c>
      <c r="W340">
        <v>1.7</v>
      </c>
      <c r="X340">
        <v>171</v>
      </c>
      <c r="Y340" t="e">
        <v>#N/A</v>
      </c>
      <c r="Z340">
        <v>22.84</v>
      </c>
      <c r="AA340">
        <v>23.43</v>
      </c>
      <c r="AB340">
        <v>0.59</v>
      </c>
      <c r="AC340">
        <v>23.26</v>
      </c>
      <c r="AD340">
        <v>0.16</v>
      </c>
      <c r="AE340" s="1">
        <v>7.0000000000000001E-3</v>
      </c>
    </row>
    <row r="341" spans="2:31" x14ac:dyDescent="0.2">
      <c r="B341" t="s">
        <v>145</v>
      </c>
      <c r="C341" t="s">
        <v>158</v>
      </c>
      <c r="D341" t="s">
        <v>178</v>
      </c>
      <c r="E341">
        <v>23.23</v>
      </c>
      <c r="F341">
        <v>304258</v>
      </c>
      <c r="G341">
        <v>0</v>
      </c>
      <c r="H341">
        <v>0</v>
      </c>
      <c r="I341">
        <v>21</v>
      </c>
      <c r="J341">
        <v>2</v>
      </c>
      <c r="K341">
        <v>428.22299700000002</v>
      </c>
      <c r="L341">
        <v>854.43144299999994</v>
      </c>
      <c r="M341" t="s">
        <v>179</v>
      </c>
      <c r="N341">
        <v>7417224</v>
      </c>
      <c r="O341" t="e">
        <v>#N/A</v>
      </c>
      <c r="P341">
        <v>7417224</v>
      </c>
      <c r="Q341">
        <v>-2.2999999999999998</v>
      </c>
      <c r="R341">
        <v>2</v>
      </c>
      <c r="S341" t="s">
        <v>29</v>
      </c>
      <c r="T341">
        <v>1041.563519</v>
      </c>
      <c r="U341">
        <v>521.78903600000001</v>
      </c>
      <c r="V341" t="s">
        <v>4</v>
      </c>
      <c r="W341">
        <v>1.7</v>
      </c>
      <c r="X341">
        <v>171</v>
      </c>
      <c r="Y341" t="e">
        <v>#N/A</v>
      </c>
      <c r="Z341">
        <v>23.06</v>
      </c>
      <c r="AA341">
        <v>23.61</v>
      </c>
      <c r="AB341">
        <v>0.55000000000000004</v>
      </c>
      <c r="AC341">
        <v>23.29</v>
      </c>
      <c r="AD341">
        <v>0.12</v>
      </c>
      <c r="AE341" s="1">
        <v>5.0000000000000001E-3</v>
      </c>
    </row>
    <row r="342" spans="2:31" x14ac:dyDescent="0.2">
      <c r="B342" t="s">
        <v>145</v>
      </c>
      <c r="C342" t="s">
        <v>158</v>
      </c>
      <c r="D342" t="s">
        <v>180</v>
      </c>
      <c r="E342">
        <v>23.23</v>
      </c>
      <c r="F342">
        <v>90949</v>
      </c>
      <c r="G342">
        <v>-5.2</v>
      </c>
      <c r="H342">
        <v>0</v>
      </c>
      <c r="I342">
        <v>21</v>
      </c>
      <c r="J342">
        <v>2</v>
      </c>
      <c r="K342">
        <v>428.72690999999998</v>
      </c>
      <c r="L342">
        <v>855.43926799999997</v>
      </c>
      <c r="M342" t="s">
        <v>181</v>
      </c>
      <c r="N342">
        <v>7417224</v>
      </c>
      <c r="O342" t="e">
        <v>#N/A</v>
      </c>
      <c r="P342">
        <v>7417224</v>
      </c>
      <c r="Q342">
        <v>-2.2999999999999998</v>
      </c>
      <c r="R342">
        <v>2</v>
      </c>
      <c r="S342" t="s">
        <v>29</v>
      </c>
      <c r="T342">
        <v>1041.563519</v>
      </c>
      <c r="U342">
        <v>521.78903600000001</v>
      </c>
      <c r="V342" t="s">
        <v>4</v>
      </c>
      <c r="W342">
        <v>1.7</v>
      </c>
      <c r="X342">
        <v>171</v>
      </c>
      <c r="Y342" t="e">
        <v>#N/A</v>
      </c>
      <c r="Z342">
        <v>22.84</v>
      </c>
      <c r="AA342">
        <v>23.46</v>
      </c>
      <c r="AB342">
        <v>0.61</v>
      </c>
      <c r="AC342">
        <v>23.22</v>
      </c>
      <c r="AD342">
        <v>0.15</v>
      </c>
      <c r="AE342" s="1">
        <v>7.0000000000000001E-3</v>
      </c>
    </row>
    <row r="343" spans="2:31" x14ac:dyDescent="0.2">
      <c r="B343" t="s">
        <v>182</v>
      </c>
      <c r="C343" t="s">
        <v>183</v>
      </c>
      <c r="D343" t="s">
        <v>1</v>
      </c>
      <c r="E343">
        <v>13.92</v>
      </c>
      <c r="F343">
        <v>0</v>
      </c>
      <c r="G343" t="e">
        <v>#N/A</v>
      </c>
      <c r="H343">
        <v>0</v>
      </c>
      <c r="I343">
        <v>14</v>
      </c>
      <c r="J343">
        <v>2</v>
      </c>
      <c r="K343">
        <v>787.35807299999999</v>
      </c>
      <c r="L343">
        <v>1572.701593</v>
      </c>
      <c r="M343" t="s">
        <v>2</v>
      </c>
      <c r="N343">
        <v>0</v>
      </c>
      <c r="O343" t="e">
        <v>#N/A</v>
      </c>
      <c r="P343">
        <v>0</v>
      </c>
      <c r="Q343" t="e">
        <v>#N/A</v>
      </c>
      <c r="R343">
        <v>2</v>
      </c>
      <c r="S343" t="s">
        <v>3</v>
      </c>
      <c r="T343">
        <v>1572.701593</v>
      </c>
      <c r="U343">
        <v>787.35807299999999</v>
      </c>
      <c r="V343" t="s">
        <v>4</v>
      </c>
      <c r="W343">
        <v>2.3199999999999998</v>
      </c>
      <c r="X343">
        <v>124</v>
      </c>
      <c r="Y343" t="e">
        <v>#N/A</v>
      </c>
      <c r="Z343">
        <v>13.92</v>
      </c>
      <c r="AA343">
        <v>14.46</v>
      </c>
      <c r="AB343">
        <v>0.54</v>
      </c>
      <c r="AC343">
        <v>14.19</v>
      </c>
      <c r="AD343">
        <v>0.17</v>
      </c>
      <c r="AE343" s="1">
        <v>1.2E-2</v>
      </c>
    </row>
    <row r="344" spans="2:31" x14ac:dyDescent="0.2">
      <c r="B344" t="s">
        <v>182</v>
      </c>
      <c r="C344" t="s">
        <v>183</v>
      </c>
      <c r="D344" t="s">
        <v>5</v>
      </c>
      <c r="E344">
        <v>13.92</v>
      </c>
      <c r="F344">
        <v>0</v>
      </c>
      <c r="G344" t="e">
        <v>#N/A</v>
      </c>
      <c r="H344">
        <v>0</v>
      </c>
      <c r="I344">
        <v>14</v>
      </c>
      <c r="J344">
        <v>2</v>
      </c>
      <c r="K344">
        <v>787.85948499999995</v>
      </c>
      <c r="L344">
        <v>1573.7044169999999</v>
      </c>
      <c r="M344" t="s">
        <v>6</v>
      </c>
      <c r="N344">
        <v>0</v>
      </c>
      <c r="O344" t="e">
        <v>#N/A</v>
      </c>
      <c r="P344">
        <v>0</v>
      </c>
      <c r="Q344" t="e">
        <v>#N/A</v>
      </c>
      <c r="R344">
        <v>2</v>
      </c>
      <c r="S344" t="s">
        <v>3</v>
      </c>
      <c r="T344">
        <v>1572.701593</v>
      </c>
      <c r="U344">
        <v>787.35807299999999</v>
      </c>
      <c r="V344" t="s">
        <v>4</v>
      </c>
      <c r="W344">
        <v>2.3199999999999998</v>
      </c>
      <c r="X344">
        <v>124</v>
      </c>
      <c r="Y344" t="e">
        <v>#N/A</v>
      </c>
      <c r="Z344">
        <v>13.92</v>
      </c>
      <c r="AA344">
        <v>14.36</v>
      </c>
      <c r="AB344">
        <v>0.44</v>
      </c>
      <c r="AC344">
        <v>14.18</v>
      </c>
      <c r="AD344">
        <v>0.16</v>
      </c>
      <c r="AE344" s="1">
        <v>1.0999999999999999E-2</v>
      </c>
    </row>
    <row r="345" spans="2:31" x14ac:dyDescent="0.2">
      <c r="B345" t="s">
        <v>182</v>
      </c>
      <c r="C345" t="s">
        <v>183</v>
      </c>
      <c r="D345" t="s">
        <v>7</v>
      </c>
      <c r="E345">
        <v>13.92</v>
      </c>
      <c r="F345">
        <v>0</v>
      </c>
      <c r="G345" t="e">
        <v>#N/A</v>
      </c>
      <c r="H345">
        <v>0</v>
      </c>
      <c r="I345">
        <v>14</v>
      </c>
      <c r="J345">
        <v>2</v>
      </c>
      <c r="K345">
        <v>788.36077999999998</v>
      </c>
      <c r="L345">
        <v>1574.7070080000001</v>
      </c>
      <c r="M345" t="s">
        <v>8</v>
      </c>
      <c r="N345">
        <v>0</v>
      </c>
      <c r="O345" t="e">
        <v>#N/A</v>
      </c>
      <c r="P345">
        <v>0</v>
      </c>
      <c r="Q345" t="e">
        <v>#N/A</v>
      </c>
      <c r="R345">
        <v>2</v>
      </c>
      <c r="S345" t="s">
        <v>3</v>
      </c>
      <c r="T345">
        <v>1572.701593</v>
      </c>
      <c r="U345">
        <v>787.35807299999999</v>
      </c>
      <c r="V345" t="s">
        <v>4</v>
      </c>
      <c r="W345">
        <v>2.3199999999999998</v>
      </c>
      <c r="X345">
        <v>124</v>
      </c>
      <c r="Y345" t="e">
        <v>#N/A</v>
      </c>
      <c r="Z345">
        <v>13.92</v>
      </c>
      <c r="AA345">
        <v>14.55</v>
      </c>
      <c r="AB345">
        <v>0.63</v>
      </c>
      <c r="AC345">
        <v>14.2</v>
      </c>
      <c r="AD345">
        <v>0.18</v>
      </c>
      <c r="AE345" s="1">
        <v>1.2999999999999999E-2</v>
      </c>
    </row>
    <row r="346" spans="2:31" x14ac:dyDescent="0.2">
      <c r="B346" t="s">
        <v>182</v>
      </c>
      <c r="C346" t="s">
        <v>183</v>
      </c>
      <c r="D346" t="s">
        <v>184</v>
      </c>
      <c r="E346">
        <v>13.92</v>
      </c>
      <c r="F346">
        <v>0</v>
      </c>
      <c r="G346" t="e">
        <v>#N/A</v>
      </c>
      <c r="H346">
        <v>0</v>
      </c>
      <c r="I346">
        <v>13</v>
      </c>
      <c r="J346">
        <v>1</v>
      </c>
      <c r="K346">
        <v>259.09246200000001</v>
      </c>
      <c r="L346">
        <v>258.08518600000002</v>
      </c>
      <c r="M346" t="s">
        <v>12</v>
      </c>
      <c r="N346">
        <v>0</v>
      </c>
      <c r="O346" t="e">
        <v>#N/A</v>
      </c>
      <c r="P346">
        <v>0</v>
      </c>
      <c r="Q346" t="e">
        <v>#N/A</v>
      </c>
      <c r="R346">
        <v>2</v>
      </c>
      <c r="S346" t="s">
        <v>3</v>
      </c>
      <c r="T346">
        <v>1572.701593</v>
      </c>
      <c r="U346">
        <v>787.35807299999999</v>
      </c>
      <c r="V346" t="s">
        <v>4</v>
      </c>
      <c r="W346">
        <v>2.5</v>
      </c>
      <c r="X346">
        <v>123</v>
      </c>
      <c r="Y346" t="e">
        <v>#N/A</v>
      </c>
      <c r="Z346">
        <v>13.92</v>
      </c>
      <c r="AA346">
        <v>14.37</v>
      </c>
      <c r="AB346">
        <v>0.45</v>
      </c>
      <c r="AC346">
        <v>14.18</v>
      </c>
      <c r="AD346">
        <v>0.16</v>
      </c>
      <c r="AE346" s="1">
        <v>1.0999999999999999E-2</v>
      </c>
    </row>
    <row r="347" spans="2:31" x14ac:dyDescent="0.2">
      <c r="B347" t="s">
        <v>182</v>
      </c>
      <c r="C347" t="s">
        <v>183</v>
      </c>
      <c r="D347" t="s">
        <v>185</v>
      </c>
      <c r="E347">
        <v>13.92</v>
      </c>
      <c r="F347">
        <v>0</v>
      </c>
      <c r="G347" t="e">
        <v>#N/A</v>
      </c>
      <c r="H347">
        <v>0</v>
      </c>
      <c r="I347">
        <v>13</v>
      </c>
      <c r="J347">
        <v>1</v>
      </c>
      <c r="K347">
        <v>373.13538999999997</v>
      </c>
      <c r="L347">
        <v>372.12811399999998</v>
      </c>
      <c r="M347" t="s">
        <v>16</v>
      </c>
      <c r="N347">
        <v>0</v>
      </c>
      <c r="O347" t="e">
        <v>#N/A</v>
      </c>
      <c r="P347">
        <v>0</v>
      </c>
      <c r="Q347" t="e">
        <v>#N/A</v>
      </c>
      <c r="R347">
        <v>2</v>
      </c>
      <c r="S347" t="s">
        <v>3</v>
      </c>
      <c r="T347">
        <v>1572.701593</v>
      </c>
      <c r="U347">
        <v>787.35807299999999</v>
      </c>
      <c r="V347" t="s">
        <v>4</v>
      </c>
      <c r="W347">
        <v>2.5</v>
      </c>
      <c r="X347">
        <v>123</v>
      </c>
      <c r="Y347" t="e">
        <v>#N/A</v>
      </c>
      <c r="Z347">
        <v>13.92</v>
      </c>
      <c r="AA347">
        <v>14.37</v>
      </c>
      <c r="AB347">
        <v>0.45</v>
      </c>
      <c r="AC347">
        <v>14.18</v>
      </c>
      <c r="AD347">
        <v>0.16</v>
      </c>
      <c r="AE347" s="1">
        <v>1.0999999999999999E-2</v>
      </c>
    </row>
    <row r="348" spans="2:31" x14ac:dyDescent="0.2">
      <c r="B348" t="s">
        <v>182</v>
      </c>
      <c r="C348" t="s">
        <v>183</v>
      </c>
      <c r="D348" t="s">
        <v>186</v>
      </c>
      <c r="E348">
        <v>13.92</v>
      </c>
      <c r="F348">
        <v>0</v>
      </c>
      <c r="G348" t="e">
        <v>#N/A</v>
      </c>
      <c r="H348">
        <v>0</v>
      </c>
      <c r="I348">
        <v>13</v>
      </c>
      <c r="J348">
        <v>1</v>
      </c>
      <c r="K348">
        <v>486.21945399999998</v>
      </c>
      <c r="L348">
        <v>485.21217799999999</v>
      </c>
      <c r="M348" t="s">
        <v>43</v>
      </c>
      <c r="N348">
        <v>0</v>
      </c>
      <c r="O348" t="e">
        <v>#N/A</v>
      </c>
      <c r="P348">
        <v>0</v>
      </c>
      <c r="Q348" t="e">
        <v>#N/A</v>
      </c>
      <c r="R348">
        <v>2</v>
      </c>
      <c r="S348" t="s">
        <v>3</v>
      </c>
      <c r="T348">
        <v>1572.701593</v>
      </c>
      <c r="U348">
        <v>787.35807299999999</v>
      </c>
      <c r="V348" t="s">
        <v>4</v>
      </c>
      <c r="W348">
        <v>2.5</v>
      </c>
      <c r="X348">
        <v>123</v>
      </c>
      <c r="Y348" t="e">
        <v>#N/A</v>
      </c>
      <c r="Z348">
        <v>13.92</v>
      </c>
      <c r="AA348">
        <v>14.37</v>
      </c>
      <c r="AB348">
        <v>0.45</v>
      </c>
      <c r="AC348">
        <v>14.18</v>
      </c>
      <c r="AD348">
        <v>0.16</v>
      </c>
      <c r="AE348" s="1">
        <v>1.0999999999999999E-2</v>
      </c>
    </row>
    <row r="349" spans="2:31" x14ac:dyDescent="0.2">
      <c r="B349" t="s">
        <v>182</v>
      </c>
      <c r="C349" t="s">
        <v>183</v>
      </c>
      <c r="D349" t="s">
        <v>187</v>
      </c>
      <c r="E349">
        <v>13.92</v>
      </c>
      <c r="F349">
        <v>0</v>
      </c>
      <c r="G349" t="e">
        <v>#N/A</v>
      </c>
      <c r="H349">
        <v>0</v>
      </c>
      <c r="I349">
        <v>13</v>
      </c>
      <c r="J349">
        <v>1</v>
      </c>
      <c r="K349">
        <v>585.287868</v>
      </c>
      <c r="L349">
        <v>584.28059199999996</v>
      </c>
      <c r="M349" t="s">
        <v>74</v>
      </c>
      <c r="N349">
        <v>0</v>
      </c>
      <c r="O349" t="e">
        <v>#N/A</v>
      </c>
      <c r="P349">
        <v>0</v>
      </c>
      <c r="Q349" t="e">
        <v>#N/A</v>
      </c>
      <c r="R349">
        <v>2</v>
      </c>
      <c r="S349" t="s">
        <v>3</v>
      </c>
      <c r="T349">
        <v>1572.701593</v>
      </c>
      <c r="U349">
        <v>787.35807299999999</v>
      </c>
      <c r="V349" t="s">
        <v>4</v>
      </c>
      <c r="W349">
        <v>2.5</v>
      </c>
      <c r="X349">
        <v>123</v>
      </c>
      <c r="Y349" t="e">
        <v>#N/A</v>
      </c>
      <c r="Z349">
        <v>13.92</v>
      </c>
      <c r="AA349">
        <v>14.37</v>
      </c>
      <c r="AB349">
        <v>0.45</v>
      </c>
      <c r="AC349">
        <v>14.18</v>
      </c>
      <c r="AD349">
        <v>0.16</v>
      </c>
      <c r="AE349" s="1">
        <v>1.0999999999999999E-2</v>
      </c>
    </row>
    <row r="350" spans="2:31" x14ac:dyDescent="0.2">
      <c r="B350" t="s">
        <v>182</v>
      </c>
      <c r="C350" t="s">
        <v>183</v>
      </c>
      <c r="D350" t="s">
        <v>188</v>
      </c>
      <c r="E350">
        <v>13.92</v>
      </c>
      <c r="F350">
        <v>0</v>
      </c>
      <c r="G350" t="e">
        <v>#N/A</v>
      </c>
      <c r="H350">
        <v>0</v>
      </c>
      <c r="I350">
        <v>13</v>
      </c>
      <c r="J350">
        <v>1</v>
      </c>
      <c r="K350">
        <v>1088.4966910000001</v>
      </c>
      <c r="L350">
        <v>1087.489415</v>
      </c>
      <c r="M350" t="s">
        <v>60</v>
      </c>
      <c r="N350">
        <v>0</v>
      </c>
      <c r="O350" t="e">
        <v>#N/A</v>
      </c>
      <c r="P350">
        <v>0</v>
      </c>
      <c r="Q350" t="e">
        <v>#N/A</v>
      </c>
      <c r="R350">
        <v>2</v>
      </c>
      <c r="S350" t="s">
        <v>3</v>
      </c>
      <c r="T350">
        <v>1572.701593</v>
      </c>
      <c r="U350">
        <v>787.35807299999999</v>
      </c>
      <c r="V350" t="s">
        <v>4</v>
      </c>
      <c r="W350">
        <v>2.5</v>
      </c>
      <c r="X350">
        <v>123</v>
      </c>
      <c r="Y350" t="e">
        <v>#N/A</v>
      </c>
      <c r="Z350">
        <v>13.92</v>
      </c>
      <c r="AA350">
        <v>14.37</v>
      </c>
      <c r="AB350">
        <v>0.45</v>
      </c>
      <c r="AC350">
        <v>14.18</v>
      </c>
      <c r="AD350">
        <v>0.16</v>
      </c>
      <c r="AE350" s="1">
        <v>1.0999999999999999E-2</v>
      </c>
    </row>
    <row r="351" spans="2:31" x14ac:dyDescent="0.2">
      <c r="B351" t="s">
        <v>182</v>
      </c>
      <c r="C351" t="s">
        <v>183</v>
      </c>
      <c r="D351" t="s">
        <v>189</v>
      </c>
      <c r="E351">
        <v>13.92</v>
      </c>
      <c r="F351">
        <v>0</v>
      </c>
      <c r="G351" t="e">
        <v>#N/A</v>
      </c>
      <c r="H351">
        <v>0</v>
      </c>
      <c r="I351">
        <v>13</v>
      </c>
      <c r="J351">
        <v>1</v>
      </c>
      <c r="K351">
        <v>989.42827699999998</v>
      </c>
      <c r="L351">
        <v>988.42100100000005</v>
      </c>
      <c r="M351" t="s">
        <v>62</v>
      </c>
      <c r="N351">
        <v>0</v>
      </c>
      <c r="O351" t="e">
        <v>#N/A</v>
      </c>
      <c r="P351">
        <v>0</v>
      </c>
      <c r="Q351" t="e">
        <v>#N/A</v>
      </c>
      <c r="R351">
        <v>2</v>
      </c>
      <c r="S351" t="s">
        <v>3</v>
      </c>
      <c r="T351">
        <v>1572.701593</v>
      </c>
      <c r="U351">
        <v>787.35807299999999</v>
      </c>
      <c r="V351" t="s">
        <v>4</v>
      </c>
      <c r="W351">
        <v>2.5</v>
      </c>
      <c r="X351">
        <v>123</v>
      </c>
      <c r="Y351" t="s">
        <v>19</v>
      </c>
      <c r="Z351">
        <v>13.92</v>
      </c>
      <c r="AA351">
        <v>14.37</v>
      </c>
      <c r="AB351">
        <v>0.45</v>
      </c>
      <c r="AC351">
        <v>14.19</v>
      </c>
      <c r="AD351">
        <v>0.16</v>
      </c>
      <c r="AE351" s="1">
        <v>1.0999999999999999E-2</v>
      </c>
    </row>
    <row r="352" spans="2:31" x14ac:dyDescent="0.2">
      <c r="B352" t="s">
        <v>182</v>
      </c>
      <c r="C352" t="s">
        <v>183</v>
      </c>
      <c r="D352" t="s">
        <v>100</v>
      </c>
      <c r="E352">
        <v>13.92</v>
      </c>
      <c r="F352">
        <v>0</v>
      </c>
      <c r="G352" t="e">
        <v>#N/A</v>
      </c>
      <c r="H352">
        <v>0</v>
      </c>
      <c r="I352">
        <v>13</v>
      </c>
      <c r="J352">
        <v>1</v>
      </c>
      <c r="K352">
        <v>875.38535000000002</v>
      </c>
      <c r="L352">
        <v>874.37807399999997</v>
      </c>
      <c r="M352" t="s">
        <v>51</v>
      </c>
      <c r="N352">
        <v>0</v>
      </c>
      <c r="O352" t="e">
        <v>#N/A</v>
      </c>
      <c r="P352">
        <v>0</v>
      </c>
      <c r="Q352" t="e">
        <v>#N/A</v>
      </c>
      <c r="R352">
        <v>2</v>
      </c>
      <c r="S352" t="s">
        <v>3</v>
      </c>
      <c r="T352">
        <v>1572.701593</v>
      </c>
      <c r="U352">
        <v>787.35807299999999</v>
      </c>
      <c r="V352" t="s">
        <v>4</v>
      </c>
      <c r="W352">
        <v>2.5</v>
      </c>
      <c r="X352">
        <v>123</v>
      </c>
      <c r="Y352" t="e">
        <v>#N/A</v>
      </c>
      <c r="Z352">
        <v>13.92</v>
      </c>
      <c r="AA352">
        <v>14.37</v>
      </c>
      <c r="AB352">
        <v>0.45</v>
      </c>
      <c r="AC352">
        <v>14.2</v>
      </c>
      <c r="AD352">
        <v>0.16</v>
      </c>
      <c r="AE352" s="1">
        <v>1.2E-2</v>
      </c>
    </row>
    <row r="353" spans="2:31" x14ac:dyDescent="0.2">
      <c r="B353" t="s">
        <v>182</v>
      </c>
      <c r="C353" t="s">
        <v>183</v>
      </c>
      <c r="D353" t="s">
        <v>190</v>
      </c>
      <c r="E353">
        <v>13.92</v>
      </c>
      <c r="F353">
        <v>0</v>
      </c>
      <c r="G353" t="e">
        <v>#N/A</v>
      </c>
      <c r="H353">
        <v>0</v>
      </c>
      <c r="I353">
        <v>13</v>
      </c>
      <c r="J353">
        <v>1</v>
      </c>
      <c r="K353">
        <v>746.34275700000001</v>
      </c>
      <c r="L353">
        <v>745.33548099999996</v>
      </c>
      <c r="M353" t="s">
        <v>66</v>
      </c>
      <c r="N353">
        <v>0</v>
      </c>
      <c r="O353" t="e">
        <v>#N/A</v>
      </c>
      <c r="P353">
        <v>0</v>
      </c>
      <c r="Q353" t="e">
        <v>#N/A</v>
      </c>
      <c r="R353">
        <v>2</v>
      </c>
      <c r="S353" t="s">
        <v>3</v>
      </c>
      <c r="T353">
        <v>1572.701593</v>
      </c>
      <c r="U353">
        <v>787.35807299999999</v>
      </c>
      <c r="V353" t="s">
        <v>4</v>
      </c>
      <c r="W353">
        <v>2.5</v>
      </c>
      <c r="X353">
        <v>123</v>
      </c>
      <c r="Y353" t="e">
        <v>#N/A</v>
      </c>
      <c r="Z353">
        <v>13.92</v>
      </c>
      <c r="AA353">
        <v>14.37</v>
      </c>
      <c r="AB353">
        <v>0.45</v>
      </c>
      <c r="AC353">
        <v>14.18</v>
      </c>
      <c r="AD353">
        <v>0.16</v>
      </c>
      <c r="AE353" s="1">
        <v>1.0999999999999999E-2</v>
      </c>
    </row>
    <row r="354" spans="2:31" x14ac:dyDescent="0.2">
      <c r="B354" t="s">
        <v>182</v>
      </c>
      <c r="C354" t="s">
        <v>183</v>
      </c>
      <c r="D354" t="s">
        <v>191</v>
      </c>
      <c r="E354">
        <v>13.92</v>
      </c>
      <c r="F354">
        <v>0</v>
      </c>
      <c r="G354" t="e">
        <v>#N/A</v>
      </c>
      <c r="H354">
        <v>0</v>
      </c>
      <c r="I354">
        <v>13</v>
      </c>
      <c r="J354">
        <v>1</v>
      </c>
      <c r="K354">
        <v>631.31581400000005</v>
      </c>
      <c r="L354">
        <v>630.308538</v>
      </c>
      <c r="M354" t="s">
        <v>53</v>
      </c>
      <c r="N354">
        <v>0</v>
      </c>
      <c r="O354" t="e">
        <v>#N/A</v>
      </c>
      <c r="P354">
        <v>0</v>
      </c>
      <c r="Q354" t="e">
        <v>#N/A</v>
      </c>
      <c r="R354">
        <v>2</v>
      </c>
      <c r="S354" t="s">
        <v>3</v>
      </c>
      <c r="T354">
        <v>1572.701593</v>
      </c>
      <c r="U354">
        <v>787.35807299999999</v>
      </c>
      <c r="V354" t="s">
        <v>4</v>
      </c>
      <c r="W354">
        <v>2.5</v>
      </c>
      <c r="X354">
        <v>123</v>
      </c>
      <c r="Y354" t="e">
        <v>#N/A</v>
      </c>
      <c r="Z354">
        <v>13.92</v>
      </c>
      <c r="AA354">
        <v>14.37</v>
      </c>
      <c r="AB354">
        <v>0.45</v>
      </c>
      <c r="AC354">
        <v>14.19</v>
      </c>
      <c r="AD354">
        <v>0.16</v>
      </c>
      <c r="AE354" s="1">
        <v>1.0999999999999999E-2</v>
      </c>
    </row>
    <row r="355" spans="2:31" x14ac:dyDescent="0.2">
      <c r="B355" t="s">
        <v>182</v>
      </c>
      <c r="C355" t="s">
        <v>183</v>
      </c>
      <c r="D355" t="s">
        <v>192</v>
      </c>
      <c r="E355">
        <v>13.92</v>
      </c>
      <c r="F355">
        <v>0</v>
      </c>
      <c r="G355" t="e">
        <v>#N/A</v>
      </c>
      <c r="H355">
        <v>0</v>
      </c>
      <c r="I355">
        <v>13</v>
      </c>
      <c r="J355">
        <v>1</v>
      </c>
      <c r="K355">
        <v>574.29435000000001</v>
      </c>
      <c r="L355">
        <v>573.28707399999996</v>
      </c>
      <c r="M355" t="s">
        <v>34</v>
      </c>
      <c r="N355">
        <v>0</v>
      </c>
      <c r="O355" t="e">
        <v>#N/A</v>
      </c>
      <c r="P355">
        <v>0</v>
      </c>
      <c r="Q355" t="e">
        <v>#N/A</v>
      </c>
      <c r="R355">
        <v>2</v>
      </c>
      <c r="S355" t="s">
        <v>3</v>
      </c>
      <c r="T355">
        <v>1572.701593</v>
      </c>
      <c r="U355">
        <v>787.35807299999999</v>
      </c>
      <c r="V355" t="s">
        <v>4</v>
      </c>
      <c r="W355">
        <v>2.5</v>
      </c>
      <c r="X355">
        <v>123</v>
      </c>
      <c r="Y355" t="e">
        <v>#N/A</v>
      </c>
      <c r="Z355">
        <v>13.92</v>
      </c>
      <c r="AA355">
        <v>14.46</v>
      </c>
      <c r="AB355">
        <v>0.54</v>
      </c>
      <c r="AC355">
        <v>14.19</v>
      </c>
      <c r="AD355">
        <v>0.17</v>
      </c>
      <c r="AE355" s="1">
        <v>1.2E-2</v>
      </c>
    </row>
    <row r="356" spans="2:31" x14ac:dyDescent="0.2">
      <c r="B356" t="s">
        <v>182</v>
      </c>
      <c r="C356" t="s">
        <v>183</v>
      </c>
      <c r="D356" t="s">
        <v>78</v>
      </c>
      <c r="E356">
        <v>14.43</v>
      </c>
      <c r="F356">
        <v>1570</v>
      </c>
      <c r="G356">
        <v>34.4</v>
      </c>
      <c r="H356">
        <v>0</v>
      </c>
      <c r="I356">
        <v>13</v>
      </c>
      <c r="J356">
        <v>1</v>
      </c>
      <c r="K356">
        <v>363.19865900000002</v>
      </c>
      <c r="L356">
        <v>362.19138299999997</v>
      </c>
      <c r="M356" t="s">
        <v>21</v>
      </c>
      <c r="N356">
        <v>0</v>
      </c>
      <c r="O356" t="e">
        <v>#N/A</v>
      </c>
      <c r="P356">
        <v>0</v>
      </c>
      <c r="Q356" t="e">
        <v>#N/A</v>
      </c>
      <c r="R356">
        <v>2</v>
      </c>
      <c r="S356" t="s">
        <v>3</v>
      </c>
      <c r="T356">
        <v>1572.701593</v>
      </c>
      <c r="U356">
        <v>787.35807299999999</v>
      </c>
      <c r="V356" t="s">
        <v>4</v>
      </c>
      <c r="W356">
        <v>2.5</v>
      </c>
      <c r="X356">
        <v>123</v>
      </c>
      <c r="Y356" t="e">
        <v>#N/A</v>
      </c>
      <c r="Z356">
        <v>13.97</v>
      </c>
      <c r="AA356">
        <v>14.43</v>
      </c>
      <c r="AB356">
        <v>0.46</v>
      </c>
      <c r="AC356">
        <v>14.21</v>
      </c>
      <c r="AD356">
        <v>0.16</v>
      </c>
      <c r="AE356" s="1">
        <v>1.0999999999999999E-2</v>
      </c>
    </row>
    <row r="357" spans="2:31" x14ac:dyDescent="0.2">
      <c r="B357" t="s">
        <v>182</v>
      </c>
      <c r="C357" t="s">
        <v>183</v>
      </c>
      <c r="D357" t="s">
        <v>22</v>
      </c>
      <c r="E357">
        <v>13.92</v>
      </c>
      <c r="F357">
        <v>0</v>
      </c>
      <c r="G357" t="e">
        <v>#N/A</v>
      </c>
      <c r="H357">
        <v>0</v>
      </c>
      <c r="I357">
        <v>13</v>
      </c>
      <c r="J357">
        <v>1</v>
      </c>
      <c r="K357">
        <v>262.15098</v>
      </c>
      <c r="L357">
        <v>261.14370400000001</v>
      </c>
      <c r="M357" t="s">
        <v>23</v>
      </c>
      <c r="N357">
        <v>0</v>
      </c>
      <c r="O357" t="e">
        <v>#N/A</v>
      </c>
      <c r="P357">
        <v>0</v>
      </c>
      <c r="Q357" t="e">
        <v>#N/A</v>
      </c>
      <c r="R357">
        <v>2</v>
      </c>
      <c r="S357" t="s">
        <v>3</v>
      </c>
      <c r="T357">
        <v>1572.701593</v>
      </c>
      <c r="U357">
        <v>787.35807299999999</v>
      </c>
      <c r="V357" t="s">
        <v>4</v>
      </c>
      <c r="W357">
        <v>2.5</v>
      </c>
      <c r="X357">
        <v>123</v>
      </c>
      <c r="Y357" t="e">
        <v>#N/A</v>
      </c>
      <c r="Z357">
        <v>13.92</v>
      </c>
      <c r="AA357">
        <v>14.37</v>
      </c>
      <c r="AB357">
        <v>0.45</v>
      </c>
      <c r="AC357">
        <v>14.18</v>
      </c>
      <c r="AD357">
        <v>0.16</v>
      </c>
      <c r="AE357" s="1">
        <v>1.0999999999999999E-2</v>
      </c>
    </row>
    <row r="358" spans="2:31" x14ac:dyDescent="0.2">
      <c r="B358" t="s">
        <v>182</v>
      </c>
      <c r="C358" t="s">
        <v>183</v>
      </c>
      <c r="D358" t="s">
        <v>1</v>
      </c>
      <c r="E358">
        <v>14.15</v>
      </c>
      <c r="F358">
        <v>25184242</v>
      </c>
      <c r="G358">
        <v>-0.8</v>
      </c>
      <c r="H358">
        <v>0</v>
      </c>
      <c r="I358">
        <v>14</v>
      </c>
      <c r="J358">
        <v>2</v>
      </c>
      <c r="K358">
        <v>792.36220700000001</v>
      </c>
      <c r="L358">
        <v>1582.7098619999999</v>
      </c>
      <c r="M358" t="s">
        <v>2</v>
      </c>
      <c r="N358">
        <v>3504107</v>
      </c>
      <c r="O358" t="e">
        <v>#N/A</v>
      </c>
      <c r="P358">
        <v>3504107</v>
      </c>
      <c r="Q358">
        <v>-2.2000000000000002</v>
      </c>
      <c r="R358">
        <v>2</v>
      </c>
      <c r="S358" t="s">
        <v>29</v>
      </c>
      <c r="T358">
        <v>1582.7098619999999</v>
      </c>
      <c r="U358">
        <v>792.36220700000001</v>
      </c>
      <c r="V358" t="s">
        <v>4</v>
      </c>
      <c r="W358">
        <v>2.3199999999999998</v>
      </c>
      <c r="X358">
        <v>124</v>
      </c>
      <c r="Y358" t="e">
        <v>#N/A</v>
      </c>
      <c r="Z358">
        <v>13.97</v>
      </c>
      <c r="AA358">
        <v>14.37</v>
      </c>
      <c r="AB358">
        <v>0.4</v>
      </c>
      <c r="AC358">
        <v>14.25</v>
      </c>
      <c r="AD358">
        <v>0.1</v>
      </c>
      <c r="AE358" s="1">
        <v>7.0000000000000001E-3</v>
      </c>
    </row>
    <row r="359" spans="2:31" x14ac:dyDescent="0.2">
      <c r="B359" t="s">
        <v>182</v>
      </c>
      <c r="C359" t="s">
        <v>183</v>
      </c>
      <c r="D359" t="s">
        <v>5</v>
      </c>
      <c r="E359">
        <v>14.15</v>
      </c>
      <c r="F359">
        <v>23209386</v>
      </c>
      <c r="G359">
        <v>0.5</v>
      </c>
      <c r="H359">
        <v>0</v>
      </c>
      <c r="I359">
        <v>14</v>
      </c>
      <c r="J359">
        <v>2</v>
      </c>
      <c r="K359">
        <v>792.86367399999995</v>
      </c>
      <c r="L359">
        <v>1583.7127949999999</v>
      </c>
      <c r="M359" t="s">
        <v>6</v>
      </c>
      <c r="N359">
        <v>3504107</v>
      </c>
      <c r="O359" t="e">
        <v>#N/A</v>
      </c>
      <c r="P359">
        <v>3504107</v>
      </c>
      <c r="Q359">
        <v>-2.2000000000000002</v>
      </c>
      <c r="R359">
        <v>2</v>
      </c>
      <c r="S359" t="s">
        <v>29</v>
      </c>
      <c r="T359">
        <v>1582.7098619999999</v>
      </c>
      <c r="U359">
        <v>792.36220700000001</v>
      </c>
      <c r="V359" t="s">
        <v>4</v>
      </c>
      <c r="W359">
        <v>2.3199999999999998</v>
      </c>
      <c r="X359">
        <v>124</v>
      </c>
      <c r="Y359" t="e">
        <v>#N/A</v>
      </c>
      <c r="Z359">
        <v>13.97</v>
      </c>
      <c r="AA359">
        <v>14.35</v>
      </c>
      <c r="AB359">
        <v>0.38</v>
      </c>
      <c r="AC359">
        <v>14.25</v>
      </c>
      <c r="AD359">
        <v>0.1</v>
      </c>
      <c r="AE359" s="1">
        <v>7.0000000000000001E-3</v>
      </c>
    </row>
    <row r="360" spans="2:31" x14ac:dyDescent="0.2">
      <c r="B360" t="s">
        <v>182</v>
      </c>
      <c r="C360" t="s">
        <v>183</v>
      </c>
      <c r="D360" t="s">
        <v>7</v>
      </c>
      <c r="E360">
        <v>14.15</v>
      </c>
      <c r="F360">
        <v>8366751</v>
      </c>
      <c r="G360">
        <v>-0.2</v>
      </c>
      <c r="H360">
        <v>0</v>
      </c>
      <c r="I360">
        <v>14</v>
      </c>
      <c r="J360">
        <v>2</v>
      </c>
      <c r="K360">
        <v>793.36496399999999</v>
      </c>
      <c r="L360">
        <v>1584.715375</v>
      </c>
      <c r="M360" t="s">
        <v>8</v>
      </c>
      <c r="N360">
        <v>3504107</v>
      </c>
      <c r="O360" t="e">
        <v>#N/A</v>
      </c>
      <c r="P360">
        <v>3504107</v>
      </c>
      <c r="Q360">
        <v>-2.2000000000000002</v>
      </c>
      <c r="R360">
        <v>2</v>
      </c>
      <c r="S360" t="s">
        <v>29</v>
      </c>
      <c r="T360">
        <v>1582.7098619999999</v>
      </c>
      <c r="U360">
        <v>792.36220700000001</v>
      </c>
      <c r="V360" t="s">
        <v>4</v>
      </c>
      <c r="W360">
        <v>2.3199999999999998</v>
      </c>
      <c r="X360">
        <v>124</v>
      </c>
      <c r="Y360" t="e">
        <v>#N/A</v>
      </c>
      <c r="Z360">
        <v>13.97</v>
      </c>
      <c r="AA360">
        <v>14.36</v>
      </c>
      <c r="AB360">
        <v>0.39</v>
      </c>
      <c r="AC360">
        <v>14.25</v>
      </c>
      <c r="AD360">
        <v>0.1</v>
      </c>
      <c r="AE360" s="1">
        <v>7.0000000000000001E-3</v>
      </c>
    </row>
    <row r="361" spans="2:31" x14ac:dyDescent="0.2">
      <c r="B361" t="s">
        <v>182</v>
      </c>
      <c r="C361" t="s">
        <v>183</v>
      </c>
      <c r="D361" t="s">
        <v>185</v>
      </c>
      <c r="E361">
        <v>14.15</v>
      </c>
      <c r="F361">
        <v>1797400</v>
      </c>
      <c r="G361">
        <v>0.6</v>
      </c>
      <c r="H361">
        <v>0</v>
      </c>
      <c r="I361">
        <v>13</v>
      </c>
      <c r="J361">
        <v>1</v>
      </c>
      <c r="K361">
        <v>373.13538999999997</v>
      </c>
      <c r="L361">
        <v>372.12811399999998</v>
      </c>
      <c r="M361" t="s">
        <v>16</v>
      </c>
      <c r="N361">
        <v>3504107</v>
      </c>
      <c r="O361" t="e">
        <v>#N/A</v>
      </c>
      <c r="P361">
        <v>3504107</v>
      </c>
      <c r="Q361">
        <v>-2.2000000000000002</v>
      </c>
      <c r="R361">
        <v>2</v>
      </c>
      <c r="S361" t="s">
        <v>29</v>
      </c>
      <c r="T361">
        <v>1582.7098619999999</v>
      </c>
      <c r="U361">
        <v>792.36220700000001</v>
      </c>
      <c r="V361" t="s">
        <v>4</v>
      </c>
      <c r="W361">
        <v>2.5</v>
      </c>
      <c r="X361">
        <v>123</v>
      </c>
      <c r="Y361" t="e">
        <v>#N/A</v>
      </c>
      <c r="Z361">
        <v>13.97</v>
      </c>
      <c r="AA361">
        <v>14.37</v>
      </c>
      <c r="AB361">
        <v>0.4</v>
      </c>
      <c r="AC361">
        <v>14.25</v>
      </c>
      <c r="AD361">
        <v>0.1</v>
      </c>
      <c r="AE361" s="1">
        <v>7.0000000000000001E-3</v>
      </c>
    </row>
    <row r="362" spans="2:31" x14ac:dyDescent="0.2">
      <c r="B362" t="s">
        <v>182</v>
      </c>
      <c r="C362" t="s">
        <v>183</v>
      </c>
      <c r="D362" t="s">
        <v>186</v>
      </c>
      <c r="E362">
        <v>14.18</v>
      </c>
      <c r="F362">
        <v>543962</v>
      </c>
      <c r="G362">
        <v>-2.8</v>
      </c>
      <c r="H362">
        <v>0</v>
      </c>
      <c r="I362">
        <v>13</v>
      </c>
      <c r="J362">
        <v>1</v>
      </c>
      <c r="K362">
        <v>486.21945399999998</v>
      </c>
      <c r="L362">
        <v>485.21217799999999</v>
      </c>
      <c r="M362" t="s">
        <v>43</v>
      </c>
      <c r="N362">
        <v>3504107</v>
      </c>
      <c r="O362" t="e">
        <v>#N/A</v>
      </c>
      <c r="P362">
        <v>3504107</v>
      </c>
      <c r="Q362">
        <v>-2.2000000000000002</v>
      </c>
      <c r="R362">
        <v>2</v>
      </c>
      <c r="S362" t="s">
        <v>29</v>
      </c>
      <c r="T362">
        <v>1582.7098619999999</v>
      </c>
      <c r="U362">
        <v>792.36220700000001</v>
      </c>
      <c r="V362" t="s">
        <v>4</v>
      </c>
      <c r="W362">
        <v>2.5</v>
      </c>
      <c r="X362">
        <v>123</v>
      </c>
      <c r="Y362" t="e">
        <v>#N/A</v>
      </c>
      <c r="Z362">
        <v>13.97</v>
      </c>
      <c r="AA362">
        <v>14.35</v>
      </c>
      <c r="AB362">
        <v>0.38</v>
      </c>
      <c r="AC362">
        <v>14.25</v>
      </c>
      <c r="AD362">
        <v>0.1</v>
      </c>
      <c r="AE362" s="1">
        <v>7.0000000000000001E-3</v>
      </c>
    </row>
    <row r="363" spans="2:31" x14ac:dyDescent="0.2">
      <c r="B363" t="s">
        <v>182</v>
      </c>
      <c r="C363" t="s">
        <v>183</v>
      </c>
      <c r="D363" t="s">
        <v>187</v>
      </c>
      <c r="E363">
        <v>14.15</v>
      </c>
      <c r="F363">
        <v>160192</v>
      </c>
      <c r="G363">
        <v>7</v>
      </c>
      <c r="H363">
        <v>0</v>
      </c>
      <c r="I363">
        <v>13</v>
      </c>
      <c r="J363">
        <v>1</v>
      </c>
      <c r="K363">
        <v>585.287868</v>
      </c>
      <c r="L363">
        <v>584.28059199999996</v>
      </c>
      <c r="M363" t="s">
        <v>74</v>
      </c>
      <c r="N363">
        <v>3504107</v>
      </c>
      <c r="O363" t="e">
        <v>#N/A</v>
      </c>
      <c r="P363">
        <v>3504107</v>
      </c>
      <c r="Q363">
        <v>-2.2000000000000002</v>
      </c>
      <c r="R363">
        <v>2</v>
      </c>
      <c r="S363" t="s">
        <v>29</v>
      </c>
      <c r="T363">
        <v>1582.7098619999999</v>
      </c>
      <c r="U363">
        <v>792.36220700000001</v>
      </c>
      <c r="V363" t="s">
        <v>4</v>
      </c>
      <c r="W363">
        <v>2.5</v>
      </c>
      <c r="X363">
        <v>123</v>
      </c>
      <c r="Y363" t="e">
        <v>#N/A</v>
      </c>
      <c r="Z363">
        <v>13.97</v>
      </c>
      <c r="AA363">
        <v>14.37</v>
      </c>
      <c r="AB363">
        <v>0.4</v>
      </c>
      <c r="AC363">
        <v>14.25</v>
      </c>
      <c r="AD363">
        <v>0.1</v>
      </c>
      <c r="AE363" s="1">
        <v>7.0000000000000001E-3</v>
      </c>
    </row>
    <row r="364" spans="2:31" x14ac:dyDescent="0.2">
      <c r="B364" t="s">
        <v>182</v>
      </c>
      <c r="C364" t="s">
        <v>183</v>
      </c>
      <c r="D364" t="s">
        <v>193</v>
      </c>
      <c r="E364">
        <v>14.15</v>
      </c>
      <c r="F364">
        <v>1084799</v>
      </c>
      <c r="G364">
        <v>7</v>
      </c>
      <c r="H364">
        <v>0</v>
      </c>
      <c r="I364">
        <v>13</v>
      </c>
      <c r="J364">
        <v>1</v>
      </c>
      <c r="K364">
        <v>1000.421795</v>
      </c>
      <c r="L364">
        <v>999.41451900000004</v>
      </c>
      <c r="M364" t="s">
        <v>194</v>
      </c>
      <c r="N364">
        <v>3504107</v>
      </c>
      <c r="O364" t="e">
        <v>#N/A</v>
      </c>
      <c r="P364">
        <v>3504107</v>
      </c>
      <c r="Q364">
        <v>-2.2000000000000002</v>
      </c>
      <c r="R364">
        <v>2</v>
      </c>
      <c r="S364" t="s">
        <v>29</v>
      </c>
      <c r="T364">
        <v>1582.7098619999999</v>
      </c>
      <c r="U364">
        <v>792.36220700000001</v>
      </c>
      <c r="V364" t="s">
        <v>4</v>
      </c>
      <c r="W364">
        <v>2.5</v>
      </c>
      <c r="X364">
        <v>123</v>
      </c>
      <c r="Y364" t="e">
        <v>#N/A</v>
      </c>
      <c r="Z364">
        <v>13.97</v>
      </c>
      <c r="AA364">
        <v>14.37</v>
      </c>
      <c r="AB364">
        <v>0.4</v>
      </c>
      <c r="AC364">
        <v>14.25</v>
      </c>
      <c r="AD364">
        <v>0.1</v>
      </c>
      <c r="AE364" s="1">
        <v>7.0000000000000001E-3</v>
      </c>
    </row>
    <row r="365" spans="2:31" x14ac:dyDescent="0.2">
      <c r="B365" t="s">
        <v>182</v>
      </c>
      <c r="C365" t="s">
        <v>183</v>
      </c>
      <c r="D365" t="s">
        <v>188</v>
      </c>
      <c r="E365">
        <v>14.15</v>
      </c>
      <c r="F365">
        <v>2943637</v>
      </c>
      <c r="G365">
        <v>2.6</v>
      </c>
      <c r="H365">
        <v>0</v>
      </c>
      <c r="I365">
        <v>13</v>
      </c>
      <c r="J365">
        <v>1</v>
      </c>
      <c r="K365">
        <v>1098.50496</v>
      </c>
      <c r="L365">
        <v>1097.4976839999999</v>
      </c>
      <c r="M365" t="s">
        <v>60</v>
      </c>
      <c r="N365">
        <v>3504107</v>
      </c>
      <c r="O365" t="e">
        <v>#N/A</v>
      </c>
      <c r="P365">
        <v>3504107</v>
      </c>
      <c r="Q365">
        <v>-2.2000000000000002</v>
      </c>
      <c r="R365">
        <v>2</v>
      </c>
      <c r="S365" t="s">
        <v>29</v>
      </c>
      <c r="T365">
        <v>1582.7098619999999</v>
      </c>
      <c r="U365">
        <v>792.36220700000001</v>
      </c>
      <c r="V365" t="s">
        <v>4</v>
      </c>
      <c r="W365">
        <v>2.5</v>
      </c>
      <c r="X365">
        <v>123</v>
      </c>
      <c r="Y365" t="e">
        <v>#N/A</v>
      </c>
      <c r="Z365">
        <v>13.97</v>
      </c>
      <c r="AA365">
        <v>14.35</v>
      </c>
      <c r="AB365">
        <v>0.38</v>
      </c>
      <c r="AC365">
        <v>14.25</v>
      </c>
      <c r="AD365">
        <v>0.1</v>
      </c>
      <c r="AE365" s="1">
        <v>7.0000000000000001E-3</v>
      </c>
    </row>
    <row r="366" spans="2:31" x14ac:dyDescent="0.2">
      <c r="B366" t="s">
        <v>182</v>
      </c>
      <c r="C366" t="s">
        <v>183</v>
      </c>
      <c r="D366" t="s">
        <v>189</v>
      </c>
      <c r="E366">
        <v>14.15</v>
      </c>
      <c r="F366">
        <v>3504107</v>
      </c>
      <c r="G366">
        <v>-2.2000000000000002</v>
      </c>
      <c r="H366">
        <v>0</v>
      </c>
      <c r="I366">
        <v>13</v>
      </c>
      <c r="J366">
        <v>1</v>
      </c>
      <c r="K366">
        <v>999.43654600000002</v>
      </c>
      <c r="L366">
        <v>998.42926999999997</v>
      </c>
      <c r="M366" t="s">
        <v>62</v>
      </c>
      <c r="N366">
        <v>3504107</v>
      </c>
      <c r="O366" t="e">
        <v>#N/A</v>
      </c>
      <c r="P366">
        <v>3504107</v>
      </c>
      <c r="Q366">
        <v>-2.2000000000000002</v>
      </c>
      <c r="R366">
        <v>2</v>
      </c>
      <c r="S366" t="s">
        <v>29</v>
      </c>
      <c r="T366">
        <v>1582.7098619999999</v>
      </c>
      <c r="U366">
        <v>792.36220700000001</v>
      </c>
      <c r="V366" t="s">
        <v>4</v>
      </c>
      <c r="W366">
        <v>2.5</v>
      </c>
      <c r="X366">
        <v>123</v>
      </c>
      <c r="Y366" t="e">
        <v>#N/A</v>
      </c>
      <c r="Z366">
        <v>13.97</v>
      </c>
      <c r="AA366">
        <v>14.37</v>
      </c>
      <c r="AB366">
        <v>0.4</v>
      </c>
      <c r="AC366">
        <v>14.26</v>
      </c>
      <c r="AD366">
        <v>0.1</v>
      </c>
      <c r="AE366" s="1">
        <v>7.0000000000000001E-3</v>
      </c>
    </row>
    <row r="367" spans="2:31" x14ac:dyDescent="0.2">
      <c r="B367" t="s">
        <v>182</v>
      </c>
      <c r="C367" t="s">
        <v>183</v>
      </c>
      <c r="D367" t="s">
        <v>100</v>
      </c>
      <c r="E367">
        <v>14.15</v>
      </c>
      <c r="F367">
        <v>935134</v>
      </c>
      <c r="G367">
        <v>-0.1</v>
      </c>
      <c r="H367">
        <v>0</v>
      </c>
      <c r="I367">
        <v>13</v>
      </c>
      <c r="J367">
        <v>1</v>
      </c>
      <c r="K367">
        <v>885.39361899999994</v>
      </c>
      <c r="L367">
        <v>884.38634300000001</v>
      </c>
      <c r="M367" t="s">
        <v>51</v>
      </c>
      <c r="N367">
        <v>3504107</v>
      </c>
      <c r="O367" t="e">
        <v>#N/A</v>
      </c>
      <c r="P367">
        <v>3504107</v>
      </c>
      <c r="Q367">
        <v>-2.2000000000000002</v>
      </c>
      <c r="R367">
        <v>2</v>
      </c>
      <c r="S367" t="s">
        <v>29</v>
      </c>
      <c r="T367">
        <v>1582.7098619999999</v>
      </c>
      <c r="U367">
        <v>792.36220700000001</v>
      </c>
      <c r="V367" t="s">
        <v>4</v>
      </c>
      <c r="W367">
        <v>2.5</v>
      </c>
      <c r="X367">
        <v>123</v>
      </c>
      <c r="Y367" t="e">
        <v>#N/A</v>
      </c>
      <c r="Z367">
        <v>13.97</v>
      </c>
      <c r="AA367">
        <v>14.37</v>
      </c>
      <c r="AB367">
        <v>0.4</v>
      </c>
      <c r="AC367">
        <v>14.26</v>
      </c>
      <c r="AD367">
        <v>0.1</v>
      </c>
      <c r="AE367" s="1">
        <v>7.0000000000000001E-3</v>
      </c>
    </row>
    <row r="368" spans="2:31" x14ac:dyDescent="0.2">
      <c r="B368" t="s">
        <v>182</v>
      </c>
      <c r="C368" t="s">
        <v>183</v>
      </c>
      <c r="D368" t="s">
        <v>190</v>
      </c>
      <c r="E368">
        <v>14.15</v>
      </c>
      <c r="F368">
        <v>1533039</v>
      </c>
      <c r="G368">
        <v>1</v>
      </c>
      <c r="H368">
        <v>0</v>
      </c>
      <c r="I368">
        <v>13</v>
      </c>
      <c r="J368">
        <v>1</v>
      </c>
      <c r="K368">
        <v>756.35102600000005</v>
      </c>
      <c r="L368">
        <v>755.34375</v>
      </c>
      <c r="M368" t="s">
        <v>66</v>
      </c>
      <c r="N368">
        <v>3504107</v>
      </c>
      <c r="O368" t="e">
        <v>#N/A</v>
      </c>
      <c r="P368">
        <v>3504107</v>
      </c>
      <c r="Q368">
        <v>-2.2000000000000002</v>
      </c>
      <c r="R368">
        <v>2</v>
      </c>
      <c r="S368" t="s">
        <v>29</v>
      </c>
      <c r="T368">
        <v>1582.7098619999999</v>
      </c>
      <c r="U368">
        <v>792.36220700000001</v>
      </c>
      <c r="V368" t="s">
        <v>4</v>
      </c>
      <c r="W368">
        <v>2.5</v>
      </c>
      <c r="X368">
        <v>123</v>
      </c>
      <c r="Y368" t="e">
        <v>#N/A</v>
      </c>
      <c r="Z368">
        <v>13.97</v>
      </c>
      <c r="AA368">
        <v>14.37</v>
      </c>
      <c r="AB368">
        <v>0.4</v>
      </c>
      <c r="AC368">
        <v>14.26</v>
      </c>
      <c r="AD368">
        <v>0.1</v>
      </c>
      <c r="AE368" s="1">
        <v>7.0000000000000001E-3</v>
      </c>
    </row>
    <row r="369" spans="2:31" x14ac:dyDescent="0.2">
      <c r="B369" t="s">
        <v>182</v>
      </c>
      <c r="C369" t="s">
        <v>183</v>
      </c>
      <c r="D369" t="s">
        <v>191</v>
      </c>
      <c r="E369">
        <v>14.15</v>
      </c>
      <c r="F369">
        <v>5565673</v>
      </c>
      <c r="G369">
        <v>2.6</v>
      </c>
      <c r="H369">
        <v>0</v>
      </c>
      <c r="I369">
        <v>13</v>
      </c>
      <c r="J369">
        <v>1</v>
      </c>
      <c r="K369">
        <v>641.32408299999997</v>
      </c>
      <c r="L369">
        <v>640.31680700000004</v>
      </c>
      <c r="M369" t="s">
        <v>53</v>
      </c>
      <c r="N369">
        <v>3504107</v>
      </c>
      <c r="O369" t="e">
        <v>#N/A</v>
      </c>
      <c r="P369">
        <v>3504107</v>
      </c>
      <c r="Q369">
        <v>-2.2000000000000002</v>
      </c>
      <c r="R369">
        <v>2</v>
      </c>
      <c r="S369" t="s">
        <v>29</v>
      </c>
      <c r="T369">
        <v>1582.7098619999999</v>
      </c>
      <c r="U369">
        <v>792.36220700000001</v>
      </c>
      <c r="V369" t="s">
        <v>4</v>
      </c>
      <c r="W369">
        <v>2.5</v>
      </c>
      <c r="X369">
        <v>123</v>
      </c>
      <c r="Y369" t="e">
        <v>#N/A</v>
      </c>
      <c r="Z369">
        <v>13.97</v>
      </c>
      <c r="AA369">
        <v>14.37</v>
      </c>
      <c r="AB369">
        <v>0.4</v>
      </c>
      <c r="AC369">
        <v>14.26</v>
      </c>
      <c r="AD369">
        <v>0.1</v>
      </c>
      <c r="AE369" s="1">
        <v>7.0000000000000001E-3</v>
      </c>
    </row>
    <row r="370" spans="2:31" x14ac:dyDescent="0.2">
      <c r="B370" t="s">
        <v>182</v>
      </c>
      <c r="C370" t="s">
        <v>183</v>
      </c>
      <c r="D370" t="s">
        <v>192</v>
      </c>
      <c r="E370">
        <v>14.15</v>
      </c>
      <c r="F370">
        <v>557519</v>
      </c>
      <c r="G370">
        <v>4.8</v>
      </c>
      <c r="H370">
        <v>0</v>
      </c>
      <c r="I370">
        <v>13</v>
      </c>
      <c r="J370">
        <v>1</v>
      </c>
      <c r="K370">
        <v>584.30261900000005</v>
      </c>
      <c r="L370">
        <v>583.295343</v>
      </c>
      <c r="M370" t="s">
        <v>34</v>
      </c>
      <c r="N370">
        <v>3504107</v>
      </c>
      <c r="O370" t="e">
        <v>#N/A</v>
      </c>
      <c r="P370">
        <v>3504107</v>
      </c>
      <c r="Q370">
        <v>-2.2000000000000002</v>
      </c>
      <c r="R370">
        <v>2</v>
      </c>
      <c r="S370" t="s">
        <v>29</v>
      </c>
      <c r="T370">
        <v>1582.7098619999999</v>
      </c>
      <c r="U370">
        <v>792.36220700000001</v>
      </c>
      <c r="V370" t="s">
        <v>4</v>
      </c>
      <c r="W370">
        <v>2.5</v>
      </c>
      <c r="X370">
        <v>123</v>
      </c>
      <c r="Y370" t="e">
        <v>#N/A</v>
      </c>
      <c r="Z370">
        <v>13.97</v>
      </c>
      <c r="AA370">
        <v>14.37</v>
      </c>
      <c r="AB370">
        <v>0.4</v>
      </c>
      <c r="AC370">
        <v>14.25</v>
      </c>
      <c r="AD370">
        <v>0.1</v>
      </c>
      <c r="AE370" s="1">
        <v>7.0000000000000001E-3</v>
      </c>
    </row>
    <row r="371" spans="2:31" x14ac:dyDescent="0.2">
      <c r="B371" t="s">
        <v>182</v>
      </c>
      <c r="C371" t="s">
        <v>183</v>
      </c>
      <c r="D371" t="s">
        <v>22</v>
      </c>
      <c r="E371">
        <v>14.15</v>
      </c>
      <c r="F371">
        <v>517742</v>
      </c>
      <c r="G371">
        <v>1.7</v>
      </c>
      <c r="H371">
        <v>0</v>
      </c>
      <c r="I371">
        <v>13</v>
      </c>
      <c r="J371">
        <v>1</v>
      </c>
      <c r="K371">
        <v>272.15924899999999</v>
      </c>
      <c r="L371">
        <v>271.151973</v>
      </c>
      <c r="M371" t="s">
        <v>23</v>
      </c>
      <c r="N371">
        <v>3504107</v>
      </c>
      <c r="O371" t="e">
        <v>#N/A</v>
      </c>
      <c r="P371">
        <v>3504107</v>
      </c>
      <c r="Q371">
        <v>-2.2000000000000002</v>
      </c>
      <c r="R371">
        <v>2</v>
      </c>
      <c r="S371" t="s">
        <v>29</v>
      </c>
      <c r="T371">
        <v>1582.7098619999999</v>
      </c>
      <c r="U371">
        <v>792.36220700000001</v>
      </c>
      <c r="V371" t="s">
        <v>4</v>
      </c>
      <c r="W371">
        <v>2.5</v>
      </c>
      <c r="X371">
        <v>123</v>
      </c>
      <c r="Y371" t="e">
        <v>#N/A</v>
      </c>
      <c r="Z371">
        <v>13.97</v>
      </c>
      <c r="AA371">
        <v>14.34</v>
      </c>
      <c r="AB371">
        <v>0.37</v>
      </c>
      <c r="AC371">
        <v>14.25</v>
      </c>
      <c r="AD371">
        <v>0.1</v>
      </c>
      <c r="AE371" s="1">
        <v>7.0000000000000001E-3</v>
      </c>
    </row>
    <row r="372" spans="2:31" x14ac:dyDescent="0.2">
      <c r="B372" t="s">
        <v>182</v>
      </c>
      <c r="C372" t="s">
        <v>183</v>
      </c>
      <c r="D372" t="s">
        <v>195</v>
      </c>
      <c r="E372">
        <v>13.92</v>
      </c>
      <c r="F372">
        <v>0</v>
      </c>
      <c r="G372" t="e">
        <v>#N/A</v>
      </c>
      <c r="H372">
        <v>0</v>
      </c>
      <c r="I372">
        <v>13</v>
      </c>
      <c r="J372">
        <v>2</v>
      </c>
      <c r="K372">
        <v>663.319614</v>
      </c>
      <c r="L372">
        <v>1324.6246759999999</v>
      </c>
      <c r="M372" t="s">
        <v>196</v>
      </c>
      <c r="N372">
        <v>3504107</v>
      </c>
      <c r="O372" t="e">
        <v>#N/A</v>
      </c>
      <c r="P372">
        <v>3504107</v>
      </c>
      <c r="Q372">
        <v>-2.2000000000000002</v>
      </c>
      <c r="R372">
        <v>2</v>
      </c>
      <c r="S372" t="s">
        <v>29</v>
      </c>
      <c r="T372">
        <v>1582.7098619999999</v>
      </c>
      <c r="U372">
        <v>792.36220700000001</v>
      </c>
      <c r="V372" t="s">
        <v>4</v>
      </c>
      <c r="W372">
        <v>2.5</v>
      </c>
      <c r="X372">
        <v>123</v>
      </c>
      <c r="Y372" t="e">
        <v>#N/A</v>
      </c>
      <c r="Z372">
        <v>13.92</v>
      </c>
      <c r="AA372">
        <v>14.34</v>
      </c>
      <c r="AB372">
        <v>0.42</v>
      </c>
      <c r="AC372">
        <v>14.19</v>
      </c>
      <c r="AD372">
        <v>0.12</v>
      </c>
      <c r="AE372" s="1">
        <v>8.9999999999999993E-3</v>
      </c>
    </row>
    <row r="373" spans="2:31" x14ac:dyDescent="0.2">
      <c r="B373" t="s">
        <v>197</v>
      </c>
      <c r="C373" t="s">
        <v>198</v>
      </c>
      <c r="D373" t="s">
        <v>1</v>
      </c>
      <c r="E373">
        <v>11.3</v>
      </c>
      <c r="F373">
        <v>0</v>
      </c>
      <c r="G373" t="e">
        <v>#N/A</v>
      </c>
      <c r="H373">
        <v>0</v>
      </c>
      <c r="I373">
        <v>23</v>
      </c>
      <c r="J373">
        <v>2</v>
      </c>
      <c r="K373">
        <v>511.24346000000003</v>
      </c>
      <c r="L373">
        <v>1020.472368</v>
      </c>
      <c r="M373" t="s">
        <v>2</v>
      </c>
      <c r="N373">
        <v>0</v>
      </c>
      <c r="O373" t="e">
        <v>#N/A</v>
      </c>
      <c r="P373">
        <v>0</v>
      </c>
      <c r="Q373" t="e">
        <v>#N/A</v>
      </c>
      <c r="R373">
        <v>2</v>
      </c>
      <c r="S373" t="s">
        <v>3</v>
      </c>
      <c r="T373">
        <v>1020.472368</v>
      </c>
      <c r="U373">
        <v>511.24346000000003</v>
      </c>
      <c r="V373" t="s">
        <v>4</v>
      </c>
      <c r="W373">
        <v>2.29</v>
      </c>
      <c r="X373">
        <v>119</v>
      </c>
      <c r="Y373" t="e">
        <v>#N/A</v>
      </c>
      <c r="Z373">
        <v>11.3</v>
      </c>
      <c r="AA373">
        <v>13.18</v>
      </c>
      <c r="AB373">
        <v>1.87</v>
      </c>
      <c r="AC373">
        <v>11.82</v>
      </c>
      <c r="AD373">
        <v>0.37</v>
      </c>
      <c r="AE373" s="1">
        <v>3.1E-2</v>
      </c>
    </row>
    <row r="374" spans="2:31" x14ac:dyDescent="0.2">
      <c r="B374" t="s">
        <v>197</v>
      </c>
      <c r="C374" t="s">
        <v>198</v>
      </c>
      <c r="D374" t="s">
        <v>5</v>
      </c>
      <c r="E374">
        <v>11.61</v>
      </c>
      <c r="F374">
        <v>444589</v>
      </c>
      <c r="G374">
        <v>-2.2999999999999998</v>
      </c>
      <c r="H374">
        <v>0</v>
      </c>
      <c r="I374">
        <v>23</v>
      </c>
      <c r="J374">
        <v>2</v>
      </c>
      <c r="K374">
        <v>511.74489399999999</v>
      </c>
      <c r="L374">
        <v>1021.475236</v>
      </c>
      <c r="M374" t="s">
        <v>6</v>
      </c>
      <c r="N374">
        <v>0</v>
      </c>
      <c r="O374" t="e">
        <v>#N/A</v>
      </c>
      <c r="P374">
        <v>0</v>
      </c>
      <c r="Q374" t="e">
        <v>#N/A</v>
      </c>
      <c r="R374">
        <v>2</v>
      </c>
      <c r="S374" t="s">
        <v>3</v>
      </c>
      <c r="T374">
        <v>1020.472368</v>
      </c>
      <c r="U374">
        <v>511.24346000000003</v>
      </c>
      <c r="V374" t="s">
        <v>4</v>
      </c>
      <c r="W374">
        <v>2.29</v>
      </c>
      <c r="X374">
        <v>119</v>
      </c>
      <c r="Y374" t="e">
        <v>#N/A</v>
      </c>
      <c r="Z374">
        <v>11.61</v>
      </c>
      <c r="AA374">
        <v>13.14</v>
      </c>
      <c r="AB374">
        <v>1.53</v>
      </c>
      <c r="AC374">
        <v>11.82</v>
      </c>
      <c r="AD374">
        <v>0.34</v>
      </c>
      <c r="AE374" s="1">
        <v>2.9000000000000001E-2</v>
      </c>
    </row>
    <row r="375" spans="2:31" x14ac:dyDescent="0.2">
      <c r="B375" t="s">
        <v>197</v>
      </c>
      <c r="C375" t="s">
        <v>198</v>
      </c>
      <c r="D375" t="s">
        <v>7</v>
      </c>
      <c r="E375">
        <v>11.49</v>
      </c>
      <c r="F375">
        <v>102686</v>
      </c>
      <c r="G375">
        <v>4.3</v>
      </c>
      <c r="H375">
        <v>0</v>
      </c>
      <c r="I375">
        <v>23</v>
      </c>
      <c r="J375">
        <v>2</v>
      </c>
      <c r="K375">
        <v>512.24614299999996</v>
      </c>
      <c r="L375">
        <v>1022.4777329999999</v>
      </c>
      <c r="M375" t="s">
        <v>8</v>
      </c>
      <c r="N375">
        <v>0</v>
      </c>
      <c r="O375" t="e">
        <v>#N/A</v>
      </c>
      <c r="P375">
        <v>0</v>
      </c>
      <c r="Q375" t="e">
        <v>#N/A</v>
      </c>
      <c r="R375">
        <v>2</v>
      </c>
      <c r="S375" t="s">
        <v>3</v>
      </c>
      <c r="T375">
        <v>1020.472368</v>
      </c>
      <c r="U375">
        <v>511.24346000000003</v>
      </c>
      <c r="V375" t="s">
        <v>4</v>
      </c>
      <c r="W375">
        <v>2.29</v>
      </c>
      <c r="X375">
        <v>119</v>
      </c>
      <c r="Y375" t="e">
        <v>#N/A</v>
      </c>
      <c r="Z375">
        <v>11.39</v>
      </c>
      <c r="AA375">
        <v>13.1</v>
      </c>
      <c r="AB375">
        <v>1.71</v>
      </c>
      <c r="AC375">
        <v>11.79</v>
      </c>
      <c r="AD375">
        <v>0.36</v>
      </c>
      <c r="AE375" s="2">
        <v>0.03</v>
      </c>
    </row>
    <row r="376" spans="2:31" x14ac:dyDescent="0.2">
      <c r="B376" t="s">
        <v>197</v>
      </c>
      <c r="C376" t="s">
        <v>198</v>
      </c>
      <c r="D376" t="s">
        <v>199</v>
      </c>
      <c r="E376">
        <v>11.3</v>
      </c>
      <c r="F376">
        <v>0</v>
      </c>
      <c r="G376" t="e">
        <v>#N/A</v>
      </c>
      <c r="H376">
        <v>0</v>
      </c>
      <c r="I376">
        <v>24</v>
      </c>
      <c r="J376">
        <v>1</v>
      </c>
      <c r="K376">
        <v>229.11828299999999</v>
      </c>
      <c r="L376">
        <v>228.111007</v>
      </c>
      <c r="M376" t="s">
        <v>12</v>
      </c>
      <c r="N376">
        <v>0</v>
      </c>
      <c r="O376" t="e">
        <v>#N/A</v>
      </c>
      <c r="P376">
        <v>0</v>
      </c>
      <c r="Q376" t="e">
        <v>#N/A</v>
      </c>
      <c r="R376">
        <v>2</v>
      </c>
      <c r="S376" t="s">
        <v>3</v>
      </c>
      <c r="T376">
        <v>1020.472368</v>
      </c>
      <c r="U376">
        <v>511.24346000000003</v>
      </c>
      <c r="V376" t="s">
        <v>4</v>
      </c>
      <c r="W376">
        <v>2.19</v>
      </c>
      <c r="X376">
        <v>118</v>
      </c>
      <c r="Y376" t="e">
        <v>#N/A</v>
      </c>
      <c r="Z376">
        <v>11.3</v>
      </c>
      <c r="AA376">
        <v>13.14</v>
      </c>
      <c r="AB376">
        <v>1.84</v>
      </c>
      <c r="AC376">
        <v>11.68</v>
      </c>
      <c r="AD376">
        <v>0.41</v>
      </c>
      <c r="AE376" s="1">
        <v>3.5000000000000003E-2</v>
      </c>
    </row>
    <row r="377" spans="2:31" x14ac:dyDescent="0.2">
      <c r="B377" t="s">
        <v>197</v>
      </c>
      <c r="C377" t="s">
        <v>198</v>
      </c>
      <c r="D377" t="s">
        <v>200</v>
      </c>
      <c r="E377">
        <v>11.3</v>
      </c>
      <c r="F377">
        <v>0</v>
      </c>
      <c r="G377" t="e">
        <v>#N/A</v>
      </c>
      <c r="H377">
        <v>0</v>
      </c>
      <c r="I377">
        <v>24</v>
      </c>
      <c r="J377">
        <v>1</v>
      </c>
      <c r="K377">
        <v>344.14522599999998</v>
      </c>
      <c r="L377">
        <v>343.13794999999999</v>
      </c>
      <c r="M377" t="s">
        <v>16</v>
      </c>
      <c r="N377">
        <v>0</v>
      </c>
      <c r="O377" t="e">
        <v>#N/A</v>
      </c>
      <c r="P377">
        <v>0</v>
      </c>
      <c r="Q377" t="e">
        <v>#N/A</v>
      </c>
      <c r="R377">
        <v>2</v>
      </c>
      <c r="S377" t="s">
        <v>3</v>
      </c>
      <c r="T377">
        <v>1020.472368</v>
      </c>
      <c r="U377">
        <v>511.24346000000003</v>
      </c>
      <c r="V377" t="s">
        <v>4</v>
      </c>
      <c r="W377">
        <v>2.19</v>
      </c>
      <c r="X377">
        <v>118</v>
      </c>
      <c r="Y377" t="s">
        <v>19</v>
      </c>
      <c r="Z377">
        <v>11.3</v>
      </c>
      <c r="AA377">
        <v>13.02</v>
      </c>
      <c r="AB377">
        <v>1.72</v>
      </c>
      <c r="AC377">
        <v>11.67</v>
      </c>
      <c r="AD377">
        <v>0.38</v>
      </c>
      <c r="AE377" s="1">
        <v>3.3000000000000002E-2</v>
      </c>
    </row>
    <row r="378" spans="2:31" x14ac:dyDescent="0.2">
      <c r="B378" t="s">
        <v>197</v>
      </c>
      <c r="C378" t="s">
        <v>198</v>
      </c>
      <c r="D378" t="s">
        <v>201</v>
      </c>
      <c r="E378">
        <v>11.3</v>
      </c>
      <c r="F378">
        <v>0</v>
      </c>
      <c r="G378" t="e">
        <v>#N/A</v>
      </c>
      <c r="H378">
        <v>0</v>
      </c>
      <c r="I378">
        <v>24</v>
      </c>
      <c r="J378">
        <v>2</v>
      </c>
      <c r="K378">
        <v>229.11828299999999</v>
      </c>
      <c r="L378">
        <v>456.222014</v>
      </c>
      <c r="M378" t="s">
        <v>43</v>
      </c>
      <c r="N378">
        <v>0</v>
      </c>
      <c r="O378" t="e">
        <v>#N/A</v>
      </c>
      <c r="P378">
        <v>0</v>
      </c>
      <c r="Q378" t="e">
        <v>#N/A</v>
      </c>
      <c r="R378">
        <v>2</v>
      </c>
      <c r="S378" t="s">
        <v>3</v>
      </c>
      <c r="T378">
        <v>1020.472368</v>
      </c>
      <c r="U378">
        <v>511.24346000000003</v>
      </c>
      <c r="V378" t="s">
        <v>4</v>
      </c>
      <c r="W378">
        <v>2.19</v>
      </c>
      <c r="X378">
        <v>118</v>
      </c>
      <c r="Y378" t="e">
        <v>#N/A</v>
      </c>
      <c r="Z378">
        <v>11.3</v>
      </c>
      <c r="AA378">
        <v>13.14</v>
      </c>
      <c r="AB378">
        <v>1.84</v>
      </c>
      <c r="AC378">
        <v>11.68</v>
      </c>
      <c r="AD378">
        <v>0.41</v>
      </c>
      <c r="AE378" s="1">
        <v>3.5000000000000003E-2</v>
      </c>
    </row>
    <row r="379" spans="2:31" x14ac:dyDescent="0.2">
      <c r="B379" t="s">
        <v>197</v>
      </c>
      <c r="C379" t="s">
        <v>198</v>
      </c>
      <c r="D379" t="s">
        <v>50</v>
      </c>
      <c r="E379">
        <v>11.3</v>
      </c>
      <c r="F379">
        <v>0</v>
      </c>
      <c r="G379" t="e">
        <v>#N/A</v>
      </c>
      <c r="H379">
        <v>0</v>
      </c>
      <c r="I379">
        <v>24</v>
      </c>
      <c r="J379">
        <v>1</v>
      </c>
      <c r="K379">
        <v>908.39558</v>
      </c>
      <c r="L379">
        <v>907.38830399999995</v>
      </c>
      <c r="M379" t="s">
        <v>51</v>
      </c>
      <c r="N379">
        <v>0</v>
      </c>
      <c r="O379" t="e">
        <v>#N/A</v>
      </c>
      <c r="P379">
        <v>0</v>
      </c>
      <c r="Q379" t="e">
        <v>#N/A</v>
      </c>
      <c r="R379">
        <v>2</v>
      </c>
      <c r="S379" t="s">
        <v>3</v>
      </c>
      <c r="T379">
        <v>1020.472368</v>
      </c>
      <c r="U379">
        <v>511.24346000000003</v>
      </c>
      <c r="V379" t="s">
        <v>4</v>
      </c>
      <c r="W379">
        <v>2.19</v>
      </c>
      <c r="X379">
        <v>118</v>
      </c>
      <c r="Y379" t="e">
        <v>#N/A</v>
      </c>
      <c r="Z379">
        <v>11.3</v>
      </c>
      <c r="AA379">
        <v>13.02</v>
      </c>
      <c r="AB379">
        <v>1.72</v>
      </c>
      <c r="AC379">
        <v>11.67</v>
      </c>
      <c r="AD379">
        <v>0.38</v>
      </c>
      <c r="AE379" s="1">
        <v>3.3000000000000002E-2</v>
      </c>
    </row>
    <row r="380" spans="2:31" x14ac:dyDescent="0.2">
      <c r="B380" t="s">
        <v>197</v>
      </c>
      <c r="C380" t="s">
        <v>198</v>
      </c>
      <c r="D380" t="s">
        <v>190</v>
      </c>
      <c r="E380">
        <v>11.3</v>
      </c>
      <c r="F380">
        <v>0</v>
      </c>
      <c r="G380" t="e">
        <v>#N/A</v>
      </c>
      <c r="H380">
        <v>0</v>
      </c>
      <c r="I380">
        <v>24</v>
      </c>
      <c r="J380">
        <v>1</v>
      </c>
      <c r="K380">
        <v>793.36863700000004</v>
      </c>
      <c r="L380">
        <v>792.36136099999999</v>
      </c>
      <c r="M380" t="s">
        <v>66</v>
      </c>
      <c r="N380">
        <v>0</v>
      </c>
      <c r="O380" t="e">
        <v>#N/A</v>
      </c>
      <c r="P380">
        <v>0</v>
      </c>
      <c r="Q380" t="e">
        <v>#N/A</v>
      </c>
      <c r="R380">
        <v>2</v>
      </c>
      <c r="S380" t="s">
        <v>3</v>
      </c>
      <c r="T380">
        <v>1020.472368</v>
      </c>
      <c r="U380">
        <v>511.24346000000003</v>
      </c>
      <c r="V380" t="s">
        <v>4</v>
      </c>
      <c r="W380">
        <v>2.19</v>
      </c>
      <c r="X380">
        <v>118</v>
      </c>
      <c r="Y380" t="e">
        <v>#N/A</v>
      </c>
      <c r="Z380">
        <v>11.3</v>
      </c>
      <c r="AA380">
        <v>13.02</v>
      </c>
      <c r="AB380">
        <v>1.72</v>
      </c>
      <c r="AC380">
        <v>11.67</v>
      </c>
      <c r="AD380">
        <v>0.38</v>
      </c>
      <c r="AE380" s="1">
        <v>3.3000000000000002E-2</v>
      </c>
    </row>
    <row r="381" spans="2:31" x14ac:dyDescent="0.2">
      <c r="B381" t="s">
        <v>197</v>
      </c>
      <c r="C381" t="s">
        <v>198</v>
      </c>
      <c r="D381" t="s">
        <v>133</v>
      </c>
      <c r="E381">
        <v>11.3</v>
      </c>
      <c r="F381">
        <v>0</v>
      </c>
      <c r="G381" t="e">
        <v>#N/A</v>
      </c>
      <c r="H381">
        <v>0</v>
      </c>
      <c r="I381">
        <v>24</v>
      </c>
      <c r="J381">
        <v>1</v>
      </c>
      <c r="K381">
        <v>678.34169399999996</v>
      </c>
      <c r="L381">
        <v>677.33441800000003</v>
      </c>
      <c r="M381" t="s">
        <v>53</v>
      </c>
      <c r="N381">
        <v>0</v>
      </c>
      <c r="O381" t="e">
        <v>#N/A</v>
      </c>
      <c r="P381">
        <v>0</v>
      </c>
      <c r="Q381" t="e">
        <v>#N/A</v>
      </c>
      <c r="R381">
        <v>2</v>
      </c>
      <c r="S381" t="s">
        <v>3</v>
      </c>
      <c r="T381">
        <v>1020.472368</v>
      </c>
      <c r="U381">
        <v>511.24346000000003</v>
      </c>
      <c r="V381" t="s">
        <v>4</v>
      </c>
      <c r="W381">
        <v>2.19</v>
      </c>
      <c r="X381">
        <v>118</v>
      </c>
      <c r="Y381" t="e">
        <v>#N/A</v>
      </c>
      <c r="Z381">
        <v>11.3</v>
      </c>
      <c r="AA381">
        <v>13.02</v>
      </c>
      <c r="AB381">
        <v>1.72</v>
      </c>
      <c r="AC381">
        <v>11.67</v>
      </c>
      <c r="AD381">
        <v>0.38</v>
      </c>
      <c r="AE381" s="1">
        <v>3.3000000000000002E-2</v>
      </c>
    </row>
    <row r="382" spans="2:31" x14ac:dyDescent="0.2">
      <c r="B382" t="s">
        <v>197</v>
      </c>
      <c r="C382" t="s">
        <v>198</v>
      </c>
      <c r="D382" t="s">
        <v>115</v>
      </c>
      <c r="E382">
        <v>11.3</v>
      </c>
      <c r="F382">
        <v>0</v>
      </c>
      <c r="G382" t="e">
        <v>#N/A</v>
      </c>
      <c r="H382">
        <v>0</v>
      </c>
      <c r="I382">
        <v>24</v>
      </c>
      <c r="J382">
        <v>1</v>
      </c>
      <c r="K382">
        <v>565.25762999999995</v>
      </c>
      <c r="L382">
        <v>564.25035400000002</v>
      </c>
      <c r="M382" t="s">
        <v>34</v>
      </c>
      <c r="N382">
        <v>0</v>
      </c>
      <c r="O382" t="e">
        <v>#N/A</v>
      </c>
      <c r="P382">
        <v>0</v>
      </c>
      <c r="Q382" t="e">
        <v>#N/A</v>
      </c>
      <c r="R382">
        <v>2</v>
      </c>
      <c r="S382" t="s">
        <v>3</v>
      </c>
      <c r="T382">
        <v>1020.472368</v>
      </c>
      <c r="U382">
        <v>511.24346000000003</v>
      </c>
      <c r="V382" t="s">
        <v>4</v>
      </c>
      <c r="W382">
        <v>2.19</v>
      </c>
      <c r="X382">
        <v>118</v>
      </c>
      <c r="Y382" t="e">
        <v>#N/A</v>
      </c>
      <c r="Z382">
        <v>11.3</v>
      </c>
      <c r="AA382">
        <v>13.02</v>
      </c>
      <c r="AB382">
        <v>1.72</v>
      </c>
      <c r="AC382">
        <v>11.68</v>
      </c>
      <c r="AD382">
        <v>0.38</v>
      </c>
      <c r="AE382" s="1">
        <v>3.2000000000000001E-2</v>
      </c>
    </row>
    <row r="383" spans="2:31" x14ac:dyDescent="0.2">
      <c r="B383" t="s">
        <v>197</v>
      </c>
      <c r="C383" t="s">
        <v>198</v>
      </c>
      <c r="D383" t="s">
        <v>202</v>
      </c>
      <c r="E383">
        <v>11.3</v>
      </c>
      <c r="F383">
        <v>0</v>
      </c>
      <c r="G383" t="e">
        <v>#N/A</v>
      </c>
      <c r="H383">
        <v>0</v>
      </c>
      <c r="I383">
        <v>24</v>
      </c>
      <c r="J383">
        <v>1</v>
      </c>
      <c r="K383">
        <v>478.22560199999998</v>
      </c>
      <c r="L383">
        <v>477.21832599999999</v>
      </c>
      <c r="M383" t="s">
        <v>18</v>
      </c>
      <c r="N383">
        <v>0</v>
      </c>
      <c r="O383" t="e">
        <v>#N/A</v>
      </c>
      <c r="P383">
        <v>0</v>
      </c>
      <c r="Q383" t="e">
        <v>#N/A</v>
      </c>
      <c r="R383">
        <v>2</v>
      </c>
      <c r="S383" t="s">
        <v>3</v>
      </c>
      <c r="T383">
        <v>1020.472368</v>
      </c>
      <c r="U383">
        <v>511.24346000000003</v>
      </c>
      <c r="V383" t="s">
        <v>4</v>
      </c>
      <c r="W383">
        <v>2.19</v>
      </c>
      <c r="X383">
        <v>118</v>
      </c>
      <c r="Y383" t="e">
        <v>#N/A</v>
      </c>
      <c r="Z383">
        <v>11.3</v>
      </c>
      <c r="AA383">
        <v>13.02</v>
      </c>
      <c r="AB383">
        <v>1.72</v>
      </c>
      <c r="AC383">
        <v>11.67</v>
      </c>
      <c r="AD383">
        <v>0.38</v>
      </c>
      <c r="AE383" s="1">
        <v>3.3000000000000002E-2</v>
      </c>
    </row>
    <row r="384" spans="2:31" x14ac:dyDescent="0.2">
      <c r="B384" t="s">
        <v>197</v>
      </c>
      <c r="C384" t="s">
        <v>198</v>
      </c>
      <c r="D384" t="s">
        <v>56</v>
      </c>
      <c r="E384">
        <v>11.3</v>
      </c>
      <c r="F384">
        <v>0</v>
      </c>
      <c r="G384" t="e">
        <v>#N/A</v>
      </c>
      <c r="H384">
        <v>0</v>
      </c>
      <c r="I384">
        <v>24</v>
      </c>
      <c r="J384">
        <v>1</v>
      </c>
      <c r="K384">
        <v>377.17792300000002</v>
      </c>
      <c r="L384">
        <v>376.17064699999997</v>
      </c>
      <c r="M384" t="s">
        <v>21</v>
      </c>
      <c r="N384">
        <v>0</v>
      </c>
      <c r="O384" t="e">
        <v>#N/A</v>
      </c>
      <c r="P384">
        <v>0</v>
      </c>
      <c r="Q384" t="e">
        <v>#N/A</v>
      </c>
      <c r="R384">
        <v>2</v>
      </c>
      <c r="S384" t="s">
        <v>3</v>
      </c>
      <c r="T384">
        <v>1020.472368</v>
      </c>
      <c r="U384">
        <v>511.24346000000003</v>
      </c>
      <c r="V384" t="s">
        <v>4</v>
      </c>
      <c r="W384">
        <v>2.19</v>
      </c>
      <c r="X384">
        <v>118</v>
      </c>
      <c r="Y384" t="e">
        <v>#N/A</v>
      </c>
      <c r="Z384">
        <v>11.3</v>
      </c>
      <c r="AA384">
        <v>13.02</v>
      </c>
      <c r="AB384">
        <v>1.72</v>
      </c>
      <c r="AC384">
        <v>11.67</v>
      </c>
      <c r="AD384">
        <v>0.38</v>
      </c>
      <c r="AE384" s="1">
        <v>3.3000000000000002E-2</v>
      </c>
    </row>
    <row r="385" spans="2:31" x14ac:dyDescent="0.2">
      <c r="B385" t="s">
        <v>197</v>
      </c>
      <c r="C385" t="s">
        <v>198</v>
      </c>
      <c r="D385" t="s">
        <v>24</v>
      </c>
      <c r="E385">
        <v>11.3</v>
      </c>
      <c r="F385">
        <v>0</v>
      </c>
      <c r="G385" t="e">
        <v>#N/A</v>
      </c>
      <c r="H385">
        <v>0</v>
      </c>
      <c r="I385">
        <v>24</v>
      </c>
      <c r="J385">
        <v>1</v>
      </c>
      <c r="K385">
        <v>175.11895200000001</v>
      </c>
      <c r="L385">
        <v>174.11167599999999</v>
      </c>
      <c r="M385" t="s">
        <v>25</v>
      </c>
      <c r="N385">
        <v>0</v>
      </c>
      <c r="O385" t="e">
        <v>#N/A</v>
      </c>
      <c r="P385">
        <v>0</v>
      </c>
      <c r="Q385" t="e">
        <v>#N/A</v>
      </c>
      <c r="R385">
        <v>2</v>
      </c>
      <c r="S385" t="s">
        <v>3</v>
      </c>
      <c r="T385">
        <v>1020.472368</v>
      </c>
      <c r="U385">
        <v>511.24346000000003</v>
      </c>
      <c r="V385" t="s">
        <v>4</v>
      </c>
      <c r="W385">
        <v>2.19</v>
      </c>
      <c r="X385">
        <v>118</v>
      </c>
      <c r="Y385" t="e">
        <v>#N/A</v>
      </c>
      <c r="Z385">
        <v>11.3</v>
      </c>
      <c r="AA385">
        <v>13.1</v>
      </c>
      <c r="AB385">
        <v>1.8</v>
      </c>
      <c r="AC385">
        <v>11.71</v>
      </c>
      <c r="AD385">
        <v>0.39</v>
      </c>
      <c r="AE385" s="1">
        <v>3.3000000000000002E-2</v>
      </c>
    </row>
    <row r="386" spans="2:31" x14ac:dyDescent="0.2">
      <c r="B386" t="s">
        <v>197</v>
      </c>
      <c r="C386" t="s">
        <v>198</v>
      </c>
      <c r="D386" t="s">
        <v>63</v>
      </c>
      <c r="E386">
        <v>11.76</v>
      </c>
      <c r="F386">
        <v>1491</v>
      </c>
      <c r="G386">
        <v>20.9</v>
      </c>
      <c r="H386">
        <v>0</v>
      </c>
      <c r="I386">
        <v>24</v>
      </c>
      <c r="J386">
        <v>2</v>
      </c>
      <c r="K386">
        <v>454.70142800000002</v>
      </c>
      <c r="L386">
        <v>907.38830399999995</v>
      </c>
      <c r="M386" t="s">
        <v>51</v>
      </c>
      <c r="N386">
        <v>0</v>
      </c>
      <c r="O386" t="e">
        <v>#N/A</v>
      </c>
      <c r="P386">
        <v>0</v>
      </c>
      <c r="Q386" t="e">
        <v>#N/A</v>
      </c>
      <c r="R386">
        <v>2</v>
      </c>
      <c r="S386" t="s">
        <v>3</v>
      </c>
      <c r="T386">
        <v>1020.472368</v>
      </c>
      <c r="U386">
        <v>511.24346000000003</v>
      </c>
      <c r="V386" t="s">
        <v>4</v>
      </c>
      <c r="W386">
        <v>2.19</v>
      </c>
      <c r="X386">
        <v>118</v>
      </c>
      <c r="Y386" t="e">
        <v>#N/A</v>
      </c>
      <c r="Z386">
        <v>11.36</v>
      </c>
      <c r="AA386">
        <v>13.02</v>
      </c>
      <c r="AB386">
        <v>1.67</v>
      </c>
      <c r="AC386">
        <v>11.65</v>
      </c>
      <c r="AD386">
        <v>0.37</v>
      </c>
      <c r="AE386" s="1">
        <v>3.2000000000000001E-2</v>
      </c>
    </row>
    <row r="387" spans="2:31" x14ac:dyDescent="0.2">
      <c r="B387" t="s">
        <v>197</v>
      </c>
      <c r="C387" t="s">
        <v>198</v>
      </c>
      <c r="D387" t="s">
        <v>203</v>
      </c>
      <c r="E387">
        <v>11.3</v>
      </c>
      <c r="F387">
        <v>0</v>
      </c>
      <c r="G387" t="e">
        <v>#N/A</v>
      </c>
      <c r="H387">
        <v>0</v>
      </c>
      <c r="I387">
        <v>24</v>
      </c>
      <c r="J387">
        <v>2</v>
      </c>
      <c r="K387">
        <v>283.132453</v>
      </c>
      <c r="L387">
        <v>564.25035400000002</v>
      </c>
      <c r="M387" t="s">
        <v>34</v>
      </c>
      <c r="N387">
        <v>0</v>
      </c>
      <c r="O387" t="e">
        <v>#N/A</v>
      </c>
      <c r="P387">
        <v>0</v>
      </c>
      <c r="Q387" t="e">
        <v>#N/A</v>
      </c>
      <c r="R387">
        <v>2</v>
      </c>
      <c r="S387" t="s">
        <v>3</v>
      </c>
      <c r="T387">
        <v>1020.472368</v>
      </c>
      <c r="U387">
        <v>511.24346000000003</v>
      </c>
      <c r="V387" t="s">
        <v>4</v>
      </c>
      <c r="W387">
        <v>2.19</v>
      </c>
      <c r="X387">
        <v>118</v>
      </c>
      <c r="Y387" t="e">
        <v>#N/A</v>
      </c>
      <c r="Z387">
        <v>11.3</v>
      </c>
      <c r="AA387">
        <v>13.02</v>
      </c>
      <c r="AB387">
        <v>1.72</v>
      </c>
      <c r="AC387">
        <v>11.65</v>
      </c>
      <c r="AD387">
        <v>0.38</v>
      </c>
      <c r="AE387" s="1">
        <v>3.3000000000000002E-2</v>
      </c>
    </row>
    <row r="388" spans="2:31" x14ac:dyDescent="0.2">
      <c r="B388" t="s">
        <v>197</v>
      </c>
      <c r="C388" t="s">
        <v>198</v>
      </c>
      <c r="D388" t="s">
        <v>1</v>
      </c>
      <c r="E388">
        <v>11.61</v>
      </c>
      <c r="F388">
        <v>65492724</v>
      </c>
      <c r="G388">
        <v>-0.7</v>
      </c>
      <c r="H388">
        <v>0</v>
      </c>
      <c r="I388">
        <v>23</v>
      </c>
      <c r="J388">
        <v>2</v>
      </c>
      <c r="K388">
        <v>516.24759500000005</v>
      </c>
      <c r="L388">
        <v>1030.4806369999999</v>
      </c>
      <c r="M388" t="s">
        <v>2</v>
      </c>
      <c r="N388">
        <v>7375228</v>
      </c>
      <c r="O388" t="e">
        <v>#N/A</v>
      </c>
      <c r="P388">
        <v>7375228</v>
      </c>
      <c r="Q388">
        <v>-2</v>
      </c>
      <c r="R388">
        <v>2</v>
      </c>
      <c r="S388" t="s">
        <v>29</v>
      </c>
      <c r="T388">
        <v>1030.4806369999999</v>
      </c>
      <c r="U388">
        <v>516.24759500000005</v>
      </c>
      <c r="V388" t="s">
        <v>4</v>
      </c>
      <c r="W388">
        <v>2.29</v>
      </c>
      <c r="X388">
        <v>119</v>
      </c>
      <c r="Y388" t="e">
        <v>#N/A</v>
      </c>
      <c r="Z388">
        <v>11.58</v>
      </c>
      <c r="AA388">
        <v>13.18</v>
      </c>
      <c r="AB388">
        <v>1.59</v>
      </c>
      <c r="AC388">
        <v>11.78</v>
      </c>
      <c r="AD388">
        <v>0.37</v>
      </c>
      <c r="AE388" s="1">
        <v>3.1E-2</v>
      </c>
    </row>
    <row r="389" spans="2:31" x14ac:dyDescent="0.2">
      <c r="B389" t="s">
        <v>197</v>
      </c>
      <c r="C389" t="s">
        <v>198</v>
      </c>
      <c r="D389" t="s">
        <v>5</v>
      </c>
      <c r="E389">
        <v>11.61</v>
      </c>
      <c r="F389">
        <v>32437410</v>
      </c>
      <c r="G389">
        <v>-0.9</v>
      </c>
      <c r="H389">
        <v>0</v>
      </c>
      <c r="I389">
        <v>23</v>
      </c>
      <c r="J389">
        <v>2</v>
      </c>
      <c r="K389">
        <v>516.74910399999999</v>
      </c>
      <c r="L389">
        <v>1031.483657</v>
      </c>
      <c r="M389" t="s">
        <v>6</v>
      </c>
      <c r="N389">
        <v>7375228</v>
      </c>
      <c r="O389" t="e">
        <v>#N/A</v>
      </c>
      <c r="P389">
        <v>7375228</v>
      </c>
      <c r="Q389">
        <v>-2</v>
      </c>
      <c r="R389">
        <v>2</v>
      </c>
      <c r="S389" t="s">
        <v>29</v>
      </c>
      <c r="T389">
        <v>1030.4806369999999</v>
      </c>
      <c r="U389">
        <v>516.24759500000005</v>
      </c>
      <c r="V389" t="s">
        <v>4</v>
      </c>
      <c r="W389">
        <v>2.29</v>
      </c>
      <c r="X389">
        <v>119</v>
      </c>
      <c r="Y389" t="e">
        <v>#N/A</v>
      </c>
      <c r="Z389">
        <v>11.58</v>
      </c>
      <c r="AA389">
        <v>13.02</v>
      </c>
      <c r="AB389">
        <v>1.44</v>
      </c>
      <c r="AC389">
        <v>11.77</v>
      </c>
      <c r="AD389">
        <v>0.33</v>
      </c>
      <c r="AE389" s="1">
        <v>2.8000000000000001E-2</v>
      </c>
    </row>
    <row r="390" spans="2:31" x14ac:dyDescent="0.2">
      <c r="B390" t="s">
        <v>197</v>
      </c>
      <c r="C390" t="s">
        <v>198</v>
      </c>
      <c r="D390" t="s">
        <v>7</v>
      </c>
      <c r="E390">
        <v>11.61</v>
      </c>
      <c r="F390">
        <v>9615944</v>
      </c>
      <c r="G390">
        <v>-0.4</v>
      </c>
      <c r="H390">
        <v>0</v>
      </c>
      <c r="I390">
        <v>23</v>
      </c>
      <c r="J390">
        <v>2</v>
      </c>
      <c r="K390">
        <v>517.25032199999998</v>
      </c>
      <c r="L390">
        <v>1032.486091</v>
      </c>
      <c r="M390" t="s">
        <v>8</v>
      </c>
      <c r="N390">
        <v>7375228</v>
      </c>
      <c r="O390" t="e">
        <v>#N/A</v>
      </c>
      <c r="P390">
        <v>7375228</v>
      </c>
      <c r="Q390">
        <v>-2</v>
      </c>
      <c r="R390">
        <v>2</v>
      </c>
      <c r="S390" t="s">
        <v>29</v>
      </c>
      <c r="T390">
        <v>1030.4806369999999</v>
      </c>
      <c r="U390">
        <v>516.24759500000005</v>
      </c>
      <c r="V390" t="s">
        <v>4</v>
      </c>
      <c r="W390">
        <v>2.29</v>
      </c>
      <c r="X390">
        <v>119</v>
      </c>
      <c r="Y390" t="e">
        <v>#N/A</v>
      </c>
      <c r="Z390">
        <v>11.58</v>
      </c>
      <c r="AA390">
        <v>13.14</v>
      </c>
      <c r="AB390">
        <v>1.55</v>
      </c>
      <c r="AC390">
        <v>11.78</v>
      </c>
      <c r="AD390">
        <v>0.36</v>
      </c>
      <c r="AE390" s="2">
        <v>0.03</v>
      </c>
    </row>
    <row r="391" spans="2:31" x14ac:dyDescent="0.2">
      <c r="B391" t="s">
        <v>197</v>
      </c>
      <c r="C391" t="s">
        <v>198</v>
      </c>
      <c r="D391" t="s">
        <v>199</v>
      </c>
      <c r="E391">
        <v>11.61</v>
      </c>
      <c r="F391">
        <v>5054383</v>
      </c>
      <c r="G391">
        <v>-0.5</v>
      </c>
      <c r="H391">
        <v>0</v>
      </c>
      <c r="I391">
        <v>24</v>
      </c>
      <c r="J391">
        <v>1</v>
      </c>
      <c r="K391">
        <v>229.11828299999999</v>
      </c>
      <c r="L391">
        <v>228.111007</v>
      </c>
      <c r="M391" t="s">
        <v>12</v>
      </c>
      <c r="N391">
        <v>7375228</v>
      </c>
      <c r="O391" t="e">
        <v>#N/A</v>
      </c>
      <c r="P391">
        <v>7375228</v>
      </c>
      <c r="Q391">
        <v>-2</v>
      </c>
      <c r="R391">
        <v>2</v>
      </c>
      <c r="S391" t="s">
        <v>29</v>
      </c>
      <c r="T391">
        <v>1030.4806369999999</v>
      </c>
      <c r="U391">
        <v>516.24759500000005</v>
      </c>
      <c r="V391" t="s">
        <v>4</v>
      </c>
      <c r="W391">
        <v>2.19</v>
      </c>
      <c r="X391">
        <v>118</v>
      </c>
      <c r="Y391" t="e">
        <v>#N/A</v>
      </c>
      <c r="Z391">
        <v>11.36</v>
      </c>
      <c r="AA391">
        <v>13.1</v>
      </c>
      <c r="AB391">
        <v>1.74</v>
      </c>
      <c r="AC391">
        <v>11.75</v>
      </c>
      <c r="AD391">
        <v>0.36</v>
      </c>
      <c r="AE391" s="1">
        <v>3.1E-2</v>
      </c>
    </row>
    <row r="392" spans="2:31" x14ac:dyDescent="0.2">
      <c r="B392" t="s">
        <v>197</v>
      </c>
      <c r="C392" t="s">
        <v>198</v>
      </c>
      <c r="D392" t="s">
        <v>200</v>
      </c>
      <c r="E392">
        <v>11.61</v>
      </c>
      <c r="F392">
        <v>7375228</v>
      </c>
      <c r="G392">
        <v>-2</v>
      </c>
      <c r="H392">
        <v>0</v>
      </c>
      <c r="I392">
        <v>24</v>
      </c>
      <c r="J392">
        <v>1</v>
      </c>
      <c r="K392">
        <v>344.14522599999998</v>
      </c>
      <c r="L392">
        <v>343.13794999999999</v>
      </c>
      <c r="M392" t="s">
        <v>16</v>
      </c>
      <c r="N392">
        <v>7375228</v>
      </c>
      <c r="O392" t="e">
        <v>#N/A</v>
      </c>
      <c r="P392">
        <v>7375228</v>
      </c>
      <c r="Q392">
        <v>-2</v>
      </c>
      <c r="R392">
        <v>2</v>
      </c>
      <c r="S392" t="s">
        <v>29</v>
      </c>
      <c r="T392">
        <v>1030.4806369999999</v>
      </c>
      <c r="U392">
        <v>516.24759500000005</v>
      </c>
      <c r="V392" t="s">
        <v>4</v>
      </c>
      <c r="W392">
        <v>2.19</v>
      </c>
      <c r="X392">
        <v>118</v>
      </c>
      <c r="Y392" t="e">
        <v>#N/A</v>
      </c>
      <c r="Z392">
        <v>11.36</v>
      </c>
      <c r="AA392">
        <v>13.02</v>
      </c>
      <c r="AB392">
        <v>1.67</v>
      </c>
      <c r="AC392">
        <v>11.75</v>
      </c>
      <c r="AD392">
        <v>0.34</v>
      </c>
      <c r="AE392" s="1">
        <v>2.9000000000000001E-2</v>
      </c>
    </row>
    <row r="393" spans="2:31" x14ac:dyDescent="0.2">
      <c r="B393" t="s">
        <v>197</v>
      </c>
      <c r="C393" t="s">
        <v>198</v>
      </c>
      <c r="D393" t="s">
        <v>186</v>
      </c>
      <c r="E393">
        <v>11.3</v>
      </c>
      <c r="F393">
        <v>0</v>
      </c>
      <c r="G393" t="e">
        <v>#N/A</v>
      </c>
      <c r="H393">
        <v>0</v>
      </c>
      <c r="I393">
        <v>24</v>
      </c>
      <c r="J393">
        <v>1</v>
      </c>
      <c r="K393">
        <v>457.22928999999999</v>
      </c>
      <c r="L393">
        <v>456.222014</v>
      </c>
      <c r="M393" t="s">
        <v>43</v>
      </c>
      <c r="N393">
        <v>7375228</v>
      </c>
      <c r="O393" t="e">
        <v>#N/A</v>
      </c>
      <c r="P393">
        <v>7375228</v>
      </c>
      <c r="Q393">
        <v>-2</v>
      </c>
      <c r="R393">
        <v>2</v>
      </c>
      <c r="S393" t="s">
        <v>29</v>
      </c>
      <c r="T393">
        <v>1030.4806369999999</v>
      </c>
      <c r="U393">
        <v>516.24759500000005</v>
      </c>
      <c r="V393" t="s">
        <v>4</v>
      </c>
      <c r="W393">
        <v>2.19</v>
      </c>
      <c r="X393">
        <v>118</v>
      </c>
      <c r="Y393" t="e">
        <v>#N/A</v>
      </c>
      <c r="Z393">
        <v>11.3</v>
      </c>
      <c r="AA393">
        <v>13.02</v>
      </c>
      <c r="AB393">
        <v>1.72</v>
      </c>
      <c r="AC393">
        <v>11.74</v>
      </c>
      <c r="AD393">
        <v>0.36</v>
      </c>
      <c r="AE393" s="1">
        <v>3.1E-2</v>
      </c>
    </row>
    <row r="394" spans="2:31" x14ac:dyDescent="0.2">
      <c r="B394" t="s">
        <v>197</v>
      </c>
      <c r="C394" t="s">
        <v>198</v>
      </c>
      <c r="D394" t="s">
        <v>204</v>
      </c>
      <c r="E394">
        <v>11.3</v>
      </c>
      <c r="F394">
        <v>0</v>
      </c>
      <c r="G394" t="e">
        <v>#N/A</v>
      </c>
      <c r="H394">
        <v>0</v>
      </c>
      <c r="I394">
        <v>24</v>
      </c>
      <c r="J394">
        <v>1</v>
      </c>
      <c r="K394">
        <v>544.26131899999996</v>
      </c>
      <c r="L394">
        <v>543.25404300000002</v>
      </c>
      <c r="M394" t="s">
        <v>74</v>
      </c>
      <c r="N394">
        <v>7375228</v>
      </c>
      <c r="O394" t="e">
        <v>#N/A</v>
      </c>
      <c r="P394">
        <v>7375228</v>
      </c>
      <c r="Q394">
        <v>-2</v>
      </c>
      <c r="R394">
        <v>2</v>
      </c>
      <c r="S394" t="s">
        <v>29</v>
      </c>
      <c r="T394">
        <v>1030.4806369999999</v>
      </c>
      <c r="U394">
        <v>516.24759500000005</v>
      </c>
      <c r="V394" t="s">
        <v>4</v>
      </c>
      <c r="W394">
        <v>2.19</v>
      </c>
      <c r="X394">
        <v>118</v>
      </c>
      <c r="Y394" t="e">
        <v>#N/A</v>
      </c>
      <c r="Z394">
        <v>11.3</v>
      </c>
      <c r="AA394">
        <v>13.02</v>
      </c>
      <c r="AB394">
        <v>1.72</v>
      </c>
      <c r="AC394">
        <v>11.64</v>
      </c>
      <c r="AD394">
        <v>0.38</v>
      </c>
      <c r="AE394" s="1">
        <v>3.2000000000000001E-2</v>
      </c>
    </row>
    <row r="395" spans="2:31" x14ac:dyDescent="0.2">
      <c r="B395" t="s">
        <v>197</v>
      </c>
      <c r="C395" t="s">
        <v>198</v>
      </c>
      <c r="D395" t="s">
        <v>201</v>
      </c>
      <c r="E395">
        <v>11.61</v>
      </c>
      <c r="F395">
        <v>5054383</v>
      </c>
      <c r="G395">
        <v>-0.5</v>
      </c>
      <c r="H395">
        <v>0</v>
      </c>
      <c r="I395">
        <v>24</v>
      </c>
      <c r="J395">
        <v>2</v>
      </c>
      <c r="K395">
        <v>229.11828299999999</v>
      </c>
      <c r="L395">
        <v>456.222014</v>
      </c>
      <c r="M395" t="s">
        <v>43</v>
      </c>
      <c r="N395">
        <v>7375228</v>
      </c>
      <c r="O395" t="e">
        <v>#N/A</v>
      </c>
      <c r="P395">
        <v>7375228</v>
      </c>
      <c r="Q395">
        <v>-2</v>
      </c>
      <c r="R395">
        <v>2</v>
      </c>
      <c r="S395" t="s">
        <v>29</v>
      </c>
      <c r="T395">
        <v>1030.4806369999999</v>
      </c>
      <c r="U395">
        <v>516.24759500000005</v>
      </c>
      <c r="V395" t="s">
        <v>4</v>
      </c>
      <c r="W395">
        <v>2.19</v>
      </c>
      <c r="X395">
        <v>118</v>
      </c>
      <c r="Y395" t="e">
        <v>#N/A</v>
      </c>
      <c r="Z395">
        <v>11.36</v>
      </c>
      <c r="AA395">
        <v>13.1</v>
      </c>
      <c r="AB395">
        <v>1.74</v>
      </c>
      <c r="AC395">
        <v>11.75</v>
      </c>
      <c r="AD395">
        <v>0.36</v>
      </c>
      <c r="AE395" s="1">
        <v>3.1E-2</v>
      </c>
    </row>
    <row r="396" spans="2:31" x14ac:dyDescent="0.2">
      <c r="B396" t="s">
        <v>197</v>
      </c>
      <c r="C396" t="s">
        <v>198</v>
      </c>
      <c r="D396" t="s">
        <v>50</v>
      </c>
      <c r="E396">
        <v>11.61</v>
      </c>
      <c r="F396">
        <v>693529</v>
      </c>
      <c r="G396">
        <v>-0.7</v>
      </c>
      <c r="H396">
        <v>0</v>
      </c>
      <c r="I396">
        <v>24</v>
      </c>
      <c r="J396">
        <v>1</v>
      </c>
      <c r="K396">
        <v>918.40384900000004</v>
      </c>
      <c r="L396">
        <v>917.39657299999999</v>
      </c>
      <c r="M396" t="s">
        <v>51</v>
      </c>
      <c r="N396">
        <v>7375228</v>
      </c>
      <c r="O396" t="e">
        <v>#N/A</v>
      </c>
      <c r="P396">
        <v>7375228</v>
      </c>
      <c r="Q396">
        <v>-2</v>
      </c>
      <c r="R396">
        <v>2</v>
      </c>
      <c r="S396" t="s">
        <v>29</v>
      </c>
      <c r="T396">
        <v>1030.4806369999999</v>
      </c>
      <c r="U396">
        <v>516.24759500000005</v>
      </c>
      <c r="V396" t="s">
        <v>4</v>
      </c>
      <c r="W396">
        <v>2.19</v>
      </c>
      <c r="X396">
        <v>118</v>
      </c>
      <c r="Y396" t="e">
        <v>#N/A</v>
      </c>
      <c r="Z396">
        <v>11.36</v>
      </c>
      <c r="AA396">
        <v>13.02</v>
      </c>
      <c r="AB396">
        <v>1.67</v>
      </c>
      <c r="AC396">
        <v>11.75</v>
      </c>
      <c r="AD396">
        <v>0.34</v>
      </c>
      <c r="AE396" s="1">
        <v>2.9000000000000001E-2</v>
      </c>
    </row>
    <row r="397" spans="2:31" x14ac:dyDescent="0.2">
      <c r="B397" t="s">
        <v>197</v>
      </c>
      <c r="C397" t="s">
        <v>198</v>
      </c>
      <c r="D397" t="s">
        <v>190</v>
      </c>
      <c r="E397">
        <v>11.61</v>
      </c>
      <c r="F397">
        <v>1615985</v>
      </c>
      <c r="G397">
        <v>1.9</v>
      </c>
      <c r="H397">
        <v>0</v>
      </c>
      <c r="I397">
        <v>24</v>
      </c>
      <c r="J397">
        <v>1</v>
      </c>
      <c r="K397">
        <v>803.37690599999996</v>
      </c>
      <c r="L397">
        <v>802.36963000000003</v>
      </c>
      <c r="M397" t="s">
        <v>66</v>
      </c>
      <c r="N397">
        <v>7375228</v>
      </c>
      <c r="O397" t="e">
        <v>#N/A</v>
      </c>
      <c r="P397">
        <v>7375228</v>
      </c>
      <c r="Q397">
        <v>-2</v>
      </c>
      <c r="R397">
        <v>2</v>
      </c>
      <c r="S397" t="s">
        <v>29</v>
      </c>
      <c r="T397">
        <v>1030.4806369999999</v>
      </c>
      <c r="U397">
        <v>516.24759500000005</v>
      </c>
      <c r="V397" t="s">
        <v>4</v>
      </c>
      <c r="W397">
        <v>2.19</v>
      </c>
      <c r="X397">
        <v>118</v>
      </c>
      <c r="Y397" t="e">
        <v>#N/A</v>
      </c>
      <c r="Z397">
        <v>11.36</v>
      </c>
      <c r="AA397">
        <v>13.02</v>
      </c>
      <c r="AB397">
        <v>1.67</v>
      </c>
      <c r="AC397">
        <v>11.74</v>
      </c>
      <c r="AD397">
        <v>0.34</v>
      </c>
      <c r="AE397" s="1">
        <v>2.9000000000000001E-2</v>
      </c>
    </row>
    <row r="398" spans="2:31" x14ac:dyDescent="0.2">
      <c r="B398" t="s">
        <v>197</v>
      </c>
      <c r="C398" t="s">
        <v>198</v>
      </c>
      <c r="D398" t="s">
        <v>133</v>
      </c>
      <c r="E398">
        <v>11.61</v>
      </c>
      <c r="F398">
        <v>1559664</v>
      </c>
      <c r="G398">
        <v>-1.5</v>
      </c>
      <c r="H398">
        <v>0</v>
      </c>
      <c r="I398">
        <v>24</v>
      </c>
      <c r="J398">
        <v>1</v>
      </c>
      <c r="K398">
        <v>688.349963</v>
      </c>
      <c r="L398">
        <v>687.34268699999996</v>
      </c>
      <c r="M398" t="s">
        <v>53</v>
      </c>
      <c r="N398">
        <v>7375228</v>
      </c>
      <c r="O398" t="e">
        <v>#N/A</v>
      </c>
      <c r="P398">
        <v>7375228</v>
      </c>
      <c r="Q398">
        <v>-2</v>
      </c>
      <c r="R398">
        <v>2</v>
      </c>
      <c r="S398" t="s">
        <v>29</v>
      </c>
      <c r="T398">
        <v>1030.4806369999999</v>
      </c>
      <c r="U398">
        <v>516.24759500000005</v>
      </c>
      <c r="V398" t="s">
        <v>4</v>
      </c>
      <c r="W398">
        <v>2.19</v>
      </c>
      <c r="X398">
        <v>118</v>
      </c>
      <c r="Y398" t="e">
        <v>#N/A</v>
      </c>
      <c r="Z398">
        <v>11.36</v>
      </c>
      <c r="AA398">
        <v>13.02</v>
      </c>
      <c r="AB398">
        <v>1.67</v>
      </c>
      <c r="AC398">
        <v>11.75</v>
      </c>
      <c r="AD398">
        <v>0.34</v>
      </c>
      <c r="AE398" s="1">
        <v>2.9000000000000001E-2</v>
      </c>
    </row>
    <row r="399" spans="2:31" x14ac:dyDescent="0.2">
      <c r="B399" t="s">
        <v>197</v>
      </c>
      <c r="C399" t="s">
        <v>198</v>
      </c>
      <c r="D399" t="s">
        <v>115</v>
      </c>
      <c r="E399">
        <v>11.61</v>
      </c>
      <c r="F399">
        <v>5729836</v>
      </c>
      <c r="G399">
        <v>-1.5</v>
      </c>
      <c r="H399">
        <v>0</v>
      </c>
      <c r="I399">
        <v>24</v>
      </c>
      <c r="J399">
        <v>1</v>
      </c>
      <c r="K399">
        <v>575.26589899999999</v>
      </c>
      <c r="L399">
        <v>574.25862299999994</v>
      </c>
      <c r="M399" t="s">
        <v>34</v>
      </c>
      <c r="N399">
        <v>7375228</v>
      </c>
      <c r="O399" t="e">
        <v>#N/A</v>
      </c>
      <c r="P399">
        <v>7375228</v>
      </c>
      <c r="Q399">
        <v>-2</v>
      </c>
      <c r="R399">
        <v>2</v>
      </c>
      <c r="S399" t="s">
        <v>29</v>
      </c>
      <c r="T399">
        <v>1030.4806369999999</v>
      </c>
      <c r="U399">
        <v>516.24759500000005</v>
      </c>
      <c r="V399" t="s">
        <v>4</v>
      </c>
      <c r="W399">
        <v>2.19</v>
      </c>
      <c r="X399">
        <v>118</v>
      </c>
      <c r="Y399" t="e">
        <v>#N/A</v>
      </c>
      <c r="Z399">
        <v>11.36</v>
      </c>
      <c r="AA399">
        <v>13.02</v>
      </c>
      <c r="AB399">
        <v>1.67</v>
      </c>
      <c r="AC399">
        <v>11.75</v>
      </c>
      <c r="AD399">
        <v>0.34</v>
      </c>
      <c r="AE399" s="1">
        <v>2.9000000000000001E-2</v>
      </c>
    </row>
    <row r="400" spans="2:31" x14ac:dyDescent="0.2">
      <c r="B400" t="s">
        <v>197</v>
      </c>
      <c r="C400" t="s">
        <v>198</v>
      </c>
      <c r="D400" t="s">
        <v>202</v>
      </c>
      <c r="E400">
        <v>11.61</v>
      </c>
      <c r="F400">
        <v>1349968</v>
      </c>
      <c r="G400">
        <v>0.9</v>
      </c>
      <c r="H400">
        <v>0</v>
      </c>
      <c r="I400">
        <v>24</v>
      </c>
      <c r="J400">
        <v>1</v>
      </c>
      <c r="K400">
        <v>488.23387100000002</v>
      </c>
      <c r="L400">
        <v>487.22659499999997</v>
      </c>
      <c r="M400" t="s">
        <v>18</v>
      </c>
      <c r="N400">
        <v>7375228</v>
      </c>
      <c r="O400" t="e">
        <v>#N/A</v>
      </c>
      <c r="P400">
        <v>7375228</v>
      </c>
      <c r="Q400">
        <v>-2</v>
      </c>
      <c r="R400">
        <v>2</v>
      </c>
      <c r="S400" t="s">
        <v>29</v>
      </c>
      <c r="T400">
        <v>1030.4806369999999</v>
      </c>
      <c r="U400">
        <v>516.24759500000005</v>
      </c>
      <c r="V400" t="s">
        <v>4</v>
      </c>
      <c r="W400">
        <v>2.19</v>
      </c>
      <c r="X400">
        <v>118</v>
      </c>
      <c r="Y400" t="e">
        <v>#N/A</v>
      </c>
      <c r="Z400">
        <v>11.36</v>
      </c>
      <c r="AA400">
        <v>13.02</v>
      </c>
      <c r="AB400">
        <v>1.67</v>
      </c>
      <c r="AC400">
        <v>11.75</v>
      </c>
      <c r="AD400">
        <v>0.34</v>
      </c>
      <c r="AE400" s="1">
        <v>2.9000000000000001E-2</v>
      </c>
    </row>
    <row r="401" spans="2:31" x14ac:dyDescent="0.2">
      <c r="B401" t="s">
        <v>197</v>
      </c>
      <c r="C401" t="s">
        <v>198</v>
      </c>
      <c r="D401" t="s">
        <v>56</v>
      </c>
      <c r="E401">
        <v>11.61</v>
      </c>
      <c r="F401">
        <v>697490</v>
      </c>
      <c r="G401">
        <v>2.1</v>
      </c>
      <c r="H401">
        <v>0</v>
      </c>
      <c r="I401">
        <v>24</v>
      </c>
      <c r="J401">
        <v>1</v>
      </c>
      <c r="K401">
        <v>387.18619200000001</v>
      </c>
      <c r="L401">
        <v>386.17891600000002</v>
      </c>
      <c r="M401" t="s">
        <v>21</v>
      </c>
      <c r="N401">
        <v>7375228</v>
      </c>
      <c r="O401" t="e">
        <v>#N/A</v>
      </c>
      <c r="P401">
        <v>7375228</v>
      </c>
      <c r="Q401">
        <v>-2</v>
      </c>
      <c r="R401">
        <v>2</v>
      </c>
      <c r="S401" t="s">
        <v>29</v>
      </c>
      <c r="T401">
        <v>1030.4806369999999</v>
      </c>
      <c r="U401">
        <v>516.24759500000005</v>
      </c>
      <c r="V401" t="s">
        <v>4</v>
      </c>
      <c r="W401">
        <v>2.19</v>
      </c>
      <c r="X401">
        <v>118</v>
      </c>
      <c r="Y401" t="e">
        <v>#N/A</v>
      </c>
      <c r="Z401">
        <v>11.36</v>
      </c>
      <c r="AA401">
        <v>13.02</v>
      </c>
      <c r="AB401">
        <v>1.67</v>
      </c>
      <c r="AC401">
        <v>11.74</v>
      </c>
      <c r="AD401">
        <v>0.34</v>
      </c>
      <c r="AE401" s="1">
        <v>2.9000000000000001E-2</v>
      </c>
    </row>
    <row r="402" spans="2:31" x14ac:dyDescent="0.2">
      <c r="B402" t="s">
        <v>197</v>
      </c>
      <c r="C402" t="s">
        <v>198</v>
      </c>
      <c r="D402" t="s">
        <v>24</v>
      </c>
      <c r="E402">
        <v>11.57</v>
      </c>
      <c r="F402">
        <v>3051489</v>
      </c>
      <c r="G402">
        <v>2.1</v>
      </c>
      <c r="H402">
        <v>0</v>
      </c>
      <c r="I402">
        <v>24</v>
      </c>
      <c r="J402">
        <v>1</v>
      </c>
      <c r="K402">
        <v>185.12722099999999</v>
      </c>
      <c r="L402">
        <v>184.119945</v>
      </c>
      <c r="M402" t="s">
        <v>25</v>
      </c>
      <c r="N402">
        <v>7375228</v>
      </c>
      <c r="O402" t="e">
        <v>#N/A</v>
      </c>
      <c r="P402">
        <v>7375228</v>
      </c>
      <c r="Q402">
        <v>-2</v>
      </c>
      <c r="R402">
        <v>2</v>
      </c>
      <c r="S402" t="s">
        <v>29</v>
      </c>
      <c r="T402">
        <v>1030.4806369999999</v>
      </c>
      <c r="U402">
        <v>516.24759500000005</v>
      </c>
      <c r="V402" t="s">
        <v>4</v>
      </c>
      <c r="W402">
        <v>2.19</v>
      </c>
      <c r="X402">
        <v>118</v>
      </c>
      <c r="Y402" t="e">
        <v>#N/A</v>
      </c>
      <c r="Z402">
        <v>11.36</v>
      </c>
      <c r="AA402">
        <v>13.02</v>
      </c>
      <c r="AB402">
        <v>1.67</v>
      </c>
      <c r="AC402">
        <v>11.74</v>
      </c>
      <c r="AD402">
        <v>0.34</v>
      </c>
      <c r="AE402" s="1">
        <v>2.9000000000000001E-2</v>
      </c>
    </row>
    <row r="403" spans="2:31" x14ac:dyDescent="0.2">
      <c r="B403" t="s">
        <v>205</v>
      </c>
      <c r="C403" t="s">
        <v>206</v>
      </c>
      <c r="D403" t="s">
        <v>1</v>
      </c>
      <c r="E403">
        <v>22.33</v>
      </c>
      <c r="F403">
        <v>0</v>
      </c>
      <c r="G403" t="e">
        <v>#N/A</v>
      </c>
      <c r="H403">
        <v>0</v>
      </c>
      <c r="I403">
        <v>19</v>
      </c>
      <c r="J403">
        <v>2</v>
      </c>
      <c r="K403">
        <v>715.36771199999998</v>
      </c>
      <c r="L403">
        <v>1428.7208720000001</v>
      </c>
      <c r="M403" t="s">
        <v>2</v>
      </c>
      <c r="N403">
        <v>0</v>
      </c>
      <c r="O403" t="e">
        <v>#N/A</v>
      </c>
      <c r="P403">
        <v>0</v>
      </c>
      <c r="Q403" t="e">
        <v>#N/A</v>
      </c>
      <c r="R403">
        <v>2</v>
      </c>
      <c r="S403" t="s">
        <v>3</v>
      </c>
      <c r="T403">
        <v>1428.7208720000001</v>
      </c>
      <c r="U403">
        <v>715.36771199999998</v>
      </c>
      <c r="V403" t="s">
        <v>4</v>
      </c>
      <c r="W403">
        <v>1.7</v>
      </c>
      <c r="X403">
        <v>162</v>
      </c>
      <c r="Y403" t="e">
        <v>#N/A</v>
      </c>
      <c r="Z403">
        <v>21.05</v>
      </c>
      <c r="AA403">
        <v>22.79</v>
      </c>
      <c r="AB403">
        <v>1.75</v>
      </c>
      <c r="AC403">
        <v>22.53</v>
      </c>
      <c r="AD403">
        <v>0.41</v>
      </c>
      <c r="AE403" s="1">
        <v>1.7999999999999999E-2</v>
      </c>
    </row>
    <row r="404" spans="2:31" x14ac:dyDescent="0.2">
      <c r="B404" t="s">
        <v>205</v>
      </c>
      <c r="C404" t="s">
        <v>206</v>
      </c>
      <c r="D404" t="s">
        <v>5</v>
      </c>
      <c r="E404">
        <v>22.33</v>
      </c>
      <c r="F404">
        <v>0</v>
      </c>
      <c r="G404" t="e">
        <v>#N/A</v>
      </c>
      <c r="H404">
        <v>0</v>
      </c>
      <c r="I404">
        <v>19</v>
      </c>
      <c r="J404">
        <v>2</v>
      </c>
      <c r="K404">
        <v>715.86913900000002</v>
      </c>
      <c r="L404">
        <v>1429.7237270000001</v>
      </c>
      <c r="M404" t="s">
        <v>6</v>
      </c>
      <c r="N404">
        <v>0</v>
      </c>
      <c r="O404" t="e">
        <v>#N/A</v>
      </c>
      <c r="P404">
        <v>0</v>
      </c>
      <c r="Q404" t="e">
        <v>#N/A</v>
      </c>
      <c r="R404">
        <v>2</v>
      </c>
      <c r="S404" t="s">
        <v>3</v>
      </c>
      <c r="T404">
        <v>1428.7208720000001</v>
      </c>
      <c r="U404">
        <v>715.36771199999998</v>
      </c>
      <c r="V404" t="s">
        <v>4</v>
      </c>
      <c r="W404">
        <v>1.7</v>
      </c>
      <c r="X404">
        <v>162</v>
      </c>
      <c r="Y404" t="e">
        <v>#N/A</v>
      </c>
      <c r="Z404">
        <v>21.02</v>
      </c>
      <c r="AA404">
        <v>22.79</v>
      </c>
      <c r="AB404">
        <v>1.77</v>
      </c>
      <c r="AC404">
        <v>22.48</v>
      </c>
      <c r="AD404">
        <v>0.43</v>
      </c>
      <c r="AE404" s="1">
        <v>1.9E-2</v>
      </c>
    </row>
    <row r="405" spans="2:31" x14ac:dyDescent="0.2">
      <c r="B405" t="s">
        <v>205</v>
      </c>
      <c r="C405" t="s">
        <v>206</v>
      </c>
      <c r="D405" t="s">
        <v>7</v>
      </c>
      <c r="E405">
        <v>22.33</v>
      </c>
      <c r="F405">
        <v>0</v>
      </c>
      <c r="G405" t="e">
        <v>#N/A</v>
      </c>
      <c r="H405">
        <v>0</v>
      </c>
      <c r="I405">
        <v>19</v>
      </c>
      <c r="J405">
        <v>2</v>
      </c>
      <c r="K405">
        <v>716.370453</v>
      </c>
      <c r="L405">
        <v>1430.7263539999999</v>
      </c>
      <c r="M405" t="s">
        <v>8</v>
      </c>
      <c r="N405">
        <v>0</v>
      </c>
      <c r="O405" t="e">
        <v>#N/A</v>
      </c>
      <c r="P405">
        <v>0</v>
      </c>
      <c r="Q405" t="e">
        <v>#N/A</v>
      </c>
      <c r="R405">
        <v>2</v>
      </c>
      <c r="S405" t="s">
        <v>3</v>
      </c>
      <c r="T405">
        <v>1428.7208720000001</v>
      </c>
      <c r="U405">
        <v>715.36771199999998</v>
      </c>
      <c r="V405" t="s">
        <v>4</v>
      </c>
      <c r="W405">
        <v>1.7</v>
      </c>
      <c r="X405">
        <v>162</v>
      </c>
      <c r="Y405" t="e">
        <v>#N/A</v>
      </c>
      <c r="Z405">
        <v>20.93</v>
      </c>
      <c r="AA405">
        <v>22.79</v>
      </c>
      <c r="AB405">
        <v>1.86</v>
      </c>
      <c r="AC405">
        <v>22.51</v>
      </c>
      <c r="AD405">
        <v>0.46</v>
      </c>
      <c r="AE405" s="2">
        <v>0.02</v>
      </c>
    </row>
    <row r="406" spans="2:31" x14ac:dyDescent="0.2">
      <c r="B406" t="s">
        <v>205</v>
      </c>
      <c r="C406" t="s">
        <v>206</v>
      </c>
      <c r="D406" t="s">
        <v>207</v>
      </c>
      <c r="E406">
        <v>22.33</v>
      </c>
      <c r="F406">
        <v>0</v>
      </c>
      <c r="G406" t="e">
        <v>#N/A</v>
      </c>
      <c r="H406">
        <v>0</v>
      </c>
      <c r="I406">
        <v>19</v>
      </c>
      <c r="J406">
        <v>1</v>
      </c>
      <c r="K406">
        <v>129.065854</v>
      </c>
      <c r="L406">
        <v>128.05857800000001</v>
      </c>
      <c r="M406" t="s">
        <v>10</v>
      </c>
      <c r="N406">
        <v>0</v>
      </c>
      <c r="O406" t="e">
        <v>#N/A</v>
      </c>
      <c r="P406">
        <v>0</v>
      </c>
      <c r="Q406" t="e">
        <v>#N/A</v>
      </c>
      <c r="R406">
        <v>2</v>
      </c>
      <c r="S406" t="s">
        <v>3</v>
      </c>
      <c r="T406">
        <v>1428.7208720000001</v>
      </c>
      <c r="U406">
        <v>715.36771199999998</v>
      </c>
      <c r="V406" t="s">
        <v>4</v>
      </c>
      <c r="W406">
        <v>1.7</v>
      </c>
      <c r="X406">
        <v>161</v>
      </c>
      <c r="Y406" t="e">
        <v>#N/A</v>
      </c>
      <c r="Z406">
        <v>21.02</v>
      </c>
      <c r="AA406">
        <v>22.79</v>
      </c>
      <c r="AB406">
        <v>1.77</v>
      </c>
      <c r="AC406">
        <v>22.47</v>
      </c>
      <c r="AD406">
        <v>0.43</v>
      </c>
      <c r="AE406" s="1">
        <v>1.9E-2</v>
      </c>
    </row>
    <row r="407" spans="2:31" x14ac:dyDescent="0.2">
      <c r="B407" t="s">
        <v>205</v>
      </c>
      <c r="C407" t="s">
        <v>206</v>
      </c>
      <c r="D407" t="s">
        <v>208</v>
      </c>
      <c r="E407">
        <v>22.53</v>
      </c>
      <c r="F407">
        <v>1417</v>
      </c>
      <c r="G407">
        <v>27.2</v>
      </c>
      <c r="H407">
        <v>0</v>
      </c>
      <c r="I407">
        <v>19</v>
      </c>
      <c r="J407">
        <v>1</v>
      </c>
      <c r="K407">
        <v>257.12443100000002</v>
      </c>
      <c r="L407">
        <v>256.11715500000003</v>
      </c>
      <c r="M407" t="s">
        <v>12</v>
      </c>
      <c r="N407">
        <v>0</v>
      </c>
      <c r="O407" t="e">
        <v>#N/A</v>
      </c>
      <c r="P407">
        <v>0</v>
      </c>
      <c r="Q407" t="e">
        <v>#N/A</v>
      </c>
      <c r="R407">
        <v>2</v>
      </c>
      <c r="S407" t="s">
        <v>3</v>
      </c>
      <c r="T407">
        <v>1428.7208720000001</v>
      </c>
      <c r="U407">
        <v>715.36771199999998</v>
      </c>
      <c r="V407" t="s">
        <v>4</v>
      </c>
      <c r="W407">
        <v>1.7</v>
      </c>
      <c r="X407">
        <v>161</v>
      </c>
      <c r="Y407" t="e">
        <v>#N/A</v>
      </c>
      <c r="Z407">
        <v>20.93</v>
      </c>
      <c r="AA407">
        <v>22.79</v>
      </c>
      <c r="AB407">
        <v>1.86</v>
      </c>
      <c r="AC407">
        <v>22.47</v>
      </c>
      <c r="AD407">
        <v>0.44</v>
      </c>
      <c r="AE407" s="2">
        <v>0.02</v>
      </c>
    </row>
    <row r="408" spans="2:31" x14ac:dyDescent="0.2">
      <c r="B408" t="s">
        <v>205</v>
      </c>
      <c r="C408" t="s">
        <v>206</v>
      </c>
      <c r="D408" t="s">
        <v>209</v>
      </c>
      <c r="E408">
        <v>22.33</v>
      </c>
      <c r="F408">
        <v>0</v>
      </c>
      <c r="G408" t="e">
        <v>#N/A</v>
      </c>
      <c r="H408">
        <v>0</v>
      </c>
      <c r="I408">
        <v>19</v>
      </c>
      <c r="J408">
        <v>2</v>
      </c>
      <c r="K408">
        <v>129.065854</v>
      </c>
      <c r="L408">
        <v>256.11715500000003</v>
      </c>
      <c r="M408" t="s">
        <v>12</v>
      </c>
      <c r="N408">
        <v>0</v>
      </c>
      <c r="O408" t="e">
        <v>#N/A</v>
      </c>
      <c r="P408">
        <v>0</v>
      </c>
      <c r="Q408" t="e">
        <v>#N/A</v>
      </c>
      <c r="R408">
        <v>2</v>
      </c>
      <c r="S408" t="s">
        <v>3</v>
      </c>
      <c r="T408">
        <v>1428.7208720000001</v>
      </c>
      <c r="U408">
        <v>715.36771199999998</v>
      </c>
      <c r="V408" t="s">
        <v>4</v>
      </c>
      <c r="W408">
        <v>1.7</v>
      </c>
      <c r="X408">
        <v>161</v>
      </c>
      <c r="Y408" t="e">
        <v>#N/A</v>
      </c>
      <c r="Z408">
        <v>21.02</v>
      </c>
      <c r="AA408">
        <v>22.79</v>
      </c>
      <c r="AB408">
        <v>1.77</v>
      </c>
      <c r="AC408">
        <v>22.47</v>
      </c>
      <c r="AD408">
        <v>0.43</v>
      </c>
      <c r="AE408" s="1">
        <v>1.9E-2</v>
      </c>
    </row>
    <row r="409" spans="2:31" x14ac:dyDescent="0.2">
      <c r="B409" t="s">
        <v>205</v>
      </c>
      <c r="C409" t="s">
        <v>206</v>
      </c>
      <c r="D409" t="s">
        <v>149</v>
      </c>
      <c r="E409">
        <v>22.33</v>
      </c>
      <c r="F409">
        <v>0</v>
      </c>
      <c r="G409" t="e">
        <v>#N/A</v>
      </c>
      <c r="H409">
        <v>0</v>
      </c>
      <c r="I409">
        <v>19</v>
      </c>
      <c r="J409">
        <v>1</v>
      </c>
      <c r="K409">
        <v>1173.610993</v>
      </c>
      <c r="L409">
        <v>1172.603717</v>
      </c>
      <c r="M409" t="s">
        <v>60</v>
      </c>
      <c r="N409">
        <v>0</v>
      </c>
      <c r="O409" t="e">
        <v>#N/A</v>
      </c>
      <c r="P409">
        <v>0</v>
      </c>
      <c r="Q409" t="e">
        <v>#N/A</v>
      </c>
      <c r="R409">
        <v>2</v>
      </c>
      <c r="S409" t="s">
        <v>3</v>
      </c>
      <c r="T409">
        <v>1428.7208720000001</v>
      </c>
      <c r="U409">
        <v>715.36771199999998</v>
      </c>
      <c r="V409" t="s">
        <v>4</v>
      </c>
      <c r="W409">
        <v>1.7</v>
      </c>
      <c r="X409">
        <v>161</v>
      </c>
      <c r="Y409" t="e">
        <v>#N/A</v>
      </c>
      <c r="Z409">
        <v>20.93</v>
      </c>
      <c r="AA409">
        <v>22.79</v>
      </c>
      <c r="AB409">
        <v>1.86</v>
      </c>
      <c r="AC409">
        <v>22.46</v>
      </c>
      <c r="AD409">
        <v>0.44</v>
      </c>
      <c r="AE409" s="2">
        <v>0.02</v>
      </c>
    </row>
    <row r="410" spans="2:31" x14ac:dyDescent="0.2">
      <c r="B410" t="s">
        <v>205</v>
      </c>
      <c r="C410" t="s">
        <v>206</v>
      </c>
      <c r="D410" t="s">
        <v>99</v>
      </c>
      <c r="E410">
        <v>22.33</v>
      </c>
      <c r="F410">
        <v>0</v>
      </c>
      <c r="G410" t="e">
        <v>#N/A</v>
      </c>
      <c r="H410">
        <v>0</v>
      </c>
      <c r="I410">
        <v>19</v>
      </c>
      <c r="J410">
        <v>1</v>
      </c>
      <c r="K410">
        <v>1060.5269290000001</v>
      </c>
      <c r="L410">
        <v>1059.5196530000001</v>
      </c>
      <c r="M410" t="s">
        <v>62</v>
      </c>
      <c r="N410">
        <v>0</v>
      </c>
      <c r="O410" t="e">
        <v>#N/A</v>
      </c>
      <c r="P410">
        <v>0</v>
      </c>
      <c r="Q410" t="e">
        <v>#N/A</v>
      </c>
      <c r="R410">
        <v>2</v>
      </c>
      <c r="S410" t="s">
        <v>3</v>
      </c>
      <c r="T410">
        <v>1428.7208720000001</v>
      </c>
      <c r="U410">
        <v>715.36771199999998</v>
      </c>
      <c r="V410" t="s">
        <v>4</v>
      </c>
      <c r="W410">
        <v>1.7</v>
      </c>
      <c r="X410">
        <v>161</v>
      </c>
      <c r="Y410" t="e">
        <v>#N/A</v>
      </c>
      <c r="Z410">
        <v>20.93</v>
      </c>
      <c r="AA410">
        <v>22.79</v>
      </c>
      <c r="AB410">
        <v>1.86</v>
      </c>
      <c r="AC410">
        <v>22.46</v>
      </c>
      <c r="AD410">
        <v>0.44</v>
      </c>
      <c r="AE410" s="2">
        <v>0.02</v>
      </c>
    </row>
    <row r="411" spans="2:31" x14ac:dyDescent="0.2">
      <c r="B411" t="s">
        <v>205</v>
      </c>
      <c r="C411" t="s">
        <v>206</v>
      </c>
      <c r="D411" t="s">
        <v>210</v>
      </c>
      <c r="E411">
        <v>22.33</v>
      </c>
      <c r="F411">
        <v>0</v>
      </c>
      <c r="G411" t="e">
        <v>#N/A</v>
      </c>
      <c r="H411">
        <v>0</v>
      </c>
      <c r="I411">
        <v>19</v>
      </c>
      <c r="J411">
        <v>1</v>
      </c>
      <c r="K411">
        <v>973.49490000000003</v>
      </c>
      <c r="L411">
        <v>972.48762399999998</v>
      </c>
      <c r="M411" t="s">
        <v>51</v>
      </c>
      <c r="N411">
        <v>0</v>
      </c>
      <c r="O411" t="e">
        <v>#N/A</v>
      </c>
      <c r="P411">
        <v>0</v>
      </c>
      <c r="Q411" t="e">
        <v>#N/A</v>
      </c>
      <c r="R411">
        <v>2</v>
      </c>
      <c r="S411" t="s">
        <v>3</v>
      </c>
      <c r="T411">
        <v>1428.7208720000001</v>
      </c>
      <c r="U411">
        <v>715.36771199999998</v>
      </c>
      <c r="V411" t="s">
        <v>4</v>
      </c>
      <c r="W411">
        <v>1.7</v>
      </c>
      <c r="X411">
        <v>161</v>
      </c>
      <c r="Y411" t="e">
        <v>#N/A</v>
      </c>
      <c r="Z411">
        <v>21.13</v>
      </c>
      <c r="AA411">
        <v>22.79</v>
      </c>
      <c r="AB411">
        <v>1.66</v>
      </c>
      <c r="AC411">
        <v>22.47</v>
      </c>
      <c r="AD411">
        <v>0.4</v>
      </c>
      <c r="AE411" s="1">
        <v>1.7999999999999999E-2</v>
      </c>
    </row>
    <row r="412" spans="2:31" x14ac:dyDescent="0.2">
      <c r="B412" t="s">
        <v>205</v>
      </c>
      <c r="C412" t="s">
        <v>206</v>
      </c>
      <c r="D412" t="s">
        <v>101</v>
      </c>
      <c r="E412">
        <v>22.33</v>
      </c>
      <c r="F412">
        <v>0</v>
      </c>
      <c r="G412" t="e">
        <v>#N/A</v>
      </c>
      <c r="H412">
        <v>0</v>
      </c>
      <c r="I412">
        <v>19</v>
      </c>
      <c r="J412">
        <v>1</v>
      </c>
      <c r="K412">
        <v>860.41083600000002</v>
      </c>
      <c r="L412">
        <v>859.40355999999997</v>
      </c>
      <c r="M412" t="s">
        <v>66</v>
      </c>
      <c r="N412">
        <v>0</v>
      </c>
      <c r="O412" t="e">
        <v>#N/A</v>
      </c>
      <c r="P412">
        <v>0</v>
      </c>
      <c r="Q412" t="e">
        <v>#N/A</v>
      </c>
      <c r="R412">
        <v>2</v>
      </c>
      <c r="S412" t="s">
        <v>3</v>
      </c>
      <c r="T412">
        <v>1428.7208720000001</v>
      </c>
      <c r="U412">
        <v>715.36771199999998</v>
      </c>
      <c r="V412" t="s">
        <v>4</v>
      </c>
      <c r="W412">
        <v>1.7</v>
      </c>
      <c r="X412">
        <v>161</v>
      </c>
      <c r="Y412" t="e">
        <v>#N/A</v>
      </c>
      <c r="Z412">
        <v>21.13</v>
      </c>
      <c r="AA412">
        <v>22.79</v>
      </c>
      <c r="AB412">
        <v>1.66</v>
      </c>
      <c r="AC412">
        <v>22.52</v>
      </c>
      <c r="AD412">
        <v>0.41</v>
      </c>
      <c r="AE412" s="1">
        <v>1.7999999999999999E-2</v>
      </c>
    </row>
    <row r="413" spans="2:31" x14ac:dyDescent="0.2">
      <c r="B413" t="s">
        <v>205</v>
      </c>
      <c r="C413" t="s">
        <v>206</v>
      </c>
      <c r="D413" t="s">
        <v>211</v>
      </c>
      <c r="E413">
        <v>22.33</v>
      </c>
      <c r="F413">
        <v>0</v>
      </c>
      <c r="G413" t="e">
        <v>#N/A</v>
      </c>
      <c r="H413">
        <v>0</v>
      </c>
      <c r="I413">
        <v>19</v>
      </c>
      <c r="J413">
        <v>1</v>
      </c>
      <c r="K413">
        <v>747.32677200000001</v>
      </c>
      <c r="L413">
        <v>746.31949599999996</v>
      </c>
      <c r="M413" t="s">
        <v>53</v>
      </c>
      <c r="N413">
        <v>0</v>
      </c>
      <c r="O413" t="e">
        <v>#N/A</v>
      </c>
      <c r="P413">
        <v>0</v>
      </c>
      <c r="Q413" t="e">
        <v>#N/A</v>
      </c>
      <c r="R413">
        <v>2</v>
      </c>
      <c r="S413" t="s">
        <v>3</v>
      </c>
      <c r="T413">
        <v>1428.7208720000001</v>
      </c>
      <c r="U413">
        <v>715.36771199999998</v>
      </c>
      <c r="V413" t="s">
        <v>4</v>
      </c>
      <c r="W413">
        <v>1.7</v>
      </c>
      <c r="X413">
        <v>161</v>
      </c>
      <c r="Y413" t="s">
        <v>19</v>
      </c>
      <c r="Z413">
        <v>21.13</v>
      </c>
      <c r="AA413">
        <v>22.79</v>
      </c>
      <c r="AB413">
        <v>1.66</v>
      </c>
      <c r="AC413">
        <v>22.49</v>
      </c>
      <c r="AD413">
        <v>0.41</v>
      </c>
      <c r="AE413" s="1">
        <v>1.7999999999999999E-2</v>
      </c>
    </row>
    <row r="414" spans="2:31" x14ac:dyDescent="0.2">
      <c r="B414" t="s">
        <v>205</v>
      </c>
      <c r="C414" t="s">
        <v>206</v>
      </c>
      <c r="D414" t="s">
        <v>212</v>
      </c>
      <c r="E414">
        <v>22.33</v>
      </c>
      <c r="F414">
        <v>0</v>
      </c>
      <c r="G414" t="e">
        <v>#N/A</v>
      </c>
      <c r="H414">
        <v>0</v>
      </c>
      <c r="I414">
        <v>19</v>
      </c>
      <c r="J414">
        <v>1</v>
      </c>
      <c r="K414">
        <v>632.29982900000005</v>
      </c>
      <c r="L414">
        <v>631.292553</v>
      </c>
      <c r="M414" t="s">
        <v>34</v>
      </c>
      <c r="N414">
        <v>0</v>
      </c>
      <c r="O414" t="e">
        <v>#N/A</v>
      </c>
      <c r="P414">
        <v>0</v>
      </c>
      <c r="Q414" t="e">
        <v>#N/A</v>
      </c>
      <c r="R414">
        <v>2</v>
      </c>
      <c r="S414" t="s">
        <v>3</v>
      </c>
      <c r="T414">
        <v>1428.7208720000001</v>
      </c>
      <c r="U414">
        <v>715.36771199999998</v>
      </c>
      <c r="V414" t="s">
        <v>4</v>
      </c>
      <c r="W414">
        <v>1.7</v>
      </c>
      <c r="X414">
        <v>161</v>
      </c>
      <c r="Y414" t="e">
        <v>#N/A</v>
      </c>
      <c r="Z414">
        <v>21.05</v>
      </c>
      <c r="AA414">
        <v>22.79</v>
      </c>
      <c r="AB414">
        <v>1.74</v>
      </c>
      <c r="AC414">
        <v>22.46</v>
      </c>
      <c r="AD414">
        <v>0.42</v>
      </c>
      <c r="AE414" s="1">
        <v>1.9E-2</v>
      </c>
    </row>
    <row r="415" spans="2:31" x14ac:dyDescent="0.2">
      <c r="B415" t="s">
        <v>205</v>
      </c>
      <c r="C415" t="s">
        <v>206</v>
      </c>
      <c r="D415" t="s">
        <v>89</v>
      </c>
      <c r="E415">
        <v>22.33</v>
      </c>
      <c r="F415">
        <v>0</v>
      </c>
      <c r="G415" t="e">
        <v>#N/A</v>
      </c>
      <c r="H415">
        <v>0</v>
      </c>
      <c r="I415">
        <v>19</v>
      </c>
      <c r="J415">
        <v>1</v>
      </c>
      <c r="K415">
        <v>517.27288599999997</v>
      </c>
      <c r="L415">
        <v>516.26561000000004</v>
      </c>
      <c r="M415" t="s">
        <v>18</v>
      </c>
      <c r="N415">
        <v>0</v>
      </c>
      <c r="O415" t="e">
        <v>#N/A</v>
      </c>
      <c r="P415">
        <v>0</v>
      </c>
      <c r="Q415" t="e">
        <v>#N/A</v>
      </c>
      <c r="R415">
        <v>2</v>
      </c>
      <c r="S415" t="s">
        <v>3</v>
      </c>
      <c r="T415">
        <v>1428.7208720000001</v>
      </c>
      <c r="U415">
        <v>715.36771199999998</v>
      </c>
      <c r="V415" t="s">
        <v>4</v>
      </c>
      <c r="W415">
        <v>1.7</v>
      </c>
      <c r="X415">
        <v>161</v>
      </c>
      <c r="Y415" t="e">
        <v>#N/A</v>
      </c>
      <c r="Z415">
        <v>20.93</v>
      </c>
      <c r="AA415">
        <v>22.79</v>
      </c>
      <c r="AB415">
        <v>1.86</v>
      </c>
      <c r="AC415">
        <v>22.46</v>
      </c>
      <c r="AD415">
        <v>0.44</v>
      </c>
      <c r="AE415" s="2">
        <v>0.02</v>
      </c>
    </row>
    <row r="416" spans="2:31" x14ac:dyDescent="0.2">
      <c r="B416" t="s">
        <v>205</v>
      </c>
      <c r="C416" t="s">
        <v>206</v>
      </c>
      <c r="D416" t="s">
        <v>213</v>
      </c>
      <c r="E416">
        <v>22.33</v>
      </c>
      <c r="F416">
        <v>0</v>
      </c>
      <c r="G416" t="e">
        <v>#N/A</v>
      </c>
      <c r="H416">
        <v>0</v>
      </c>
      <c r="I416">
        <v>19</v>
      </c>
      <c r="J416">
        <v>1</v>
      </c>
      <c r="K416">
        <v>402.24594300000001</v>
      </c>
      <c r="L416">
        <v>401.23866700000002</v>
      </c>
      <c r="M416" t="s">
        <v>21</v>
      </c>
      <c r="N416">
        <v>0</v>
      </c>
      <c r="O416" t="e">
        <v>#N/A</v>
      </c>
      <c r="P416">
        <v>0</v>
      </c>
      <c r="Q416" t="e">
        <v>#N/A</v>
      </c>
      <c r="R416">
        <v>2</v>
      </c>
      <c r="S416" t="s">
        <v>3</v>
      </c>
      <c r="T416">
        <v>1428.7208720000001</v>
      </c>
      <c r="U416">
        <v>715.36771199999998</v>
      </c>
      <c r="V416" t="s">
        <v>4</v>
      </c>
      <c r="W416">
        <v>1.7</v>
      </c>
      <c r="X416">
        <v>161</v>
      </c>
      <c r="Y416" t="e">
        <v>#N/A</v>
      </c>
      <c r="Z416">
        <v>20.93</v>
      </c>
      <c r="AA416">
        <v>22.79</v>
      </c>
      <c r="AB416">
        <v>1.85</v>
      </c>
      <c r="AC416">
        <v>22.46</v>
      </c>
      <c r="AD416">
        <v>0.44</v>
      </c>
      <c r="AE416" s="2">
        <v>0.02</v>
      </c>
    </row>
    <row r="417" spans="2:31" x14ac:dyDescent="0.2">
      <c r="B417" t="s">
        <v>205</v>
      </c>
      <c r="C417" t="s">
        <v>206</v>
      </c>
      <c r="D417" t="s">
        <v>24</v>
      </c>
      <c r="E417">
        <v>22.33</v>
      </c>
      <c r="F417">
        <v>0</v>
      </c>
      <c r="G417" t="e">
        <v>#N/A</v>
      </c>
      <c r="H417">
        <v>0</v>
      </c>
      <c r="I417">
        <v>19</v>
      </c>
      <c r="J417">
        <v>1</v>
      </c>
      <c r="K417">
        <v>175.11895200000001</v>
      </c>
      <c r="L417">
        <v>174.11167599999999</v>
      </c>
      <c r="M417" t="s">
        <v>25</v>
      </c>
      <c r="N417">
        <v>0</v>
      </c>
      <c r="O417" t="e">
        <v>#N/A</v>
      </c>
      <c r="P417">
        <v>0</v>
      </c>
      <c r="Q417" t="e">
        <v>#N/A</v>
      </c>
      <c r="R417">
        <v>2</v>
      </c>
      <c r="S417" t="s">
        <v>3</v>
      </c>
      <c r="T417">
        <v>1428.7208720000001</v>
      </c>
      <c r="U417">
        <v>715.36771199999998</v>
      </c>
      <c r="V417" t="s">
        <v>4</v>
      </c>
      <c r="W417">
        <v>1.7</v>
      </c>
      <c r="X417">
        <v>161</v>
      </c>
      <c r="Y417" t="e">
        <v>#N/A</v>
      </c>
      <c r="Z417">
        <v>21.05</v>
      </c>
      <c r="AA417">
        <v>22.79</v>
      </c>
      <c r="AB417">
        <v>1.75</v>
      </c>
      <c r="AC417">
        <v>22.48</v>
      </c>
      <c r="AD417">
        <v>0.42</v>
      </c>
      <c r="AE417" s="1">
        <v>1.9E-2</v>
      </c>
    </row>
    <row r="418" spans="2:31" x14ac:dyDescent="0.2">
      <c r="B418" t="s">
        <v>205</v>
      </c>
      <c r="C418" t="s">
        <v>206</v>
      </c>
      <c r="D418" t="s">
        <v>1</v>
      </c>
      <c r="E418">
        <v>22.56</v>
      </c>
      <c r="F418">
        <v>44343656</v>
      </c>
      <c r="G418">
        <v>1.4</v>
      </c>
      <c r="H418">
        <v>0</v>
      </c>
      <c r="I418">
        <v>19</v>
      </c>
      <c r="J418">
        <v>2</v>
      </c>
      <c r="K418">
        <v>720.37184600000001</v>
      </c>
      <c r="L418">
        <v>1438.729141</v>
      </c>
      <c r="M418" t="s">
        <v>2</v>
      </c>
      <c r="N418">
        <v>3860009</v>
      </c>
      <c r="O418" t="e">
        <v>#N/A</v>
      </c>
      <c r="P418">
        <v>3860009</v>
      </c>
      <c r="Q418">
        <v>2.1</v>
      </c>
      <c r="R418">
        <v>2</v>
      </c>
      <c r="S418" t="s">
        <v>29</v>
      </c>
      <c r="T418">
        <v>1438.729141</v>
      </c>
      <c r="U418">
        <v>720.37184600000001</v>
      </c>
      <c r="V418" t="s">
        <v>4</v>
      </c>
      <c r="W418">
        <v>1.7</v>
      </c>
      <c r="X418">
        <v>162</v>
      </c>
      <c r="Y418" t="e">
        <v>#N/A</v>
      </c>
      <c r="Z418">
        <v>21.13</v>
      </c>
      <c r="AA418">
        <v>22.79</v>
      </c>
      <c r="AB418">
        <v>1.66</v>
      </c>
      <c r="AC418">
        <v>22.55</v>
      </c>
      <c r="AD418">
        <v>0.39</v>
      </c>
      <c r="AE418" s="1">
        <v>1.7000000000000001E-2</v>
      </c>
    </row>
    <row r="419" spans="2:31" x14ac:dyDescent="0.2">
      <c r="B419" t="s">
        <v>205</v>
      </c>
      <c r="C419" t="s">
        <v>206</v>
      </c>
      <c r="D419" t="s">
        <v>5</v>
      </c>
      <c r="E419">
        <v>22.56</v>
      </c>
      <c r="F419">
        <v>25704780</v>
      </c>
      <c r="G419">
        <v>-0.1</v>
      </c>
      <c r="H419">
        <v>0</v>
      </c>
      <c r="I419">
        <v>19</v>
      </c>
      <c r="J419">
        <v>2</v>
      </c>
      <c r="K419">
        <v>720.873332</v>
      </c>
      <c r="L419">
        <v>1439.732111</v>
      </c>
      <c r="M419" t="s">
        <v>6</v>
      </c>
      <c r="N419">
        <v>3860009</v>
      </c>
      <c r="O419" t="e">
        <v>#N/A</v>
      </c>
      <c r="P419">
        <v>3860009</v>
      </c>
      <c r="Q419">
        <v>2.1</v>
      </c>
      <c r="R419">
        <v>2</v>
      </c>
      <c r="S419" t="s">
        <v>29</v>
      </c>
      <c r="T419">
        <v>1438.729141</v>
      </c>
      <c r="U419">
        <v>720.37184600000001</v>
      </c>
      <c r="V419" t="s">
        <v>4</v>
      </c>
      <c r="W419">
        <v>1.7</v>
      </c>
      <c r="X419">
        <v>162</v>
      </c>
      <c r="Y419" t="e">
        <v>#N/A</v>
      </c>
      <c r="Z419">
        <v>21.13</v>
      </c>
      <c r="AA419">
        <v>22.79</v>
      </c>
      <c r="AB419">
        <v>1.66</v>
      </c>
      <c r="AC419">
        <v>22.57</v>
      </c>
      <c r="AD419">
        <v>0.38</v>
      </c>
      <c r="AE419" s="1">
        <v>1.7000000000000001E-2</v>
      </c>
    </row>
    <row r="420" spans="2:31" x14ac:dyDescent="0.2">
      <c r="B420" t="s">
        <v>205</v>
      </c>
      <c r="C420" t="s">
        <v>206</v>
      </c>
      <c r="D420" t="s">
        <v>7</v>
      </c>
      <c r="E420">
        <v>22.56</v>
      </c>
      <c r="F420">
        <v>11307766</v>
      </c>
      <c r="G420">
        <v>-1</v>
      </c>
      <c r="H420">
        <v>0</v>
      </c>
      <c r="I420">
        <v>19</v>
      </c>
      <c r="J420">
        <v>2</v>
      </c>
      <c r="K420">
        <v>721.37464199999999</v>
      </c>
      <c r="L420">
        <v>1440.734733</v>
      </c>
      <c r="M420" t="s">
        <v>8</v>
      </c>
      <c r="N420">
        <v>3860009</v>
      </c>
      <c r="O420" t="e">
        <v>#N/A</v>
      </c>
      <c r="P420">
        <v>3860009</v>
      </c>
      <c r="Q420">
        <v>2.1</v>
      </c>
      <c r="R420">
        <v>2</v>
      </c>
      <c r="S420" t="s">
        <v>29</v>
      </c>
      <c r="T420">
        <v>1438.729141</v>
      </c>
      <c r="U420">
        <v>720.37184600000001</v>
      </c>
      <c r="V420" t="s">
        <v>4</v>
      </c>
      <c r="W420">
        <v>1.7</v>
      </c>
      <c r="X420">
        <v>162</v>
      </c>
      <c r="Y420" t="e">
        <v>#N/A</v>
      </c>
      <c r="Z420">
        <v>21.13</v>
      </c>
      <c r="AA420">
        <v>22.79</v>
      </c>
      <c r="AB420">
        <v>1.65</v>
      </c>
      <c r="AC420">
        <v>22.56</v>
      </c>
      <c r="AD420">
        <v>0.38</v>
      </c>
      <c r="AE420" s="1">
        <v>1.7000000000000001E-2</v>
      </c>
    </row>
    <row r="421" spans="2:31" x14ac:dyDescent="0.2">
      <c r="B421" t="s">
        <v>205</v>
      </c>
      <c r="C421" t="s">
        <v>206</v>
      </c>
      <c r="D421" t="s">
        <v>207</v>
      </c>
      <c r="E421">
        <v>22.56</v>
      </c>
      <c r="F421">
        <v>1325462</v>
      </c>
      <c r="G421">
        <v>1.9</v>
      </c>
      <c r="H421">
        <v>0</v>
      </c>
      <c r="I421">
        <v>19</v>
      </c>
      <c r="J421">
        <v>1</v>
      </c>
      <c r="K421">
        <v>129.065854</v>
      </c>
      <c r="L421">
        <v>128.05857800000001</v>
      </c>
      <c r="M421" t="s">
        <v>10</v>
      </c>
      <c r="N421">
        <v>3860009</v>
      </c>
      <c r="O421" t="e">
        <v>#N/A</v>
      </c>
      <c r="P421">
        <v>3860009</v>
      </c>
      <c r="Q421">
        <v>2.1</v>
      </c>
      <c r="R421">
        <v>2</v>
      </c>
      <c r="S421" t="s">
        <v>29</v>
      </c>
      <c r="T421">
        <v>1438.729141</v>
      </c>
      <c r="U421">
        <v>720.37184600000001</v>
      </c>
      <c r="V421" t="s">
        <v>4</v>
      </c>
      <c r="W421">
        <v>1.7</v>
      </c>
      <c r="X421">
        <v>161</v>
      </c>
      <c r="Y421" t="e">
        <v>#N/A</v>
      </c>
      <c r="Z421">
        <v>20.93</v>
      </c>
      <c r="AA421">
        <v>22.79</v>
      </c>
      <c r="AB421">
        <v>1.86</v>
      </c>
      <c r="AC421">
        <v>22.54</v>
      </c>
      <c r="AD421">
        <v>0.44</v>
      </c>
      <c r="AE421" s="1">
        <v>1.9E-2</v>
      </c>
    </row>
    <row r="422" spans="2:31" x14ac:dyDescent="0.2">
      <c r="B422" t="s">
        <v>205</v>
      </c>
      <c r="C422" t="s">
        <v>206</v>
      </c>
      <c r="D422" t="s">
        <v>208</v>
      </c>
      <c r="E422">
        <v>22.56</v>
      </c>
      <c r="F422">
        <v>1197721</v>
      </c>
      <c r="G422">
        <v>0.6</v>
      </c>
      <c r="H422">
        <v>0</v>
      </c>
      <c r="I422">
        <v>19</v>
      </c>
      <c r="J422">
        <v>1</v>
      </c>
      <c r="K422">
        <v>257.12443100000002</v>
      </c>
      <c r="L422">
        <v>256.11715500000003</v>
      </c>
      <c r="M422" t="s">
        <v>12</v>
      </c>
      <c r="N422">
        <v>3860009</v>
      </c>
      <c r="O422" t="e">
        <v>#N/A</v>
      </c>
      <c r="P422">
        <v>3860009</v>
      </c>
      <c r="Q422">
        <v>2.1</v>
      </c>
      <c r="R422">
        <v>2</v>
      </c>
      <c r="S422" t="s">
        <v>29</v>
      </c>
      <c r="T422">
        <v>1438.729141</v>
      </c>
      <c r="U422">
        <v>720.37184600000001</v>
      </c>
      <c r="V422" t="s">
        <v>4</v>
      </c>
      <c r="W422">
        <v>1.7</v>
      </c>
      <c r="X422">
        <v>161</v>
      </c>
      <c r="Y422" t="e">
        <v>#N/A</v>
      </c>
      <c r="Z422">
        <v>20.93</v>
      </c>
      <c r="AA422">
        <v>22.79</v>
      </c>
      <c r="AB422">
        <v>1.86</v>
      </c>
      <c r="AC422">
        <v>22.54</v>
      </c>
      <c r="AD422">
        <v>0.44</v>
      </c>
      <c r="AE422" s="1">
        <v>1.9E-2</v>
      </c>
    </row>
    <row r="423" spans="2:31" x14ac:dyDescent="0.2">
      <c r="B423" t="s">
        <v>205</v>
      </c>
      <c r="C423" t="s">
        <v>206</v>
      </c>
      <c r="D423" t="s">
        <v>209</v>
      </c>
      <c r="E423">
        <v>22.56</v>
      </c>
      <c r="F423">
        <v>1325462</v>
      </c>
      <c r="G423">
        <v>1.9</v>
      </c>
      <c r="H423">
        <v>0</v>
      </c>
      <c r="I423">
        <v>19</v>
      </c>
      <c r="J423">
        <v>2</v>
      </c>
      <c r="K423">
        <v>129.065854</v>
      </c>
      <c r="L423">
        <v>256.11715500000003</v>
      </c>
      <c r="M423" t="s">
        <v>12</v>
      </c>
      <c r="N423">
        <v>3860009</v>
      </c>
      <c r="O423" t="e">
        <v>#N/A</v>
      </c>
      <c r="P423">
        <v>3860009</v>
      </c>
      <c r="Q423">
        <v>2.1</v>
      </c>
      <c r="R423">
        <v>2</v>
      </c>
      <c r="S423" t="s">
        <v>29</v>
      </c>
      <c r="T423">
        <v>1438.729141</v>
      </c>
      <c r="U423">
        <v>720.37184600000001</v>
      </c>
      <c r="V423" t="s">
        <v>4</v>
      </c>
      <c r="W423">
        <v>1.7</v>
      </c>
      <c r="X423">
        <v>161</v>
      </c>
      <c r="Y423" t="e">
        <v>#N/A</v>
      </c>
      <c r="Z423">
        <v>20.93</v>
      </c>
      <c r="AA423">
        <v>22.79</v>
      </c>
      <c r="AB423">
        <v>1.86</v>
      </c>
      <c r="AC423">
        <v>22.54</v>
      </c>
      <c r="AD423">
        <v>0.44</v>
      </c>
      <c r="AE423" s="1">
        <v>1.9E-2</v>
      </c>
    </row>
    <row r="424" spans="2:31" x14ac:dyDescent="0.2">
      <c r="B424" t="s">
        <v>205</v>
      </c>
      <c r="C424" t="s">
        <v>206</v>
      </c>
      <c r="D424" t="s">
        <v>149</v>
      </c>
      <c r="E424">
        <v>22.56</v>
      </c>
      <c r="F424">
        <v>1941821</v>
      </c>
      <c r="G424">
        <v>3.8</v>
      </c>
      <c r="H424">
        <v>0</v>
      </c>
      <c r="I424">
        <v>19</v>
      </c>
      <c r="J424">
        <v>1</v>
      </c>
      <c r="K424">
        <v>1183.6192619999999</v>
      </c>
      <c r="L424">
        <v>1182.6119859999999</v>
      </c>
      <c r="M424" t="s">
        <v>60</v>
      </c>
      <c r="N424">
        <v>3860009</v>
      </c>
      <c r="O424" t="e">
        <v>#N/A</v>
      </c>
      <c r="P424">
        <v>3860009</v>
      </c>
      <c r="Q424">
        <v>2.1</v>
      </c>
      <c r="R424">
        <v>2</v>
      </c>
      <c r="S424" t="s">
        <v>29</v>
      </c>
      <c r="T424">
        <v>1438.729141</v>
      </c>
      <c r="U424">
        <v>720.37184600000001</v>
      </c>
      <c r="V424" t="s">
        <v>4</v>
      </c>
      <c r="W424">
        <v>1.7</v>
      </c>
      <c r="X424">
        <v>161</v>
      </c>
      <c r="Y424" t="e">
        <v>#N/A</v>
      </c>
      <c r="Z424">
        <v>20.93</v>
      </c>
      <c r="AA424">
        <v>22.79</v>
      </c>
      <c r="AB424">
        <v>1.86</v>
      </c>
      <c r="AC424">
        <v>22.54</v>
      </c>
      <c r="AD424">
        <v>0.44</v>
      </c>
      <c r="AE424" s="1">
        <v>1.9E-2</v>
      </c>
    </row>
    <row r="425" spans="2:31" x14ac:dyDescent="0.2">
      <c r="B425" t="s">
        <v>205</v>
      </c>
      <c r="C425" t="s">
        <v>206</v>
      </c>
      <c r="D425" t="s">
        <v>99</v>
      </c>
      <c r="E425">
        <v>22.59</v>
      </c>
      <c r="F425">
        <v>2284992</v>
      </c>
      <c r="G425">
        <v>-0.4</v>
      </c>
      <c r="H425">
        <v>0</v>
      </c>
      <c r="I425">
        <v>19</v>
      </c>
      <c r="J425">
        <v>1</v>
      </c>
      <c r="K425">
        <v>1070.535198</v>
      </c>
      <c r="L425">
        <v>1069.527922</v>
      </c>
      <c r="M425" t="s">
        <v>62</v>
      </c>
      <c r="N425">
        <v>3860009</v>
      </c>
      <c r="O425" t="e">
        <v>#N/A</v>
      </c>
      <c r="P425">
        <v>3860009</v>
      </c>
      <c r="Q425">
        <v>2.1</v>
      </c>
      <c r="R425">
        <v>2</v>
      </c>
      <c r="S425" t="s">
        <v>29</v>
      </c>
      <c r="T425">
        <v>1438.729141</v>
      </c>
      <c r="U425">
        <v>720.37184600000001</v>
      </c>
      <c r="V425" t="s">
        <v>4</v>
      </c>
      <c r="W425">
        <v>1.7</v>
      </c>
      <c r="X425">
        <v>161</v>
      </c>
      <c r="Y425" t="e">
        <v>#N/A</v>
      </c>
      <c r="Z425">
        <v>20.93</v>
      </c>
      <c r="AA425">
        <v>22.79</v>
      </c>
      <c r="AB425">
        <v>1.86</v>
      </c>
      <c r="AC425">
        <v>22.55</v>
      </c>
      <c r="AD425">
        <v>0.43</v>
      </c>
      <c r="AE425" s="1">
        <v>1.9E-2</v>
      </c>
    </row>
    <row r="426" spans="2:31" x14ac:dyDescent="0.2">
      <c r="B426" t="s">
        <v>205</v>
      </c>
      <c r="C426" t="s">
        <v>206</v>
      </c>
      <c r="D426" t="s">
        <v>210</v>
      </c>
      <c r="E426">
        <v>22.56</v>
      </c>
      <c r="F426">
        <v>1580336</v>
      </c>
      <c r="G426">
        <v>-2.6</v>
      </c>
      <c r="H426">
        <v>0</v>
      </c>
      <c r="I426">
        <v>19</v>
      </c>
      <c r="J426">
        <v>1</v>
      </c>
      <c r="K426">
        <v>983.50316899999996</v>
      </c>
      <c r="L426">
        <v>982.49589300000002</v>
      </c>
      <c r="M426" t="s">
        <v>51</v>
      </c>
      <c r="N426">
        <v>3860009</v>
      </c>
      <c r="O426" t="e">
        <v>#N/A</v>
      </c>
      <c r="P426">
        <v>3860009</v>
      </c>
      <c r="Q426">
        <v>2.1</v>
      </c>
      <c r="R426">
        <v>2</v>
      </c>
      <c r="S426" t="s">
        <v>29</v>
      </c>
      <c r="T426">
        <v>1438.729141</v>
      </c>
      <c r="U426">
        <v>720.37184600000001</v>
      </c>
      <c r="V426" t="s">
        <v>4</v>
      </c>
      <c r="W426">
        <v>1.7</v>
      </c>
      <c r="X426">
        <v>161</v>
      </c>
      <c r="Y426" t="e">
        <v>#N/A</v>
      </c>
      <c r="Z426">
        <v>20.93</v>
      </c>
      <c r="AA426">
        <v>22.79</v>
      </c>
      <c r="AB426">
        <v>1.86</v>
      </c>
      <c r="AC426">
        <v>22.54</v>
      </c>
      <c r="AD426">
        <v>0.44</v>
      </c>
      <c r="AE426" s="1">
        <v>1.9E-2</v>
      </c>
    </row>
    <row r="427" spans="2:31" x14ac:dyDescent="0.2">
      <c r="B427" t="s">
        <v>205</v>
      </c>
      <c r="C427" t="s">
        <v>206</v>
      </c>
      <c r="D427" t="s">
        <v>101</v>
      </c>
      <c r="E427">
        <v>22.56</v>
      </c>
      <c r="F427">
        <v>4348856</v>
      </c>
      <c r="G427">
        <v>0.4</v>
      </c>
      <c r="H427">
        <v>0</v>
      </c>
      <c r="I427">
        <v>19</v>
      </c>
      <c r="J427">
        <v>1</v>
      </c>
      <c r="K427">
        <v>870.41910499999994</v>
      </c>
      <c r="L427">
        <v>869.41182900000001</v>
      </c>
      <c r="M427" t="s">
        <v>66</v>
      </c>
      <c r="N427">
        <v>3860009</v>
      </c>
      <c r="O427" t="e">
        <v>#N/A</v>
      </c>
      <c r="P427">
        <v>3860009</v>
      </c>
      <c r="Q427">
        <v>2.1</v>
      </c>
      <c r="R427">
        <v>2</v>
      </c>
      <c r="S427" t="s">
        <v>29</v>
      </c>
      <c r="T427">
        <v>1438.729141</v>
      </c>
      <c r="U427">
        <v>720.37184600000001</v>
      </c>
      <c r="V427" t="s">
        <v>4</v>
      </c>
      <c r="W427">
        <v>1.7</v>
      </c>
      <c r="X427">
        <v>161</v>
      </c>
      <c r="Y427" t="e">
        <v>#N/A</v>
      </c>
      <c r="Z427">
        <v>20.93</v>
      </c>
      <c r="AA427">
        <v>22.79</v>
      </c>
      <c r="AB427">
        <v>1.86</v>
      </c>
      <c r="AC427">
        <v>22.55</v>
      </c>
      <c r="AD427">
        <v>0.43</v>
      </c>
      <c r="AE427" s="1">
        <v>1.9E-2</v>
      </c>
    </row>
    <row r="428" spans="2:31" x14ac:dyDescent="0.2">
      <c r="B428" t="s">
        <v>205</v>
      </c>
      <c r="C428" t="s">
        <v>206</v>
      </c>
      <c r="D428" t="s">
        <v>211</v>
      </c>
      <c r="E428">
        <v>22.56</v>
      </c>
      <c r="F428">
        <v>3860009</v>
      </c>
      <c r="G428">
        <v>2.1</v>
      </c>
      <c r="H428">
        <v>0</v>
      </c>
      <c r="I428">
        <v>19</v>
      </c>
      <c r="J428">
        <v>1</v>
      </c>
      <c r="K428">
        <v>757.33504100000005</v>
      </c>
      <c r="L428">
        <v>756.327765</v>
      </c>
      <c r="M428" t="s">
        <v>53</v>
      </c>
      <c r="N428">
        <v>3860009</v>
      </c>
      <c r="O428" t="e">
        <v>#N/A</v>
      </c>
      <c r="P428">
        <v>3860009</v>
      </c>
      <c r="Q428">
        <v>2.1</v>
      </c>
      <c r="R428">
        <v>2</v>
      </c>
      <c r="S428" t="s">
        <v>29</v>
      </c>
      <c r="T428">
        <v>1438.729141</v>
      </c>
      <c r="U428">
        <v>720.37184600000001</v>
      </c>
      <c r="V428" t="s">
        <v>4</v>
      </c>
      <c r="W428">
        <v>1.7</v>
      </c>
      <c r="X428">
        <v>161</v>
      </c>
      <c r="Y428" t="e">
        <v>#N/A</v>
      </c>
      <c r="Z428">
        <v>20.93</v>
      </c>
      <c r="AA428">
        <v>22.79</v>
      </c>
      <c r="AB428">
        <v>1.86</v>
      </c>
      <c r="AC428">
        <v>22.54</v>
      </c>
      <c r="AD428">
        <v>0.44</v>
      </c>
      <c r="AE428" s="1">
        <v>1.9E-2</v>
      </c>
    </row>
    <row r="429" spans="2:31" x14ac:dyDescent="0.2">
      <c r="B429" t="s">
        <v>205</v>
      </c>
      <c r="C429" t="s">
        <v>206</v>
      </c>
      <c r="D429" t="s">
        <v>212</v>
      </c>
      <c r="E429">
        <v>22.56</v>
      </c>
      <c r="F429">
        <v>2985613</v>
      </c>
      <c r="G429">
        <v>3.9</v>
      </c>
      <c r="H429">
        <v>0</v>
      </c>
      <c r="I429">
        <v>19</v>
      </c>
      <c r="J429">
        <v>1</v>
      </c>
      <c r="K429">
        <v>642.30809799999997</v>
      </c>
      <c r="L429">
        <v>641.30082200000004</v>
      </c>
      <c r="M429" t="s">
        <v>34</v>
      </c>
      <c r="N429">
        <v>3860009</v>
      </c>
      <c r="O429" t="e">
        <v>#N/A</v>
      </c>
      <c r="P429">
        <v>3860009</v>
      </c>
      <c r="Q429">
        <v>2.1</v>
      </c>
      <c r="R429">
        <v>2</v>
      </c>
      <c r="S429" t="s">
        <v>29</v>
      </c>
      <c r="T429">
        <v>1438.729141</v>
      </c>
      <c r="U429">
        <v>720.37184600000001</v>
      </c>
      <c r="V429" t="s">
        <v>4</v>
      </c>
      <c r="W429">
        <v>1.7</v>
      </c>
      <c r="X429">
        <v>161</v>
      </c>
      <c r="Y429" t="e">
        <v>#N/A</v>
      </c>
      <c r="Z429">
        <v>21.13</v>
      </c>
      <c r="AA429">
        <v>22.79</v>
      </c>
      <c r="AB429">
        <v>1.66</v>
      </c>
      <c r="AC429">
        <v>22.55</v>
      </c>
      <c r="AD429">
        <v>0.39</v>
      </c>
      <c r="AE429" s="1">
        <v>1.7000000000000001E-2</v>
      </c>
    </row>
    <row r="430" spans="2:31" x14ac:dyDescent="0.2">
      <c r="B430" t="s">
        <v>205</v>
      </c>
      <c r="C430" t="s">
        <v>206</v>
      </c>
      <c r="D430" t="s">
        <v>89</v>
      </c>
      <c r="E430">
        <v>22.56</v>
      </c>
      <c r="F430">
        <v>2237707</v>
      </c>
      <c r="G430">
        <v>-0.4</v>
      </c>
      <c r="H430">
        <v>0</v>
      </c>
      <c r="I430">
        <v>19</v>
      </c>
      <c r="J430">
        <v>1</v>
      </c>
      <c r="K430">
        <v>527.28115500000001</v>
      </c>
      <c r="L430">
        <v>526.27387899999997</v>
      </c>
      <c r="M430" t="s">
        <v>18</v>
      </c>
      <c r="N430">
        <v>3860009</v>
      </c>
      <c r="O430" t="e">
        <v>#N/A</v>
      </c>
      <c r="P430">
        <v>3860009</v>
      </c>
      <c r="Q430">
        <v>2.1</v>
      </c>
      <c r="R430">
        <v>2</v>
      </c>
      <c r="S430" t="s">
        <v>29</v>
      </c>
      <c r="T430">
        <v>1438.729141</v>
      </c>
      <c r="U430">
        <v>720.37184600000001</v>
      </c>
      <c r="V430" t="s">
        <v>4</v>
      </c>
      <c r="W430">
        <v>1.7</v>
      </c>
      <c r="X430">
        <v>161</v>
      </c>
      <c r="Y430" t="e">
        <v>#N/A</v>
      </c>
      <c r="Z430">
        <v>20.93</v>
      </c>
      <c r="AA430">
        <v>22.79</v>
      </c>
      <c r="AB430">
        <v>1.86</v>
      </c>
      <c r="AC430">
        <v>22.54</v>
      </c>
      <c r="AD430">
        <v>0.44</v>
      </c>
      <c r="AE430" s="1">
        <v>1.9E-2</v>
      </c>
    </row>
    <row r="431" spans="2:31" x14ac:dyDescent="0.2">
      <c r="B431" t="s">
        <v>205</v>
      </c>
      <c r="C431" t="s">
        <v>206</v>
      </c>
      <c r="D431" t="s">
        <v>213</v>
      </c>
      <c r="E431">
        <v>22.56</v>
      </c>
      <c r="F431">
        <v>2840003</v>
      </c>
      <c r="G431">
        <v>3.6</v>
      </c>
      <c r="H431">
        <v>0</v>
      </c>
      <c r="I431">
        <v>19</v>
      </c>
      <c r="J431">
        <v>1</v>
      </c>
      <c r="K431">
        <v>412.254212</v>
      </c>
      <c r="L431">
        <v>411.24693600000001</v>
      </c>
      <c r="M431" t="s">
        <v>21</v>
      </c>
      <c r="N431">
        <v>3860009</v>
      </c>
      <c r="O431" t="e">
        <v>#N/A</v>
      </c>
      <c r="P431">
        <v>3860009</v>
      </c>
      <c r="Q431">
        <v>2.1</v>
      </c>
      <c r="R431">
        <v>2</v>
      </c>
      <c r="S431" t="s">
        <v>29</v>
      </c>
      <c r="T431">
        <v>1438.729141</v>
      </c>
      <c r="U431">
        <v>720.37184600000001</v>
      </c>
      <c r="V431" t="s">
        <v>4</v>
      </c>
      <c r="W431">
        <v>1.7</v>
      </c>
      <c r="X431">
        <v>161</v>
      </c>
      <c r="Y431" t="e">
        <v>#N/A</v>
      </c>
      <c r="Z431">
        <v>20.93</v>
      </c>
      <c r="AA431">
        <v>22.79</v>
      </c>
      <c r="AB431">
        <v>1.86</v>
      </c>
      <c r="AC431">
        <v>22.54</v>
      </c>
      <c r="AD431">
        <v>0.44</v>
      </c>
      <c r="AE431" s="1">
        <v>1.9E-2</v>
      </c>
    </row>
    <row r="432" spans="2:31" x14ac:dyDescent="0.2">
      <c r="B432" t="s">
        <v>205</v>
      </c>
      <c r="C432" t="s">
        <v>206</v>
      </c>
      <c r="D432" t="s">
        <v>24</v>
      </c>
      <c r="E432">
        <v>22.56</v>
      </c>
      <c r="F432">
        <v>1552924</v>
      </c>
      <c r="G432">
        <v>2.2000000000000002</v>
      </c>
      <c r="H432">
        <v>0</v>
      </c>
      <c r="I432">
        <v>19</v>
      </c>
      <c r="J432">
        <v>1</v>
      </c>
      <c r="K432">
        <v>185.12722099999999</v>
      </c>
      <c r="L432">
        <v>184.119945</v>
      </c>
      <c r="M432" t="s">
        <v>25</v>
      </c>
      <c r="N432">
        <v>3860009</v>
      </c>
      <c r="O432" t="e">
        <v>#N/A</v>
      </c>
      <c r="P432">
        <v>3860009</v>
      </c>
      <c r="Q432">
        <v>2.1</v>
      </c>
      <c r="R432">
        <v>2</v>
      </c>
      <c r="S432" t="s">
        <v>29</v>
      </c>
      <c r="T432">
        <v>1438.729141</v>
      </c>
      <c r="U432">
        <v>720.37184600000001</v>
      </c>
      <c r="V432" t="s">
        <v>4</v>
      </c>
      <c r="W432">
        <v>1.7</v>
      </c>
      <c r="X432">
        <v>161</v>
      </c>
      <c r="Y432" t="e">
        <v>#N/A</v>
      </c>
      <c r="Z432">
        <v>20.99</v>
      </c>
      <c r="AA432">
        <v>22.79</v>
      </c>
      <c r="AB432">
        <v>1.8</v>
      </c>
      <c r="AC432">
        <v>22.54</v>
      </c>
      <c r="AD432">
        <v>0.43</v>
      </c>
      <c r="AE432" s="1">
        <v>1.9E-2</v>
      </c>
    </row>
    <row r="433" spans="2:31" x14ac:dyDescent="0.2">
      <c r="B433" t="s">
        <v>214</v>
      </c>
      <c r="C433" t="s">
        <v>215</v>
      </c>
      <c r="D433" t="s">
        <v>1</v>
      </c>
      <c r="E433">
        <v>21.44</v>
      </c>
      <c r="F433">
        <v>0</v>
      </c>
      <c r="G433" t="e">
        <v>#N/A</v>
      </c>
      <c r="H433">
        <v>0</v>
      </c>
      <c r="I433">
        <v>29</v>
      </c>
      <c r="J433">
        <v>2</v>
      </c>
      <c r="K433">
        <v>621.34605099999999</v>
      </c>
      <c r="L433">
        <v>1240.677551</v>
      </c>
      <c r="M433" t="s">
        <v>2</v>
      </c>
      <c r="N433">
        <v>0</v>
      </c>
      <c r="O433" t="e">
        <v>#N/A</v>
      </c>
      <c r="P433">
        <v>0</v>
      </c>
      <c r="Q433" t="e">
        <v>#N/A</v>
      </c>
      <c r="R433">
        <v>2</v>
      </c>
      <c r="S433" t="s">
        <v>3</v>
      </c>
      <c r="T433">
        <v>1240.677551</v>
      </c>
      <c r="U433">
        <v>621.34605099999999</v>
      </c>
      <c r="V433" t="s">
        <v>4</v>
      </c>
      <c r="W433">
        <v>1.88</v>
      </c>
      <c r="X433">
        <v>141</v>
      </c>
      <c r="Y433" t="e">
        <v>#N/A</v>
      </c>
      <c r="Z433">
        <v>21.44</v>
      </c>
      <c r="AA433">
        <v>22.3</v>
      </c>
      <c r="AB433">
        <v>0.86</v>
      </c>
      <c r="AC433">
        <v>21.94</v>
      </c>
      <c r="AD433">
        <v>0.16</v>
      </c>
      <c r="AE433" s="1">
        <v>7.0000000000000001E-3</v>
      </c>
    </row>
    <row r="434" spans="2:31" x14ac:dyDescent="0.2">
      <c r="B434" t="s">
        <v>214</v>
      </c>
      <c r="C434" t="s">
        <v>215</v>
      </c>
      <c r="D434" t="s">
        <v>5</v>
      </c>
      <c r="E434">
        <v>21.44</v>
      </c>
      <c r="F434">
        <v>0</v>
      </c>
      <c r="G434" t="e">
        <v>#N/A</v>
      </c>
      <c r="H434">
        <v>0</v>
      </c>
      <c r="I434">
        <v>29</v>
      </c>
      <c r="J434">
        <v>2</v>
      </c>
      <c r="K434">
        <v>621.84748100000002</v>
      </c>
      <c r="L434">
        <v>1241.6804099999999</v>
      </c>
      <c r="M434" t="s">
        <v>6</v>
      </c>
      <c r="N434">
        <v>0</v>
      </c>
      <c r="O434" t="e">
        <v>#N/A</v>
      </c>
      <c r="P434">
        <v>0</v>
      </c>
      <c r="Q434" t="e">
        <v>#N/A</v>
      </c>
      <c r="R434">
        <v>2</v>
      </c>
      <c r="S434" t="s">
        <v>3</v>
      </c>
      <c r="T434">
        <v>1240.677551</v>
      </c>
      <c r="U434">
        <v>621.34605099999999</v>
      </c>
      <c r="V434" t="s">
        <v>4</v>
      </c>
      <c r="W434">
        <v>1.88</v>
      </c>
      <c r="X434">
        <v>141</v>
      </c>
      <c r="Y434" t="e">
        <v>#N/A</v>
      </c>
      <c r="Z434">
        <v>21.44</v>
      </c>
      <c r="AA434">
        <v>22.3</v>
      </c>
      <c r="AB434">
        <v>0.86</v>
      </c>
      <c r="AC434">
        <v>21.92</v>
      </c>
      <c r="AD434">
        <v>0.18</v>
      </c>
      <c r="AE434" s="1">
        <v>8.0000000000000002E-3</v>
      </c>
    </row>
    <row r="435" spans="2:31" x14ac:dyDescent="0.2">
      <c r="B435" t="s">
        <v>214</v>
      </c>
      <c r="C435" t="s">
        <v>215</v>
      </c>
      <c r="D435" t="s">
        <v>7</v>
      </c>
      <c r="E435">
        <v>21.44</v>
      </c>
      <c r="F435">
        <v>0</v>
      </c>
      <c r="G435" t="e">
        <v>#N/A</v>
      </c>
      <c r="H435">
        <v>0</v>
      </c>
      <c r="I435">
        <v>29</v>
      </c>
      <c r="J435">
        <v>2</v>
      </c>
      <c r="K435">
        <v>622.34879899999999</v>
      </c>
      <c r="L435">
        <v>1242.683045</v>
      </c>
      <c r="M435" t="s">
        <v>8</v>
      </c>
      <c r="N435">
        <v>0</v>
      </c>
      <c r="O435" t="e">
        <v>#N/A</v>
      </c>
      <c r="P435">
        <v>0</v>
      </c>
      <c r="Q435" t="e">
        <v>#N/A</v>
      </c>
      <c r="R435">
        <v>2</v>
      </c>
      <c r="S435" t="s">
        <v>3</v>
      </c>
      <c r="T435">
        <v>1240.677551</v>
      </c>
      <c r="U435">
        <v>621.34605099999999</v>
      </c>
      <c r="V435" t="s">
        <v>4</v>
      </c>
      <c r="W435">
        <v>1.88</v>
      </c>
      <c r="X435">
        <v>141</v>
      </c>
      <c r="Y435" t="e">
        <v>#N/A</v>
      </c>
      <c r="Z435">
        <v>21.44</v>
      </c>
      <c r="AA435">
        <v>22.25</v>
      </c>
      <c r="AB435">
        <v>0.8</v>
      </c>
      <c r="AC435">
        <v>21.94</v>
      </c>
      <c r="AD435">
        <v>0.15</v>
      </c>
      <c r="AE435" s="1">
        <v>7.0000000000000001E-3</v>
      </c>
    </row>
    <row r="436" spans="2:31" x14ac:dyDescent="0.2">
      <c r="B436" t="s">
        <v>214</v>
      </c>
      <c r="C436" t="s">
        <v>215</v>
      </c>
      <c r="D436" t="s">
        <v>111</v>
      </c>
      <c r="E436">
        <v>21.44</v>
      </c>
      <c r="F436">
        <v>0</v>
      </c>
      <c r="G436" t="e">
        <v>#N/A</v>
      </c>
      <c r="H436">
        <v>0</v>
      </c>
      <c r="I436">
        <v>29</v>
      </c>
      <c r="J436">
        <v>1</v>
      </c>
      <c r="K436">
        <v>187.07133300000001</v>
      </c>
      <c r="L436">
        <v>186.06405699999999</v>
      </c>
      <c r="M436" t="s">
        <v>12</v>
      </c>
      <c r="N436">
        <v>0</v>
      </c>
      <c r="O436" t="e">
        <v>#N/A</v>
      </c>
      <c r="P436">
        <v>0</v>
      </c>
      <c r="Q436" t="e">
        <v>#N/A</v>
      </c>
      <c r="R436">
        <v>2</v>
      </c>
      <c r="S436" t="s">
        <v>3</v>
      </c>
      <c r="T436">
        <v>1240.677551</v>
      </c>
      <c r="U436">
        <v>621.34605099999999</v>
      </c>
      <c r="V436" t="s">
        <v>4</v>
      </c>
      <c r="W436">
        <v>1.88</v>
      </c>
      <c r="X436">
        <v>140</v>
      </c>
      <c r="Y436" t="e">
        <v>#N/A</v>
      </c>
      <c r="Z436">
        <v>21.44</v>
      </c>
      <c r="AA436">
        <v>22.36</v>
      </c>
      <c r="AB436">
        <v>0.92</v>
      </c>
      <c r="AC436">
        <v>21.78</v>
      </c>
      <c r="AD436">
        <v>0.27</v>
      </c>
      <c r="AE436" s="1">
        <v>1.2999999999999999E-2</v>
      </c>
    </row>
    <row r="437" spans="2:31" x14ac:dyDescent="0.2">
      <c r="B437" t="s">
        <v>214</v>
      </c>
      <c r="C437" t="s">
        <v>215</v>
      </c>
      <c r="D437" t="s">
        <v>98</v>
      </c>
      <c r="E437">
        <v>21.44</v>
      </c>
      <c r="F437">
        <v>0</v>
      </c>
      <c r="G437" t="e">
        <v>#N/A</v>
      </c>
      <c r="H437">
        <v>0</v>
      </c>
      <c r="I437">
        <v>29</v>
      </c>
      <c r="J437">
        <v>1</v>
      </c>
      <c r="K437">
        <v>1055.62077</v>
      </c>
      <c r="L437">
        <v>1054.6134939999999</v>
      </c>
      <c r="M437" t="s">
        <v>60</v>
      </c>
      <c r="N437">
        <v>0</v>
      </c>
      <c r="O437" t="e">
        <v>#N/A</v>
      </c>
      <c r="P437">
        <v>0</v>
      </c>
      <c r="Q437" t="e">
        <v>#N/A</v>
      </c>
      <c r="R437">
        <v>2</v>
      </c>
      <c r="S437" t="s">
        <v>3</v>
      </c>
      <c r="T437">
        <v>1240.677551</v>
      </c>
      <c r="U437">
        <v>621.34605099999999</v>
      </c>
      <c r="V437" t="s">
        <v>4</v>
      </c>
      <c r="W437">
        <v>1.88</v>
      </c>
      <c r="X437">
        <v>140</v>
      </c>
      <c r="Y437" t="e">
        <v>#N/A</v>
      </c>
      <c r="Z437">
        <v>21.44</v>
      </c>
      <c r="AA437">
        <v>22.02</v>
      </c>
      <c r="AB437">
        <v>0.57999999999999996</v>
      </c>
      <c r="AC437">
        <v>21.74</v>
      </c>
      <c r="AD437">
        <v>0.24</v>
      </c>
      <c r="AE437" s="1">
        <v>1.0999999999999999E-2</v>
      </c>
    </row>
    <row r="438" spans="2:31" x14ac:dyDescent="0.2">
      <c r="B438" t="s">
        <v>214</v>
      </c>
      <c r="C438" t="s">
        <v>215</v>
      </c>
      <c r="D438" t="s">
        <v>216</v>
      </c>
      <c r="E438">
        <v>21.44</v>
      </c>
      <c r="F438">
        <v>0</v>
      </c>
      <c r="G438" t="e">
        <v>#N/A</v>
      </c>
      <c r="H438">
        <v>0</v>
      </c>
      <c r="I438">
        <v>29</v>
      </c>
      <c r="J438">
        <v>1</v>
      </c>
      <c r="K438">
        <v>958.56800599999997</v>
      </c>
      <c r="L438">
        <v>957.56073000000004</v>
      </c>
      <c r="M438" t="s">
        <v>62</v>
      </c>
      <c r="N438">
        <v>0</v>
      </c>
      <c r="O438" t="e">
        <v>#N/A</v>
      </c>
      <c r="P438">
        <v>0</v>
      </c>
      <c r="Q438" t="e">
        <v>#N/A</v>
      </c>
      <c r="R438">
        <v>2</v>
      </c>
      <c r="S438" t="s">
        <v>3</v>
      </c>
      <c r="T438">
        <v>1240.677551</v>
      </c>
      <c r="U438">
        <v>621.34605099999999</v>
      </c>
      <c r="V438" t="s">
        <v>4</v>
      </c>
      <c r="W438">
        <v>1.88</v>
      </c>
      <c r="X438">
        <v>140</v>
      </c>
      <c r="Y438" t="s">
        <v>19</v>
      </c>
      <c r="Z438">
        <v>21.44</v>
      </c>
      <c r="AA438">
        <v>22.02</v>
      </c>
      <c r="AB438">
        <v>0.57999999999999996</v>
      </c>
      <c r="AC438">
        <v>21.74</v>
      </c>
      <c r="AD438">
        <v>0.24</v>
      </c>
      <c r="AE438" s="1">
        <v>1.0999999999999999E-2</v>
      </c>
    </row>
    <row r="439" spans="2:31" x14ac:dyDescent="0.2">
      <c r="B439" t="s">
        <v>214</v>
      </c>
      <c r="C439" t="s">
        <v>215</v>
      </c>
      <c r="D439" t="s">
        <v>217</v>
      </c>
      <c r="E439">
        <v>21.44</v>
      </c>
      <c r="F439">
        <v>0</v>
      </c>
      <c r="G439" t="e">
        <v>#N/A</v>
      </c>
      <c r="H439">
        <v>0</v>
      </c>
      <c r="I439">
        <v>29</v>
      </c>
      <c r="J439">
        <v>1</v>
      </c>
      <c r="K439">
        <v>901.54654200000004</v>
      </c>
      <c r="L439">
        <v>900.539266</v>
      </c>
      <c r="M439" t="s">
        <v>51</v>
      </c>
      <c r="N439">
        <v>0</v>
      </c>
      <c r="O439" t="e">
        <v>#N/A</v>
      </c>
      <c r="P439">
        <v>0</v>
      </c>
      <c r="Q439" t="e">
        <v>#N/A</v>
      </c>
      <c r="R439">
        <v>2</v>
      </c>
      <c r="S439" t="s">
        <v>3</v>
      </c>
      <c r="T439">
        <v>1240.677551</v>
      </c>
      <c r="U439">
        <v>621.34605099999999</v>
      </c>
      <c r="V439" t="s">
        <v>4</v>
      </c>
      <c r="W439">
        <v>1.88</v>
      </c>
      <c r="X439">
        <v>140</v>
      </c>
      <c r="Y439" t="e">
        <v>#N/A</v>
      </c>
      <c r="Z439">
        <v>21.44</v>
      </c>
      <c r="AA439">
        <v>22.02</v>
      </c>
      <c r="AB439">
        <v>0.57999999999999996</v>
      </c>
      <c r="AC439">
        <v>21.75</v>
      </c>
      <c r="AD439">
        <v>0.23</v>
      </c>
      <c r="AE439" s="1">
        <v>1.0999999999999999E-2</v>
      </c>
    </row>
    <row r="440" spans="2:31" x14ac:dyDescent="0.2">
      <c r="B440" t="s">
        <v>214</v>
      </c>
      <c r="C440" t="s">
        <v>215</v>
      </c>
      <c r="D440" t="s">
        <v>114</v>
      </c>
      <c r="E440">
        <v>21.44</v>
      </c>
      <c r="F440">
        <v>0</v>
      </c>
      <c r="G440" t="e">
        <v>#N/A</v>
      </c>
      <c r="H440">
        <v>0</v>
      </c>
      <c r="I440">
        <v>29</v>
      </c>
      <c r="J440">
        <v>1</v>
      </c>
      <c r="K440">
        <v>814.51451399999996</v>
      </c>
      <c r="L440">
        <v>813.50723800000003</v>
      </c>
      <c r="M440" t="s">
        <v>66</v>
      </c>
      <c r="N440">
        <v>0</v>
      </c>
      <c r="O440" t="e">
        <v>#N/A</v>
      </c>
      <c r="P440">
        <v>0</v>
      </c>
      <c r="Q440" t="e">
        <v>#N/A</v>
      </c>
      <c r="R440">
        <v>2</v>
      </c>
      <c r="S440" t="s">
        <v>3</v>
      </c>
      <c r="T440">
        <v>1240.677551</v>
      </c>
      <c r="U440">
        <v>621.34605099999999</v>
      </c>
      <c r="V440" t="s">
        <v>4</v>
      </c>
      <c r="W440">
        <v>1.88</v>
      </c>
      <c r="X440">
        <v>140</v>
      </c>
      <c r="Y440" t="e">
        <v>#N/A</v>
      </c>
      <c r="Z440">
        <v>21.44</v>
      </c>
      <c r="AA440">
        <v>22.02</v>
      </c>
      <c r="AB440">
        <v>0.57999999999999996</v>
      </c>
      <c r="AC440">
        <v>21.74</v>
      </c>
      <c r="AD440">
        <v>0.24</v>
      </c>
      <c r="AE440" s="1">
        <v>1.0999999999999999E-2</v>
      </c>
    </row>
    <row r="441" spans="2:31" x14ac:dyDescent="0.2">
      <c r="B441" t="s">
        <v>214</v>
      </c>
      <c r="C441" t="s">
        <v>215</v>
      </c>
      <c r="D441" t="s">
        <v>218</v>
      </c>
      <c r="E441">
        <v>21.44</v>
      </c>
      <c r="F441">
        <v>0</v>
      </c>
      <c r="G441" t="e">
        <v>#N/A</v>
      </c>
      <c r="H441">
        <v>0</v>
      </c>
      <c r="I441">
        <v>29</v>
      </c>
      <c r="J441">
        <v>1</v>
      </c>
      <c r="K441">
        <v>743.47739999999999</v>
      </c>
      <c r="L441">
        <v>742.47012400000006</v>
      </c>
      <c r="M441" t="s">
        <v>53</v>
      </c>
      <c r="N441">
        <v>0</v>
      </c>
      <c r="O441" t="e">
        <v>#N/A</v>
      </c>
      <c r="P441">
        <v>0</v>
      </c>
      <c r="Q441" t="e">
        <v>#N/A</v>
      </c>
      <c r="R441">
        <v>2</v>
      </c>
      <c r="S441" t="s">
        <v>3</v>
      </c>
      <c r="T441">
        <v>1240.677551</v>
      </c>
      <c r="U441">
        <v>621.34605099999999</v>
      </c>
      <c r="V441" t="s">
        <v>4</v>
      </c>
      <c r="W441">
        <v>1.88</v>
      </c>
      <c r="X441">
        <v>140</v>
      </c>
      <c r="Y441" t="e">
        <v>#N/A</v>
      </c>
      <c r="Z441">
        <v>21.44</v>
      </c>
      <c r="AA441">
        <v>22.02</v>
      </c>
      <c r="AB441">
        <v>0.57999999999999996</v>
      </c>
      <c r="AC441">
        <v>21.74</v>
      </c>
      <c r="AD441">
        <v>0.24</v>
      </c>
      <c r="AE441" s="1">
        <v>1.0999999999999999E-2</v>
      </c>
    </row>
    <row r="442" spans="2:31" x14ac:dyDescent="0.2">
      <c r="B442" t="s">
        <v>214</v>
      </c>
      <c r="C442" t="s">
        <v>215</v>
      </c>
      <c r="D442" t="s">
        <v>103</v>
      </c>
      <c r="E442">
        <v>21.44</v>
      </c>
      <c r="F442">
        <v>0</v>
      </c>
      <c r="G442" t="e">
        <v>#N/A</v>
      </c>
      <c r="H442">
        <v>0</v>
      </c>
      <c r="I442">
        <v>29</v>
      </c>
      <c r="J442">
        <v>1</v>
      </c>
      <c r="K442">
        <v>642.42972099999997</v>
      </c>
      <c r="L442">
        <v>641.42244500000004</v>
      </c>
      <c r="M442" t="s">
        <v>34</v>
      </c>
      <c r="N442">
        <v>0</v>
      </c>
      <c r="O442" t="e">
        <v>#N/A</v>
      </c>
      <c r="P442">
        <v>0</v>
      </c>
      <c r="Q442" t="e">
        <v>#N/A</v>
      </c>
      <c r="R442">
        <v>2</v>
      </c>
      <c r="S442" t="s">
        <v>3</v>
      </c>
      <c r="T442">
        <v>1240.677551</v>
      </c>
      <c r="U442">
        <v>621.34605099999999</v>
      </c>
      <c r="V442" t="s">
        <v>4</v>
      </c>
      <c r="W442">
        <v>1.88</v>
      </c>
      <c r="X442">
        <v>140</v>
      </c>
      <c r="Y442" t="e">
        <v>#N/A</v>
      </c>
      <c r="Z442">
        <v>21.44</v>
      </c>
      <c r="AA442">
        <v>22.02</v>
      </c>
      <c r="AB442">
        <v>0.57999999999999996</v>
      </c>
      <c r="AC442">
        <v>21.74</v>
      </c>
      <c r="AD442">
        <v>0.24</v>
      </c>
      <c r="AE442" s="1">
        <v>1.0999999999999999E-2</v>
      </c>
    </row>
    <row r="443" spans="2:31" x14ac:dyDescent="0.2">
      <c r="B443" t="s">
        <v>214</v>
      </c>
      <c r="C443" t="s">
        <v>215</v>
      </c>
      <c r="D443" t="s">
        <v>219</v>
      </c>
      <c r="E443">
        <v>21.44</v>
      </c>
      <c r="F443">
        <v>0</v>
      </c>
      <c r="G443" t="e">
        <v>#N/A</v>
      </c>
      <c r="H443">
        <v>0</v>
      </c>
      <c r="I443">
        <v>29</v>
      </c>
      <c r="J443">
        <v>1</v>
      </c>
      <c r="K443">
        <v>529.34565699999996</v>
      </c>
      <c r="L443">
        <v>528.33838100000003</v>
      </c>
      <c r="M443" t="s">
        <v>18</v>
      </c>
      <c r="N443">
        <v>0</v>
      </c>
      <c r="O443" t="e">
        <v>#N/A</v>
      </c>
      <c r="P443">
        <v>0</v>
      </c>
      <c r="Q443" t="e">
        <v>#N/A</v>
      </c>
      <c r="R443">
        <v>2</v>
      </c>
      <c r="S443" t="s">
        <v>3</v>
      </c>
      <c r="T443">
        <v>1240.677551</v>
      </c>
      <c r="U443">
        <v>621.34605099999999</v>
      </c>
      <c r="V443" t="s">
        <v>4</v>
      </c>
      <c r="W443">
        <v>1.88</v>
      </c>
      <c r="X443">
        <v>140</v>
      </c>
      <c r="Y443" t="e">
        <v>#N/A</v>
      </c>
      <c r="Z443">
        <v>21.44</v>
      </c>
      <c r="AA443">
        <v>22.36</v>
      </c>
      <c r="AB443">
        <v>0.92</v>
      </c>
      <c r="AC443">
        <v>21.76</v>
      </c>
      <c r="AD443">
        <v>0.27</v>
      </c>
      <c r="AE443" s="1">
        <v>1.2999999999999999E-2</v>
      </c>
    </row>
    <row r="444" spans="2:31" x14ac:dyDescent="0.2">
      <c r="B444" t="s">
        <v>214</v>
      </c>
      <c r="C444" t="s">
        <v>215</v>
      </c>
      <c r="D444" t="s">
        <v>141</v>
      </c>
      <c r="E444">
        <v>21.44</v>
      </c>
      <c r="F444">
        <v>0</v>
      </c>
      <c r="G444" t="e">
        <v>#N/A</v>
      </c>
      <c r="H444">
        <v>0</v>
      </c>
      <c r="I444">
        <v>29</v>
      </c>
      <c r="J444">
        <v>1</v>
      </c>
      <c r="K444">
        <v>416.261593</v>
      </c>
      <c r="L444">
        <v>415.25431700000001</v>
      </c>
      <c r="M444" t="s">
        <v>21</v>
      </c>
      <c r="N444">
        <v>0</v>
      </c>
      <c r="O444" t="e">
        <v>#N/A</v>
      </c>
      <c r="P444">
        <v>0</v>
      </c>
      <c r="Q444" t="e">
        <v>#N/A</v>
      </c>
      <c r="R444">
        <v>2</v>
      </c>
      <c r="S444" t="s">
        <v>3</v>
      </c>
      <c r="T444">
        <v>1240.677551</v>
      </c>
      <c r="U444">
        <v>621.34605099999999</v>
      </c>
      <c r="V444" t="s">
        <v>4</v>
      </c>
      <c r="W444">
        <v>1.88</v>
      </c>
      <c r="X444">
        <v>140</v>
      </c>
      <c r="Y444" t="e">
        <v>#N/A</v>
      </c>
      <c r="Z444">
        <v>21.44</v>
      </c>
      <c r="AA444">
        <v>22.02</v>
      </c>
      <c r="AB444">
        <v>0.57999999999999996</v>
      </c>
      <c r="AC444">
        <v>21.74</v>
      </c>
      <c r="AD444">
        <v>0.24</v>
      </c>
      <c r="AE444" s="1">
        <v>1.0999999999999999E-2</v>
      </c>
    </row>
    <row r="445" spans="2:31" x14ac:dyDescent="0.2">
      <c r="B445" t="s">
        <v>214</v>
      </c>
      <c r="C445" t="s">
        <v>215</v>
      </c>
      <c r="D445" t="s">
        <v>220</v>
      </c>
      <c r="E445">
        <v>21.44</v>
      </c>
      <c r="F445">
        <v>0</v>
      </c>
      <c r="G445" t="e">
        <v>#N/A</v>
      </c>
      <c r="H445">
        <v>0</v>
      </c>
      <c r="I445">
        <v>29</v>
      </c>
      <c r="J445">
        <v>1</v>
      </c>
      <c r="K445">
        <v>303.17752899999999</v>
      </c>
      <c r="L445">
        <v>302.170253</v>
      </c>
      <c r="M445" t="s">
        <v>23</v>
      </c>
      <c r="N445">
        <v>0</v>
      </c>
      <c r="O445" t="e">
        <v>#N/A</v>
      </c>
      <c r="P445">
        <v>0</v>
      </c>
      <c r="Q445" t="e">
        <v>#N/A</v>
      </c>
      <c r="R445">
        <v>2</v>
      </c>
      <c r="S445" t="s">
        <v>3</v>
      </c>
      <c r="T445">
        <v>1240.677551</v>
      </c>
      <c r="U445">
        <v>621.34605099999999</v>
      </c>
      <c r="V445" t="s">
        <v>4</v>
      </c>
      <c r="W445">
        <v>1.88</v>
      </c>
      <c r="X445">
        <v>140</v>
      </c>
      <c r="Y445" t="e">
        <v>#N/A</v>
      </c>
      <c r="Z445">
        <v>21.44</v>
      </c>
      <c r="AA445">
        <v>22.11</v>
      </c>
      <c r="AB445">
        <v>0.66</v>
      </c>
      <c r="AC445">
        <v>21.82</v>
      </c>
      <c r="AD445">
        <v>0.2</v>
      </c>
      <c r="AE445" s="1">
        <v>8.9999999999999993E-3</v>
      </c>
    </row>
    <row r="446" spans="2:31" x14ac:dyDescent="0.2">
      <c r="B446" t="s">
        <v>214</v>
      </c>
      <c r="C446" t="s">
        <v>215</v>
      </c>
      <c r="D446" t="s">
        <v>24</v>
      </c>
      <c r="E446">
        <v>21.44</v>
      </c>
      <c r="F446">
        <v>0</v>
      </c>
      <c r="G446" t="e">
        <v>#N/A</v>
      </c>
      <c r="H446">
        <v>0</v>
      </c>
      <c r="I446">
        <v>29</v>
      </c>
      <c r="J446">
        <v>1</v>
      </c>
      <c r="K446">
        <v>175.11895200000001</v>
      </c>
      <c r="L446">
        <v>174.11167599999999</v>
      </c>
      <c r="M446" t="s">
        <v>25</v>
      </c>
      <c r="N446">
        <v>0</v>
      </c>
      <c r="O446" t="e">
        <v>#N/A</v>
      </c>
      <c r="P446">
        <v>0</v>
      </c>
      <c r="Q446" t="e">
        <v>#N/A</v>
      </c>
      <c r="R446">
        <v>2</v>
      </c>
      <c r="S446" t="s">
        <v>3</v>
      </c>
      <c r="T446">
        <v>1240.677551</v>
      </c>
      <c r="U446">
        <v>621.34605099999999</v>
      </c>
      <c r="V446" t="s">
        <v>4</v>
      </c>
      <c r="W446">
        <v>1.88</v>
      </c>
      <c r="X446">
        <v>140</v>
      </c>
      <c r="Y446" t="e">
        <v>#N/A</v>
      </c>
      <c r="Z446">
        <v>21.44</v>
      </c>
      <c r="AA446">
        <v>22.02</v>
      </c>
      <c r="AB446">
        <v>0.57999999999999996</v>
      </c>
      <c r="AC446">
        <v>21.86</v>
      </c>
      <c r="AD446">
        <v>0.18</v>
      </c>
      <c r="AE446" s="1">
        <v>8.0000000000000002E-3</v>
      </c>
    </row>
    <row r="447" spans="2:31" x14ac:dyDescent="0.2">
      <c r="B447" t="s">
        <v>214</v>
      </c>
      <c r="C447" t="s">
        <v>215</v>
      </c>
      <c r="D447" t="s">
        <v>107</v>
      </c>
      <c r="E447">
        <v>21.44</v>
      </c>
      <c r="F447">
        <v>0</v>
      </c>
      <c r="G447" t="e">
        <v>#N/A</v>
      </c>
      <c r="H447">
        <v>0</v>
      </c>
      <c r="I447">
        <v>29</v>
      </c>
      <c r="J447">
        <v>2</v>
      </c>
      <c r="K447">
        <v>528.31402300000002</v>
      </c>
      <c r="L447">
        <v>1054.6134939999999</v>
      </c>
      <c r="M447" t="s">
        <v>60</v>
      </c>
      <c r="N447">
        <v>0</v>
      </c>
      <c r="O447" t="e">
        <v>#N/A</v>
      </c>
      <c r="P447">
        <v>0</v>
      </c>
      <c r="Q447" t="e">
        <v>#N/A</v>
      </c>
      <c r="R447">
        <v>2</v>
      </c>
      <c r="S447" t="s">
        <v>3</v>
      </c>
      <c r="T447">
        <v>1240.677551</v>
      </c>
      <c r="U447">
        <v>621.34605099999999</v>
      </c>
      <c r="V447" t="s">
        <v>4</v>
      </c>
      <c r="W447">
        <v>1.88</v>
      </c>
      <c r="X447">
        <v>140</v>
      </c>
      <c r="Y447" t="e">
        <v>#N/A</v>
      </c>
      <c r="Z447">
        <v>21.44</v>
      </c>
      <c r="AA447">
        <v>22.36</v>
      </c>
      <c r="AB447">
        <v>0.92</v>
      </c>
      <c r="AC447">
        <v>21.77</v>
      </c>
      <c r="AD447">
        <v>0.27</v>
      </c>
      <c r="AE447" s="1">
        <v>1.2E-2</v>
      </c>
    </row>
    <row r="448" spans="2:31" x14ac:dyDescent="0.2">
      <c r="B448" t="s">
        <v>214</v>
      </c>
      <c r="C448" t="s">
        <v>215</v>
      </c>
      <c r="D448" t="s">
        <v>1</v>
      </c>
      <c r="E448">
        <v>21.76</v>
      </c>
      <c r="F448">
        <v>79410984</v>
      </c>
      <c r="G448">
        <v>1.3</v>
      </c>
      <c r="H448">
        <v>0</v>
      </c>
      <c r="I448">
        <v>29</v>
      </c>
      <c r="J448">
        <v>2</v>
      </c>
      <c r="K448">
        <v>626.35018600000001</v>
      </c>
      <c r="L448">
        <v>1250.6858199999999</v>
      </c>
      <c r="M448" t="s">
        <v>2</v>
      </c>
      <c r="N448">
        <v>3307929</v>
      </c>
      <c r="O448" t="e">
        <v>#N/A</v>
      </c>
      <c r="P448">
        <v>3307929</v>
      </c>
      <c r="Q448">
        <v>-1</v>
      </c>
      <c r="R448">
        <v>2</v>
      </c>
      <c r="S448" t="s">
        <v>29</v>
      </c>
      <c r="T448">
        <v>1250.6858199999999</v>
      </c>
      <c r="U448">
        <v>626.35018600000001</v>
      </c>
      <c r="V448" t="s">
        <v>4</v>
      </c>
      <c r="W448">
        <v>1.88</v>
      </c>
      <c r="X448">
        <v>141</v>
      </c>
      <c r="Y448" t="e">
        <v>#N/A</v>
      </c>
      <c r="Z448">
        <v>21.54</v>
      </c>
      <c r="AA448">
        <v>22.25</v>
      </c>
      <c r="AB448">
        <v>0.71</v>
      </c>
      <c r="AC448">
        <v>21.87</v>
      </c>
      <c r="AD448">
        <v>0.16</v>
      </c>
      <c r="AE448" s="1">
        <v>7.0000000000000001E-3</v>
      </c>
    </row>
    <row r="449" spans="2:31" x14ac:dyDescent="0.2">
      <c r="B449" t="s">
        <v>214</v>
      </c>
      <c r="C449" t="s">
        <v>215</v>
      </c>
      <c r="D449" t="s">
        <v>5</v>
      </c>
      <c r="E449">
        <v>21.76</v>
      </c>
      <c r="F449">
        <v>48062756</v>
      </c>
      <c r="G449">
        <v>-1.9</v>
      </c>
      <c r="H449">
        <v>0</v>
      </c>
      <c r="I449">
        <v>29</v>
      </c>
      <c r="J449">
        <v>2</v>
      </c>
      <c r="K449">
        <v>626.851677</v>
      </c>
      <c r="L449">
        <v>1251.6888019999999</v>
      </c>
      <c r="M449" t="s">
        <v>6</v>
      </c>
      <c r="N449">
        <v>3307929</v>
      </c>
      <c r="O449" t="e">
        <v>#N/A</v>
      </c>
      <c r="P449">
        <v>3307929</v>
      </c>
      <c r="Q449">
        <v>-1</v>
      </c>
      <c r="R449">
        <v>2</v>
      </c>
      <c r="S449" t="s">
        <v>29</v>
      </c>
      <c r="T449">
        <v>1250.6858199999999</v>
      </c>
      <c r="U449">
        <v>626.35018600000001</v>
      </c>
      <c r="V449" t="s">
        <v>4</v>
      </c>
      <c r="W449">
        <v>1.88</v>
      </c>
      <c r="X449">
        <v>141</v>
      </c>
      <c r="Y449" t="e">
        <v>#N/A</v>
      </c>
      <c r="Z449">
        <v>21.51</v>
      </c>
      <c r="AA449">
        <v>22.25</v>
      </c>
      <c r="AB449">
        <v>0.74</v>
      </c>
      <c r="AC449">
        <v>21.87</v>
      </c>
      <c r="AD449">
        <v>0.16</v>
      </c>
      <c r="AE449" s="1">
        <v>7.0000000000000001E-3</v>
      </c>
    </row>
    <row r="450" spans="2:31" x14ac:dyDescent="0.2">
      <c r="B450" t="s">
        <v>214</v>
      </c>
      <c r="C450" t="s">
        <v>215</v>
      </c>
      <c r="D450" t="s">
        <v>7</v>
      </c>
      <c r="E450">
        <v>21.79</v>
      </c>
      <c r="F450">
        <v>19954998</v>
      </c>
      <c r="G450">
        <v>-0.9</v>
      </c>
      <c r="H450">
        <v>0</v>
      </c>
      <c r="I450">
        <v>29</v>
      </c>
      <c r="J450">
        <v>2</v>
      </c>
      <c r="K450">
        <v>627.35299299999997</v>
      </c>
      <c r="L450">
        <v>1252.6914340000001</v>
      </c>
      <c r="M450" t="s">
        <v>8</v>
      </c>
      <c r="N450">
        <v>3307929</v>
      </c>
      <c r="O450" t="e">
        <v>#N/A</v>
      </c>
      <c r="P450">
        <v>3307929</v>
      </c>
      <c r="Q450">
        <v>-1</v>
      </c>
      <c r="R450">
        <v>2</v>
      </c>
      <c r="S450" t="s">
        <v>29</v>
      </c>
      <c r="T450">
        <v>1250.6858199999999</v>
      </c>
      <c r="U450">
        <v>626.35018600000001</v>
      </c>
      <c r="V450" t="s">
        <v>4</v>
      </c>
      <c r="W450">
        <v>1.88</v>
      </c>
      <c r="X450">
        <v>141</v>
      </c>
      <c r="Y450" t="e">
        <v>#N/A</v>
      </c>
      <c r="Z450">
        <v>21.54</v>
      </c>
      <c r="AA450">
        <v>22.25</v>
      </c>
      <c r="AB450">
        <v>0.71</v>
      </c>
      <c r="AC450">
        <v>21.87</v>
      </c>
      <c r="AD450">
        <v>0.16</v>
      </c>
      <c r="AE450" s="1">
        <v>7.0000000000000001E-3</v>
      </c>
    </row>
    <row r="451" spans="2:31" x14ac:dyDescent="0.2">
      <c r="B451" t="s">
        <v>214</v>
      </c>
      <c r="C451" t="s">
        <v>215</v>
      </c>
      <c r="D451" t="s">
        <v>111</v>
      </c>
      <c r="E451">
        <v>21.79</v>
      </c>
      <c r="F451">
        <v>381560</v>
      </c>
      <c r="G451">
        <v>0.9</v>
      </c>
      <c r="H451">
        <v>0</v>
      </c>
      <c r="I451">
        <v>29</v>
      </c>
      <c r="J451">
        <v>1</v>
      </c>
      <c r="K451">
        <v>187.07133300000001</v>
      </c>
      <c r="L451">
        <v>186.06405699999999</v>
      </c>
      <c r="M451" t="s">
        <v>12</v>
      </c>
      <c r="N451">
        <v>3307929</v>
      </c>
      <c r="O451" t="e">
        <v>#N/A</v>
      </c>
      <c r="P451">
        <v>3307929</v>
      </c>
      <c r="Q451">
        <v>-1</v>
      </c>
      <c r="R451">
        <v>2</v>
      </c>
      <c r="S451" t="s">
        <v>29</v>
      </c>
      <c r="T451">
        <v>1250.6858199999999</v>
      </c>
      <c r="U451">
        <v>626.35018600000001</v>
      </c>
      <c r="V451" t="s">
        <v>4</v>
      </c>
      <c r="W451">
        <v>1.88</v>
      </c>
      <c r="X451">
        <v>140</v>
      </c>
      <c r="Y451" t="e">
        <v>#N/A</v>
      </c>
      <c r="Z451">
        <v>21.48</v>
      </c>
      <c r="AA451">
        <v>22.02</v>
      </c>
      <c r="AB451">
        <v>0.54</v>
      </c>
      <c r="AC451">
        <v>21.86</v>
      </c>
      <c r="AD451">
        <v>0.14000000000000001</v>
      </c>
      <c r="AE451" s="1">
        <v>7.0000000000000001E-3</v>
      </c>
    </row>
    <row r="452" spans="2:31" x14ac:dyDescent="0.2">
      <c r="B452" t="s">
        <v>214</v>
      </c>
      <c r="C452" t="s">
        <v>215</v>
      </c>
      <c r="D452" t="s">
        <v>98</v>
      </c>
      <c r="E452">
        <v>21.76</v>
      </c>
      <c r="F452">
        <v>305149</v>
      </c>
      <c r="G452">
        <v>0.2</v>
      </c>
      <c r="H452">
        <v>0</v>
      </c>
      <c r="I452">
        <v>29</v>
      </c>
      <c r="J452">
        <v>1</v>
      </c>
      <c r="K452">
        <v>1065.6290389999999</v>
      </c>
      <c r="L452">
        <v>1064.6217630000001</v>
      </c>
      <c r="M452" t="s">
        <v>60</v>
      </c>
      <c r="N452">
        <v>3307929</v>
      </c>
      <c r="O452" t="e">
        <v>#N/A</v>
      </c>
      <c r="P452">
        <v>3307929</v>
      </c>
      <c r="Q452">
        <v>-1</v>
      </c>
      <c r="R452">
        <v>2</v>
      </c>
      <c r="S452" t="s">
        <v>29</v>
      </c>
      <c r="T452">
        <v>1250.6858199999999</v>
      </c>
      <c r="U452">
        <v>626.35018600000001</v>
      </c>
      <c r="V452" t="s">
        <v>4</v>
      </c>
      <c r="W452">
        <v>1.88</v>
      </c>
      <c r="X452">
        <v>140</v>
      </c>
      <c r="Y452" t="e">
        <v>#N/A</v>
      </c>
      <c r="Z452">
        <v>21.47</v>
      </c>
      <c r="AA452">
        <v>22.02</v>
      </c>
      <c r="AB452">
        <v>0.55000000000000004</v>
      </c>
      <c r="AC452">
        <v>21.82</v>
      </c>
      <c r="AD452">
        <v>0.15</v>
      </c>
      <c r="AE452" s="1">
        <v>7.0000000000000001E-3</v>
      </c>
    </row>
    <row r="453" spans="2:31" x14ac:dyDescent="0.2">
      <c r="B453" t="s">
        <v>214</v>
      </c>
      <c r="C453" t="s">
        <v>215</v>
      </c>
      <c r="D453" t="s">
        <v>216</v>
      </c>
      <c r="E453">
        <v>21.79</v>
      </c>
      <c r="F453">
        <v>3307929</v>
      </c>
      <c r="G453">
        <v>-1</v>
      </c>
      <c r="H453">
        <v>0</v>
      </c>
      <c r="I453">
        <v>29</v>
      </c>
      <c r="J453">
        <v>1</v>
      </c>
      <c r="K453">
        <v>968.57627500000001</v>
      </c>
      <c r="L453">
        <v>967.56899899999996</v>
      </c>
      <c r="M453" t="s">
        <v>62</v>
      </c>
      <c r="N453">
        <v>3307929</v>
      </c>
      <c r="O453" t="e">
        <v>#N/A</v>
      </c>
      <c r="P453">
        <v>3307929</v>
      </c>
      <c r="Q453">
        <v>-1</v>
      </c>
      <c r="R453">
        <v>2</v>
      </c>
      <c r="S453" t="s">
        <v>29</v>
      </c>
      <c r="T453">
        <v>1250.6858199999999</v>
      </c>
      <c r="U453">
        <v>626.35018600000001</v>
      </c>
      <c r="V453" t="s">
        <v>4</v>
      </c>
      <c r="W453">
        <v>1.88</v>
      </c>
      <c r="X453">
        <v>140</v>
      </c>
      <c r="Y453" t="e">
        <v>#N/A</v>
      </c>
      <c r="Z453">
        <v>21.48</v>
      </c>
      <c r="AA453">
        <v>22.02</v>
      </c>
      <c r="AB453">
        <v>0.54</v>
      </c>
      <c r="AC453">
        <v>21.86</v>
      </c>
      <c r="AD453">
        <v>0.15</v>
      </c>
      <c r="AE453" s="1">
        <v>7.0000000000000001E-3</v>
      </c>
    </row>
    <row r="454" spans="2:31" x14ac:dyDescent="0.2">
      <c r="B454" t="s">
        <v>214</v>
      </c>
      <c r="C454" t="s">
        <v>215</v>
      </c>
      <c r="D454" t="s">
        <v>217</v>
      </c>
      <c r="E454">
        <v>21.79</v>
      </c>
      <c r="F454">
        <v>1981404</v>
      </c>
      <c r="G454">
        <v>-1.4</v>
      </c>
      <c r="H454">
        <v>0</v>
      </c>
      <c r="I454">
        <v>29</v>
      </c>
      <c r="J454">
        <v>1</v>
      </c>
      <c r="K454">
        <v>911.55481099999997</v>
      </c>
      <c r="L454">
        <v>910.54753500000004</v>
      </c>
      <c r="M454" t="s">
        <v>51</v>
      </c>
      <c r="N454">
        <v>3307929</v>
      </c>
      <c r="O454" t="e">
        <v>#N/A</v>
      </c>
      <c r="P454">
        <v>3307929</v>
      </c>
      <c r="Q454">
        <v>-1</v>
      </c>
      <c r="R454">
        <v>2</v>
      </c>
      <c r="S454" t="s">
        <v>29</v>
      </c>
      <c r="T454">
        <v>1250.6858199999999</v>
      </c>
      <c r="U454">
        <v>626.35018600000001</v>
      </c>
      <c r="V454" t="s">
        <v>4</v>
      </c>
      <c r="W454">
        <v>1.88</v>
      </c>
      <c r="X454">
        <v>140</v>
      </c>
      <c r="Y454" t="e">
        <v>#N/A</v>
      </c>
      <c r="Z454">
        <v>21.48</v>
      </c>
      <c r="AA454">
        <v>22.02</v>
      </c>
      <c r="AB454">
        <v>0.54</v>
      </c>
      <c r="AC454">
        <v>21.86</v>
      </c>
      <c r="AD454">
        <v>0.15</v>
      </c>
      <c r="AE454" s="1">
        <v>7.0000000000000001E-3</v>
      </c>
    </row>
    <row r="455" spans="2:31" x14ac:dyDescent="0.2">
      <c r="B455" t="s">
        <v>214</v>
      </c>
      <c r="C455" t="s">
        <v>215</v>
      </c>
      <c r="D455" t="s">
        <v>114</v>
      </c>
      <c r="E455">
        <v>21.79</v>
      </c>
      <c r="F455">
        <v>1124664</v>
      </c>
      <c r="G455">
        <v>2.1</v>
      </c>
      <c r="H455">
        <v>0</v>
      </c>
      <c r="I455">
        <v>29</v>
      </c>
      <c r="J455">
        <v>1</v>
      </c>
      <c r="K455">
        <v>824.522783</v>
      </c>
      <c r="L455">
        <v>823.51550699999996</v>
      </c>
      <c r="M455" t="s">
        <v>66</v>
      </c>
      <c r="N455">
        <v>3307929</v>
      </c>
      <c r="O455" t="e">
        <v>#N/A</v>
      </c>
      <c r="P455">
        <v>3307929</v>
      </c>
      <c r="Q455">
        <v>-1</v>
      </c>
      <c r="R455">
        <v>2</v>
      </c>
      <c r="S455" t="s">
        <v>29</v>
      </c>
      <c r="T455">
        <v>1250.6858199999999</v>
      </c>
      <c r="U455">
        <v>626.35018600000001</v>
      </c>
      <c r="V455" t="s">
        <v>4</v>
      </c>
      <c r="W455">
        <v>1.88</v>
      </c>
      <c r="X455">
        <v>140</v>
      </c>
      <c r="Y455" t="e">
        <v>#N/A</v>
      </c>
      <c r="Z455">
        <v>21.48</v>
      </c>
      <c r="AA455">
        <v>22.02</v>
      </c>
      <c r="AB455">
        <v>0.54</v>
      </c>
      <c r="AC455">
        <v>21.86</v>
      </c>
      <c r="AD455">
        <v>0.15</v>
      </c>
      <c r="AE455" s="1">
        <v>7.0000000000000001E-3</v>
      </c>
    </row>
    <row r="456" spans="2:31" x14ac:dyDescent="0.2">
      <c r="B456" t="s">
        <v>214</v>
      </c>
      <c r="C456" t="s">
        <v>215</v>
      </c>
      <c r="D456" t="s">
        <v>218</v>
      </c>
      <c r="E456">
        <v>21.79</v>
      </c>
      <c r="F456">
        <v>2576586</v>
      </c>
      <c r="G456">
        <v>-3.3</v>
      </c>
      <c r="H456">
        <v>0</v>
      </c>
      <c r="I456">
        <v>29</v>
      </c>
      <c r="J456">
        <v>1</v>
      </c>
      <c r="K456">
        <v>753.48566900000003</v>
      </c>
      <c r="L456">
        <v>752.47839299999998</v>
      </c>
      <c r="M456" t="s">
        <v>53</v>
      </c>
      <c r="N456">
        <v>3307929</v>
      </c>
      <c r="O456" t="e">
        <v>#N/A</v>
      </c>
      <c r="P456">
        <v>3307929</v>
      </c>
      <c r="Q456">
        <v>-1</v>
      </c>
      <c r="R456">
        <v>2</v>
      </c>
      <c r="S456" t="s">
        <v>29</v>
      </c>
      <c r="T456">
        <v>1250.6858199999999</v>
      </c>
      <c r="U456">
        <v>626.35018600000001</v>
      </c>
      <c r="V456" t="s">
        <v>4</v>
      </c>
      <c r="W456">
        <v>1.88</v>
      </c>
      <c r="X456">
        <v>140</v>
      </c>
      <c r="Y456" t="e">
        <v>#N/A</v>
      </c>
      <c r="Z456">
        <v>21.48</v>
      </c>
      <c r="AA456">
        <v>22.25</v>
      </c>
      <c r="AB456">
        <v>0.77</v>
      </c>
      <c r="AC456">
        <v>21.87</v>
      </c>
      <c r="AD456">
        <v>0.17</v>
      </c>
      <c r="AE456" s="1">
        <v>8.0000000000000002E-3</v>
      </c>
    </row>
    <row r="457" spans="2:31" x14ac:dyDescent="0.2">
      <c r="B457" t="s">
        <v>214</v>
      </c>
      <c r="C457" t="s">
        <v>215</v>
      </c>
      <c r="D457" t="s">
        <v>103</v>
      </c>
      <c r="E457">
        <v>21.79</v>
      </c>
      <c r="F457">
        <v>2151256</v>
      </c>
      <c r="G457">
        <v>0.5</v>
      </c>
      <c r="H457">
        <v>0</v>
      </c>
      <c r="I457">
        <v>29</v>
      </c>
      <c r="J457">
        <v>1</v>
      </c>
      <c r="K457">
        <v>652.43799000000001</v>
      </c>
      <c r="L457">
        <v>651.43071399999997</v>
      </c>
      <c r="M457" t="s">
        <v>34</v>
      </c>
      <c r="N457">
        <v>3307929</v>
      </c>
      <c r="O457" t="e">
        <v>#N/A</v>
      </c>
      <c r="P457">
        <v>3307929</v>
      </c>
      <c r="Q457">
        <v>-1</v>
      </c>
      <c r="R457">
        <v>2</v>
      </c>
      <c r="S457" t="s">
        <v>29</v>
      </c>
      <c r="T457">
        <v>1250.6858199999999</v>
      </c>
      <c r="U457">
        <v>626.35018600000001</v>
      </c>
      <c r="V457" t="s">
        <v>4</v>
      </c>
      <c r="W457">
        <v>1.88</v>
      </c>
      <c r="X457">
        <v>140</v>
      </c>
      <c r="Y457" t="e">
        <v>#N/A</v>
      </c>
      <c r="Z457">
        <v>21.48</v>
      </c>
      <c r="AA457">
        <v>22.02</v>
      </c>
      <c r="AB457">
        <v>0.54</v>
      </c>
      <c r="AC457">
        <v>21.86</v>
      </c>
      <c r="AD457">
        <v>0.15</v>
      </c>
      <c r="AE457" s="1">
        <v>7.0000000000000001E-3</v>
      </c>
    </row>
    <row r="458" spans="2:31" x14ac:dyDescent="0.2">
      <c r="B458" t="s">
        <v>214</v>
      </c>
      <c r="C458" t="s">
        <v>215</v>
      </c>
      <c r="D458" t="s">
        <v>219</v>
      </c>
      <c r="E458">
        <v>21.79</v>
      </c>
      <c r="F458">
        <v>2767648</v>
      </c>
      <c r="G458">
        <v>3.3</v>
      </c>
      <c r="H458">
        <v>0</v>
      </c>
      <c r="I458">
        <v>29</v>
      </c>
      <c r="J458">
        <v>1</v>
      </c>
      <c r="K458">
        <v>539.353926</v>
      </c>
      <c r="L458">
        <v>538.34664999999995</v>
      </c>
      <c r="M458" t="s">
        <v>18</v>
      </c>
      <c r="N458">
        <v>3307929</v>
      </c>
      <c r="O458" t="e">
        <v>#N/A</v>
      </c>
      <c r="P458">
        <v>3307929</v>
      </c>
      <c r="Q458">
        <v>-1</v>
      </c>
      <c r="R458">
        <v>2</v>
      </c>
      <c r="S458" t="s">
        <v>29</v>
      </c>
      <c r="T458">
        <v>1250.6858199999999</v>
      </c>
      <c r="U458">
        <v>626.35018600000001</v>
      </c>
      <c r="V458" t="s">
        <v>4</v>
      </c>
      <c r="W458">
        <v>1.88</v>
      </c>
      <c r="X458">
        <v>140</v>
      </c>
      <c r="Y458" t="e">
        <v>#N/A</v>
      </c>
      <c r="Z458">
        <v>21.48</v>
      </c>
      <c r="AA458">
        <v>22.25</v>
      </c>
      <c r="AB458">
        <v>0.77</v>
      </c>
      <c r="AC458">
        <v>21.87</v>
      </c>
      <c r="AD458">
        <v>0.17</v>
      </c>
      <c r="AE458" s="1">
        <v>8.0000000000000002E-3</v>
      </c>
    </row>
    <row r="459" spans="2:31" x14ac:dyDescent="0.2">
      <c r="B459" t="s">
        <v>214</v>
      </c>
      <c r="C459" t="s">
        <v>215</v>
      </c>
      <c r="D459" t="s">
        <v>141</v>
      </c>
      <c r="E459">
        <v>21.79</v>
      </c>
      <c r="F459">
        <v>2278274</v>
      </c>
      <c r="G459">
        <v>-2.6</v>
      </c>
      <c r="H459">
        <v>0</v>
      </c>
      <c r="I459">
        <v>29</v>
      </c>
      <c r="J459">
        <v>1</v>
      </c>
      <c r="K459">
        <v>426.26986199999999</v>
      </c>
      <c r="L459">
        <v>425.262586</v>
      </c>
      <c r="M459" t="s">
        <v>21</v>
      </c>
      <c r="N459">
        <v>3307929</v>
      </c>
      <c r="O459" t="e">
        <v>#N/A</v>
      </c>
      <c r="P459">
        <v>3307929</v>
      </c>
      <c r="Q459">
        <v>-1</v>
      </c>
      <c r="R459">
        <v>2</v>
      </c>
      <c r="S459" t="s">
        <v>29</v>
      </c>
      <c r="T459">
        <v>1250.6858199999999</v>
      </c>
      <c r="U459">
        <v>626.35018600000001</v>
      </c>
      <c r="V459" t="s">
        <v>4</v>
      </c>
      <c r="W459">
        <v>1.88</v>
      </c>
      <c r="X459">
        <v>140</v>
      </c>
      <c r="Y459" t="e">
        <v>#N/A</v>
      </c>
      <c r="Z459">
        <v>21.48</v>
      </c>
      <c r="AA459">
        <v>22.25</v>
      </c>
      <c r="AB459">
        <v>0.77</v>
      </c>
      <c r="AC459">
        <v>21.87</v>
      </c>
      <c r="AD459">
        <v>0.17</v>
      </c>
      <c r="AE459" s="1">
        <v>8.0000000000000002E-3</v>
      </c>
    </row>
    <row r="460" spans="2:31" x14ac:dyDescent="0.2">
      <c r="B460" t="s">
        <v>214</v>
      </c>
      <c r="C460" t="s">
        <v>215</v>
      </c>
      <c r="D460" t="s">
        <v>220</v>
      </c>
      <c r="E460">
        <v>21.79</v>
      </c>
      <c r="F460">
        <v>856673</v>
      </c>
      <c r="G460">
        <v>0.9</v>
      </c>
      <c r="H460">
        <v>0</v>
      </c>
      <c r="I460">
        <v>29</v>
      </c>
      <c r="J460">
        <v>1</v>
      </c>
      <c r="K460">
        <v>313.18579799999998</v>
      </c>
      <c r="L460">
        <v>312.17852199999999</v>
      </c>
      <c r="M460" t="s">
        <v>23</v>
      </c>
      <c r="N460">
        <v>3307929</v>
      </c>
      <c r="O460" t="e">
        <v>#N/A</v>
      </c>
      <c r="P460">
        <v>3307929</v>
      </c>
      <c r="Q460">
        <v>-1</v>
      </c>
      <c r="R460">
        <v>2</v>
      </c>
      <c r="S460" t="s">
        <v>29</v>
      </c>
      <c r="T460">
        <v>1250.6858199999999</v>
      </c>
      <c r="U460">
        <v>626.35018600000001</v>
      </c>
      <c r="V460" t="s">
        <v>4</v>
      </c>
      <c r="W460">
        <v>1.88</v>
      </c>
      <c r="X460">
        <v>140</v>
      </c>
      <c r="Y460" t="e">
        <v>#N/A</v>
      </c>
      <c r="Z460">
        <v>21.48</v>
      </c>
      <c r="AA460">
        <v>22.02</v>
      </c>
      <c r="AB460">
        <v>0.54</v>
      </c>
      <c r="AC460">
        <v>21.86</v>
      </c>
      <c r="AD460">
        <v>0.15</v>
      </c>
      <c r="AE460" s="1">
        <v>7.0000000000000001E-3</v>
      </c>
    </row>
    <row r="461" spans="2:31" x14ac:dyDescent="0.2">
      <c r="B461" t="s">
        <v>214</v>
      </c>
      <c r="C461" t="s">
        <v>215</v>
      </c>
      <c r="D461" t="s">
        <v>24</v>
      </c>
      <c r="E461">
        <v>21.76</v>
      </c>
      <c r="F461">
        <v>1411139</v>
      </c>
      <c r="G461">
        <v>2.1</v>
      </c>
      <c r="H461">
        <v>0</v>
      </c>
      <c r="I461">
        <v>29</v>
      </c>
      <c r="J461">
        <v>1</v>
      </c>
      <c r="K461">
        <v>185.12722099999999</v>
      </c>
      <c r="L461">
        <v>184.119945</v>
      </c>
      <c r="M461" t="s">
        <v>25</v>
      </c>
      <c r="N461">
        <v>3307929</v>
      </c>
      <c r="O461" t="e">
        <v>#N/A</v>
      </c>
      <c r="P461">
        <v>3307929</v>
      </c>
      <c r="Q461">
        <v>-1</v>
      </c>
      <c r="R461">
        <v>2</v>
      </c>
      <c r="S461" t="s">
        <v>29</v>
      </c>
      <c r="T461">
        <v>1250.6858199999999</v>
      </c>
      <c r="U461">
        <v>626.35018600000001</v>
      </c>
      <c r="V461" t="s">
        <v>4</v>
      </c>
      <c r="W461">
        <v>1.88</v>
      </c>
      <c r="X461">
        <v>140</v>
      </c>
      <c r="Y461" t="e">
        <v>#N/A</v>
      </c>
      <c r="Z461">
        <v>21.48</v>
      </c>
      <c r="AA461">
        <v>22.02</v>
      </c>
      <c r="AB461">
        <v>0.54</v>
      </c>
      <c r="AC461">
        <v>21.85</v>
      </c>
      <c r="AD461">
        <v>0.15</v>
      </c>
      <c r="AE461" s="1">
        <v>7.0000000000000001E-3</v>
      </c>
    </row>
    <row r="462" spans="2:31" x14ac:dyDescent="0.2">
      <c r="B462" t="s">
        <v>214</v>
      </c>
      <c r="C462" t="s">
        <v>215</v>
      </c>
      <c r="D462" t="s">
        <v>107</v>
      </c>
      <c r="E462">
        <v>21.79</v>
      </c>
      <c r="F462">
        <v>967375</v>
      </c>
      <c r="G462">
        <v>-1.9</v>
      </c>
      <c r="H462">
        <v>0</v>
      </c>
      <c r="I462">
        <v>29</v>
      </c>
      <c r="J462">
        <v>2</v>
      </c>
      <c r="K462">
        <v>533.31815700000004</v>
      </c>
      <c r="L462">
        <v>1064.6217630000001</v>
      </c>
      <c r="M462" t="s">
        <v>60</v>
      </c>
      <c r="N462">
        <v>3307929</v>
      </c>
      <c r="O462" t="e">
        <v>#N/A</v>
      </c>
      <c r="P462">
        <v>3307929</v>
      </c>
      <c r="Q462">
        <v>-1</v>
      </c>
      <c r="R462">
        <v>2</v>
      </c>
      <c r="S462" t="s">
        <v>29</v>
      </c>
      <c r="T462">
        <v>1250.6858199999999</v>
      </c>
      <c r="U462">
        <v>626.35018600000001</v>
      </c>
      <c r="V462" t="s">
        <v>4</v>
      </c>
      <c r="W462">
        <v>1.88</v>
      </c>
      <c r="X462">
        <v>140</v>
      </c>
      <c r="Y462" t="e">
        <v>#N/A</v>
      </c>
      <c r="Z462">
        <v>21.47</v>
      </c>
      <c r="AA462">
        <v>22.02</v>
      </c>
      <c r="AB462">
        <v>0.55000000000000004</v>
      </c>
      <c r="AC462">
        <v>21.81</v>
      </c>
      <c r="AD462">
        <v>0.16</v>
      </c>
      <c r="AE462" s="1">
        <v>7.0000000000000001E-3</v>
      </c>
    </row>
    <row r="463" spans="2:31" x14ac:dyDescent="0.2">
      <c r="B463" t="s">
        <v>221</v>
      </c>
      <c r="C463" t="s">
        <v>222</v>
      </c>
      <c r="D463" t="s">
        <v>1</v>
      </c>
      <c r="E463">
        <v>10.68</v>
      </c>
      <c r="F463">
        <v>29100</v>
      </c>
      <c r="G463">
        <v>1.1000000000000001</v>
      </c>
      <c r="H463">
        <v>0</v>
      </c>
      <c r="I463">
        <v>17</v>
      </c>
      <c r="J463">
        <v>2</v>
      </c>
      <c r="K463">
        <v>446.74035600000002</v>
      </c>
      <c r="L463">
        <v>891.46616100000006</v>
      </c>
      <c r="M463" t="s">
        <v>2</v>
      </c>
      <c r="N463">
        <v>0</v>
      </c>
      <c r="O463" t="e">
        <v>#N/A</v>
      </c>
      <c r="P463">
        <v>0</v>
      </c>
      <c r="Q463" t="e">
        <v>#N/A</v>
      </c>
      <c r="R463">
        <v>2</v>
      </c>
      <c r="S463" t="s">
        <v>3</v>
      </c>
      <c r="T463">
        <v>891.46616100000006</v>
      </c>
      <c r="U463">
        <v>446.74035600000002</v>
      </c>
      <c r="V463" t="s">
        <v>4</v>
      </c>
      <c r="W463">
        <v>2.42</v>
      </c>
      <c r="X463">
        <v>146</v>
      </c>
      <c r="Y463" t="e">
        <v>#N/A</v>
      </c>
      <c r="Z463">
        <v>10.4</v>
      </c>
      <c r="AA463">
        <v>11.57</v>
      </c>
      <c r="AB463">
        <v>1.17</v>
      </c>
      <c r="AC463">
        <v>10.74</v>
      </c>
      <c r="AD463">
        <v>0.24</v>
      </c>
      <c r="AE463" s="1">
        <v>2.1999999999999999E-2</v>
      </c>
    </row>
    <row r="464" spans="2:31" x14ac:dyDescent="0.2">
      <c r="B464" t="s">
        <v>221</v>
      </c>
      <c r="C464" t="s">
        <v>222</v>
      </c>
      <c r="D464" t="s">
        <v>5</v>
      </c>
      <c r="E464">
        <v>10.26</v>
      </c>
      <c r="F464">
        <v>0</v>
      </c>
      <c r="G464" t="e">
        <v>#N/A</v>
      </c>
      <c r="H464">
        <v>0</v>
      </c>
      <c r="I464">
        <v>17</v>
      </c>
      <c r="J464">
        <v>2</v>
      </c>
      <c r="K464">
        <v>447.24178599999999</v>
      </c>
      <c r="L464">
        <v>892.46902</v>
      </c>
      <c r="M464" t="s">
        <v>6</v>
      </c>
      <c r="N464">
        <v>0</v>
      </c>
      <c r="O464" t="e">
        <v>#N/A</v>
      </c>
      <c r="P464">
        <v>0</v>
      </c>
      <c r="Q464" t="e">
        <v>#N/A</v>
      </c>
      <c r="R464">
        <v>2</v>
      </c>
      <c r="S464" t="s">
        <v>3</v>
      </c>
      <c r="T464">
        <v>891.46616100000006</v>
      </c>
      <c r="U464">
        <v>446.74035600000002</v>
      </c>
      <c r="V464" t="s">
        <v>4</v>
      </c>
      <c r="W464">
        <v>2.42</v>
      </c>
      <c r="X464">
        <v>146</v>
      </c>
      <c r="Y464" t="e">
        <v>#N/A</v>
      </c>
      <c r="Z464">
        <v>10.26</v>
      </c>
      <c r="AA464">
        <v>11.83</v>
      </c>
      <c r="AB464">
        <v>1.57</v>
      </c>
      <c r="AC464">
        <v>10.81</v>
      </c>
      <c r="AD464">
        <v>0.33</v>
      </c>
      <c r="AE464" s="2">
        <v>0.03</v>
      </c>
    </row>
    <row r="465" spans="2:31" x14ac:dyDescent="0.2">
      <c r="B465" t="s">
        <v>221</v>
      </c>
      <c r="C465" t="s">
        <v>222</v>
      </c>
      <c r="D465" t="s">
        <v>7</v>
      </c>
      <c r="E465">
        <v>10.91</v>
      </c>
      <c r="F465">
        <v>226133</v>
      </c>
      <c r="G465">
        <v>1.4</v>
      </c>
      <c r="H465">
        <v>0</v>
      </c>
      <c r="I465">
        <v>17</v>
      </c>
      <c r="J465">
        <v>2</v>
      </c>
      <c r="K465">
        <v>447.74303600000002</v>
      </c>
      <c r="L465">
        <v>893.47151899999994</v>
      </c>
      <c r="M465" t="s">
        <v>8</v>
      </c>
      <c r="N465">
        <v>0</v>
      </c>
      <c r="O465" t="e">
        <v>#N/A</v>
      </c>
      <c r="P465">
        <v>0</v>
      </c>
      <c r="Q465" t="e">
        <v>#N/A</v>
      </c>
      <c r="R465">
        <v>2</v>
      </c>
      <c r="S465" t="s">
        <v>3</v>
      </c>
      <c r="T465">
        <v>891.46616100000006</v>
      </c>
      <c r="U465">
        <v>446.74035600000002</v>
      </c>
      <c r="V465" t="s">
        <v>4</v>
      </c>
      <c r="W465">
        <v>2.42</v>
      </c>
      <c r="X465">
        <v>146</v>
      </c>
      <c r="Y465" t="e">
        <v>#N/A</v>
      </c>
      <c r="Z465">
        <v>10.48</v>
      </c>
      <c r="AA465">
        <v>11.83</v>
      </c>
      <c r="AB465">
        <v>1.35</v>
      </c>
      <c r="AC465">
        <v>10.84</v>
      </c>
      <c r="AD465">
        <v>0.3</v>
      </c>
      <c r="AE465" s="1">
        <v>2.8000000000000001E-2</v>
      </c>
    </row>
    <row r="466" spans="2:31" x14ac:dyDescent="0.2">
      <c r="B466" t="s">
        <v>221</v>
      </c>
      <c r="C466" t="s">
        <v>222</v>
      </c>
      <c r="D466" t="s">
        <v>49</v>
      </c>
      <c r="E466">
        <v>10.26</v>
      </c>
      <c r="F466">
        <v>0</v>
      </c>
      <c r="G466" t="e">
        <v>#N/A</v>
      </c>
      <c r="H466">
        <v>0</v>
      </c>
      <c r="I466">
        <v>18</v>
      </c>
      <c r="J466">
        <v>1</v>
      </c>
      <c r="K466">
        <v>217.081898</v>
      </c>
      <c r="L466">
        <v>216.07462200000001</v>
      </c>
      <c r="M466" t="s">
        <v>12</v>
      </c>
      <c r="N466">
        <v>0</v>
      </c>
      <c r="O466" t="e">
        <v>#N/A</v>
      </c>
      <c r="P466">
        <v>0</v>
      </c>
      <c r="Q466" t="e">
        <v>#N/A</v>
      </c>
      <c r="R466">
        <v>2</v>
      </c>
      <c r="S466" t="s">
        <v>3</v>
      </c>
      <c r="T466">
        <v>891.46616100000006</v>
      </c>
      <c r="U466">
        <v>446.74035600000002</v>
      </c>
      <c r="V466" t="s">
        <v>4</v>
      </c>
      <c r="W466">
        <v>2.29</v>
      </c>
      <c r="X466">
        <v>145</v>
      </c>
      <c r="Y466" t="e">
        <v>#N/A</v>
      </c>
      <c r="Z466">
        <v>10.26</v>
      </c>
      <c r="AA466">
        <v>11.76</v>
      </c>
      <c r="AB466">
        <v>1.5</v>
      </c>
      <c r="AC466">
        <v>10.65</v>
      </c>
      <c r="AD466">
        <v>0.32</v>
      </c>
      <c r="AE466" s="1">
        <v>3.1E-2</v>
      </c>
    </row>
    <row r="467" spans="2:31" x14ac:dyDescent="0.2">
      <c r="B467" t="s">
        <v>221</v>
      </c>
      <c r="C467" t="s">
        <v>222</v>
      </c>
      <c r="D467" t="s">
        <v>223</v>
      </c>
      <c r="E467">
        <v>10.26</v>
      </c>
      <c r="F467">
        <v>0</v>
      </c>
      <c r="G467" t="e">
        <v>#N/A</v>
      </c>
      <c r="H467">
        <v>0</v>
      </c>
      <c r="I467">
        <v>18</v>
      </c>
      <c r="J467">
        <v>1</v>
      </c>
      <c r="K467">
        <v>330.16596199999998</v>
      </c>
      <c r="L467">
        <v>329.15868599999999</v>
      </c>
      <c r="M467" t="s">
        <v>16</v>
      </c>
      <c r="N467">
        <v>0</v>
      </c>
      <c r="O467" t="e">
        <v>#N/A</v>
      </c>
      <c r="P467">
        <v>0</v>
      </c>
      <c r="Q467" t="e">
        <v>#N/A</v>
      </c>
      <c r="R467">
        <v>2</v>
      </c>
      <c r="S467" t="s">
        <v>3</v>
      </c>
      <c r="T467">
        <v>891.46616100000006</v>
      </c>
      <c r="U467">
        <v>446.74035600000002</v>
      </c>
      <c r="V467" t="s">
        <v>4</v>
      </c>
      <c r="W467">
        <v>2.29</v>
      </c>
      <c r="X467">
        <v>145</v>
      </c>
      <c r="Y467" t="e">
        <v>#N/A</v>
      </c>
      <c r="Z467">
        <v>10.26</v>
      </c>
      <c r="AA467">
        <v>11.57</v>
      </c>
      <c r="AB467">
        <v>1.31</v>
      </c>
      <c r="AC467">
        <v>10.64</v>
      </c>
      <c r="AD467">
        <v>0.28999999999999998</v>
      </c>
      <c r="AE467" s="1">
        <v>2.7E-2</v>
      </c>
    </row>
    <row r="468" spans="2:31" x14ac:dyDescent="0.2">
      <c r="B468" t="s">
        <v>221</v>
      </c>
      <c r="C468" t="s">
        <v>222</v>
      </c>
      <c r="D468" t="s">
        <v>224</v>
      </c>
      <c r="E468">
        <v>10.26</v>
      </c>
      <c r="F468">
        <v>0</v>
      </c>
      <c r="G468" t="e">
        <v>#N/A</v>
      </c>
      <c r="H468">
        <v>0</v>
      </c>
      <c r="I468">
        <v>18</v>
      </c>
      <c r="J468">
        <v>1</v>
      </c>
      <c r="K468">
        <v>429.234376</v>
      </c>
      <c r="L468">
        <v>428.22710000000001</v>
      </c>
      <c r="M468" t="s">
        <v>43</v>
      </c>
      <c r="N468">
        <v>0</v>
      </c>
      <c r="O468" t="e">
        <v>#N/A</v>
      </c>
      <c r="P468">
        <v>0</v>
      </c>
      <c r="Q468" t="e">
        <v>#N/A</v>
      </c>
      <c r="R468">
        <v>2</v>
      </c>
      <c r="S468" t="s">
        <v>3</v>
      </c>
      <c r="T468">
        <v>891.46616100000006</v>
      </c>
      <c r="U468">
        <v>446.74035600000002</v>
      </c>
      <c r="V468" t="s">
        <v>4</v>
      </c>
      <c r="W468">
        <v>2.29</v>
      </c>
      <c r="X468">
        <v>145</v>
      </c>
      <c r="Y468" t="e">
        <v>#N/A</v>
      </c>
      <c r="Z468">
        <v>10.26</v>
      </c>
      <c r="AA468">
        <v>11.8</v>
      </c>
      <c r="AB468">
        <v>1.53</v>
      </c>
      <c r="AC468">
        <v>10.65</v>
      </c>
      <c r="AD468">
        <v>0.32</v>
      </c>
      <c r="AE468" s="2">
        <v>0.03</v>
      </c>
    </row>
    <row r="469" spans="2:31" x14ac:dyDescent="0.2">
      <c r="B469" t="s">
        <v>221</v>
      </c>
      <c r="C469" t="s">
        <v>222</v>
      </c>
      <c r="D469" t="s">
        <v>225</v>
      </c>
      <c r="E469">
        <v>10.26</v>
      </c>
      <c r="F469">
        <v>0</v>
      </c>
      <c r="G469" t="e">
        <v>#N/A</v>
      </c>
      <c r="H469">
        <v>0</v>
      </c>
      <c r="I469">
        <v>18</v>
      </c>
      <c r="J469">
        <v>2</v>
      </c>
      <c r="K469">
        <v>109.04458700000001</v>
      </c>
      <c r="L469">
        <v>216.07462200000001</v>
      </c>
      <c r="M469" t="s">
        <v>12</v>
      </c>
      <c r="N469">
        <v>0</v>
      </c>
      <c r="O469" t="e">
        <v>#N/A</v>
      </c>
      <c r="P469">
        <v>0</v>
      </c>
      <c r="Q469" t="e">
        <v>#N/A</v>
      </c>
      <c r="R469">
        <v>2</v>
      </c>
      <c r="S469" t="s">
        <v>3</v>
      </c>
      <c r="T469">
        <v>891.46616100000006</v>
      </c>
      <c r="U469">
        <v>446.74035600000002</v>
      </c>
      <c r="V469" t="s">
        <v>4</v>
      </c>
      <c r="W469">
        <v>2.29</v>
      </c>
      <c r="X469">
        <v>145</v>
      </c>
      <c r="Y469" t="e">
        <v>#N/A</v>
      </c>
      <c r="Z469">
        <v>10.26</v>
      </c>
      <c r="AA469">
        <v>11.57</v>
      </c>
      <c r="AB469">
        <v>1.31</v>
      </c>
      <c r="AC469">
        <v>10.58</v>
      </c>
      <c r="AD469">
        <v>0.27</v>
      </c>
      <c r="AE469" s="1">
        <v>2.5999999999999999E-2</v>
      </c>
    </row>
    <row r="470" spans="2:31" x14ac:dyDescent="0.2">
      <c r="B470" t="s">
        <v>221</v>
      </c>
      <c r="C470" t="s">
        <v>222</v>
      </c>
      <c r="D470" t="s">
        <v>133</v>
      </c>
      <c r="E470">
        <v>10.26</v>
      </c>
      <c r="F470">
        <v>0</v>
      </c>
      <c r="G470" t="e">
        <v>#N/A</v>
      </c>
      <c r="H470">
        <v>0</v>
      </c>
      <c r="I470">
        <v>18</v>
      </c>
      <c r="J470">
        <v>1</v>
      </c>
      <c r="K470">
        <v>676.39881500000001</v>
      </c>
      <c r="L470">
        <v>675.39153899999997</v>
      </c>
      <c r="M470" t="s">
        <v>53</v>
      </c>
      <c r="N470">
        <v>0</v>
      </c>
      <c r="O470" t="e">
        <v>#N/A</v>
      </c>
      <c r="P470">
        <v>0</v>
      </c>
      <c r="Q470" t="e">
        <v>#N/A</v>
      </c>
      <c r="R470">
        <v>2</v>
      </c>
      <c r="S470" t="s">
        <v>3</v>
      </c>
      <c r="T470">
        <v>891.46616100000006</v>
      </c>
      <c r="U470">
        <v>446.74035600000002</v>
      </c>
      <c r="V470" t="s">
        <v>4</v>
      </c>
      <c r="W470">
        <v>2.29</v>
      </c>
      <c r="X470">
        <v>145</v>
      </c>
      <c r="Y470" t="e">
        <v>#N/A</v>
      </c>
      <c r="Z470">
        <v>10.26</v>
      </c>
      <c r="AA470">
        <v>11.57</v>
      </c>
      <c r="AB470">
        <v>1.31</v>
      </c>
      <c r="AC470">
        <v>10.64</v>
      </c>
      <c r="AD470">
        <v>0.28999999999999998</v>
      </c>
      <c r="AE470" s="1">
        <v>2.7E-2</v>
      </c>
    </row>
    <row r="471" spans="2:31" x14ac:dyDescent="0.2">
      <c r="B471" t="s">
        <v>221</v>
      </c>
      <c r="C471" t="s">
        <v>222</v>
      </c>
      <c r="D471" t="s">
        <v>33</v>
      </c>
      <c r="E471">
        <v>10.26</v>
      </c>
      <c r="F471">
        <v>0</v>
      </c>
      <c r="G471" t="e">
        <v>#N/A</v>
      </c>
      <c r="H471">
        <v>0</v>
      </c>
      <c r="I471">
        <v>18</v>
      </c>
      <c r="J471">
        <v>1</v>
      </c>
      <c r="K471">
        <v>563.314751</v>
      </c>
      <c r="L471">
        <v>562.30747499999995</v>
      </c>
      <c r="M471" t="s">
        <v>34</v>
      </c>
      <c r="N471">
        <v>0</v>
      </c>
      <c r="O471" t="e">
        <v>#N/A</v>
      </c>
      <c r="P471">
        <v>0</v>
      </c>
      <c r="Q471" t="e">
        <v>#N/A</v>
      </c>
      <c r="R471">
        <v>2</v>
      </c>
      <c r="S471" t="s">
        <v>3</v>
      </c>
      <c r="T471">
        <v>891.46616100000006</v>
      </c>
      <c r="U471">
        <v>446.74035600000002</v>
      </c>
      <c r="V471" t="s">
        <v>4</v>
      </c>
      <c r="W471">
        <v>2.29</v>
      </c>
      <c r="X471">
        <v>145</v>
      </c>
      <c r="Y471" t="e">
        <v>#N/A</v>
      </c>
      <c r="Z471">
        <v>10.26</v>
      </c>
      <c r="AA471">
        <v>11.57</v>
      </c>
      <c r="AB471">
        <v>1.31</v>
      </c>
      <c r="AC471">
        <v>10.64</v>
      </c>
      <c r="AD471">
        <v>0.28999999999999998</v>
      </c>
      <c r="AE471" s="1">
        <v>2.7E-2</v>
      </c>
    </row>
    <row r="472" spans="2:31" x14ac:dyDescent="0.2">
      <c r="B472" t="s">
        <v>221</v>
      </c>
      <c r="C472" t="s">
        <v>222</v>
      </c>
      <c r="D472" t="s">
        <v>202</v>
      </c>
      <c r="E472">
        <v>10.26</v>
      </c>
      <c r="F472">
        <v>0</v>
      </c>
      <c r="G472" t="e">
        <v>#N/A</v>
      </c>
      <c r="H472">
        <v>0</v>
      </c>
      <c r="I472">
        <v>18</v>
      </c>
      <c r="J472">
        <v>1</v>
      </c>
      <c r="K472">
        <v>464.24633699999998</v>
      </c>
      <c r="L472">
        <v>463.23906099999999</v>
      </c>
      <c r="M472" t="s">
        <v>18</v>
      </c>
      <c r="N472">
        <v>0</v>
      </c>
      <c r="O472" t="e">
        <v>#N/A</v>
      </c>
      <c r="P472">
        <v>0</v>
      </c>
      <c r="Q472" t="e">
        <v>#N/A</v>
      </c>
      <c r="R472">
        <v>2</v>
      </c>
      <c r="S472" t="s">
        <v>3</v>
      </c>
      <c r="T472">
        <v>891.46616100000006</v>
      </c>
      <c r="U472">
        <v>446.74035600000002</v>
      </c>
      <c r="V472" t="s">
        <v>4</v>
      </c>
      <c r="W472">
        <v>2.29</v>
      </c>
      <c r="X472">
        <v>145</v>
      </c>
      <c r="Y472" t="s">
        <v>19</v>
      </c>
      <c r="Z472">
        <v>10.26</v>
      </c>
      <c r="AA472">
        <v>11.57</v>
      </c>
      <c r="AB472">
        <v>1.31</v>
      </c>
      <c r="AC472">
        <v>10.64</v>
      </c>
      <c r="AD472">
        <v>0.28999999999999998</v>
      </c>
      <c r="AE472" s="1">
        <v>2.7E-2</v>
      </c>
    </row>
    <row r="473" spans="2:31" x14ac:dyDescent="0.2">
      <c r="B473" t="s">
        <v>221</v>
      </c>
      <c r="C473" t="s">
        <v>222</v>
      </c>
      <c r="D473" t="s">
        <v>56</v>
      </c>
      <c r="E473">
        <v>10.26</v>
      </c>
      <c r="F473">
        <v>0</v>
      </c>
      <c r="G473" t="e">
        <v>#N/A</v>
      </c>
      <c r="H473">
        <v>0</v>
      </c>
      <c r="I473">
        <v>18</v>
      </c>
      <c r="J473">
        <v>1</v>
      </c>
      <c r="K473">
        <v>363.19865900000002</v>
      </c>
      <c r="L473">
        <v>362.19138299999997</v>
      </c>
      <c r="M473" t="s">
        <v>21</v>
      </c>
      <c r="N473">
        <v>0</v>
      </c>
      <c r="O473" t="e">
        <v>#N/A</v>
      </c>
      <c r="P473">
        <v>0</v>
      </c>
      <c r="Q473" t="e">
        <v>#N/A</v>
      </c>
      <c r="R473">
        <v>2</v>
      </c>
      <c r="S473" t="s">
        <v>3</v>
      </c>
      <c r="T473">
        <v>891.46616100000006</v>
      </c>
      <c r="U473">
        <v>446.74035600000002</v>
      </c>
      <c r="V473" t="s">
        <v>4</v>
      </c>
      <c r="W473">
        <v>2.29</v>
      </c>
      <c r="X473">
        <v>145</v>
      </c>
      <c r="Y473" t="e">
        <v>#N/A</v>
      </c>
      <c r="Z473">
        <v>10.26</v>
      </c>
      <c r="AA473">
        <v>11.57</v>
      </c>
      <c r="AB473">
        <v>1.31</v>
      </c>
      <c r="AC473">
        <v>10.64</v>
      </c>
      <c r="AD473">
        <v>0.28999999999999998</v>
      </c>
      <c r="AE473" s="1">
        <v>2.7E-2</v>
      </c>
    </row>
    <row r="474" spans="2:31" x14ac:dyDescent="0.2">
      <c r="B474" t="s">
        <v>221</v>
      </c>
      <c r="C474" t="s">
        <v>222</v>
      </c>
      <c r="D474" t="s">
        <v>37</v>
      </c>
      <c r="E474">
        <v>10.26</v>
      </c>
      <c r="F474">
        <v>0</v>
      </c>
      <c r="G474" t="e">
        <v>#N/A</v>
      </c>
      <c r="H474">
        <v>0</v>
      </c>
      <c r="I474">
        <v>18</v>
      </c>
      <c r="J474">
        <v>1</v>
      </c>
      <c r="K474">
        <v>276.16663</v>
      </c>
      <c r="L474">
        <v>275.15935400000001</v>
      </c>
      <c r="M474" t="s">
        <v>23</v>
      </c>
      <c r="N474">
        <v>0</v>
      </c>
      <c r="O474" t="e">
        <v>#N/A</v>
      </c>
      <c r="P474">
        <v>0</v>
      </c>
      <c r="Q474" t="e">
        <v>#N/A</v>
      </c>
      <c r="R474">
        <v>2</v>
      </c>
      <c r="S474" t="s">
        <v>3</v>
      </c>
      <c r="T474">
        <v>891.46616100000006</v>
      </c>
      <c r="U474">
        <v>446.74035600000002</v>
      </c>
      <c r="V474" t="s">
        <v>4</v>
      </c>
      <c r="W474">
        <v>2.29</v>
      </c>
      <c r="X474">
        <v>145</v>
      </c>
      <c r="Y474" t="e">
        <v>#N/A</v>
      </c>
      <c r="Z474">
        <v>10.26</v>
      </c>
      <c r="AA474">
        <v>11.57</v>
      </c>
      <c r="AB474">
        <v>1.31</v>
      </c>
      <c r="AC474">
        <v>10.67</v>
      </c>
      <c r="AD474">
        <v>0.27</v>
      </c>
      <c r="AE474" s="1">
        <v>2.5000000000000001E-2</v>
      </c>
    </row>
    <row r="475" spans="2:31" x14ac:dyDescent="0.2">
      <c r="B475" t="s">
        <v>221</v>
      </c>
      <c r="C475" t="s">
        <v>222</v>
      </c>
      <c r="D475" t="s">
        <v>24</v>
      </c>
      <c r="E475">
        <v>10.26</v>
      </c>
      <c r="F475">
        <v>0</v>
      </c>
      <c r="G475" t="e">
        <v>#N/A</v>
      </c>
      <c r="H475">
        <v>0</v>
      </c>
      <c r="I475">
        <v>18</v>
      </c>
      <c r="J475">
        <v>1</v>
      </c>
      <c r="K475">
        <v>175.11895200000001</v>
      </c>
      <c r="L475">
        <v>174.11167599999999</v>
      </c>
      <c r="M475" t="s">
        <v>25</v>
      </c>
      <c r="N475">
        <v>0</v>
      </c>
      <c r="O475" t="e">
        <v>#N/A</v>
      </c>
      <c r="P475">
        <v>0</v>
      </c>
      <c r="Q475" t="e">
        <v>#N/A</v>
      </c>
      <c r="R475">
        <v>2</v>
      </c>
      <c r="S475" t="s">
        <v>3</v>
      </c>
      <c r="T475">
        <v>891.46616100000006</v>
      </c>
      <c r="U475">
        <v>446.74035600000002</v>
      </c>
      <c r="V475" t="s">
        <v>4</v>
      </c>
      <c r="W475">
        <v>2.29</v>
      </c>
      <c r="X475">
        <v>145</v>
      </c>
      <c r="Y475" t="e">
        <v>#N/A</v>
      </c>
      <c r="Z475">
        <v>10.26</v>
      </c>
      <c r="AA475">
        <v>11.76</v>
      </c>
      <c r="AB475">
        <v>1.5</v>
      </c>
      <c r="AC475">
        <v>10.69</v>
      </c>
      <c r="AD475">
        <v>0.3</v>
      </c>
      <c r="AE475" s="1">
        <v>2.8000000000000001E-2</v>
      </c>
    </row>
    <row r="476" spans="2:31" x14ac:dyDescent="0.2">
      <c r="B476" t="s">
        <v>221</v>
      </c>
      <c r="C476" t="s">
        <v>222</v>
      </c>
      <c r="D476" t="s">
        <v>226</v>
      </c>
      <c r="E476">
        <v>10.26</v>
      </c>
      <c r="F476">
        <v>0</v>
      </c>
      <c r="G476" t="e">
        <v>#N/A</v>
      </c>
      <c r="H476">
        <v>0</v>
      </c>
      <c r="I476">
        <v>18</v>
      </c>
      <c r="J476">
        <v>2</v>
      </c>
      <c r="K476">
        <v>338.70304599999997</v>
      </c>
      <c r="L476">
        <v>675.39153899999997</v>
      </c>
      <c r="M476" t="s">
        <v>53</v>
      </c>
      <c r="N476">
        <v>0</v>
      </c>
      <c r="O476" t="e">
        <v>#N/A</v>
      </c>
      <c r="P476">
        <v>0</v>
      </c>
      <c r="Q476" t="e">
        <v>#N/A</v>
      </c>
      <c r="R476">
        <v>2</v>
      </c>
      <c r="S476" t="s">
        <v>3</v>
      </c>
      <c r="T476">
        <v>891.46616100000006</v>
      </c>
      <c r="U476">
        <v>446.74035600000002</v>
      </c>
      <c r="V476" t="s">
        <v>4</v>
      </c>
      <c r="W476">
        <v>2.29</v>
      </c>
      <c r="X476">
        <v>145</v>
      </c>
      <c r="Y476" t="e">
        <v>#N/A</v>
      </c>
      <c r="Z476">
        <v>10.26</v>
      </c>
      <c r="AA476">
        <v>11.57</v>
      </c>
      <c r="AB476">
        <v>1.31</v>
      </c>
      <c r="AC476">
        <v>10.59</v>
      </c>
      <c r="AD476">
        <v>0.28000000000000003</v>
      </c>
      <c r="AE476" s="1">
        <v>2.5999999999999999E-2</v>
      </c>
    </row>
    <row r="477" spans="2:31" x14ac:dyDescent="0.2">
      <c r="B477" t="s">
        <v>221</v>
      </c>
      <c r="C477" t="s">
        <v>222</v>
      </c>
      <c r="D477" t="s">
        <v>38</v>
      </c>
      <c r="E477">
        <v>10.26</v>
      </c>
      <c r="F477">
        <v>0</v>
      </c>
      <c r="G477" t="e">
        <v>#N/A</v>
      </c>
      <c r="H477">
        <v>0</v>
      </c>
      <c r="I477">
        <v>18</v>
      </c>
      <c r="J477">
        <v>2</v>
      </c>
      <c r="K477">
        <v>282.16101400000002</v>
      </c>
      <c r="L477">
        <v>562.30747499999995</v>
      </c>
      <c r="M477" t="s">
        <v>34</v>
      </c>
      <c r="N477">
        <v>0</v>
      </c>
      <c r="O477" t="e">
        <v>#N/A</v>
      </c>
      <c r="P477">
        <v>0</v>
      </c>
      <c r="Q477" t="e">
        <v>#N/A</v>
      </c>
      <c r="R477">
        <v>2</v>
      </c>
      <c r="S477" t="s">
        <v>3</v>
      </c>
      <c r="T477">
        <v>891.46616100000006</v>
      </c>
      <c r="U477">
        <v>446.74035600000002</v>
      </c>
      <c r="V477" t="s">
        <v>4</v>
      </c>
      <c r="W477">
        <v>2.29</v>
      </c>
      <c r="X477">
        <v>145</v>
      </c>
      <c r="Y477" t="e">
        <v>#N/A</v>
      </c>
      <c r="Z477">
        <v>10.26</v>
      </c>
      <c r="AA477">
        <v>11.57</v>
      </c>
      <c r="AB477">
        <v>1.31</v>
      </c>
      <c r="AC477">
        <v>10.67</v>
      </c>
      <c r="AD477">
        <v>0.27</v>
      </c>
      <c r="AE477" s="1">
        <v>2.5000000000000001E-2</v>
      </c>
    </row>
    <row r="478" spans="2:31" x14ac:dyDescent="0.2">
      <c r="B478" t="s">
        <v>221</v>
      </c>
      <c r="C478" t="s">
        <v>222</v>
      </c>
      <c r="D478" t="s">
        <v>1</v>
      </c>
      <c r="E478">
        <v>10.6</v>
      </c>
      <c r="F478">
        <v>151812064</v>
      </c>
      <c r="G478">
        <v>-0.9</v>
      </c>
      <c r="H478">
        <v>0</v>
      </c>
      <c r="I478">
        <v>17</v>
      </c>
      <c r="J478">
        <v>2</v>
      </c>
      <c r="K478">
        <v>451.74449099999998</v>
      </c>
      <c r="L478">
        <v>901.47442999999998</v>
      </c>
      <c r="M478" t="s">
        <v>2</v>
      </c>
      <c r="N478">
        <v>8722677</v>
      </c>
      <c r="O478" t="e">
        <v>#N/A</v>
      </c>
      <c r="P478">
        <v>8722677</v>
      </c>
      <c r="Q478">
        <v>1.7</v>
      </c>
      <c r="R478">
        <v>2</v>
      </c>
      <c r="S478" t="s">
        <v>29</v>
      </c>
      <c r="T478">
        <v>901.47442999999998</v>
      </c>
      <c r="U478">
        <v>451.74449099999998</v>
      </c>
      <c r="V478" t="s">
        <v>4</v>
      </c>
      <c r="W478">
        <v>2.42</v>
      </c>
      <c r="X478">
        <v>146</v>
      </c>
      <c r="Y478" t="e">
        <v>#N/A</v>
      </c>
      <c r="Z478">
        <v>10.6</v>
      </c>
      <c r="AA478">
        <v>11.68</v>
      </c>
      <c r="AB478">
        <v>1.08</v>
      </c>
      <c r="AC478">
        <v>10.76</v>
      </c>
      <c r="AD478">
        <v>0.24</v>
      </c>
      <c r="AE478" s="1">
        <v>2.3E-2</v>
      </c>
    </row>
    <row r="479" spans="2:31" x14ac:dyDescent="0.2">
      <c r="B479" t="s">
        <v>221</v>
      </c>
      <c r="C479" t="s">
        <v>222</v>
      </c>
      <c r="D479" t="s">
        <v>5</v>
      </c>
      <c r="E479">
        <v>10.6</v>
      </c>
      <c r="F479">
        <v>58036608</v>
      </c>
      <c r="G479">
        <v>-1.3</v>
      </c>
      <c r="H479">
        <v>0</v>
      </c>
      <c r="I479">
        <v>17</v>
      </c>
      <c r="J479">
        <v>2</v>
      </c>
      <c r="K479">
        <v>452.24600299999997</v>
      </c>
      <c r="L479">
        <v>902.47745399999997</v>
      </c>
      <c r="M479" t="s">
        <v>6</v>
      </c>
      <c r="N479">
        <v>8722677</v>
      </c>
      <c r="O479" t="e">
        <v>#N/A</v>
      </c>
      <c r="P479">
        <v>8722677</v>
      </c>
      <c r="Q479">
        <v>1.7</v>
      </c>
      <c r="R479">
        <v>2</v>
      </c>
      <c r="S479" t="s">
        <v>29</v>
      </c>
      <c r="T479">
        <v>901.47442999999998</v>
      </c>
      <c r="U479">
        <v>451.74449099999998</v>
      </c>
      <c r="V479" t="s">
        <v>4</v>
      </c>
      <c r="W479">
        <v>2.42</v>
      </c>
      <c r="X479">
        <v>146</v>
      </c>
      <c r="Y479" t="e">
        <v>#N/A</v>
      </c>
      <c r="Z479">
        <v>10.44</v>
      </c>
      <c r="AA479">
        <v>11.68</v>
      </c>
      <c r="AB479">
        <v>1.24</v>
      </c>
      <c r="AC479">
        <v>10.73</v>
      </c>
      <c r="AD479">
        <v>0.26</v>
      </c>
      <c r="AE479" s="1">
        <v>2.4E-2</v>
      </c>
    </row>
    <row r="480" spans="2:31" x14ac:dyDescent="0.2">
      <c r="B480" t="s">
        <v>221</v>
      </c>
      <c r="C480" t="s">
        <v>222</v>
      </c>
      <c r="D480" t="s">
        <v>7</v>
      </c>
      <c r="E480">
        <v>10.6</v>
      </c>
      <c r="F480">
        <v>15352631</v>
      </c>
      <c r="G480">
        <v>0.7</v>
      </c>
      <c r="H480">
        <v>0</v>
      </c>
      <c r="I480">
        <v>17</v>
      </c>
      <c r="J480">
        <v>2</v>
      </c>
      <c r="K480">
        <v>452.74721799999998</v>
      </c>
      <c r="L480">
        <v>903.47988399999997</v>
      </c>
      <c r="M480" t="s">
        <v>8</v>
      </c>
      <c r="N480">
        <v>8722677</v>
      </c>
      <c r="O480" t="e">
        <v>#N/A</v>
      </c>
      <c r="P480">
        <v>8722677</v>
      </c>
      <c r="Q480">
        <v>1.7</v>
      </c>
      <c r="R480">
        <v>2</v>
      </c>
      <c r="S480" t="s">
        <v>29</v>
      </c>
      <c r="T480">
        <v>901.47442999999998</v>
      </c>
      <c r="U480">
        <v>451.74449099999998</v>
      </c>
      <c r="V480" t="s">
        <v>4</v>
      </c>
      <c r="W480">
        <v>2.42</v>
      </c>
      <c r="X480">
        <v>146</v>
      </c>
      <c r="Y480" t="e">
        <v>#N/A</v>
      </c>
      <c r="Z480">
        <v>10.48</v>
      </c>
      <c r="AA480">
        <v>11.83</v>
      </c>
      <c r="AB480">
        <v>1.35</v>
      </c>
      <c r="AC480">
        <v>10.76</v>
      </c>
      <c r="AD480">
        <v>0.28999999999999998</v>
      </c>
      <c r="AE480" s="1">
        <v>2.7E-2</v>
      </c>
    </row>
    <row r="481" spans="2:31" x14ac:dyDescent="0.2">
      <c r="B481" t="s">
        <v>221</v>
      </c>
      <c r="C481" t="s">
        <v>222</v>
      </c>
      <c r="D481" t="s">
        <v>227</v>
      </c>
      <c r="E481">
        <v>10.6</v>
      </c>
      <c r="F481">
        <v>41126</v>
      </c>
      <c r="G481">
        <v>0.7</v>
      </c>
      <c r="H481">
        <v>0</v>
      </c>
      <c r="I481">
        <v>18</v>
      </c>
      <c r="J481">
        <v>1</v>
      </c>
      <c r="K481">
        <v>130.049869</v>
      </c>
      <c r="L481">
        <v>129.04259300000001</v>
      </c>
      <c r="M481" t="s">
        <v>10</v>
      </c>
      <c r="N481">
        <v>8722677</v>
      </c>
      <c r="O481" t="e">
        <v>#N/A</v>
      </c>
      <c r="P481">
        <v>8722677</v>
      </c>
      <c r="Q481">
        <v>1.7</v>
      </c>
      <c r="R481">
        <v>2</v>
      </c>
      <c r="S481" t="s">
        <v>29</v>
      </c>
      <c r="T481">
        <v>901.47442999999998</v>
      </c>
      <c r="U481">
        <v>451.74449099999998</v>
      </c>
      <c r="V481" t="s">
        <v>4</v>
      </c>
      <c r="W481">
        <v>2.29</v>
      </c>
      <c r="X481">
        <v>145</v>
      </c>
      <c r="Y481" t="e">
        <v>#N/A</v>
      </c>
      <c r="Z481">
        <v>10.5</v>
      </c>
      <c r="AA481">
        <v>11.57</v>
      </c>
      <c r="AB481">
        <v>1.06</v>
      </c>
      <c r="AC481">
        <v>10.71</v>
      </c>
      <c r="AD481">
        <v>0.24</v>
      </c>
      <c r="AE481" s="1">
        <v>2.1999999999999999E-2</v>
      </c>
    </row>
    <row r="482" spans="2:31" x14ac:dyDescent="0.2">
      <c r="B482" t="s">
        <v>221</v>
      </c>
      <c r="C482" t="s">
        <v>222</v>
      </c>
      <c r="D482" t="s">
        <v>49</v>
      </c>
      <c r="E482">
        <v>10.57</v>
      </c>
      <c r="F482">
        <v>1599397</v>
      </c>
      <c r="G482">
        <v>-1.5</v>
      </c>
      <c r="H482">
        <v>0</v>
      </c>
      <c r="I482">
        <v>18</v>
      </c>
      <c r="J482">
        <v>1</v>
      </c>
      <c r="K482">
        <v>217.081898</v>
      </c>
      <c r="L482">
        <v>216.07462200000001</v>
      </c>
      <c r="M482" t="s">
        <v>12</v>
      </c>
      <c r="N482">
        <v>8722677</v>
      </c>
      <c r="O482" t="e">
        <v>#N/A</v>
      </c>
      <c r="P482">
        <v>8722677</v>
      </c>
      <c r="Q482">
        <v>1.7</v>
      </c>
      <c r="R482">
        <v>2</v>
      </c>
      <c r="S482" t="s">
        <v>29</v>
      </c>
      <c r="T482">
        <v>901.47442999999998</v>
      </c>
      <c r="U482">
        <v>451.74449099999998</v>
      </c>
      <c r="V482" t="s">
        <v>4</v>
      </c>
      <c r="W482">
        <v>2.29</v>
      </c>
      <c r="X482">
        <v>145</v>
      </c>
      <c r="Y482" t="e">
        <v>#N/A</v>
      </c>
      <c r="Z482">
        <v>10.52</v>
      </c>
      <c r="AA482">
        <v>11.64</v>
      </c>
      <c r="AB482">
        <v>1.1299999999999999</v>
      </c>
      <c r="AC482">
        <v>10.73</v>
      </c>
      <c r="AD482">
        <v>0.24</v>
      </c>
      <c r="AE482" s="1">
        <v>2.3E-2</v>
      </c>
    </row>
    <row r="483" spans="2:31" x14ac:dyDescent="0.2">
      <c r="B483" t="s">
        <v>221</v>
      </c>
      <c r="C483" t="s">
        <v>222</v>
      </c>
      <c r="D483" t="s">
        <v>223</v>
      </c>
      <c r="E483">
        <v>10.57</v>
      </c>
      <c r="F483">
        <v>268682</v>
      </c>
      <c r="G483">
        <v>-0.8</v>
      </c>
      <c r="H483">
        <v>0</v>
      </c>
      <c r="I483">
        <v>18</v>
      </c>
      <c r="J483">
        <v>1</v>
      </c>
      <c r="K483">
        <v>330.16596199999998</v>
      </c>
      <c r="L483">
        <v>329.15868599999999</v>
      </c>
      <c r="M483" t="s">
        <v>16</v>
      </c>
      <c r="N483">
        <v>8722677</v>
      </c>
      <c r="O483" t="e">
        <v>#N/A</v>
      </c>
      <c r="P483">
        <v>8722677</v>
      </c>
      <c r="Q483">
        <v>1.7</v>
      </c>
      <c r="R483">
        <v>2</v>
      </c>
      <c r="S483" t="s">
        <v>29</v>
      </c>
      <c r="T483">
        <v>901.47442999999998</v>
      </c>
      <c r="U483">
        <v>451.74449099999998</v>
      </c>
      <c r="V483" t="s">
        <v>4</v>
      </c>
      <c r="W483">
        <v>2.29</v>
      </c>
      <c r="X483">
        <v>145</v>
      </c>
      <c r="Y483" t="e">
        <v>#N/A</v>
      </c>
      <c r="Z483">
        <v>10.4</v>
      </c>
      <c r="AA483">
        <v>11.57</v>
      </c>
      <c r="AB483">
        <v>1.17</v>
      </c>
      <c r="AC483">
        <v>10.73</v>
      </c>
      <c r="AD483">
        <v>0.23</v>
      </c>
      <c r="AE483" s="1">
        <v>2.1999999999999999E-2</v>
      </c>
    </row>
    <row r="484" spans="2:31" x14ac:dyDescent="0.2">
      <c r="B484" t="s">
        <v>221</v>
      </c>
      <c r="C484" t="s">
        <v>222</v>
      </c>
      <c r="D484" t="s">
        <v>224</v>
      </c>
      <c r="E484">
        <v>10.26</v>
      </c>
      <c r="F484">
        <v>0</v>
      </c>
      <c r="G484" t="e">
        <v>#N/A</v>
      </c>
      <c r="H484">
        <v>0</v>
      </c>
      <c r="I484">
        <v>18</v>
      </c>
      <c r="J484">
        <v>1</v>
      </c>
      <c r="K484">
        <v>429.234376</v>
      </c>
      <c r="L484">
        <v>428.22710000000001</v>
      </c>
      <c r="M484" t="s">
        <v>43</v>
      </c>
      <c r="N484">
        <v>8722677</v>
      </c>
      <c r="O484" t="e">
        <v>#N/A</v>
      </c>
      <c r="P484">
        <v>8722677</v>
      </c>
      <c r="Q484">
        <v>1.7</v>
      </c>
      <c r="R484">
        <v>2</v>
      </c>
      <c r="S484" t="s">
        <v>29</v>
      </c>
      <c r="T484">
        <v>901.47442999999998</v>
      </c>
      <c r="U484">
        <v>451.74449099999998</v>
      </c>
      <c r="V484" t="s">
        <v>4</v>
      </c>
      <c r="W484">
        <v>2.29</v>
      </c>
      <c r="X484">
        <v>145</v>
      </c>
      <c r="Y484" t="e">
        <v>#N/A</v>
      </c>
      <c r="Z484">
        <v>10.26</v>
      </c>
      <c r="AA484">
        <v>11.57</v>
      </c>
      <c r="AB484">
        <v>1.31</v>
      </c>
      <c r="AC484">
        <v>10.64</v>
      </c>
      <c r="AD484">
        <v>0.27</v>
      </c>
      <c r="AE484" s="1">
        <v>2.5000000000000001E-2</v>
      </c>
    </row>
    <row r="485" spans="2:31" x14ac:dyDescent="0.2">
      <c r="B485" t="s">
        <v>221</v>
      </c>
      <c r="C485" t="s">
        <v>222</v>
      </c>
      <c r="D485" t="s">
        <v>133</v>
      </c>
      <c r="E485">
        <v>10.57</v>
      </c>
      <c r="F485">
        <v>249273</v>
      </c>
      <c r="G485">
        <v>-3.9</v>
      </c>
      <c r="H485">
        <v>0</v>
      </c>
      <c r="I485">
        <v>18</v>
      </c>
      <c r="J485">
        <v>1</v>
      </c>
      <c r="K485">
        <v>686.40708400000005</v>
      </c>
      <c r="L485">
        <v>685.39980800000001</v>
      </c>
      <c r="M485" t="s">
        <v>53</v>
      </c>
      <c r="N485">
        <v>8722677</v>
      </c>
      <c r="O485" t="e">
        <v>#N/A</v>
      </c>
      <c r="P485">
        <v>8722677</v>
      </c>
      <c r="Q485">
        <v>1.7</v>
      </c>
      <c r="R485">
        <v>2</v>
      </c>
      <c r="S485" t="s">
        <v>29</v>
      </c>
      <c r="T485">
        <v>901.47442999999998</v>
      </c>
      <c r="U485">
        <v>451.74449099999998</v>
      </c>
      <c r="V485" t="s">
        <v>4</v>
      </c>
      <c r="W485">
        <v>2.29</v>
      </c>
      <c r="X485">
        <v>145</v>
      </c>
      <c r="Y485" t="e">
        <v>#N/A</v>
      </c>
      <c r="Z485">
        <v>10.4</v>
      </c>
      <c r="AA485">
        <v>11.64</v>
      </c>
      <c r="AB485">
        <v>1.24</v>
      </c>
      <c r="AC485">
        <v>10.73</v>
      </c>
      <c r="AD485">
        <v>0.25</v>
      </c>
      <c r="AE485" s="1">
        <v>2.3E-2</v>
      </c>
    </row>
    <row r="486" spans="2:31" x14ac:dyDescent="0.2">
      <c r="B486" t="s">
        <v>221</v>
      </c>
      <c r="C486" t="s">
        <v>222</v>
      </c>
      <c r="D486" t="s">
        <v>33</v>
      </c>
      <c r="E486">
        <v>10.57</v>
      </c>
      <c r="F486">
        <v>3469304</v>
      </c>
      <c r="G486">
        <v>-1.8</v>
      </c>
      <c r="H486">
        <v>0</v>
      </c>
      <c r="I486">
        <v>18</v>
      </c>
      <c r="J486">
        <v>1</v>
      </c>
      <c r="K486">
        <v>573.32302000000004</v>
      </c>
      <c r="L486">
        <v>572.315744</v>
      </c>
      <c r="M486" t="s">
        <v>34</v>
      </c>
      <c r="N486">
        <v>8722677</v>
      </c>
      <c r="O486" t="e">
        <v>#N/A</v>
      </c>
      <c r="P486">
        <v>8722677</v>
      </c>
      <c r="Q486">
        <v>1.7</v>
      </c>
      <c r="R486">
        <v>2</v>
      </c>
      <c r="S486" t="s">
        <v>29</v>
      </c>
      <c r="T486">
        <v>901.47442999999998</v>
      </c>
      <c r="U486">
        <v>451.74449099999998</v>
      </c>
      <c r="V486" t="s">
        <v>4</v>
      </c>
      <c r="W486">
        <v>2.29</v>
      </c>
      <c r="X486">
        <v>145</v>
      </c>
      <c r="Y486" t="e">
        <v>#N/A</v>
      </c>
      <c r="Z486">
        <v>10.4</v>
      </c>
      <c r="AA486">
        <v>11.57</v>
      </c>
      <c r="AB486">
        <v>1.17</v>
      </c>
      <c r="AC486">
        <v>10.72</v>
      </c>
      <c r="AD486">
        <v>0.23</v>
      </c>
      <c r="AE486" s="1">
        <v>2.1999999999999999E-2</v>
      </c>
    </row>
    <row r="487" spans="2:31" x14ac:dyDescent="0.2">
      <c r="B487" t="s">
        <v>221</v>
      </c>
      <c r="C487" t="s">
        <v>222</v>
      </c>
      <c r="D487" t="s">
        <v>202</v>
      </c>
      <c r="E487">
        <v>10.57</v>
      </c>
      <c r="F487">
        <v>8722677</v>
      </c>
      <c r="G487">
        <v>1.7</v>
      </c>
      <c r="H487">
        <v>0</v>
      </c>
      <c r="I487">
        <v>18</v>
      </c>
      <c r="J487">
        <v>1</v>
      </c>
      <c r="K487">
        <v>474.25460600000002</v>
      </c>
      <c r="L487">
        <v>473.24732999999998</v>
      </c>
      <c r="M487" t="s">
        <v>18</v>
      </c>
      <c r="N487">
        <v>8722677</v>
      </c>
      <c r="O487" t="e">
        <v>#N/A</v>
      </c>
      <c r="P487">
        <v>8722677</v>
      </c>
      <c r="Q487">
        <v>1.7</v>
      </c>
      <c r="R487">
        <v>2</v>
      </c>
      <c r="S487" t="s">
        <v>29</v>
      </c>
      <c r="T487">
        <v>901.47442999999998</v>
      </c>
      <c r="U487">
        <v>451.74449099999998</v>
      </c>
      <c r="V487" t="s">
        <v>4</v>
      </c>
      <c r="W487">
        <v>2.29</v>
      </c>
      <c r="X487">
        <v>145</v>
      </c>
      <c r="Y487" t="e">
        <v>#N/A</v>
      </c>
      <c r="Z487">
        <v>10.4</v>
      </c>
      <c r="AA487">
        <v>11.57</v>
      </c>
      <c r="AB487">
        <v>1.17</v>
      </c>
      <c r="AC487">
        <v>10.72</v>
      </c>
      <c r="AD487">
        <v>0.23</v>
      </c>
      <c r="AE487" s="1">
        <v>2.1999999999999999E-2</v>
      </c>
    </row>
    <row r="488" spans="2:31" x14ac:dyDescent="0.2">
      <c r="B488" t="s">
        <v>221</v>
      </c>
      <c r="C488" t="s">
        <v>222</v>
      </c>
      <c r="D488" t="s">
        <v>56</v>
      </c>
      <c r="E488">
        <v>10.57</v>
      </c>
      <c r="F488">
        <v>3547935</v>
      </c>
      <c r="G488">
        <v>-1.6</v>
      </c>
      <c r="H488">
        <v>0</v>
      </c>
      <c r="I488">
        <v>18</v>
      </c>
      <c r="J488">
        <v>1</v>
      </c>
      <c r="K488">
        <v>373.206928</v>
      </c>
      <c r="L488">
        <v>372.19965200000001</v>
      </c>
      <c r="M488" t="s">
        <v>21</v>
      </c>
      <c r="N488">
        <v>8722677</v>
      </c>
      <c r="O488" t="e">
        <v>#N/A</v>
      </c>
      <c r="P488">
        <v>8722677</v>
      </c>
      <c r="Q488">
        <v>1.7</v>
      </c>
      <c r="R488">
        <v>2</v>
      </c>
      <c r="S488" t="s">
        <v>29</v>
      </c>
      <c r="T488">
        <v>901.47442999999998</v>
      </c>
      <c r="U488">
        <v>451.74449099999998</v>
      </c>
      <c r="V488" t="s">
        <v>4</v>
      </c>
      <c r="W488">
        <v>2.29</v>
      </c>
      <c r="X488">
        <v>145</v>
      </c>
      <c r="Y488" t="e">
        <v>#N/A</v>
      </c>
      <c r="Z488">
        <v>10.4</v>
      </c>
      <c r="AA488">
        <v>11.57</v>
      </c>
      <c r="AB488">
        <v>1.17</v>
      </c>
      <c r="AC488">
        <v>10.72</v>
      </c>
      <c r="AD488">
        <v>0.23</v>
      </c>
      <c r="AE488" s="1">
        <v>2.1999999999999999E-2</v>
      </c>
    </row>
    <row r="489" spans="2:31" x14ac:dyDescent="0.2">
      <c r="B489" t="s">
        <v>221</v>
      </c>
      <c r="C489" t="s">
        <v>222</v>
      </c>
      <c r="D489" t="s">
        <v>37</v>
      </c>
      <c r="E489">
        <v>10.57</v>
      </c>
      <c r="F489">
        <v>791427</v>
      </c>
      <c r="G489">
        <v>0.3</v>
      </c>
      <c r="H489">
        <v>0</v>
      </c>
      <c r="I489">
        <v>18</v>
      </c>
      <c r="J489">
        <v>1</v>
      </c>
      <c r="K489">
        <v>286.17489899999998</v>
      </c>
      <c r="L489">
        <v>285.16762299999999</v>
      </c>
      <c r="M489" t="s">
        <v>23</v>
      </c>
      <c r="N489">
        <v>8722677</v>
      </c>
      <c r="O489" t="e">
        <v>#N/A</v>
      </c>
      <c r="P489">
        <v>8722677</v>
      </c>
      <c r="Q489">
        <v>1.7</v>
      </c>
      <c r="R489">
        <v>2</v>
      </c>
      <c r="S489" t="s">
        <v>29</v>
      </c>
      <c r="T489">
        <v>901.47442999999998</v>
      </c>
      <c r="U489">
        <v>451.74449099999998</v>
      </c>
      <c r="V489" t="s">
        <v>4</v>
      </c>
      <c r="W489">
        <v>2.29</v>
      </c>
      <c r="X489">
        <v>145</v>
      </c>
      <c r="Y489" t="e">
        <v>#N/A</v>
      </c>
      <c r="Z489">
        <v>10.4</v>
      </c>
      <c r="AA489">
        <v>11.57</v>
      </c>
      <c r="AB489">
        <v>1.17</v>
      </c>
      <c r="AC489">
        <v>10.72</v>
      </c>
      <c r="AD489">
        <v>0.23</v>
      </c>
      <c r="AE489" s="1">
        <v>2.1999999999999999E-2</v>
      </c>
    </row>
    <row r="490" spans="2:31" x14ac:dyDescent="0.2">
      <c r="B490" t="s">
        <v>221</v>
      </c>
      <c r="C490" t="s">
        <v>222</v>
      </c>
      <c r="D490" t="s">
        <v>24</v>
      </c>
      <c r="E490">
        <v>10.57</v>
      </c>
      <c r="F490">
        <v>1473933</v>
      </c>
      <c r="G490">
        <v>1.8</v>
      </c>
      <c r="H490">
        <v>0</v>
      </c>
      <c r="I490">
        <v>18</v>
      </c>
      <c r="J490">
        <v>1</v>
      </c>
      <c r="K490">
        <v>185.12722099999999</v>
      </c>
      <c r="L490">
        <v>184.119945</v>
      </c>
      <c r="M490" t="s">
        <v>25</v>
      </c>
      <c r="N490">
        <v>8722677</v>
      </c>
      <c r="O490" t="e">
        <v>#N/A</v>
      </c>
      <c r="P490">
        <v>8722677</v>
      </c>
      <c r="Q490">
        <v>1.7</v>
      </c>
      <c r="R490">
        <v>2</v>
      </c>
      <c r="S490" t="s">
        <v>29</v>
      </c>
      <c r="T490">
        <v>901.47442999999998</v>
      </c>
      <c r="U490">
        <v>451.74449099999998</v>
      </c>
      <c r="V490" t="s">
        <v>4</v>
      </c>
      <c r="W490">
        <v>2.29</v>
      </c>
      <c r="X490">
        <v>145</v>
      </c>
      <c r="Y490" t="e">
        <v>#N/A</v>
      </c>
      <c r="Z490">
        <v>10.57</v>
      </c>
      <c r="AA490">
        <v>11.8</v>
      </c>
      <c r="AB490">
        <v>1.23</v>
      </c>
      <c r="AC490">
        <v>10.76</v>
      </c>
      <c r="AD490">
        <v>0.27</v>
      </c>
      <c r="AE490" s="1">
        <v>2.5000000000000001E-2</v>
      </c>
    </row>
    <row r="491" spans="2:31" x14ac:dyDescent="0.2">
      <c r="B491" t="s">
        <v>221</v>
      </c>
      <c r="C491" t="s">
        <v>222</v>
      </c>
      <c r="D491" t="s">
        <v>226</v>
      </c>
      <c r="E491">
        <v>10.26</v>
      </c>
      <c r="F491">
        <v>0</v>
      </c>
      <c r="G491" t="e">
        <v>#N/A</v>
      </c>
      <c r="H491">
        <v>0</v>
      </c>
      <c r="I491">
        <v>18</v>
      </c>
      <c r="J491">
        <v>2</v>
      </c>
      <c r="K491">
        <v>343.70717999999999</v>
      </c>
      <c r="L491">
        <v>685.39980800000001</v>
      </c>
      <c r="M491" t="s">
        <v>53</v>
      </c>
      <c r="N491">
        <v>8722677</v>
      </c>
      <c r="O491" t="e">
        <v>#N/A</v>
      </c>
      <c r="P491">
        <v>8722677</v>
      </c>
      <c r="Q491">
        <v>1.7</v>
      </c>
      <c r="R491">
        <v>2</v>
      </c>
      <c r="S491" t="s">
        <v>29</v>
      </c>
      <c r="T491">
        <v>901.47442999999998</v>
      </c>
      <c r="U491">
        <v>451.74449099999998</v>
      </c>
      <c r="V491" t="s">
        <v>4</v>
      </c>
      <c r="W491">
        <v>2.29</v>
      </c>
      <c r="X491">
        <v>145</v>
      </c>
      <c r="Y491" t="e">
        <v>#N/A</v>
      </c>
      <c r="Z491">
        <v>10.26</v>
      </c>
      <c r="AA491">
        <v>11.64</v>
      </c>
      <c r="AB491">
        <v>1.38</v>
      </c>
      <c r="AC491">
        <v>10.65</v>
      </c>
      <c r="AD491">
        <v>0.28999999999999998</v>
      </c>
      <c r="AE491" s="1">
        <v>2.7E-2</v>
      </c>
    </row>
    <row r="492" spans="2:31" x14ac:dyDescent="0.2">
      <c r="B492" t="s">
        <v>221</v>
      </c>
      <c r="C492" t="s">
        <v>222</v>
      </c>
      <c r="D492" t="s">
        <v>38</v>
      </c>
      <c r="E492">
        <v>10.26</v>
      </c>
      <c r="F492">
        <v>0</v>
      </c>
      <c r="G492" t="e">
        <v>#N/A</v>
      </c>
      <c r="H492">
        <v>0</v>
      </c>
      <c r="I492">
        <v>18</v>
      </c>
      <c r="J492">
        <v>2</v>
      </c>
      <c r="K492">
        <v>287.16514799999999</v>
      </c>
      <c r="L492">
        <v>572.315744</v>
      </c>
      <c r="M492" t="s">
        <v>34</v>
      </c>
      <c r="N492">
        <v>8722677</v>
      </c>
      <c r="O492" t="e">
        <v>#N/A</v>
      </c>
      <c r="P492">
        <v>8722677</v>
      </c>
      <c r="Q492">
        <v>1.7</v>
      </c>
      <c r="R492">
        <v>2</v>
      </c>
      <c r="S492" t="s">
        <v>29</v>
      </c>
      <c r="T492">
        <v>901.47442999999998</v>
      </c>
      <c r="U492">
        <v>451.74449099999998</v>
      </c>
      <c r="V492" t="s">
        <v>4</v>
      </c>
      <c r="W492">
        <v>2.29</v>
      </c>
      <c r="X492">
        <v>145</v>
      </c>
      <c r="Y492" t="e">
        <v>#N/A</v>
      </c>
      <c r="Z492">
        <v>10.26</v>
      </c>
      <c r="AA492">
        <v>11.57</v>
      </c>
      <c r="AB492">
        <v>1.31</v>
      </c>
      <c r="AC492">
        <v>10.66</v>
      </c>
      <c r="AD492">
        <v>0.27</v>
      </c>
      <c r="AE492" s="1">
        <v>2.5000000000000001E-2</v>
      </c>
    </row>
    <row r="493" spans="2:31" x14ac:dyDescent="0.2">
      <c r="B493" t="s">
        <v>228</v>
      </c>
      <c r="C493" t="s">
        <v>229</v>
      </c>
      <c r="D493" t="s">
        <v>1</v>
      </c>
      <c r="E493">
        <v>15.58</v>
      </c>
      <c r="F493">
        <v>0</v>
      </c>
      <c r="G493" t="e">
        <v>#N/A</v>
      </c>
      <c r="H493">
        <v>0</v>
      </c>
      <c r="I493">
        <v>16</v>
      </c>
      <c r="J493">
        <v>2</v>
      </c>
      <c r="K493">
        <v>683.31768799999998</v>
      </c>
      <c r="L493">
        <v>1364.6208240000001</v>
      </c>
      <c r="M493" t="s">
        <v>2</v>
      </c>
      <c r="N493">
        <v>0</v>
      </c>
      <c r="O493" t="e">
        <v>#N/A</v>
      </c>
      <c r="P493">
        <v>0</v>
      </c>
      <c r="Q493" t="e">
        <v>#N/A</v>
      </c>
      <c r="R493">
        <v>2</v>
      </c>
      <c r="S493" t="s">
        <v>3</v>
      </c>
      <c r="T493">
        <v>1364.6208240000001</v>
      </c>
      <c r="U493">
        <v>683.31768799999998</v>
      </c>
      <c r="V493" t="s">
        <v>4</v>
      </c>
      <c r="W493">
        <v>2.21</v>
      </c>
      <c r="X493">
        <v>134</v>
      </c>
      <c r="Y493" t="e">
        <v>#N/A</v>
      </c>
      <c r="Z493">
        <v>15.58</v>
      </c>
      <c r="AA493">
        <v>16.579999999999998</v>
      </c>
      <c r="AB493">
        <v>1</v>
      </c>
      <c r="AC493">
        <v>16.02</v>
      </c>
      <c r="AD493">
        <v>0.23</v>
      </c>
      <c r="AE493" s="1">
        <v>1.4999999999999999E-2</v>
      </c>
    </row>
    <row r="494" spans="2:31" x14ac:dyDescent="0.2">
      <c r="B494" t="s">
        <v>228</v>
      </c>
      <c r="C494" t="s">
        <v>229</v>
      </c>
      <c r="D494" t="s">
        <v>5</v>
      </c>
      <c r="E494">
        <v>15.58</v>
      </c>
      <c r="F494">
        <v>0</v>
      </c>
      <c r="G494" t="e">
        <v>#N/A</v>
      </c>
      <c r="H494">
        <v>0</v>
      </c>
      <c r="I494">
        <v>16</v>
      </c>
      <c r="J494">
        <v>2</v>
      </c>
      <c r="K494">
        <v>683.81913399999996</v>
      </c>
      <c r="L494">
        <v>1365.6237149999999</v>
      </c>
      <c r="M494" t="s">
        <v>6</v>
      </c>
      <c r="N494">
        <v>0</v>
      </c>
      <c r="O494" t="e">
        <v>#N/A</v>
      </c>
      <c r="P494">
        <v>0</v>
      </c>
      <c r="Q494" t="e">
        <v>#N/A</v>
      </c>
      <c r="R494">
        <v>2</v>
      </c>
      <c r="S494" t="s">
        <v>3</v>
      </c>
      <c r="T494">
        <v>1364.6208240000001</v>
      </c>
      <c r="U494">
        <v>683.31768799999998</v>
      </c>
      <c r="V494" t="s">
        <v>4</v>
      </c>
      <c r="W494">
        <v>2.21</v>
      </c>
      <c r="X494">
        <v>134</v>
      </c>
      <c r="Y494" t="e">
        <v>#N/A</v>
      </c>
      <c r="Z494">
        <v>15.58</v>
      </c>
      <c r="AA494">
        <v>16.47</v>
      </c>
      <c r="AB494">
        <v>0.89</v>
      </c>
      <c r="AC494">
        <v>15.9</v>
      </c>
      <c r="AD494">
        <v>0.23</v>
      </c>
      <c r="AE494" s="1">
        <v>1.4E-2</v>
      </c>
    </row>
    <row r="495" spans="2:31" x14ac:dyDescent="0.2">
      <c r="B495" t="s">
        <v>228</v>
      </c>
      <c r="C495" t="s">
        <v>229</v>
      </c>
      <c r="D495" t="s">
        <v>7</v>
      </c>
      <c r="E495">
        <v>15.58</v>
      </c>
      <c r="F495">
        <v>0</v>
      </c>
      <c r="G495" t="e">
        <v>#N/A</v>
      </c>
      <c r="H495">
        <v>0</v>
      </c>
      <c r="I495">
        <v>16</v>
      </c>
      <c r="J495">
        <v>2</v>
      </c>
      <c r="K495">
        <v>684.32045100000005</v>
      </c>
      <c r="L495">
        <v>1366.6263510000001</v>
      </c>
      <c r="M495" t="s">
        <v>8</v>
      </c>
      <c r="N495">
        <v>0</v>
      </c>
      <c r="O495" t="e">
        <v>#N/A</v>
      </c>
      <c r="P495">
        <v>0</v>
      </c>
      <c r="Q495" t="e">
        <v>#N/A</v>
      </c>
      <c r="R495">
        <v>2</v>
      </c>
      <c r="S495" t="s">
        <v>3</v>
      </c>
      <c r="T495">
        <v>1364.6208240000001</v>
      </c>
      <c r="U495">
        <v>683.31768799999998</v>
      </c>
      <c r="V495" t="s">
        <v>4</v>
      </c>
      <c r="W495">
        <v>2.21</v>
      </c>
      <c r="X495">
        <v>134</v>
      </c>
      <c r="Y495" t="e">
        <v>#N/A</v>
      </c>
      <c r="Z495">
        <v>15.58</v>
      </c>
      <c r="AA495">
        <v>16.64</v>
      </c>
      <c r="AB495">
        <v>1.06</v>
      </c>
      <c r="AC495">
        <v>15.91</v>
      </c>
      <c r="AD495">
        <v>0.26</v>
      </c>
      <c r="AE495" s="1">
        <v>1.6E-2</v>
      </c>
    </row>
    <row r="496" spans="2:31" x14ac:dyDescent="0.2">
      <c r="B496" t="s">
        <v>228</v>
      </c>
      <c r="C496" t="s">
        <v>229</v>
      </c>
      <c r="D496" t="s">
        <v>184</v>
      </c>
      <c r="E496">
        <v>15.58</v>
      </c>
      <c r="F496">
        <v>0</v>
      </c>
      <c r="G496" t="e">
        <v>#N/A</v>
      </c>
      <c r="H496">
        <v>0</v>
      </c>
      <c r="I496">
        <v>17</v>
      </c>
      <c r="J496">
        <v>1</v>
      </c>
      <c r="K496">
        <v>244.09279699999999</v>
      </c>
      <c r="L496">
        <v>243.085521</v>
      </c>
      <c r="M496" t="s">
        <v>12</v>
      </c>
      <c r="N496">
        <v>0</v>
      </c>
      <c r="O496" t="e">
        <v>#N/A</v>
      </c>
      <c r="P496">
        <v>0</v>
      </c>
      <c r="Q496" t="e">
        <v>#N/A</v>
      </c>
      <c r="R496">
        <v>2</v>
      </c>
      <c r="S496" t="s">
        <v>3</v>
      </c>
      <c r="T496">
        <v>1364.6208240000001</v>
      </c>
      <c r="U496">
        <v>683.31768799999998</v>
      </c>
      <c r="V496" t="s">
        <v>4</v>
      </c>
      <c r="W496">
        <v>2.08</v>
      </c>
      <c r="X496">
        <v>133</v>
      </c>
      <c r="Y496" t="e">
        <v>#N/A</v>
      </c>
      <c r="Z496">
        <v>15.58</v>
      </c>
      <c r="AA496">
        <v>16.41</v>
      </c>
      <c r="AB496">
        <v>0.83</v>
      </c>
      <c r="AC496">
        <v>15.89</v>
      </c>
      <c r="AD496">
        <v>0.22</v>
      </c>
      <c r="AE496" s="1">
        <v>1.4E-2</v>
      </c>
    </row>
    <row r="497" spans="2:31" x14ac:dyDescent="0.2">
      <c r="B497" t="s">
        <v>228</v>
      </c>
      <c r="C497" t="s">
        <v>229</v>
      </c>
      <c r="D497" t="s">
        <v>200</v>
      </c>
      <c r="E497">
        <v>15.58</v>
      </c>
      <c r="F497">
        <v>0</v>
      </c>
      <c r="G497" t="e">
        <v>#N/A</v>
      </c>
      <c r="H497">
        <v>0</v>
      </c>
      <c r="I497">
        <v>17</v>
      </c>
      <c r="J497">
        <v>1</v>
      </c>
      <c r="K497">
        <v>359.11973999999998</v>
      </c>
      <c r="L497">
        <v>358.11246399999999</v>
      </c>
      <c r="M497" t="s">
        <v>16</v>
      </c>
      <c r="N497">
        <v>0</v>
      </c>
      <c r="O497" t="e">
        <v>#N/A</v>
      </c>
      <c r="P497">
        <v>0</v>
      </c>
      <c r="Q497" t="e">
        <v>#N/A</v>
      </c>
      <c r="R497">
        <v>2</v>
      </c>
      <c r="S497" t="s">
        <v>3</v>
      </c>
      <c r="T497">
        <v>1364.6208240000001</v>
      </c>
      <c r="U497">
        <v>683.31768799999998</v>
      </c>
      <c r="V497" t="s">
        <v>4</v>
      </c>
      <c r="W497">
        <v>2.08</v>
      </c>
      <c r="X497">
        <v>133</v>
      </c>
      <c r="Y497" t="e">
        <v>#N/A</v>
      </c>
      <c r="Z497">
        <v>15.58</v>
      </c>
      <c r="AA497">
        <v>16.41</v>
      </c>
      <c r="AB497">
        <v>0.83</v>
      </c>
      <c r="AC497">
        <v>15.89</v>
      </c>
      <c r="AD497">
        <v>0.22</v>
      </c>
      <c r="AE497" s="1">
        <v>1.4E-2</v>
      </c>
    </row>
    <row r="498" spans="2:31" x14ac:dyDescent="0.2">
      <c r="B498" t="s">
        <v>228</v>
      </c>
      <c r="C498" t="s">
        <v>229</v>
      </c>
      <c r="D498" t="s">
        <v>230</v>
      </c>
      <c r="E498">
        <v>15.58</v>
      </c>
      <c r="F498">
        <v>0</v>
      </c>
      <c r="G498" t="e">
        <v>#N/A</v>
      </c>
      <c r="H498">
        <v>0</v>
      </c>
      <c r="I498">
        <v>17</v>
      </c>
      <c r="J498">
        <v>1</v>
      </c>
      <c r="K498">
        <v>632.215825</v>
      </c>
      <c r="L498">
        <v>631.20854899999995</v>
      </c>
      <c r="M498" t="s">
        <v>156</v>
      </c>
      <c r="N498">
        <v>0</v>
      </c>
      <c r="O498" t="e">
        <v>#N/A</v>
      </c>
      <c r="P498">
        <v>0</v>
      </c>
      <c r="Q498" t="e">
        <v>#N/A</v>
      </c>
      <c r="R498">
        <v>2</v>
      </c>
      <c r="S498" t="s">
        <v>3</v>
      </c>
      <c r="T498">
        <v>1364.6208240000001</v>
      </c>
      <c r="U498">
        <v>683.31768799999998</v>
      </c>
      <c r="V498" t="s">
        <v>4</v>
      </c>
      <c r="W498">
        <v>2.08</v>
      </c>
      <c r="X498">
        <v>133</v>
      </c>
      <c r="Y498" t="e">
        <v>#N/A</v>
      </c>
      <c r="Z498">
        <v>15.58</v>
      </c>
      <c r="AA498">
        <v>16.41</v>
      </c>
      <c r="AB498">
        <v>0.83</v>
      </c>
      <c r="AC498">
        <v>15.89</v>
      </c>
      <c r="AD498">
        <v>0.22</v>
      </c>
      <c r="AE498" s="1">
        <v>1.4E-2</v>
      </c>
    </row>
    <row r="499" spans="2:31" x14ac:dyDescent="0.2">
      <c r="B499" t="s">
        <v>228</v>
      </c>
      <c r="C499" t="s">
        <v>229</v>
      </c>
      <c r="D499" t="s">
        <v>231</v>
      </c>
      <c r="E499">
        <v>15.58</v>
      </c>
      <c r="F499">
        <v>0</v>
      </c>
      <c r="G499" t="e">
        <v>#N/A</v>
      </c>
      <c r="H499">
        <v>0</v>
      </c>
      <c r="I499">
        <v>17</v>
      </c>
      <c r="J499">
        <v>1</v>
      </c>
      <c r="K499">
        <v>1122.5425789999999</v>
      </c>
      <c r="L499">
        <v>1121.5353030000001</v>
      </c>
      <c r="M499" t="s">
        <v>60</v>
      </c>
      <c r="N499">
        <v>0</v>
      </c>
      <c r="O499" t="e">
        <v>#N/A</v>
      </c>
      <c r="P499">
        <v>0</v>
      </c>
      <c r="Q499" t="e">
        <v>#N/A</v>
      </c>
      <c r="R499">
        <v>2</v>
      </c>
      <c r="S499" t="s">
        <v>3</v>
      </c>
      <c r="T499">
        <v>1364.6208240000001</v>
      </c>
      <c r="U499">
        <v>683.31768799999998</v>
      </c>
      <c r="V499" t="s">
        <v>4</v>
      </c>
      <c r="W499">
        <v>2.08</v>
      </c>
      <c r="X499">
        <v>133</v>
      </c>
      <c r="Y499" t="e">
        <v>#N/A</v>
      </c>
      <c r="Z499">
        <v>15.58</v>
      </c>
      <c r="AA499">
        <v>16.41</v>
      </c>
      <c r="AB499">
        <v>0.83</v>
      </c>
      <c r="AC499">
        <v>15.89</v>
      </c>
      <c r="AD499">
        <v>0.22</v>
      </c>
      <c r="AE499" s="1">
        <v>1.4E-2</v>
      </c>
    </row>
    <row r="500" spans="2:31" x14ac:dyDescent="0.2">
      <c r="B500" t="s">
        <v>228</v>
      </c>
      <c r="C500" t="s">
        <v>229</v>
      </c>
      <c r="D500" t="s">
        <v>99</v>
      </c>
      <c r="E500">
        <v>15.58</v>
      </c>
      <c r="F500">
        <v>0</v>
      </c>
      <c r="G500" t="e">
        <v>#N/A</v>
      </c>
      <c r="H500">
        <v>0</v>
      </c>
      <c r="I500">
        <v>17</v>
      </c>
      <c r="J500">
        <v>1</v>
      </c>
      <c r="K500">
        <v>1007.515636</v>
      </c>
      <c r="L500">
        <v>1006.50836</v>
      </c>
      <c r="M500" t="s">
        <v>62</v>
      </c>
      <c r="N500">
        <v>0</v>
      </c>
      <c r="O500" t="e">
        <v>#N/A</v>
      </c>
      <c r="P500">
        <v>0</v>
      </c>
      <c r="Q500" t="e">
        <v>#N/A</v>
      </c>
      <c r="R500">
        <v>2</v>
      </c>
      <c r="S500" t="s">
        <v>3</v>
      </c>
      <c r="T500">
        <v>1364.6208240000001</v>
      </c>
      <c r="U500">
        <v>683.31768799999998</v>
      </c>
      <c r="V500" t="s">
        <v>4</v>
      </c>
      <c r="W500">
        <v>2.08</v>
      </c>
      <c r="X500">
        <v>133</v>
      </c>
      <c r="Y500" t="e">
        <v>#N/A</v>
      </c>
      <c r="Z500">
        <v>15.58</v>
      </c>
      <c r="AA500">
        <v>16.41</v>
      </c>
      <c r="AB500">
        <v>0.83</v>
      </c>
      <c r="AC500">
        <v>15.89</v>
      </c>
      <c r="AD500">
        <v>0.22</v>
      </c>
      <c r="AE500" s="1">
        <v>1.4E-2</v>
      </c>
    </row>
    <row r="501" spans="2:31" x14ac:dyDescent="0.2">
      <c r="B501" t="s">
        <v>228</v>
      </c>
      <c r="C501" t="s">
        <v>229</v>
      </c>
      <c r="D501" t="s">
        <v>132</v>
      </c>
      <c r="E501">
        <v>15.58</v>
      </c>
      <c r="F501">
        <v>0</v>
      </c>
      <c r="G501" t="e">
        <v>#N/A</v>
      </c>
      <c r="H501">
        <v>0</v>
      </c>
      <c r="I501">
        <v>17</v>
      </c>
      <c r="J501">
        <v>1</v>
      </c>
      <c r="K501">
        <v>920.48360700000001</v>
      </c>
      <c r="L501">
        <v>919.47633099999996</v>
      </c>
      <c r="M501" t="s">
        <v>51</v>
      </c>
      <c r="N501">
        <v>0</v>
      </c>
      <c r="O501" t="e">
        <v>#N/A</v>
      </c>
      <c r="P501">
        <v>0</v>
      </c>
      <c r="Q501" t="e">
        <v>#N/A</v>
      </c>
      <c r="R501">
        <v>2</v>
      </c>
      <c r="S501" t="s">
        <v>3</v>
      </c>
      <c r="T501">
        <v>1364.6208240000001</v>
      </c>
      <c r="U501">
        <v>683.31768799999998</v>
      </c>
      <c r="V501" t="s">
        <v>4</v>
      </c>
      <c r="W501">
        <v>2.08</v>
      </c>
      <c r="X501">
        <v>133</v>
      </c>
      <c r="Y501" t="e">
        <v>#N/A</v>
      </c>
      <c r="Z501">
        <v>15.58</v>
      </c>
      <c r="AA501">
        <v>16.41</v>
      </c>
      <c r="AB501">
        <v>0.83</v>
      </c>
      <c r="AC501">
        <v>15.89</v>
      </c>
      <c r="AD501">
        <v>0.22</v>
      </c>
      <c r="AE501" s="1">
        <v>1.4E-2</v>
      </c>
    </row>
    <row r="502" spans="2:31" x14ac:dyDescent="0.2">
      <c r="B502" t="s">
        <v>228</v>
      </c>
      <c r="C502" t="s">
        <v>229</v>
      </c>
      <c r="D502" t="s">
        <v>65</v>
      </c>
      <c r="E502">
        <v>15.65</v>
      </c>
      <c r="F502">
        <v>62964</v>
      </c>
      <c r="G502">
        <v>20.7</v>
      </c>
      <c r="H502">
        <v>0</v>
      </c>
      <c r="I502">
        <v>17</v>
      </c>
      <c r="J502">
        <v>1</v>
      </c>
      <c r="K502">
        <v>863.46214399999997</v>
      </c>
      <c r="L502">
        <v>862.45486800000003</v>
      </c>
      <c r="M502" t="s">
        <v>66</v>
      </c>
      <c r="N502">
        <v>0</v>
      </c>
      <c r="O502" t="e">
        <v>#N/A</v>
      </c>
      <c r="P502">
        <v>0</v>
      </c>
      <c r="Q502" t="e">
        <v>#N/A</v>
      </c>
      <c r="R502">
        <v>2</v>
      </c>
      <c r="S502" t="s">
        <v>3</v>
      </c>
      <c r="T502">
        <v>1364.6208240000001</v>
      </c>
      <c r="U502">
        <v>683.31768799999998</v>
      </c>
      <c r="V502" t="s">
        <v>4</v>
      </c>
      <c r="W502">
        <v>2.08</v>
      </c>
      <c r="X502">
        <v>133</v>
      </c>
      <c r="Y502" t="e">
        <v>#N/A</v>
      </c>
      <c r="Z502">
        <v>15.62</v>
      </c>
      <c r="AA502">
        <v>16.41</v>
      </c>
      <c r="AB502">
        <v>0.79</v>
      </c>
      <c r="AC502">
        <v>15.91</v>
      </c>
      <c r="AD502">
        <v>0.21</v>
      </c>
      <c r="AE502" s="1">
        <v>1.2999999999999999E-2</v>
      </c>
    </row>
    <row r="503" spans="2:31" x14ac:dyDescent="0.2">
      <c r="B503" t="s">
        <v>228</v>
      </c>
      <c r="C503" t="s">
        <v>229</v>
      </c>
      <c r="D503" t="s">
        <v>163</v>
      </c>
      <c r="E503">
        <v>15.58</v>
      </c>
      <c r="F503">
        <v>0</v>
      </c>
      <c r="G503" t="e">
        <v>#N/A</v>
      </c>
      <c r="H503">
        <v>0</v>
      </c>
      <c r="I503">
        <v>17</v>
      </c>
      <c r="J503">
        <v>1</v>
      </c>
      <c r="K503">
        <v>734.41955099999996</v>
      </c>
      <c r="L503">
        <v>733.41227500000002</v>
      </c>
      <c r="M503" t="s">
        <v>53</v>
      </c>
      <c r="N503">
        <v>0</v>
      </c>
      <c r="O503" t="e">
        <v>#N/A</v>
      </c>
      <c r="P503">
        <v>0</v>
      </c>
      <c r="Q503" t="e">
        <v>#N/A</v>
      </c>
      <c r="R503">
        <v>2</v>
      </c>
      <c r="S503" t="s">
        <v>3</v>
      </c>
      <c r="T503">
        <v>1364.6208240000001</v>
      </c>
      <c r="U503">
        <v>683.31768799999998</v>
      </c>
      <c r="V503" t="s">
        <v>4</v>
      </c>
      <c r="W503">
        <v>2.08</v>
      </c>
      <c r="X503">
        <v>133</v>
      </c>
      <c r="Y503" t="s">
        <v>19</v>
      </c>
      <c r="Z503">
        <v>15.58</v>
      </c>
      <c r="AA503">
        <v>16.41</v>
      </c>
      <c r="AB503">
        <v>0.83</v>
      </c>
      <c r="AC503">
        <v>15.91</v>
      </c>
      <c r="AD503">
        <v>0.21</v>
      </c>
      <c r="AE503" s="1">
        <v>1.4E-2</v>
      </c>
    </row>
    <row r="504" spans="2:31" x14ac:dyDescent="0.2">
      <c r="B504" t="s">
        <v>228</v>
      </c>
      <c r="C504" t="s">
        <v>229</v>
      </c>
      <c r="D504" t="s">
        <v>104</v>
      </c>
      <c r="E504">
        <v>15.58</v>
      </c>
      <c r="F504">
        <v>0</v>
      </c>
      <c r="G504" t="e">
        <v>#N/A</v>
      </c>
      <c r="H504">
        <v>0</v>
      </c>
      <c r="I504">
        <v>17</v>
      </c>
      <c r="J504">
        <v>1</v>
      </c>
      <c r="K504">
        <v>538.29837299999997</v>
      </c>
      <c r="L504">
        <v>537.29109700000004</v>
      </c>
      <c r="M504" t="s">
        <v>18</v>
      </c>
      <c r="N504">
        <v>0</v>
      </c>
      <c r="O504" t="e">
        <v>#N/A</v>
      </c>
      <c r="P504">
        <v>0</v>
      </c>
      <c r="Q504" t="e">
        <v>#N/A</v>
      </c>
      <c r="R504">
        <v>2</v>
      </c>
      <c r="S504" t="s">
        <v>3</v>
      </c>
      <c r="T504">
        <v>1364.6208240000001</v>
      </c>
      <c r="U504">
        <v>683.31768799999998</v>
      </c>
      <c r="V504" t="s">
        <v>4</v>
      </c>
      <c r="W504">
        <v>2.08</v>
      </c>
      <c r="X504">
        <v>133</v>
      </c>
      <c r="Y504" t="e">
        <v>#N/A</v>
      </c>
      <c r="Z504">
        <v>15.58</v>
      </c>
      <c r="AA504">
        <v>16.41</v>
      </c>
      <c r="AB504">
        <v>0.83</v>
      </c>
      <c r="AC504">
        <v>15.89</v>
      </c>
      <c r="AD504">
        <v>0.22</v>
      </c>
      <c r="AE504" s="1">
        <v>1.4E-2</v>
      </c>
    </row>
    <row r="505" spans="2:31" x14ac:dyDescent="0.2">
      <c r="B505" t="s">
        <v>228</v>
      </c>
      <c r="C505" t="s">
        <v>229</v>
      </c>
      <c r="D505" t="s">
        <v>232</v>
      </c>
      <c r="E505">
        <v>15.58</v>
      </c>
      <c r="F505">
        <v>0</v>
      </c>
      <c r="G505" t="e">
        <v>#N/A</v>
      </c>
      <c r="H505">
        <v>0</v>
      </c>
      <c r="I505">
        <v>17</v>
      </c>
      <c r="J505">
        <v>1</v>
      </c>
      <c r="K505">
        <v>375.23504400000002</v>
      </c>
      <c r="L505">
        <v>374.22776800000003</v>
      </c>
      <c r="M505" t="s">
        <v>21</v>
      </c>
      <c r="N505">
        <v>0</v>
      </c>
      <c r="O505" t="e">
        <v>#N/A</v>
      </c>
      <c r="P505">
        <v>0</v>
      </c>
      <c r="Q505" t="e">
        <v>#N/A</v>
      </c>
      <c r="R505">
        <v>2</v>
      </c>
      <c r="S505" t="s">
        <v>3</v>
      </c>
      <c r="T505">
        <v>1364.6208240000001</v>
      </c>
      <c r="U505">
        <v>683.31768799999998</v>
      </c>
      <c r="V505" t="s">
        <v>4</v>
      </c>
      <c r="W505">
        <v>2.08</v>
      </c>
      <c r="X505">
        <v>133</v>
      </c>
      <c r="Y505" t="e">
        <v>#N/A</v>
      </c>
      <c r="Z505">
        <v>15.58</v>
      </c>
      <c r="AA505">
        <v>16.41</v>
      </c>
      <c r="AB505">
        <v>0.83</v>
      </c>
      <c r="AC505">
        <v>15.9</v>
      </c>
      <c r="AD505">
        <v>0.22</v>
      </c>
      <c r="AE505" s="1">
        <v>1.4E-2</v>
      </c>
    </row>
    <row r="506" spans="2:31" x14ac:dyDescent="0.2">
      <c r="B506" t="s">
        <v>228</v>
      </c>
      <c r="C506" t="s">
        <v>229</v>
      </c>
      <c r="D506" t="s">
        <v>22</v>
      </c>
      <c r="E506">
        <v>15.58</v>
      </c>
      <c r="F506">
        <v>0</v>
      </c>
      <c r="G506" t="e">
        <v>#N/A</v>
      </c>
      <c r="H506">
        <v>0</v>
      </c>
      <c r="I506">
        <v>17</v>
      </c>
      <c r="J506">
        <v>1</v>
      </c>
      <c r="K506">
        <v>262.15098</v>
      </c>
      <c r="L506">
        <v>261.14370400000001</v>
      </c>
      <c r="M506" t="s">
        <v>23</v>
      </c>
      <c r="N506">
        <v>0</v>
      </c>
      <c r="O506" t="e">
        <v>#N/A</v>
      </c>
      <c r="P506">
        <v>0</v>
      </c>
      <c r="Q506" t="e">
        <v>#N/A</v>
      </c>
      <c r="R506">
        <v>2</v>
      </c>
      <c r="S506" t="s">
        <v>3</v>
      </c>
      <c r="T506">
        <v>1364.6208240000001</v>
      </c>
      <c r="U506">
        <v>683.31768799999998</v>
      </c>
      <c r="V506" t="s">
        <v>4</v>
      </c>
      <c r="W506">
        <v>2.08</v>
      </c>
      <c r="X506">
        <v>133</v>
      </c>
      <c r="Y506" t="e">
        <v>#N/A</v>
      </c>
      <c r="Z506">
        <v>15.58</v>
      </c>
      <c r="AA506">
        <v>16.41</v>
      </c>
      <c r="AB506">
        <v>0.83</v>
      </c>
      <c r="AC506">
        <v>15.9</v>
      </c>
      <c r="AD506">
        <v>0.22</v>
      </c>
      <c r="AE506" s="1">
        <v>1.4E-2</v>
      </c>
    </row>
    <row r="507" spans="2:31" x14ac:dyDescent="0.2">
      <c r="B507" t="s">
        <v>228</v>
      </c>
      <c r="C507" t="s">
        <v>229</v>
      </c>
      <c r="D507" t="s">
        <v>24</v>
      </c>
      <c r="E507">
        <v>15.58</v>
      </c>
      <c r="F507">
        <v>0</v>
      </c>
      <c r="G507" t="e">
        <v>#N/A</v>
      </c>
      <c r="H507">
        <v>0</v>
      </c>
      <c r="I507">
        <v>17</v>
      </c>
      <c r="J507">
        <v>1</v>
      </c>
      <c r="K507">
        <v>175.11895200000001</v>
      </c>
      <c r="L507">
        <v>174.11167599999999</v>
      </c>
      <c r="M507" t="s">
        <v>25</v>
      </c>
      <c r="N507">
        <v>0</v>
      </c>
      <c r="O507" t="e">
        <v>#N/A</v>
      </c>
      <c r="P507">
        <v>0</v>
      </c>
      <c r="Q507" t="e">
        <v>#N/A</v>
      </c>
      <c r="R507">
        <v>2</v>
      </c>
      <c r="S507" t="s">
        <v>3</v>
      </c>
      <c r="T507">
        <v>1364.6208240000001</v>
      </c>
      <c r="U507">
        <v>683.31768799999998</v>
      </c>
      <c r="V507" t="s">
        <v>4</v>
      </c>
      <c r="W507">
        <v>2.08</v>
      </c>
      <c r="X507">
        <v>133</v>
      </c>
      <c r="Y507" t="e">
        <v>#N/A</v>
      </c>
      <c r="Z507">
        <v>15.58</v>
      </c>
      <c r="AA507">
        <v>16.41</v>
      </c>
      <c r="AB507">
        <v>0.83</v>
      </c>
      <c r="AC507">
        <v>15.9</v>
      </c>
      <c r="AD507">
        <v>0.22</v>
      </c>
      <c r="AE507" s="1">
        <v>1.4E-2</v>
      </c>
    </row>
    <row r="508" spans="2:31" x14ac:dyDescent="0.2">
      <c r="B508" t="s">
        <v>228</v>
      </c>
      <c r="C508" t="s">
        <v>229</v>
      </c>
      <c r="D508" t="s">
        <v>1</v>
      </c>
      <c r="E508">
        <v>15.84</v>
      </c>
      <c r="F508">
        <v>64346476</v>
      </c>
      <c r="G508">
        <v>-0.6</v>
      </c>
      <c r="H508">
        <v>0</v>
      </c>
      <c r="I508">
        <v>16</v>
      </c>
      <c r="J508">
        <v>2</v>
      </c>
      <c r="K508">
        <v>688.321822</v>
      </c>
      <c r="L508">
        <v>1374.629093</v>
      </c>
      <c r="M508" t="s">
        <v>2</v>
      </c>
      <c r="N508">
        <v>17772104</v>
      </c>
      <c r="O508" t="e">
        <v>#N/A</v>
      </c>
      <c r="P508">
        <v>17772104</v>
      </c>
      <c r="Q508">
        <v>-3.9</v>
      </c>
      <c r="R508">
        <v>2</v>
      </c>
      <c r="S508" t="s">
        <v>29</v>
      </c>
      <c r="T508">
        <v>1374.629093</v>
      </c>
      <c r="U508">
        <v>688.321822</v>
      </c>
      <c r="V508" t="s">
        <v>4</v>
      </c>
      <c r="W508">
        <v>2.21</v>
      </c>
      <c r="X508">
        <v>134</v>
      </c>
      <c r="Y508" t="e">
        <v>#N/A</v>
      </c>
      <c r="Z508">
        <v>15.8</v>
      </c>
      <c r="AA508">
        <v>16.7</v>
      </c>
      <c r="AB508">
        <v>0.89</v>
      </c>
      <c r="AC508">
        <v>16.010000000000002</v>
      </c>
      <c r="AD508">
        <v>0.19</v>
      </c>
      <c r="AE508" s="1">
        <v>1.2E-2</v>
      </c>
    </row>
    <row r="509" spans="2:31" x14ac:dyDescent="0.2">
      <c r="B509" t="s">
        <v>228</v>
      </c>
      <c r="C509" t="s">
        <v>229</v>
      </c>
      <c r="D509" t="s">
        <v>5</v>
      </c>
      <c r="E509">
        <v>15.84</v>
      </c>
      <c r="F509">
        <v>53222304</v>
      </c>
      <c r="G509">
        <v>-0.9</v>
      </c>
      <c r="H509">
        <v>0</v>
      </c>
      <c r="I509">
        <v>16</v>
      </c>
      <c r="J509">
        <v>2</v>
      </c>
      <c r="K509">
        <v>688.82333000000006</v>
      </c>
      <c r="L509">
        <v>1375.6321069999999</v>
      </c>
      <c r="M509" t="s">
        <v>6</v>
      </c>
      <c r="N509">
        <v>17772104</v>
      </c>
      <c r="O509" t="e">
        <v>#N/A</v>
      </c>
      <c r="P509">
        <v>17772104</v>
      </c>
      <c r="Q509">
        <v>-3.9</v>
      </c>
      <c r="R509">
        <v>2</v>
      </c>
      <c r="S509" t="s">
        <v>29</v>
      </c>
      <c r="T509">
        <v>1374.629093</v>
      </c>
      <c r="U509">
        <v>688.321822</v>
      </c>
      <c r="V509" t="s">
        <v>4</v>
      </c>
      <c r="W509">
        <v>2.21</v>
      </c>
      <c r="X509">
        <v>134</v>
      </c>
      <c r="Y509" t="e">
        <v>#N/A</v>
      </c>
      <c r="Z509">
        <v>15.8</v>
      </c>
      <c r="AA509">
        <v>16.7</v>
      </c>
      <c r="AB509">
        <v>0.89</v>
      </c>
      <c r="AC509">
        <v>16.010000000000002</v>
      </c>
      <c r="AD509">
        <v>0.19</v>
      </c>
      <c r="AE509" s="1">
        <v>1.2E-2</v>
      </c>
    </row>
    <row r="510" spans="2:31" x14ac:dyDescent="0.2">
      <c r="B510" t="s">
        <v>228</v>
      </c>
      <c r="C510" t="s">
        <v>229</v>
      </c>
      <c r="D510" t="s">
        <v>7</v>
      </c>
      <c r="E510">
        <v>15.84</v>
      </c>
      <c r="F510">
        <v>18034566</v>
      </c>
      <c r="G510">
        <v>-0.4</v>
      </c>
      <c r="H510">
        <v>0</v>
      </c>
      <c r="I510">
        <v>16</v>
      </c>
      <c r="J510">
        <v>2</v>
      </c>
      <c r="K510">
        <v>689.32464200000004</v>
      </c>
      <c r="L510">
        <v>1376.6347330000001</v>
      </c>
      <c r="M510" t="s">
        <v>8</v>
      </c>
      <c r="N510">
        <v>17772104</v>
      </c>
      <c r="O510" t="e">
        <v>#N/A</v>
      </c>
      <c r="P510">
        <v>17772104</v>
      </c>
      <c r="Q510">
        <v>-3.9</v>
      </c>
      <c r="R510">
        <v>2</v>
      </c>
      <c r="S510" t="s">
        <v>29</v>
      </c>
      <c r="T510">
        <v>1374.629093</v>
      </c>
      <c r="U510">
        <v>688.321822</v>
      </c>
      <c r="V510" t="s">
        <v>4</v>
      </c>
      <c r="W510">
        <v>2.21</v>
      </c>
      <c r="X510">
        <v>134</v>
      </c>
      <c r="Y510" t="e">
        <v>#N/A</v>
      </c>
      <c r="Z510">
        <v>15.8</v>
      </c>
      <c r="AA510">
        <v>16.61</v>
      </c>
      <c r="AB510">
        <v>0.81</v>
      </c>
      <c r="AC510">
        <v>16.010000000000002</v>
      </c>
      <c r="AD510">
        <v>0.17</v>
      </c>
      <c r="AE510" s="1">
        <v>1.0999999999999999E-2</v>
      </c>
    </row>
    <row r="511" spans="2:31" x14ac:dyDescent="0.2">
      <c r="B511" t="s">
        <v>228</v>
      </c>
      <c r="C511" t="s">
        <v>229</v>
      </c>
      <c r="D511" t="s">
        <v>184</v>
      </c>
      <c r="E511">
        <v>15.84</v>
      </c>
      <c r="F511">
        <v>5276866</v>
      </c>
      <c r="G511">
        <v>0.6</v>
      </c>
      <c r="H511">
        <v>0</v>
      </c>
      <c r="I511">
        <v>17</v>
      </c>
      <c r="J511">
        <v>1</v>
      </c>
      <c r="K511">
        <v>244.09279699999999</v>
      </c>
      <c r="L511">
        <v>243.085521</v>
      </c>
      <c r="M511" t="s">
        <v>12</v>
      </c>
      <c r="N511">
        <v>17772104</v>
      </c>
      <c r="O511" t="e">
        <v>#N/A</v>
      </c>
      <c r="P511">
        <v>17772104</v>
      </c>
      <c r="Q511">
        <v>-3.9</v>
      </c>
      <c r="R511">
        <v>2</v>
      </c>
      <c r="S511" t="s">
        <v>29</v>
      </c>
      <c r="T511">
        <v>1374.629093</v>
      </c>
      <c r="U511">
        <v>688.321822</v>
      </c>
      <c r="V511" t="s">
        <v>4</v>
      </c>
      <c r="W511">
        <v>2.08</v>
      </c>
      <c r="X511">
        <v>133</v>
      </c>
      <c r="Y511" t="e">
        <v>#N/A</v>
      </c>
      <c r="Z511">
        <v>15.8</v>
      </c>
      <c r="AA511">
        <v>16.41</v>
      </c>
      <c r="AB511">
        <v>0.61</v>
      </c>
      <c r="AC511">
        <v>16</v>
      </c>
      <c r="AD511">
        <v>0.13</v>
      </c>
      <c r="AE511" s="1">
        <v>8.0000000000000002E-3</v>
      </c>
    </row>
    <row r="512" spans="2:31" x14ac:dyDescent="0.2">
      <c r="B512" t="s">
        <v>228</v>
      </c>
      <c r="C512" t="s">
        <v>229</v>
      </c>
      <c r="D512" t="s">
        <v>200</v>
      </c>
      <c r="E512">
        <v>15.84</v>
      </c>
      <c r="F512">
        <v>1546690</v>
      </c>
      <c r="G512">
        <v>-0.5</v>
      </c>
      <c r="H512">
        <v>0</v>
      </c>
      <c r="I512">
        <v>17</v>
      </c>
      <c r="J512">
        <v>1</v>
      </c>
      <c r="K512">
        <v>359.11973999999998</v>
      </c>
      <c r="L512">
        <v>358.11246399999999</v>
      </c>
      <c r="M512" t="s">
        <v>16</v>
      </c>
      <c r="N512">
        <v>17772104</v>
      </c>
      <c r="O512" t="e">
        <v>#N/A</v>
      </c>
      <c r="P512">
        <v>17772104</v>
      </c>
      <c r="Q512">
        <v>-3.9</v>
      </c>
      <c r="R512">
        <v>2</v>
      </c>
      <c r="S512" t="s">
        <v>29</v>
      </c>
      <c r="T512">
        <v>1374.629093</v>
      </c>
      <c r="U512">
        <v>688.321822</v>
      </c>
      <c r="V512" t="s">
        <v>4</v>
      </c>
      <c r="W512">
        <v>2.08</v>
      </c>
      <c r="X512">
        <v>133</v>
      </c>
      <c r="Y512" t="e">
        <v>#N/A</v>
      </c>
      <c r="Z512">
        <v>15.62</v>
      </c>
      <c r="AA512">
        <v>16.41</v>
      </c>
      <c r="AB512">
        <v>0.79</v>
      </c>
      <c r="AC512">
        <v>15.98</v>
      </c>
      <c r="AD512">
        <v>0.16</v>
      </c>
      <c r="AE512" s="2">
        <v>0.01</v>
      </c>
    </row>
    <row r="513" spans="2:31" x14ac:dyDescent="0.2">
      <c r="B513" t="s">
        <v>228</v>
      </c>
      <c r="C513" t="s">
        <v>229</v>
      </c>
      <c r="D513" t="s">
        <v>119</v>
      </c>
      <c r="E513">
        <v>15.87</v>
      </c>
      <c r="F513">
        <v>349100</v>
      </c>
      <c r="G513">
        <v>-0.9</v>
      </c>
      <c r="H513">
        <v>0</v>
      </c>
      <c r="I513">
        <v>17</v>
      </c>
      <c r="J513">
        <v>1</v>
      </c>
      <c r="K513">
        <v>446.151768</v>
      </c>
      <c r="L513">
        <v>445.14449200000001</v>
      </c>
      <c r="M513" t="s">
        <v>43</v>
      </c>
      <c r="N513">
        <v>17772104</v>
      </c>
      <c r="O513" t="e">
        <v>#N/A</v>
      </c>
      <c r="P513">
        <v>17772104</v>
      </c>
      <c r="Q513">
        <v>-3.9</v>
      </c>
      <c r="R513">
        <v>2</v>
      </c>
      <c r="S513" t="s">
        <v>29</v>
      </c>
      <c r="T513">
        <v>1374.629093</v>
      </c>
      <c r="U513">
        <v>688.321822</v>
      </c>
      <c r="V513" t="s">
        <v>4</v>
      </c>
      <c r="W513">
        <v>2.08</v>
      </c>
      <c r="X513">
        <v>133</v>
      </c>
      <c r="Y513" t="e">
        <v>#N/A</v>
      </c>
      <c r="Z513">
        <v>15.62</v>
      </c>
      <c r="AA513">
        <v>16.41</v>
      </c>
      <c r="AB513">
        <v>0.79</v>
      </c>
      <c r="AC513">
        <v>15.98</v>
      </c>
      <c r="AD513">
        <v>0.16</v>
      </c>
      <c r="AE513" s="2">
        <v>0.01</v>
      </c>
    </row>
    <row r="514" spans="2:31" x14ac:dyDescent="0.2">
      <c r="B514" t="s">
        <v>228</v>
      </c>
      <c r="C514" t="s">
        <v>229</v>
      </c>
      <c r="D514" t="s">
        <v>230</v>
      </c>
      <c r="E514">
        <v>15.84</v>
      </c>
      <c r="F514">
        <v>290682</v>
      </c>
      <c r="G514">
        <v>-3.3</v>
      </c>
      <c r="H514">
        <v>0</v>
      </c>
      <c r="I514">
        <v>17</v>
      </c>
      <c r="J514">
        <v>1</v>
      </c>
      <c r="K514">
        <v>632.215825</v>
      </c>
      <c r="L514">
        <v>631.20854899999995</v>
      </c>
      <c r="M514" t="s">
        <v>156</v>
      </c>
      <c r="N514">
        <v>17772104</v>
      </c>
      <c r="O514" t="e">
        <v>#N/A</v>
      </c>
      <c r="P514">
        <v>17772104</v>
      </c>
      <c r="Q514">
        <v>-3.9</v>
      </c>
      <c r="R514">
        <v>2</v>
      </c>
      <c r="S514" t="s">
        <v>29</v>
      </c>
      <c r="T514">
        <v>1374.629093</v>
      </c>
      <c r="U514">
        <v>688.321822</v>
      </c>
      <c r="V514" t="s">
        <v>4</v>
      </c>
      <c r="W514">
        <v>2.08</v>
      </c>
      <c r="X514">
        <v>133</v>
      </c>
      <c r="Y514" t="e">
        <v>#N/A</v>
      </c>
      <c r="Z514">
        <v>15.62</v>
      </c>
      <c r="AA514">
        <v>16.7</v>
      </c>
      <c r="AB514">
        <v>1.07</v>
      </c>
      <c r="AC514">
        <v>15.99</v>
      </c>
      <c r="AD514">
        <v>0.21</v>
      </c>
      <c r="AE514" s="1">
        <v>1.2999999999999999E-2</v>
      </c>
    </row>
    <row r="515" spans="2:31" x14ac:dyDescent="0.2">
      <c r="B515" t="s">
        <v>228</v>
      </c>
      <c r="C515" t="s">
        <v>229</v>
      </c>
      <c r="D515" t="s">
        <v>231</v>
      </c>
      <c r="E515">
        <v>15.84</v>
      </c>
      <c r="F515">
        <v>3674422</v>
      </c>
      <c r="G515">
        <v>-2.8</v>
      </c>
      <c r="H515">
        <v>0</v>
      </c>
      <c r="I515">
        <v>17</v>
      </c>
      <c r="J515">
        <v>1</v>
      </c>
      <c r="K515">
        <v>1132.5508480000001</v>
      </c>
      <c r="L515">
        <v>1131.543572</v>
      </c>
      <c r="M515" t="s">
        <v>60</v>
      </c>
      <c r="N515">
        <v>17772104</v>
      </c>
      <c r="O515" t="e">
        <v>#N/A</v>
      </c>
      <c r="P515">
        <v>17772104</v>
      </c>
      <c r="Q515">
        <v>-3.9</v>
      </c>
      <c r="R515">
        <v>2</v>
      </c>
      <c r="S515" t="s">
        <v>29</v>
      </c>
      <c r="T515">
        <v>1374.629093</v>
      </c>
      <c r="U515">
        <v>688.321822</v>
      </c>
      <c r="V515" t="s">
        <v>4</v>
      </c>
      <c r="W515">
        <v>2.08</v>
      </c>
      <c r="X515">
        <v>133</v>
      </c>
      <c r="Y515" t="e">
        <v>#N/A</v>
      </c>
      <c r="Z515">
        <v>15.62</v>
      </c>
      <c r="AA515">
        <v>16.41</v>
      </c>
      <c r="AB515">
        <v>0.79</v>
      </c>
      <c r="AC515">
        <v>15.97</v>
      </c>
      <c r="AD515">
        <v>0.16</v>
      </c>
      <c r="AE515" s="2">
        <v>0.01</v>
      </c>
    </row>
    <row r="516" spans="2:31" x14ac:dyDescent="0.2">
      <c r="B516" t="s">
        <v>228</v>
      </c>
      <c r="C516" t="s">
        <v>229</v>
      </c>
      <c r="D516" t="s">
        <v>99</v>
      </c>
      <c r="E516">
        <v>15.84</v>
      </c>
      <c r="F516">
        <v>3010492</v>
      </c>
      <c r="G516">
        <v>4.2</v>
      </c>
      <c r="H516">
        <v>0</v>
      </c>
      <c r="I516">
        <v>17</v>
      </c>
      <c r="J516">
        <v>1</v>
      </c>
      <c r="K516">
        <v>1017.523905</v>
      </c>
      <c r="L516">
        <v>1016.516629</v>
      </c>
      <c r="M516" t="s">
        <v>62</v>
      </c>
      <c r="N516">
        <v>17772104</v>
      </c>
      <c r="O516" t="e">
        <v>#N/A</v>
      </c>
      <c r="P516">
        <v>17772104</v>
      </c>
      <c r="Q516">
        <v>-3.9</v>
      </c>
      <c r="R516">
        <v>2</v>
      </c>
      <c r="S516" t="s">
        <v>29</v>
      </c>
      <c r="T516">
        <v>1374.629093</v>
      </c>
      <c r="U516">
        <v>688.321822</v>
      </c>
      <c r="V516" t="s">
        <v>4</v>
      </c>
      <c r="W516">
        <v>2.08</v>
      </c>
      <c r="X516">
        <v>133</v>
      </c>
      <c r="Y516" t="e">
        <v>#N/A</v>
      </c>
      <c r="Z516">
        <v>15.62</v>
      </c>
      <c r="AA516">
        <v>16.41</v>
      </c>
      <c r="AB516">
        <v>0.79</v>
      </c>
      <c r="AC516">
        <v>15.98</v>
      </c>
      <c r="AD516">
        <v>0.16</v>
      </c>
      <c r="AE516" s="2">
        <v>0.01</v>
      </c>
    </row>
    <row r="517" spans="2:31" x14ac:dyDescent="0.2">
      <c r="B517" t="s">
        <v>228</v>
      </c>
      <c r="C517" t="s">
        <v>229</v>
      </c>
      <c r="D517" t="s">
        <v>132</v>
      </c>
      <c r="E517">
        <v>15.84</v>
      </c>
      <c r="F517">
        <v>2655992</v>
      </c>
      <c r="G517">
        <v>-5.7</v>
      </c>
      <c r="H517">
        <v>0</v>
      </c>
      <c r="I517">
        <v>17</v>
      </c>
      <c r="J517">
        <v>1</v>
      </c>
      <c r="K517">
        <v>930.49187600000005</v>
      </c>
      <c r="L517">
        <v>929.4846</v>
      </c>
      <c r="M517" t="s">
        <v>51</v>
      </c>
      <c r="N517">
        <v>17772104</v>
      </c>
      <c r="O517" t="e">
        <v>#N/A</v>
      </c>
      <c r="P517">
        <v>17772104</v>
      </c>
      <c r="Q517">
        <v>-3.9</v>
      </c>
      <c r="R517">
        <v>2</v>
      </c>
      <c r="S517" t="s">
        <v>29</v>
      </c>
      <c r="T517">
        <v>1374.629093</v>
      </c>
      <c r="U517">
        <v>688.321822</v>
      </c>
      <c r="V517" t="s">
        <v>4</v>
      </c>
      <c r="W517">
        <v>2.08</v>
      </c>
      <c r="X517">
        <v>133</v>
      </c>
      <c r="Y517" t="e">
        <v>#N/A</v>
      </c>
      <c r="Z517">
        <v>15.62</v>
      </c>
      <c r="AA517">
        <v>16.41</v>
      </c>
      <c r="AB517">
        <v>0.79</v>
      </c>
      <c r="AC517">
        <v>15.98</v>
      </c>
      <c r="AD517">
        <v>0.16</v>
      </c>
      <c r="AE517" s="2">
        <v>0.01</v>
      </c>
    </row>
    <row r="518" spans="2:31" x14ac:dyDescent="0.2">
      <c r="B518" t="s">
        <v>228</v>
      </c>
      <c r="C518" t="s">
        <v>229</v>
      </c>
      <c r="D518" t="s">
        <v>65</v>
      </c>
      <c r="E518">
        <v>15.84</v>
      </c>
      <c r="F518">
        <v>913344</v>
      </c>
      <c r="G518">
        <v>2.6</v>
      </c>
      <c r="H518">
        <v>0</v>
      </c>
      <c r="I518">
        <v>17</v>
      </c>
      <c r="J518">
        <v>1</v>
      </c>
      <c r="K518">
        <v>873.47041300000001</v>
      </c>
      <c r="L518">
        <v>872.46313699999996</v>
      </c>
      <c r="M518" t="s">
        <v>66</v>
      </c>
      <c r="N518">
        <v>17772104</v>
      </c>
      <c r="O518" t="e">
        <v>#N/A</v>
      </c>
      <c r="P518">
        <v>17772104</v>
      </c>
      <c r="Q518">
        <v>-3.9</v>
      </c>
      <c r="R518">
        <v>2</v>
      </c>
      <c r="S518" t="s">
        <v>29</v>
      </c>
      <c r="T518">
        <v>1374.629093</v>
      </c>
      <c r="U518">
        <v>688.321822</v>
      </c>
      <c r="V518" t="s">
        <v>4</v>
      </c>
      <c r="W518">
        <v>2.08</v>
      </c>
      <c r="X518">
        <v>133</v>
      </c>
      <c r="Y518" t="e">
        <v>#N/A</v>
      </c>
      <c r="Z518">
        <v>15.62</v>
      </c>
      <c r="AA518">
        <v>16.75</v>
      </c>
      <c r="AB518">
        <v>1.1299999999999999</v>
      </c>
      <c r="AC518">
        <v>15.99</v>
      </c>
      <c r="AD518">
        <v>0.22</v>
      </c>
      <c r="AE518" s="1">
        <v>1.4E-2</v>
      </c>
    </row>
    <row r="519" spans="2:31" x14ac:dyDescent="0.2">
      <c r="B519" t="s">
        <v>228</v>
      </c>
      <c r="C519" t="s">
        <v>229</v>
      </c>
      <c r="D519" t="s">
        <v>163</v>
      </c>
      <c r="E519">
        <v>15.84</v>
      </c>
      <c r="F519">
        <v>17772104</v>
      </c>
      <c r="G519">
        <v>-3.9</v>
      </c>
      <c r="H519">
        <v>0</v>
      </c>
      <c r="I519">
        <v>17</v>
      </c>
      <c r="J519">
        <v>1</v>
      </c>
      <c r="K519">
        <v>744.42782</v>
      </c>
      <c r="L519">
        <v>743.42054399999995</v>
      </c>
      <c r="M519" t="s">
        <v>53</v>
      </c>
      <c r="N519">
        <v>17772104</v>
      </c>
      <c r="O519" t="e">
        <v>#N/A</v>
      </c>
      <c r="P519">
        <v>17772104</v>
      </c>
      <c r="Q519">
        <v>-3.9</v>
      </c>
      <c r="R519">
        <v>2</v>
      </c>
      <c r="S519" t="s">
        <v>29</v>
      </c>
      <c r="T519">
        <v>1374.629093</v>
      </c>
      <c r="U519">
        <v>688.321822</v>
      </c>
      <c r="V519" t="s">
        <v>4</v>
      </c>
      <c r="W519">
        <v>2.08</v>
      </c>
      <c r="X519">
        <v>133</v>
      </c>
      <c r="Y519" t="e">
        <v>#N/A</v>
      </c>
      <c r="Z519">
        <v>15.62</v>
      </c>
      <c r="AA519">
        <v>16.41</v>
      </c>
      <c r="AB519">
        <v>0.79</v>
      </c>
      <c r="AC519">
        <v>15.98</v>
      </c>
      <c r="AD519">
        <v>0.16</v>
      </c>
      <c r="AE519" s="2">
        <v>0.01</v>
      </c>
    </row>
    <row r="520" spans="2:31" x14ac:dyDescent="0.2">
      <c r="B520" t="s">
        <v>228</v>
      </c>
      <c r="C520" t="s">
        <v>229</v>
      </c>
      <c r="D520" t="s">
        <v>104</v>
      </c>
      <c r="E520">
        <v>15.84</v>
      </c>
      <c r="F520">
        <v>3459124</v>
      </c>
      <c r="G520">
        <v>1.5</v>
      </c>
      <c r="H520">
        <v>0</v>
      </c>
      <c r="I520">
        <v>17</v>
      </c>
      <c r="J520">
        <v>1</v>
      </c>
      <c r="K520">
        <v>548.30664200000001</v>
      </c>
      <c r="L520">
        <v>547.29936599999996</v>
      </c>
      <c r="M520" t="s">
        <v>18</v>
      </c>
      <c r="N520">
        <v>17772104</v>
      </c>
      <c r="O520" t="e">
        <v>#N/A</v>
      </c>
      <c r="P520">
        <v>17772104</v>
      </c>
      <c r="Q520">
        <v>-3.9</v>
      </c>
      <c r="R520">
        <v>2</v>
      </c>
      <c r="S520" t="s">
        <v>29</v>
      </c>
      <c r="T520">
        <v>1374.629093</v>
      </c>
      <c r="U520">
        <v>688.321822</v>
      </c>
      <c r="V520" t="s">
        <v>4</v>
      </c>
      <c r="W520">
        <v>2.08</v>
      </c>
      <c r="X520">
        <v>133</v>
      </c>
      <c r="Y520" t="e">
        <v>#N/A</v>
      </c>
      <c r="Z520">
        <v>15.62</v>
      </c>
      <c r="AA520">
        <v>16.41</v>
      </c>
      <c r="AB520">
        <v>0.79</v>
      </c>
      <c r="AC520">
        <v>15.97</v>
      </c>
      <c r="AD520">
        <v>0.16</v>
      </c>
      <c r="AE520" s="2">
        <v>0.01</v>
      </c>
    </row>
    <row r="521" spans="2:31" x14ac:dyDescent="0.2">
      <c r="B521" t="s">
        <v>228</v>
      </c>
      <c r="C521" t="s">
        <v>229</v>
      </c>
      <c r="D521" t="s">
        <v>232</v>
      </c>
      <c r="E521">
        <v>15.84</v>
      </c>
      <c r="F521">
        <v>2023233</v>
      </c>
      <c r="G521">
        <v>0.4</v>
      </c>
      <c r="H521">
        <v>0</v>
      </c>
      <c r="I521">
        <v>17</v>
      </c>
      <c r="J521">
        <v>1</v>
      </c>
      <c r="K521">
        <v>385.243313</v>
      </c>
      <c r="L521">
        <v>384.23603700000001</v>
      </c>
      <c r="M521" t="s">
        <v>21</v>
      </c>
      <c r="N521">
        <v>17772104</v>
      </c>
      <c r="O521" t="e">
        <v>#N/A</v>
      </c>
      <c r="P521">
        <v>17772104</v>
      </c>
      <c r="Q521">
        <v>-3.9</v>
      </c>
      <c r="R521">
        <v>2</v>
      </c>
      <c r="S521" t="s">
        <v>29</v>
      </c>
      <c r="T521">
        <v>1374.629093</v>
      </c>
      <c r="U521">
        <v>688.321822</v>
      </c>
      <c r="V521" t="s">
        <v>4</v>
      </c>
      <c r="W521">
        <v>2.08</v>
      </c>
      <c r="X521">
        <v>133</v>
      </c>
      <c r="Y521" t="e">
        <v>#N/A</v>
      </c>
      <c r="Z521">
        <v>15.8</v>
      </c>
      <c r="AA521">
        <v>16.72</v>
      </c>
      <c r="AB521">
        <v>0.92</v>
      </c>
      <c r="AC521">
        <v>16.010000000000002</v>
      </c>
      <c r="AD521">
        <v>0.2</v>
      </c>
      <c r="AE521" s="1">
        <v>1.2E-2</v>
      </c>
    </row>
    <row r="522" spans="2:31" x14ac:dyDescent="0.2">
      <c r="B522" t="s">
        <v>228</v>
      </c>
      <c r="C522" t="s">
        <v>229</v>
      </c>
      <c r="D522" t="s">
        <v>22</v>
      </c>
      <c r="E522">
        <v>15.84</v>
      </c>
      <c r="F522">
        <v>3183551</v>
      </c>
      <c r="G522">
        <v>2.5</v>
      </c>
      <c r="H522">
        <v>0</v>
      </c>
      <c r="I522">
        <v>17</v>
      </c>
      <c r="J522">
        <v>1</v>
      </c>
      <c r="K522">
        <v>272.15924899999999</v>
      </c>
      <c r="L522">
        <v>271.151973</v>
      </c>
      <c r="M522" t="s">
        <v>23</v>
      </c>
      <c r="N522">
        <v>17772104</v>
      </c>
      <c r="O522" t="e">
        <v>#N/A</v>
      </c>
      <c r="P522">
        <v>17772104</v>
      </c>
      <c r="Q522">
        <v>-3.9</v>
      </c>
      <c r="R522">
        <v>2</v>
      </c>
      <c r="S522" t="s">
        <v>29</v>
      </c>
      <c r="T522">
        <v>1374.629093</v>
      </c>
      <c r="U522">
        <v>688.321822</v>
      </c>
      <c r="V522" t="s">
        <v>4</v>
      </c>
      <c r="W522">
        <v>2.08</v>
      </c>
      <c r="X522">
        <v>133</v>
      </c>
      <c r="Y522" t="e">
        <v>#N/A</v>
      </c>
      <c r="Z522">
        <v>15.62</v>
      </c>
      <c r="AA522">
        <v>16.41</v>
      </c>
      <c r="AB522">
        <v>0.79</v>
      </c>
      <c r="AC522">
        <v>15.98</v>
      </c>
      <c r="AD522">
        <v>0.16</v>
      </c>
      <c r="AE522" s="2">
        <v>0.01</v>
      </c>
    </row>
    <row r="523" spans="2:31" x14ac:dyDescent="0.2">
      <c r="B523" t="s">
        <v>233</v>
      </c>
      <c r="C523" t="s">
        <v>234</v>
      </c>
      <c r="D523" t="s">
        <v>1</v>
      </c>
      <c r="E523">
        <v>27.39</v>
      </c>
      <c r="F523">
        <v>98196</v>
      </c>
      <c r="G523">
        <v>2.9</v>
      </c>
      <c r="H523">
        <v>0</v>
      </c>
      <c r="I523">
        <v>38</v>
      </c>
      <c r="J523">
        <v>2</v>
      </c>
      <c r="K523">
        <v>733.36972300000002</v>
      </c>
      <c r="L523">
        <v>1464.7248950000001</v>
      </c>
      <c r="M523" t="s">
        <v>2</v>
      </c>
      <c r="N523">
        <v>0</v>
      </c>
      <c r="O523" t="e">
        <v>#N/A</v>
      </c>
      <c r="P523">
        <v>0</v>
      </c>
      <c r="Q523" t="e">
        <v>#N/A</v>
      </c>
      <c r="R523">
        <v>2</v>
      </c>
      <c r="S523" t="s">
        <v>3</v>
      </c>
      <c r="T523">
        <v>1464.7248950000001</v>
      </c>
      <c r="U523">
        <v>733.36972300000002</v>
      </c>
      <c r="V523" t="s">
        <v>4</v>
      </c>
      <c r="W523">
        <v>0.9</v>
      </c>
      <c r="X523">
        <v>285</v>
      </c>
      <c r="Y523" t="e">
        <v>#N/A</v>
      </c>
      <c r="Z523">
        <v>27.01</v>
      </c>
      <c r="AA523">
        <v>28.97</v>
      </c>
      <c r="AB523">
        <v>1.96</v>
      </c>
      <c r="AC523">
        <v>27.35</v>
      </c>
      <c r="AD523">
        <v>0.43</v>
      </c>
      <c r="AE523" s="1">
        <v>1.6E-2</v>
      </c>
    </row>
    <row r="524" spans="2:31" x14ac:dyDescent="0.2">
      <c r="B524" t="s">
        <v>233</v>
      </c>
      <c r="C524" t="s">
        <v>234</v>
      </c>
      <c r="D524" t="s">
        <v>5</v>
      </c>
      <c r="E524">
        <v>26.88</v>
      </c>
      <c r="F524">
        <v>92</v>
      </c>
      <c r="G524">
        <v>3</v>
      </c>
      <c r="H524">
        <v>0</v>
      </c>
      <c r="I524">
        <v>38</v>
      </c>
      <c r="J524">
        <v>2</v>
      </c>
      <c r="K524">
        <v>733.87120300000004</v>
      </c>
      <c r="L524">
        <v>1465.727854</v>
      </c>
      <c r="M524" t="s">
        <v>6</v>
      </c>
      <c r="N524">
        <v>0</v>
      </c>
      <c r="O524" t="e">
        <v>#N/A</v>
      </c>
      <c r="P524">
        <v>0</v>
      </c>
      <c r="Q524" t="e">
        <v>#N/A</v>
      </c>
      <c r="R524">
        <v>2</v>
      </c>
      <c r="S524" t="s">
        <v>3</v>
      </c>
      <c r="T524">
        <v>1464.7248950000001</v>
      </c>
      <c r="U524">
        <v>733.36972300000002</v>
      </c>
      <c r="V524" t="s">
        <v>4</v>
      </c>
      <c r="W524">
        <v>0.9</v>
      </c>
      <c r="X524">
        <v>285</v>
      </c>
      <c r="Y524" t="e">
        <v>#N/A</v>
      </c>
      <c r="Z524">
        <v>26.88</v>
      </c>
      <c r="AA524">
        <v>28.95</v>
      </c>
      <c r="AB524">
        <v>2.0699999999999998</v>
      </c>
      <c r="AC524">
        <v>27.33</v>
      </c>
      <c r="AD524">
        <v>0.44</v>
      </c>
      <c r="AE524" s="1">
        <v>1.6E-2</v>
      </c>
    </row>
    <row r="525" spans="2:31" x14ac:dyDescent="0.2">
      <c r="B525" t="s">
        <v>233</v>
      </c>
      <c r="C525" t="s">
        <v>234</v>
      </c>
      <c r="D525" t="s">
        <v>7</v>
      </c>
      <c r="E525">
        <v>27.42</v>
      </c>
      <c r="F525">
        <v>58502</v>
      </c>
      <c r="G525">
        <v>-0.2</v>
      </c>
      <c r="H525">
        <v>0</v>
      </c>
      <c r="I525">
        <v>38</v>
      </c>
      <c r="J525">
        <v>2</v>
      </c>
      <c r="K525">
        <v>734.37258299999996</v>
      </c>
      <c r="L525">
        <v>1466.7306140000001</v>
      </c>
      <c r="M525" t="s">
        <v>8</v>
      </c>
      <c r="N525">
        <v>0</v>
      </c>
      <c r="O525" t="e">
        <v>#N/A</v>
      </c>
      <c r="P525">
        <v>0</v>
      </c>
      <c r="Q525" t="e">
        <v>#N/A</v>
      </c>
      <c r="R525">
        <v>2</v>
      </c>
      <c r="S525" t="s">
        <v>3</v>
      </c>
      <c r="T525">
        <v>1464.7248950000001</v>
      </c>
      <c r="U525">
        <v>733.36972300000002</v>
      </c>
      <c r="V525" t="s">
        <v>4</v>
      </c>
      <c r="W525">
        <v>0.9</v>
      </c>
      <c r="X525">
        <v>285</v>
      </c>
      <c r="Y525" t="e">
        <v>#N/A</v>
      </c>
      <c r="Z525">
        <v>26.99</v>
      </c>
      <c r="AA525">
        <v>28.95</v>
      </c>
      <c r="AB525">
        <v>1.96</v>
      </c>
      <c r="AC525">
        <v>27.36</v>
      </c>
      <c r="AD525">
        <v>0.43</v>
      </c>
      <c r="AE525" s="1">
        <v>1.6E-2</v>
      </c>
    </row>
    <row r="526" spans="2:31" x14ac:dyDescent="0.2">
      <c r="B526" t="s">
        <v>233</v>
      </c>
      <c r="C526" t="s">
        <v>234</v>
      </c>
      <c r="D526" t="s">
        <v>235</v>
      </c>
      <c r="E526">
        <v>26.88</v>
      </c>
      <c r="F526">
        <v>0</v>
      </c>
      <c r="G526" t="e">
        <v>#N/A</v>
      </c>
      <c r="H526">
        <v>0</v>
      </c>
      <c r="I526">
        <v>38</v>
      </c>
      <c r="J526">
        <v>1</v>
      </c>
      <c r="K526">
        <v>211.144104</v>
      </c>
      <c r="L526">
        <v>210.13682800000001</v>
      </c>
      <c r="M526" t="s">
        <v>12</v>
      </c>
      <c r="N526">
        <v>0</v>
      </c>
      <c r="O526" t="e">
        <v>#N/A</v>
      </c>
      <c r="P526">
        <v>0</v>
      </c>
      <c r="Q526" t="e">
        <v>#N/A</v>
      </c>
      <c r="R526">
        <v>2</v>
      </c>
      <c r="S526" t="s">
        <v>3</v>
      </c>
      <c r="T526">
        <v>1464.7248950000001</v>
      </c>
      <c r="U526">
        <v>733.36972300000002</v>
      </c>
      <c r="V526" t="s">
        <v>4</v>
      </c>
      <c r="W526">
        <v>0.9</v>
      </c>
      <c r="X526">
        <v>284</v>
      </c>
      <c r="Y526" t="e">
        <v>#N/A</v>
      </c>
      <c r="Z526">
        <v>26.76</v>
      </c>
      <c r="AA526">
        <v>28.82</v>
      </c>
      <c r="AB526">
        <v>2.06</v>
      </c>
      <c r="AC526">
        <v>27.24</v>
      </c>
      <c r="AD526">
        <v>0.46</v>
      </c>
      <c r="AE526" s="1">
        <v>1.7000000000000001E-2</v>
      </c>
    </row>
    <row r="527" spans="2:31" x14ac:dyDescent="0.2">
      <c r="B527" t="s">
        <v>233</v>
      </c>
      <c r="C527" t="s">
        <v>234</v>
      </c>
      <c r="D527" t="s">
        <v>236</v>
      </c>
      <c r="E527">
        <v>26.88</v>
      </c>
      <c r="F527">
        <v>0</v>
      </c>
      <c r="G527" t="e">
        <v>#N/A</v>
      </c>
      <c r="H527">
        <v>0</v>
      </c>
      <c r="I527">
        <v>38</v>
      </c>
      <c r="J527">
        <v>1</v>
      </c>
      <c r="K527">
        <v>745.37668299999996</v>
      </c>
      <c r="L527">
        <v>744.36940700000002</v>
      </c>
      <c r="M527" t="s">
        <v>156</v>
      </c>
      <c r="N527">
        <v>0</v>
      </c>
      <c r="O527" t="e">
        <v>#N/A</v>
      </c>
      <c r="P527">
        <v>0</v>
      </c>
      <c r="Q527" t="e">
        <v>#N/A</v>
      </c>
      <c r="R527">
        <v>2</v>
      </c>
      <c r="S527" t="s">
        <v>3</v>
      </c>
      <c r="T527">
        <v>1464.7248950000001</v>
      </c>
      <c r="U527">
        <v>733.36972300000002</v>
      </c>
      <c r="V527" t="s">
        <v>4</v>
      </c>
      <c r="W527">
        <v>0.9</v>
      </c>
      <c r="X527">
        <v>284</v>
      </c>
      <c r="Y527" t="e">
        <v>#N/A</v>
      </c>
      <c r="Z527">
        <v>26.76</v>
      </c>
      <c r="AA527">
        <v>28.82</v>
      </c>
      <c r="AB527">
        <v>2.06</v>
      </c>
      <c r="AC527">
        <v>27.2</v>
      </c>
      <c r="AD527">
        <v>0.46</v>
      </c>
      <c r="AE527" s="1">
        <v>1.7000000000000001E-2</v>
      </c>
    </row>
    <row r="528" spans="2:31" x14ac:dyDescent="0.2">
      <c r="B528" t="s">
        <v>233</v>
      </c>
      <c r="C528" t="s">
        <v>234</v>
      </c>
      <c r="D528" t="s">
        <v>237</v>
      </c>
      <c r="E528">
        <v>26.88</v>
      </c>
      <c r="F528">
        <v>0</v>
      </c>
      <c r="G528" t="e">
        <v>#N/A</v>
      </c>
      <c r="H528">
        <v>0</v>
      </c>
      <c r="I528">
        <v>38</v>
      </c>
      <c r="J528">
        <v>1</v>
      </c>
      <c r="K528">
        <v>1255.595343</v>
      </c>
      <c r="L528">
        <v>1254.5880669999999</v>
      </c>
      <c r="M528" t="s">
        <v>60</v>
      </c>
      <c r="N528">
        <v>0</v>
      </c>
      <c r="O528" t="e">
        <v>#N/A</v>
      </c>
      <c r="P528">
        <v>0</v>
      </c>
      <c r="Q528" t="e">
        <v>#N/A</v>
      </c>
      <c r="R528">
        <v>2</v>
      </c>
      <c r="S528" t="s">
        <v>3</v>
      </c>
      <c r="T528">
        <v>1464.7248950000001</v>
      </c>
      <c r="U528">
        <v>733.36972300000002</v>
      </c>
      <c r="V528" t="s">
        <v>4</v>
      </c>
      <c r="W528">
        <v>0.9</v>
      </c>
      <c r="X528">
        <v>284</v>
      </c>
      <c r="Y528" t="e">
        <v>#N/A</v>
      </c>
      <c r="Z528">
        <v>26.76</v>
      </c>
      <c r="AA528">
        <v>28.82</v>
      </c>
      <c r="AB528">
        <v>2.06</v>
      </c>
      <c r="AC528">
        <v>27.23</v>
      </c>
      <c r="AD528">
        <v>0.46</v>
      </c>
      <c r="AE528" s="1">
        <v>1.7000000000000001E-2</v>
      </c>
    </row>
    <row r="529" spans="2:31" x14ac:dyDescent="0.2">
      <c r="B529" t="s">
        <v>233</v>
      </c>
      <c r="C529" t="s">
        <v>234</v>
      </c>
      <c r="D529" t="s">
        <v>238</v>
      </c>
      <c r="E529">
        <v>26.88</v>
      </c>
      <c r="F529">
        <v>0</v>
      </c>
      <c r="G529" t="e">
        <v>#N/A</v>
      </c>
      <c r="H529">
        <v>0</v>
      </c>
      <c r="I529">
        <v>38</v>
      </c>
      <c r="J529">
        <v>1</v>
      </c>
      <c r="K529">
        <v>1126.5527500000001</v>
      </c>
      <c r="L529">
        <v>1125.545474</v>
      </c>
      <c r="M529" t="s">
        <v>62</v>
      </c>
      <c r="N529">
        <v>0</v>
      </c>
      <c r="O529" t="e">
        <v>#N/A</v>
      </c>
      <c r="P529">
        <v>0</v>
      </c>
      <c r="Q529" t="e">
        <v>#N/A</v>
      </c>
      <c r="R529">
        <v>2</v>
      </c>
      <c r="S529" t="s">
        <v>3</v>
      </c>
      <c r="T529">
        <v>1464.7248950000001</v>
      </c>
      <c r="U529">
        <v>733.36972300000002</v>
      </c>
      <c r="V529" t="s">
        <v>4</v>
      </c>
      <c r="W529">
        <v>0.9</v>
      </c>
      <c r="X529">
        <v>284</v>
      </c>
      <c r="Y529" t="e">
        <v>#N/A</v>
      </c>
      <c r="Z529">
        <v>26.76</v>
      </c>
      <c r="AA529">
        <v>28.82</v>
      </c>
      <c r="AB529">
        <v>2.06</v>
      </c>
      <c r="AC529">
        <v>27.22</v>
      </c>
      <c r="AD529">
        <v>0.46</v>
      </c>
      <c r="AE529" s="1">
        <v>1.7000000000000001E-2</v>
      </c>
    </row>
    <row r="530" spans="2:31" x14ac:dyDescent="0.2">
      <c r="B530" t="s">
        <v>233</v>
      </c>
      <c r="C530" t="s">
        <v>234</v>
      </c>
      <c r="D530" t="s">
        <v>239</v>
      </c>
      <c r="E530">
        <v>26.88</v>
      </c>
      <c r="F530">
        <v>0</v>
      </c>
      <c r="G530" t="e">
        <v>#N/A</v>
      </c>
      <c r="H530">
        <v>0</v>
      </c>
      <c r="I530">
        <v>38</v>
      </c>
      <c r="J530">
        <v>1</v>
      </c>
      <c r="K530">
        <v>997.51015700000005</v>
      </c>
      <c r="L530">
        <v>996.502881</v>
      </c>
      <c r="M530" t="s">
        <v>51</v>
      </c>
      <c r="N530">
        <v>0</v>
      </c>
      <c r="O530" t="e">
        <v>#N/A</v>
      </c>
      <c r="P530">
        <v>0</v>
      </c>
      <c r="Q530" t="e">
        <v>#N/A</v>
      </c>
      <c r="R530">
        <v>2</v>
      </c>
      <c r="S530" t="s">
        <v>3</v>
      </c>
      <c r="T530">
        <v>1464.7248950000001</v>
      </c>
      <c r="U530">
        <v>733.36972300000002</v>
      </c>
      <c r="V530" t="s">
        <v>4</v>
      </c>
      <c r="W530">
        <v>0.9</v>
      </c>
      <c r="X530">
        <v>284</v>
      </c>
      <c r="Y530" t="e">
        <v>#N/A</v>
      </c>
      <c r="Z530">
        <v>26.76</v>
      </c>
      <c r="AA530">
        <v>28.82</v>
      </c>
      <c r="AB530">
        <v>2.06</v>
      </c>
      <c r="AC530">
        <v>27.23</v>
      </c>
      <c r="AD530">
        <v>0.46</v>
      </c>
      <c r="AE530" s="1">
        <v>1.7000000000000001E-2</v>
      </c>
    </row>
    <row r="531" spans="2:31" x14ac:dyDescent="0.2">
      <c r="B531" t="s">
        <v>233</v>
      </c>
      <c r="C531" t="s">
        <v>234</v>
      </c>
      <c r="D531" t="s">
        <v>101</v>
      </c>
      <c r="E531">
        <v>26.88</v>
      </c>
      <c r="F531">
        <v>0</v>
      </c>
      <c r="G531" t="e">
        <v>#N/A</v>
      </c>
      <c r="H531">
        <v>0</v>
      </c>
      <c r="I531">
        <v>38</v>
      </c>
      <c r="J531">
        <v>1</v>
      </c>
      <c r="K531">
        <v>834.44682799999998</v>
      </c>
      <c r="L531">
        <v>833.43955200000005</v>
      </c>
      <c r="M531" t="s">
        <v>66</v>
      </c>
      <c r="N531">
        <v>0</v>
      </c>
      <c r="O531" t="e">
        <v>#N/A</v>
      </c>
      <c r="P531">
        <v>0</v>
      </c>
      <c r="Q531" t="e">
        <v>#N/A</v>
      </c>
      <c r="R531">
        <v>2</v>
      </c>
      <c r="S531" t="s">
        <v>3</v>
      </c>
      <c r="T531">
        <v>1464.7248950000001</v>
      </c>
      <c r="U531">
        <v>733.36972300000002</v>
      </c>
      <c r="V531" t="s">
        <v>4</v>
      </c>
      <c r="W531">
        <v>0.9</v>
      </c>
      <c r="X531">
        <v>284</v>
      </c>
      <c r="Y531" t="e">
        <v>#N/A</v>
      </c>
      <c r="Z531">
        <v>26.76</v>
      </c>
      <c r="AA531">
        <v>28.95</v>
      </c>
      <c r="AB531">
        <v>2.2000000000000002</v>
      </c>
      <c r="AC531">
        <v>27.23</v>
      </c>
      <c r="AD531">
        <v>0.49</v>
      </c>
      <c r="AE531" s="1">
        <v>1.7999999999999999E-2</v>
      </c>
    </row>
    <row r="532" spans="2:31" x14ac:dyDescent="0.2">
      <c r="B532" t="s">
        <v>233</v>
      </c>
      <c r="C532" t="s">
        <v>234</v>
      </c>
      <c r="D532" t="s">
        <v>211</v>
      </c>
      <c r="E532">
        <v>26.88</v>
      </c>
      <c r="F532">
        <v>0</v>
      </c>
      <c r="G532" t="e">
        <v>#N/A</v>
      </c>
      <c r="H532">
        <v>0</v>
      </c>
      <c r="I532">
        <v>38</v>
      </c>
      <c r="J532">
        <v>1</v>
      </c>
      <c r="K532">
        <v>721.36276399999997</v>
      </c>
      <c r="L532">
        <v>720.35548800000004</v>
      </c>
      <c r="M532" t="s">
        <v>53</v>
      </c>
      <c r="N532">
        <v>0</v>
      </c>
      <c r="O532" t="e">
        <v>#N/A</v>
      </c>
      <c r="P532">
        <v>0</v>
      </c>
      <c r="Q532" t="e">
        <v>#N/A</v>
      </c>
      <c r="R532">
        <v>2</v>
      </c>
      <c r="S532" t="s">
        <v>3</v>
      </c>
      <c r="T532">
        <v>1464.7248950000001</v>
      </c>
      <c r="U532">
        <v>733.36972300000002</v>
      </c>
      <c r="V532" t="s">
        <v>4</v>
      </c>
      <c r="W532">
        <v>0.9</v>
      </c>
      <c r="X532">
        <v>284</v>
      </c>
      <c r="Y532" t="e">
        <v>#N/A</v>
      </c>
      <c r="Z532">
        <v>26.76</v>
      </c>
      <c r="AA532">
        <v>28.82</v>
      </c>
      <c r="AB532">
        <v>2.06</v>
      </c>
      <c r="AC532">
        <v>27.23</v>
      </c>
      <c r="AD532">
        <v>0.46</v>
      </c>
      <c r="AE532" s="1">
        <v>1.7000000000000001E-2</v>
      </c>
    </row>
    <row r="533" spans="2:31" x14ac:dyDescent="0.2">
      <c r="B533" t="s">
        <v>233</v>
      </c>
      <c r="C533" t="s">
        <v>234</v>
      </c>
      <c r="D533" t="s">
        <v>88</v>
      </c>
      <c r="E533">
        <v>26.88</v>
      </c>
      <c r="F533">
        <v>0</v>
      </c>
      <c r="G533" t="e">
        <v>#N/A</v>
      </c>
      <c r="H533">
        <v>0</v>
      </c>
      <c r="I533">
        <v>38</v>
      </c>
      <c r="J533">
        <v>1</v>
      </c>
      <c r="K533">
        <v>606.33582100000001</v>
      </c>
      <c r="L533">
        <v>605.32854499999996</v>
      </c>
      <c r="M533" t="s">
        <v>34</v>
      </c>
      <c r="N533">
        <v>0</v>
      </c>
      <c r="O533" t="e">
        <v>#N/A</v>
      </c>
      <c r="P533">
        <v>0</v>
      </c>
      <c r="Q533" t="e">
        <v>#N/A</v>
      </c>
      <c r="R533">
        <v>2</v>
      </c>
      <c r="S533" t="s">
        <v>3</v>
      </c>
      <c r="T533">
        <v>1464.7248950000001</v>
      </c>
      <c r="U533">
        <v>733.36972300000002</v>
      </c>
      <c r="V533" t="s">
        <v>4</v>
      </c>
      <c r="W533">
        <v>0.9</v>
      </c>
      <c r="X533">
        <v>284</v>
      </c>
      <c r="Y533" t="e">
        <v>#N/A</v>
      </c>
      <c r="Z533">
        <v>26.76</v>
      </c>
      <c r="AA533">
        <v>28.82</v>
      </c>
      <c r="AB533">
        <v>2.06</v>
      </c>
      <c r="AC533">
        <v>27.22</v>
      </c>
      <c r="AD533">
        <v>0.46</v>
      </c>
      <c r="AE533" s="1">
        <v>1.7000000000000001E-2</v>
      </c>
    </row>
    <row r="534" spans="2:31" x14ac:dyDescent="0.2">
      <c r="B534" t="s">
        <v>233</v>
      </c>
      <c r="C534" t="s">
        <v>234</v>
      </c>
      <c r="D534" t="s">
        <v>240</v>
      </c>
      <c r="E534">
        <v>26.88</v>
      </c>
      <c r="F534">
        <v>0</v>
      </c>
      <c r="G534" t="e">
        <v>#N/A</v>
      </c>
      <c r="H534">
        <v>0</v>
      </c>
      <c r="I534">
        <v>38</v>
      </c>
      <c r="J534">
        <v>1</v>
      </c>
      <c r="K534">
        <v>322.187366</v>
      </c>
      <c r="L534">
        <v>321.18009000000001</v>
      </c>
      <c r="M534" t="s">
        <v>23</v>
      </c>
      <c r="N534">
        <v>0</v>
      </c>
      <c r="O534" t="e">
        <v>#N/A</v>
      </c>
      <c r="P534">
        <v>0</v>
      </c>
      <c r="Q534" t="e">
        <v>#N/A</v>
      </c>
      <c r="R534">
        <v>2</v>
      </c>
      <c r="S534" t="s">
        <v>3</v>
      </c>
      <c r="T534">
        <v>1464.7248950000001</v>
      </c>
      <c r="U534">
        <v>733.36972300000002</v>
      </c>
      <c r="V534" t="s">
        <v>4</v>
      </c>
      <c r="W534">
        <v>0.9</v>
      </c>
      <c r="X534">
        <v>284</v>
      </c>
      <c r="Y534" t="e">
        <v>#N/A</v>
      </c>
      <c r="Z534">
        <v>26.76</v>
      </c>
      <c r="AA534">
        <v>28.82</v>
      </c>
      <c r="AB534">
        <v>2.06</v>
      </c>
      <c r="AC534">
        <v>27.22</v>
      </c>
      <c r="AD534">
        <v>0.46</v>
      </c>
      <c r="AE534" s="1">
        <v>1.7000000000000001E-2</v>
      </c>
    </row>
    <row r="535" spans="2:31" x14ac:dyDescent="0.2">
      <c r="B535" t="s">
        <v>233</v>
      </c>
      <c r="C535" t="s">
        <v>234</v>
      </c>
      <c r="D535" t="s">
        <v>24</v>
      </c>
      <c r="E535">
        <v>26.88</v>
      </c>
      <c r="F535">
        <v>0</v>
      </c>
      <c r="G535" t="e">
        <v>#N/A</v>
      </c>
      <c r="H535">
        <v>0</v>
      </c>
      <c r="I535">
        <v>38</v>
      </c>
      <c r="J535">
        <v>1</v>
      </c>
      <c r="K535">
        <v>175.11895200000001</v>
      </c>
      <c r="L535">
        <v>174.11167599999999</v>
      </c>
      <c r="M535" t="s">
        <v>25</v>
      </c>
      <c r="N535">
        <v>0</v>
      </c>
      <c r="O535" t="e">
        <v>#N/A</v>
      </c>
      <c r="P535">
        <v>0</v>
      </c>
      <c r="Q535" t="e">
        <v>#N/A</v>
      </c>
      <c r="R535">
        <v>2</v>
      </c>
      <c r="S535" t="s">
        <v>3</v>
      </c>
      <c r="T535">
        <v>1464.7248950000001</v>
      </c>
      <c r="U535">
        <v>733.36972300000002</v>
      </c>
      <c r="V535" t="s">
        <v>4</v>
      </c>
      <c r="W535">
        <v>0.9</v>
      </c>
      <c r="X535">
        <v>284</v>
      </c>
      <c r="Y535" t="e">
        <v>#N/A</v>
      </c>
      <c r="Z535">
        <v>26.88</v>
      </c>
      <c r="AA535">
        <v>28.82</v>
      </c>
      <c r="AB535">
        <v>1.94</v>
      </c>
      <c r="AC535">
        <v>27.32</v>
      </c>
      <c r="AD535">
        <v>0.41</v>
      </c>
      <c r="AE535" s="1">
        <v>1.4999999999999999E-2</v>
      </c>
    </row>
    <row r="536" spans="2:31" x14ac:dyDescent="0.2">
      <c r="B536" t="s">
        <v>233</v>
      </c>
      <c r="C536" t="s">
        <v>234</v>
      </c>
      <c r="D536" t="s">
        <v>241</v>
      </c>
      <c r="E536">
        <v>26.88</v>
      </c>
      <c r="F536">
        <v>0</v>
      </c>
      <c r="G536" t="e">
        <v>#N/A</v>
      </c>
      <c r="H536">
        <v>0</v>
      </c>
      <c r="I536">
        <v>38</v>
      </c>
      <c r="J536">
        <v>2</v>
      </c>
      <c r="K536">
        <v>676.82769099999996</v>
      </c>
      <c r="L536">
        <v>1351.6408309999999</v>
      </c>
      <c r="M536" t="s">
        <v>58</v>
      </c>
      <c r="N536">
        <v>0</v>
      </c>
      <c r="O536" t="e">
        <v>#N/A</v>
      </c>
      <c r="P536">
        <v>0</v>
      </c>
      <c r="Q536" t="e">
        <v>#N/A</v>
      </c>
      <c r="R536">
        <v>2</v>
      </c>
      <c r="S536" t="s">
        <v>3</v>
      </c>
      <c r="T536">
        <v>1464.7248950000001</v>
      </c>
      <c r="U536">
        <v>733.36972300000002</v>
      </c>
      <c r="V536" t="s">
        <v>4</v>
      </c>
      <c r="W536">
        <v>0.9</v>
      </c>
      <c r="X536">
        <v>284</v>
      </c>
      <c r="Y536" t="s">
        <v>19</v>
      </c>
      <c r="Z536">
        <v>26.76</v>
      </c>
      <c r="AA536">
        <v>28.91</v>
      </c>
      <c r="AB536">
        <v>2.15</v>
      </c>
      <c r="AC536">
        <v>27.26</v>
      </c>
      <c r="AD536">
        <v>0.47</v>
      </c>
      <c r="AE536" s="1">
        <v>1.7000000000000001E-2</v>
      </c>
    </row>
    <row r="537" spans="2:31" x14ac:dyDescent="0.2">
      <c r="B537" t="s">
        <v>233</v>
      </c>
      <c r="C537" t="s">
        <v>234</v>
      </c>
      <c r="D537" t="s">
        <v>242</v>
      </c>
      <c r="E537">
        <v>26.88</v>
      </c>
      <c r="F537">
        <v>0</v>
      </c>
      <c r="G537" t="e">
        <v>#N/A</v>
      </c>
      <c r="H537">
        <v>0</v>
      </c>
      <c r="I537">
        <v>38</v>
      </c>
      <c r="J537">
        <v>2</v>
      </c>
      <c r="K537">
        <v>499.25871599999999</v>
      </c>
      <c r="L537">
        <v>996.502881</v>
      </c>
      <c r="M537" t="s">
        <v>51</v>
      </c>
      <c r="N537">
        <v>0</v>
      </c>
      <c r="O537" t="e">
        <v>#N/A</v>
      </c>
      <c r="P537">
        <v>0</v>
      </c>
      <c r="Q537" t="e">
        <v>#N/A</v>
      </c>
      <c r="R537">
        <v>2</v>
      </c>
      <c r="S537" t="s">
        <v>3</v>
      </c>
      <c r="T537">
        <v>1464.7248950000001</v>
      </c>
      <c r="U537">
        <v>733.36972300000002</v>
      </c>
      <c r="V537" t="s">
        <v>4</v>
      </c>
      <c r="W537">
        <v>0.9</v>
      </c>
      <c r="X537">
        <v>284</v>
      </c>
      <c r="Y537" t="e">
        <v>#N/A</v>
      </c>
      <c r="Z537">
        <v>26.76</v>
      </c>
      <c r="AA537">
        <v>28.82</v>
      </c>
      <c r="AB537">
        <v>2.06</v>
      </c>
      <c r="AC537">
        <v>27.19</v>
      </c>
      <c r="AD537">
        <v>0.46</v>
      </c>
      <c r="AE537" s="1">
        <v>1.7000000000000001E-2</v>
      </c>
    </row>
    <row r="538" spans="2:31" x14ac:dyDescent="0.2">
      <c r="B538" t="s">
        <v>233</v>
      </c>
      <c r="C538" t="s">
        <v>234</v>
      </c>
      <c r="D538" t="s">
        <v>1</v>
      </c>
      <c r="E538">
        <v>27.12</v>
      </c>
      <c r="F538">
        <v>65395132</v>
      </c>
      <c r="G538">
        <v>-0.4</v>
      </c>
      <c r="H538">
        <v>0</v>
      </c>
      <c r="I538">
        <v>38</v>
      </c>
      <c r="J538">
        <v>2</v>
      </c>
      <c r="K538">
        <v>738.37385800000004</v>
      </c>
      <c r="L538">
        <v>1474.733164</v>
      </c>
      <c r="M538" t="s">
        <v>2</v>
      </c>
      <c r="N538">
        <v>1298451</v>
      </c>
      <c r="O538" t="e">
        <v>#N/A</v>
      </c>
      <c r="P538">
        <v>1298451</v>
      </c>
      <c r="Q538">
        <v>0.4</v>
      </c>
      <c r="R538">
        <v>2</v>
      </c>
      <c r="S538" t="s">
        <v>29</v>
      </c>
      <c r="T538">
        <v>1474.733164</v>
      </c>
      <c r="U538">
        <v>738.37385800000004</v>
      </c>
      <c r="V538" t="s">
        <v>4</v>
      </c>
      <c r="W538">
        <v>0.9</v>
      </c>
      <c r="X538">
        <v>285</v>
      </c>
      <c r="Y538" t="e">
        <v>#N/A</v>
      </c>
      <c r="Z538">
        <v>26.91</v>
      </c>
      <c r="AA538">
        <v>28.94</v>
      </c>
      <c r="AB538">
        <v>2.0299999999999998</v>
      </c>
      <c r="AC538">
        <v>27.31</v>
      </c>
      <c r="AD538">
        <v>0.44</v>
      </c>
      <c r="AE538" s="1">
        <v>1.6E-2</v>
      </c>
    </row>
    <row r="539" spans="2:31" x14ac:dyDescent="0.2">
      <c r="B539" t="s">
        <v>233</v>
      </c>
      <c r="C539" t="s">
        <v>234</v>
      </c>
      <c r="D539" t="s">
        <v>5</v>
      </c>
      <c r="E539">
        <v>27.1</v>
      </c>
      <c r="F539">
        <v>41198772</v>
      </c>
      <c r="G539">
        <v>-1.5</v>
      </c>
      <c r="H539">
        <v>0</v>
      </c>
      <c r="I539">
        <v>38</v>
      </c>
      <c r="J539">
        <v>2</v>
      </c>
      <c r="K539">
        <v>738.87540000000001</v>
      </c>
      <c r="L539">
        <v>1475.736247</v>
      </c>
      <c r="M539" t="s">
        <v>6</v>
      </c>
      <c r="N539">
        <v>1298451</v>
      </c>
      <c r="O539" t="e">
        <v>#N/A</v>
      </c>
      <c r="P539">
        <v>1298451</v>
      </c>
      <c r="Q539">
        <v>0.4</v>
      </c>
      <c r="R539">
        <v>2</v>
      </c>
      <c r="S539" t="s">
        <v>29</v>
      </c>
      <c r="T539">
        <v>1474.733164</v>
      </c>
      <c r="U539">
        <v>738.37385800000004</v>
      </c>
      <c r="V539" t="s">
        <v>4</v>
      </c>
      <c r="W539">
        <v>0.9</v>
      </c>
      <c r="X539">
        <v>285</v>
      </c>
      <c r="Y539" t="e">
        <v>#N/A</v>
      </c>
      <c r="Z539">
        <v>26.76</v>
      </c>
      <c r="AA539">
        <v>28.94</v>
      </c>
      <c r="AB539">
        <v>2.1800000000000002</v>
      </c>
      <c r="AC539">
        <v>27.3</v>
      </c>
      <c r="AD539">
        <v>0.45</v>
      </c>
      <c r="AE539" s="1">
        <v>1.7000000000000001E-2</v>
      </c>
    </row>
    <row r="540" spans="2:31" x14ac:dyDescent="0.2">
      <c r="B540" t="s">
        <v>233</v>
      </c>
      <c r="C540" t="s">
        <v>234</v>
      </c>
      <c r="D540" t="s">
        <v>7</v>
      </c>
      <c r="E540">
        <v>27.12</v>
      </c>
      <c r="F540">
        <v>17579774</v>
      </c>
      <c r="G540">
        <v>1.2</v>
      </c>
      <c r="H540">
        <v>0</v>
      </c>
      <c r="I540">
        <v>38</v>
      </c>
      <c r="J540">
        <v>2</v>
      </c>
      <c r="K540">
        <v>739.37678400000004</v>
      </c>
      <c r="L540">
        <v>1476.739016</v>
      </c>
      <c r="M540" t="s">
        <v>8</v>
      </c>
      <c r="N540">
        <v>1298451</v>
      </c>
      <c r="O540" t="e">
        <v>#N/A</v>
      </c>
      <c r="P540">
        <v>1298451</v>
      </c>
      <c r="Q540">
        <v>0.4</v>
      </c>
      <c r="R540">
        <v>2</v>
      </c>
      <c r="S540" t="s">
        <v>29</v>
      </c>
      <c r="T540">
        <v>1474.733164</v>
      </c>
      <c r="U540">
        <v>738.37385800000004</v>
      </c>
      <c r="V540" t="s">
        <v>4</v>
      </c>
      <c r="W540">
        <v>0.9</v>
      </c>
      <c r="X540">
        <v>285</v>
      </c>
      <c r="Y540" t="e">
        <v>#N/A</v>
      </c>
      <c r="Z540">
        <v>26.76</v>
      </c>
      <c r="AA540">
        <v>28.92</v>
      </c>
      <c r="AB540">
        <v>2.17</v>
      </c>
      <c r="AC540">
        <v>27.29</v>
      </c>
      <c r="AD540">
        <v>0.45</v>
      </c>
      <c r="AE540" s="1">
        <v>1.6E-2</v>
      </c>
    </row>
    <row r="541" spans="2:31" x14ac:dyDescent="0.2">
      <c r="B541" t="s">
        <v>233</v>
      </c>
      <c r="C541" t="s">
        <v>234</v>
      </c>
      <c r="D541" t="s">
        <v>235</v>
      </c>
      <c r="E541">
        <v>27.13</v>
      </c>
      <c r="F541">
        <v>1495279</v>
      </c>
      <c r="G541">
        <v>-0.7</v>
      </c>
      <c r="H541">
        <v>0</v>
      </c>
      <c r="I541">
        <v>38</v>
      </c>
      <c r="J541">
        <v>1</v>
      </c>
      <c r="K541">
        <v>211.144104</v>
      </c>
      <c r="L541">
        <v>210.13682800000001</v>
      </c>
      <c r="M541" t="s">
        <v>12</v>
      </c>
      <c r="N541">
        <v>1298451</v>
      </c>
      <c r="O541" t="e">
        <v>#N/A</v>
      </c>
      <c r="P541">
        <v>1298451</v>
      </c>
      <c r="Q541">
        <v>0.4</v>
      </c>
      <c r="R541">
        <v>2</v>
      </c>
      <c r="S541" t="s">
        <v>29</v>
      </c>
      <c r="T541">
        <v>1474.733164</v>
      </c>
      <c r="U541">
        <v>738.37385800000004</v>
      </c>
      <c r="V541" t="s">
        <v>4</v>
      </c>
      <c r="W541">
        <v>0.9</v>
      </c>
      <c r="X541">
        <v>284</v>
      </c>
      <c r="Y541" t="e">
        <v>#N/A</v>
      </c>
      <c r="Z541">
        <v>26.76</v>
      </c>
      <c r="AA541">
        <v>28.82</v>
      </c>
      <c r="AB541">
        <v>2.06</v>
      </c>
      <c r="AC541">
        <v>27.29</v>
      </c>
      <c r="AD541">
        <v>0.43</v>
      </c>
      <c r="AE541" s="1">
        <v>1.6E-2</v>
      </c>
    </row>
    <row r="542" spans="2:31" x14ac:dyDescent="0.2">
      <c r="B542" t="s">
        <v>233</v>
      </c>
      <c r="C542" t="s">
        <v>234</v>
      </c>
      <c r="D542" t="s">
        <v>243</v>
      </c>
      <c r="E542">
        <v>27.13</v>
      </c>
      <c r="F542">
        <v>708214</v>
      </c>
      <c r="G542">
        <v>2.8</v>
      </c>
      <c r="H542">
        <v>0</v>
      </c>
      <c r="I542">
        <v>38</v>
      </c>
      <c r="J542">
        <v>1</v>
      </c>
      <c r="K542">
        <v>469.22928999999999</v>
      </c>
      <c r="L542">
        <v>468.222014</v>
      </c>
      <c r="M542" t="s">
        <v>43</v>
      </c>
      <c r="N542">
        <v>1298451</v>
      </c>
      <c r="O542" t="e">
        <v>#N/A</v>
      </c>
      <c r="P542">
        <v>1298451</v>
      </c>
      <c r="Q542">
        <v>0.4</v>
      </c>
      <c r="R542">
        <v>2</v>
      </c>
      <c r="S542" t="s">
        <v>29</v>
      </c>
      <c r="T542">
        <v>1474.733164</v>
      </c>
      <c r="U542">
        <v>738.37385800000004</v>
      </c>
      <c r="V542" t="s">
        <v>4</v>
      </c>
      <c r="W542">
        <v>0.9</v>
      </c>
      <c r="X542">
        <v>284</v>
      </c>
      <c r="Y542" t="e">
        <v>#N/A</v>
      </c>
      <c r="Z542">
        <v>26.76</v>
      </c>
      <c r="AA542">
        <v>28.95</v>
      </c>
      <c r="AB542">
        <v>2.2000000000000002</v>
      </c>
      <c r="AC542">
        <v>27.3</v>
      </c>
      <c r="AD542">
        <v>0.46</v>
      </c>
      <c r="AE542" s="1">
        <v>1.7000000000000001E-2</v>
      </c>
    </row>
    <row r="543" spans="2:31" x14ac:dyDescent="0.2">
      <c r="B543" t="s">
        <v>233</v>
      </c>
      <c r="C543" t="s">
        <v>234</v>
      </c>
      <c r="D543" t="s">
        <v>244</v>
      </c>
      <c r="E543">
        <v>27.12</v>
      </c>
      <c r="F543">
        <v>577222</v>
      </c>
      <c r="G543">
        <v>-0.2</v>
      </c>
      <c r="H543">
        <v>0</v>
      </c>
      <c r="I543">
        <v>38</v>
      </c>
      <c r="J543">
        <v>1</v>
      </c>
      <c r="K543">
        <v>632.29261899999995</v>
      </c>
      <c r="L543">
        <v>631.28534300000001</v>
      </c>
      <c r="M543" t="s">
        <v>74</v>
      </c>
      <c r="N543">
        <v>1298451</v>
      </c>
      <c r="O543" t="e">
        <v>#N/A</v>
      </c>
      <c r="P543">
        <v>1298451</v>
      </c>
      <c r="Q543">
        <v>0.4</v>
      </c>
      <c r="R543">
        <v>2</v>
      </c>
      <c r="S543" t="s">
        <v>29</v>
      </c>
      <c r="T543">
        <v>1474.733164</v>
      </c>
      <c r="U543">
        <v>738.37385800000004</v>
      </c>
      <c r="V543" t="s">
        <v>4</v>
      </c>
      <c r="W543">
        <v>0.9</v>
      </c>
      <c r="X543">
        <v>284</v>
      </c>
      <c r="Y543" t="e">
        <v>#N/A</v>
      </c>
      <c r="Z543">
        <v>26.76</v>
      </c>
      <c r="AA543">
        <v>28.97</v>
      </c>
      <c r="AB543">
        <v>2.21</v>
      </c>
      <c r="AC543">
        <v>27.3</v>
      </c>
      <c r="AD543">
        <v>0.46</v>
      </c>
      <c r="AE543" s="1">
        <v>1.7000000000000001E-2</v>
      </c>
    </row>
    <row r="544" spans="2:31" x14ac:dyDescent="0.2">
      <c r="B544" t="s">
        <v>233</v>
      </c>
      <c r="C544" t="s">
        <v>234</v>
      </c>
      <c r="D544" t="s">
        <v>245</v>
      </c>
      <c r="E544">
        <v>27.13</v>
      </c>
      <c r="F544">
        <v>93046</v>
      </c>
      <c r="G544">
        <v>-1.7</v>
      </c>
      <c r="H544">
        <v>0</v>
      </c>
      <c r="I544">
        <v>38</v>
      </c>
      <c r="J544">
        <v>1</v>
      </c>
      <c r="K544">
        <v>860.40362600000003</v>
      </c>
      <c r="L544">
        <v>859.39634999999998</v>
      </c>
      <c r="M544" t="s">
        <v>246</v>
      </c>
      <c r="N544">
        <v>1298451</v>
      </c>
      <c r="O544" t="e">
        <v>#N/A</v>
      </c>
      <c r="P544">
        <v>1298451</v>
      </c>
      <c r="Q544">
        <v>0.4</v>
      </c>
      <c r="R544">
        <v>2</v>
      </c>
      <c r="S544" t="s">
        <v>29</v>
      </c>
      <c r="T544">
        <v>1474.733164</v>
      </c>
      <c r="U544">
        <v>738.37385800000004</v>
      </c>
      <c r="V544" t="s">
        <v>4</v>
      </c>
      <c r="W544">
        <v>0.9</v>
      </c>
      <c r="X544">
        <v>284</v>
      </c>
      <c r="Y544" t="e">
        <v>#N/A</v>
      </c>
      <c r="Z544">
        <v>26.76</v>
      </c>
      <c r="AA544">
        <v>28.82</v>
      </c>
      <c r="AB544">
        <v>2.06</v>
      </c>
      <c r="AC544">
        <v>27.25</v>
      </c>
      <c r="AD544">
        <v>0.43</v>
      </c>
      <c r="AE544" s="1">
        <v>1.6E-2</v>
      </c>
    </row>
    <row r="545" spans="2:31" x14ac:dyDescent="0.2">
      <c r="B545" t="s">
        <v>233</v>
      </c>
      <c r="C545" t="s">
        <v>234</v>
      </c>
      <c r="D545" t="s">
        <v>237</v>
      </c>
      <c r="E545">
        <v>27.13</v>
      </c>
      <c r="F545">
        <v>3367132</v>
      </c>
      <c r="G545">
        <v>-0.5</v>
      </c>
      <c r="H545">
        <v>0</v>
      </c>
      <c r="I545">
        <v>38</v>
      </c>
      <c r="J545">
        <v>1</v>
      </c>
      <c r="K545">
        <v>1265.6036120000001</v>
      </c>
      <c r="L545">
        <v>1264.5963360000001</v>
      </c>
      <c r="M545" t="s">
        <v>60</v>
      </c>
      <c r="N545">
        <v>1298451</v>
      </c>
      <c r="O545" t="e">
        <v>#N/A</v>
      </c>
      <c r="P545">
        <v>1298451</v>
      </c>
      <c r="Q545">
        <v>0.4</v>
      </c>
      <c r="R545">
        <v>2</v>
      </c>
      <c r="S545" t="s">
        <v>29</v>
      </c>
      <c r="T545">
        <v>1474.733164</v>
      </c>
      <c r="U545">
        <v>738.37385800000004</v>
      </c>
      <c r="V545" t="s">
        <v>4</v>
      </c>
      <c r="W545">
        <v>0.9</v>
      </c>
      <c r="X545">
        <v>284</v>
      </c>
      <c r="Y545" t="e">
        <v>#N/A</v>
      </c>
      <c r="Z545">
        <v>26.76</v>
      </c>
      <c r="AA545">
        <v>28.82</v>
      </c>
      <c r="AB545">
        <v>2.06</v>
      </c>
      <c r="AC545">
        <v>27.29</v>
      </c>
      <c r="AD545">
        <v>0.43</v>
      </c>
      <c r="AE545" s="1">
        <v>1.6E-2</v>
      </c>
    </row>
    <row r="546" spans="2:31" x14ac:dyDescent="0.2">
      <c r="B546" t="s">
        <v>233</v>
      </c>
      <c r="C546" t="s">
        <v>234</v>
      </c>
      <c r="D546" t="s">
        <v>238</v>
      </c>
      <c r="E546">
        <v>27.13</v>
      </c>
      <c r="F546">
        <v>4572250</v>
      </c>
      <c r="G546">
        <v>1.5</v>
      </c>
      <c r="H546">
        <v>0</v>
      </c>
      <c r="I546">
        <v>38</v>
      </c>
      <c r="J546">
        <v>1</v>
      </c>
      <c r="K546">
        <v>1136.561019</v>
      </c>
      <c r="L546">
        <v>1135.5537429999999</v>
      </c>
      <c r="M546" t="s">
        <v>62</v>
      </c>
      <c r="N546">
        <v>1298451</v>
      </c>
      <c r="O546" t="e">
        <v>#N/A</v>
      </c>
      <c r="P546">
        <v>1298451</v>
      </c>
      <c r="Q546">
        <v>0.4</v>
      </c>
      <c r="R546">
        <v>2</v>
      </c>
      <c r="S546" t="s">
        <v>29</v>
      </c>
      <c r="T546">
        <v>1474.733164</v>
      </c>
      <c r="U546">
        <v>738.37385800000004</v>
      </c>
      <c r="V546" t="s">
        <v>4</v>
      </c>
      <c r="W546">
        <v>0.9</v>
      </c>
      <c r="X546">
        <v>284</v>
      </c>
      <c r="Y546" t="e">
        <v>#N/A</v>
      </c>
      <c r="Z546">
        <v>26.76</v>
      </c>
      <c r="AA546">
        <v>28.82</v>
      </c>
      <c r="AB546">
        <v>2.06</v>
      </c>
      <c r="AC546">
        <v>27.29</v>
      </c>
      <c r="AD546">
        <v>0.43</v>
      </c>
      <c r="AE546" s="1">
        <v>1.6E-2</v>
      </c>
    </row>
    <row r="547" spans="2:31" x14ac:dyDescent="0.2">
      <c r="B547" t="s">
        <v>233</v>
      </c>
      <c r="C547" t="s">
        <v>234</v>
      </c>
      <c r="D547" t="s">
        <v>239</v>
      </c>
      <c r="E547">
        <v>27.13</v>
      </c>
      <c r="F547">
        <v>6082325</v>
      </c>
      <c r="G547">
        <v>-3.4</v>
      </c>
      <c r="H547">
        <v>0</v>
      </c>
      <c r="I547">
        <v>38</v>
      </c>
      <c r="J547">
        <v>1</v>
      </c>
      <c r="K547">
        <v>1007.518426</v>
      </c>
      <c r="L547">
        <v>1006.51115</v>
      </c>
      <c r="M547" t="s">
        <v>51</v>
      </c>
      <c r="N547">
        <v>1298451</v>
      </c>
      <c r="O547" t="e">
        <v>#N/A</v>
      </c>
      <c r="P547">
        <v>1298451</v>
      </c>
      <c r="Q547">
        <v>0.4</v>
      </c>
      <c r="R547">
        <v>2</v>
      </c>
      <c r="S547" t="s">
        <v>29</v>
      </c>
      <c r="T547">
        <v>1474.733164</v>
      </c>
      <c r="U547">
        <v>738.37385800000004</v>
      </c>
      <c r="V547" t="s">
        <v>4</v>
      </c>
      <c r="W547">
        <v>0.9</v>
      </c>
      <c r="X547">
        <v>284</v>
      </c>
      <c r="Y547" t="e">
        <v>#N/A</v>
      </c>
      <c r="Z547">
        <v>26.76</v>
      </c>
      <c r="AA547">
        <v>28.82</v>
      </c>
      <c r="AB547">
        <v>2.06</v>
      </c>
      <c r="AC547">
        <v>27.29</v>
      </c>
      <c r="AD547">
        <v>0.43</v>
      </c>
      <c r="AE547" s="1">
        <v>1.6E-2</v>
      </c>
    </row>
    <row r="548" spans="2:31" x14ac:dyDescent="0.2">
      <c r="B548" t="s">
        <v>233</v>
      </c>
      <c r="C548" t="s">
        <v>234</v>
      </c>
      <c r="D548" t="s">
        <v>101</v>
      </c>
      <c r="E548">
        <v>27.13</v>
      </c>
      <c r="F548">
        <v>5656240</v>
      </c>
      <c r="G548">
        <v>3.9</v>
      </c>
      <c r="H548">
        <v>0</v>
      </c>
      <c r="I548">
        <v>38</v>
      </c>
      <c r="J548">
        <v>1</v>
      </c>
      <c r="K548">
        <v>844.45509700000002</v>
      </c>
      <c r="L548">
        <v>843.44782099999998</v>
      </c>
      <c r="M548" t="s">
        <v>66</v>
      </c>
      <c r="N548">
        <v>1298451</v>
      </c>
      <c r="O548" t="e">
        <v>#N/A</v>
      </c>
      <c r="P548">
        <v>1298451</v>
      </c>
      <c r="Q548">
        <v>0.4</v>
      </c>
      <c r="R548">
        <v>2</v>
      </c>
      <c r="S548" t="s">
        <v>29</v>
      </c>
      <c r="T548">
        <v>1474.733164</v>
      </c>
      <c r="U548">
        <v>738.37385800000004</v>
      </c>
      <c r="V548" t="s">
        <v>4</v>
      </c>
      <c r="W548">
        <v>0.9</v>
      </c>
      <c r="X548">
        <v>284</v>
      </c>
      <c r="Y548" t="e">
        <v>#N/A</v>
      </c>
      <c r="Z548">
        <v>26.76</v>
      </c>
      <c r="AA548">
        <v>28.95</v>
      </c>
      <c r="AB548">
        <v>2.2000000000000002</v>
      </c>
      <c r="AC548">
        <v>27.3</v>
      </c>
      <c r="AD548">
        <v>0.46</v>
      </c>
      <c r="AE548" s="1">
        <v>1.7000000000000001E-2</v>
      </c>
    </row>
    <row r="549" spans="2:31" x14ac:dyDescent="0.2">
      <c r="B549" t="s">
        <v>233</v>
      </c>
      <c r="C549" t="s">
        <v>234</v>
      </c>
      <c r="D549" t="s">
        <v>211</v>
      </c>
      <c r="E549">
        <v>27.13</v>
      </c>
      <c r="F549">
        <v>7133000</v>
      </c>
      <c r="G549">
        <v>3.3</v>
      </c>
      <c r="H549">
        <v>0</v>
      </c>
      <c r="I549">
        <v>38</v>
      </c>
      <c r="J549">
        <v>1</v>
      </c>
      <c r="K549">
        <v>731.37103300000001</v>
      </c>
      <c r="L549">
        <v>730.36375699999996</v>
      </c>
      <c r="M549" t="s">
        <v>53</v>
      </c>
      <c r="N549">
        <v>1298451</v>
      </c>
      <c r="O549" t="e">
        <v>#N/A</v>
      </c>
      <c r="P549">
        <v>1298451</v>
      </c>
      <c r="Q549">
        <v>0.4</v>
      </c>
      <c r="R549">
        <v>2</v>
      </c>
      <c r="S549" t="s">
        <v>29</v>
      </c>
      <c r="T549">
        <v>1474.733164</v>
      </c>
      <c r="U549">
        <v>738.37385800000004</v>
      </c>
      <c r="V549" t="s">
        <v>4</v>
      </c>
      <c r="W549">
        <v>0.9</v>
      </c>
      <c r="X549">
        <v>284</v>
      </c>
      <c r="Y549" t="e">
        <v>#N/A</v>
      </c>
      <c r="Z549">
        <v>26.76</v>
      </c>
      <c r="AA549">
        <v>28.82</v>
      </c>
      <c r="AB549">
        <v>2.06</v>
      </c>
      <c r="AC549">
        <v>27.29</v>
      </c>
      <c r="AD549">
        <v>0.43</v>
      </c>
      <c r="AE549" s="1">
        <v>1.6E-2</v>
      </c>
    </row>
    <row r="550" spans="2:31" x14ac:dyDescent="0.2">
      <c r="B550" t="s">
        <v>233</v>
      </c>
      <c r="C550" t="s">
        <v>234</v>
      </c>
      <c r="D550" t="s">
        <v>88</v>
      </c>
      <c r="E550">
        <v>27.13</v>
      </c>
      <c r="F550">
        <v>8364645</v>
      </c>
      <c r="G550">
        <v>-2.6</v>
      </c>
      <c r="H550">
        <v>0</v>
      </c>
      <c r="I550">
        <v>38</v>
      </c>
      <c r="J550">
        <v>1</v>
      </c>
      <c r="K550">
        <v>616.34409000000005</v>
      </c>
      <c r="L550">
        <v>615.336814</v>
      </c>
      <c r="M550" t="s">
        <v>34</v>
      </c>
      <c r="N550">
        <v>1298451</v>
      </c>
      <c r="O550" t="e">
        <v>#N/A</v>
      </c>
      <c r="P550">
        <v>1298451</v>
      </c>
      <c r="Q550">
        <v>0.4</v>
      </c>
      <c r="R550">
        <v>2</v>
      </c>
      <c r="S550" t="s">
        <v>29</v>
      </c>
      <c r="T550">
        <v>1474.733164</v>
      </c>
      <c r="U550">
        <v>738.37385800000004</v>
      </c>
      <c r="V550" t="s">
        <v>4</v>
      </c>
      <c r="W550">
        <v>0.9</v>
      </c>
      <c r="X550">
        <v>284</v>
      </c>
      <c r="Y550" t="e">
        <v>#N/A</v>
      </c>
      <c r="Z550">
        <v>26.76</v>
      </c>
      <c r="AA550">
        <v>28.82</v>
      </c>
      <c r="AB550">
        <v>2.06</v>
      </c>
      <c r="AC550">
        <v>27.29</v>
      </c>
      <c r="AD550">
        <v>0.43</v>
      </c>
      <c r="AE550" s="1">
        <v>1.6E-2</v>
      </c>
    </row>
    <row r="551" spans="2:31" x14ac:dyDescent="0.2">
      <c r="B551" t="s">
        <v>233</v>
      </c>
      <c r="C551" t="s">
        <v>234</v>
      </c>
      <c r="D551" t="s">
        <v>240</v>
      </c>
      <c r="E551">
        <v>27.13</v>
      </c>
      <c r="F551">
        <v>1115307</v>
      </c>
      <c r="G551">
        <v>-1</v>
      </c>
      <c r="H551">
        <v>0</v>
      </c>
      <c r="I551">
        <v>38</v>
      </c>
      <c r="J551">
        <v>1</v>
      </c>
      <c r="K551">
        <v>332.19563499999998</v>
      </c>
      <c r="L551">
        <v>331.18835899999999</v>
      </c>
      <c r="M551" t="s">
        <v>23</v>
      </c>
      <c r="N551">
        <v>1298451</v>
      </c>
      <c r="O551" t="e">
        <v>#N/A</v>
      </c>
      <c r="P551">
        <v>1298451</v>
      </c>
      <c r="Q551">
        <v>0.4</v>
      </c>
      <c r="R551">
        <v>2</v>
      </c>
      <c r="S551" t="s">
        <v>29</v>
      </c>
      <c r="T551">
        <v>1474.733164</v>
      </c>
      <c r="U551">
        <v>738.37385800000004</v>
      </c>
      <c r="V551" t="s">
        <v>4</v>
      </c>
      <c r="W551">
        <v>0.9</v>
      </c>
      <c r="X551">
        <v>284</v>
      </c>
      <c r="Y551" t="e">
        <v>#N/A</v>
      </c>
      <c r="Z551">
        <v>26.76</v>
      </c>
      <c r="AA551">
        <v>28.82</v>
      </c>
      <c r="AB551">
        <v>2.06</v>
      </c>
      <c r="AC551">
        <v>27.29</v>
      </c>
      <c r="AD551">
        <v>0.43</v>
      </c>
      <c r="AE551" s="1">
        <v>1.6E-2</v>
      </c>
    </row>
    <row r="552" spans="2:31" x14ac:dyDescent="0.2">
      <c r="B552" t="s">
        <v>233</v>
      </c>
      <c r="C552" t="s">
        <v>234</v>
      </c>
      <c r="D552" t="s">
        <v>241</v>
      </c>
      <c r="E552">
        <v>27.13</v>
      </c>
      <c r="F552">
        <v>1298451</v>
      </c>
      <c r="G552">
        <v>0.4</v>
      </c>
      <c r="H552">
        <v>0</v>
      </c>
      <c r="I552">
        <v>38</v>
      </c>
      <c r="J552">
        <v>2</v>
      </c>
      <c r="K552">
        <v>681.83182599999998</v>
      </c>
      <c r="L552">
        <v>1361.6491000000001</v>
      </c>
      <c r="M552" t="s">
        <v>58</v>
      </c>
      <c r="N552">
        <v>1298451</v>
      </c>
      <c r="O552" t="e">
        <v>#N/A</v>
      </c>
      <c r="P552">
        <v>1298451</v>
      </c>
      <c r="Q552">
        <v>0.4</v>
      </c>
      <c r="R552">
        <v>2</v>
      </c>
      <c r="S552" t="s">
        <v>29</v>
      </c>
      <c r="T552">
        <v>1474.733164</v>
      </c>
      <c r="U552">
        <v>738.37385800000004</v>
      </c>
      <c r="V552" t="s">
        <v>4</v>
      </c>
      <c r="W552">
        <v>0.9</v>
      </c>
      <c r="X552">
        <v>284</v>
      </c>
      <c r="Y552" t="e">
        <v>#N/A</v>
      </c>
      <c r="Z552">
        <v>26.76</v>
      </c>
      <c r="AA552">
        <v>28.82</v>
      </c>
      <c r="AB552">
        <v>2.06</v>
      </c>
      <c r="AC552">
        <v>27.29</v>
      </c>
      <c r="AD552">
        <v>0.43</v>
      </c>
      <c r="AE552" s="1">
        <v>1.6E-2</v>
      </c>
    </row>
    <row r="553" spans="2:31" x14ac:dyDescent="0.2">
      <c r="B553" t="s">
        <v>247</v>
      </c>
      <c r="C553" t="s">
        <v>248</v>
      </c>
      <c r="D553" t="s">
        <v>1</v>
      </c>
      <c r="E553">
        <v>36.29</v>
      </c>
      <c r="F553">
        <v>17706</v>
      </c>
      <c r="G553">
        <v>0.4</v>
      </c>
      <c r="H553">
        <v>0</v>
      </c>
      <c r="I553">
        <v>97</v>
      </c>
      <c r="J553">
        <v>2</v>
      </c>
      <c r="K553">
        <v>688.88025800000003</v>
      </c>
      <c r="L553">
        <v>1375.7459650000001</v>
      </c>
      <c r="M553" t="s">
        <v>2</v>
      </c>
      <c r="N553">
        <v>0</v>
      </c>
      <c r="O553" t="e">
        <v>#N/A</v>
      </c>
      <c r="P553">
        <v>0</v>
      </c>
      <c r="Q553" t="e">
        <v>#N/A</v>
      </c>
      <c r="R553">
        <v>2</v>
      </c>
      <c r="S553" t="s">
        <v>3</v>
      </c>
      <c r="T553">
        <v>1375.7459650000001</v>
      </c>
      <c r="U553">
        <v>688.88025800000003</v>
      </c>
      <c r="V553" t="s">
        <v>4</v>
      </c>
      <c r="W553">
        <v>0.34</v>
      </c>
      <c r="X553">
        <v>790</v>
      </c>
      <c r="Y553" t="e">
        <v>#N/A</v>
      </c>
      <c r="Z553">
        <v>32.94</v>
      </c>
      <c r="AA553">
        <v>36.36</v>
      </c>
      <c r="AB553">
        <v>3.42</v>
      </c>
      <c r="AC553">
        <v>36.020000000000003</v>
      </c>
      <c r="AD553">
        <v>0.8</v>
      </c>
      <c r="AE553" s="1">
        <v>2.1999999999999999E-2</v>
      </c>
    </row>
    <row r="554" spans="2:31" x14ac:dyDescent="0.2">
      <c r="B554" t="s">
        <v>247</v>
      </c>
      <c r="C554" t="s">
        <v>248</v>
      </c>
      <c r="D554" t="s">
        <v>5</v>
      </c>
      <c r="E554">
        <v>35.909999999999997</v>
      </c>
      <c r="F554">
        <v>0</v>
      </c>
      <c r="G554" t="e">
        <v>#N/A</v>
      </c>
      <c r="H554">
        <v>0</v>
      </c>
      <c r="I554">
        <v>97</v>
      </c>
      <c r="J554">
        <v>2</v>
      </c>
      <c r="K554">
        <v>689.38170600000001</v>
      </c>
      <c r="L554">
        <v>1376.7488599999999</v>
      </c>
      <c r="M554" t="s">
        <v>6</v>
      </c>
      <c r="N554">
        <v>0</v>
      </c>
      <c r="O554" t="e">
        <v>#N/A</v>
      </c>
      <c r="P554">
        <v>0</v>
      </c>
      <c r="Q554" t="e">
        <v>#N/A</v>
      </c>
      <c r="R554">
        <v>2</v>
      </c>
      <c r="S554" t="s">
        <v>3</v>
      </c>
      <c r="T554">
        <v>1375.7459650000001</v>
      </c>
      <c r="U554">
        <v>688.88025800000003</v>
      </c>
      <c r="V554" t="s">
        <v>4</v>
      </c>
      <c r="W554">
        <v>0.34</v>
      </c>
      <c r="X554">
        <v>790</v>
      </c>
      <c r="Y554" t="e">
        <v>#N/A</v>
      </c>
      <c r="Z554">
        <v>32.94</v>
      </c>
      <c r="AA554">
        <v>36.35</v>
      </c>
      <c r="AB554">
        <v>3.4</v>
      </c>
      <c r="AC554">
        <v>35.96</v>
      </c>
      <c r="AD554">
        <v>0.81</v>
      </c>
      <c r="AE554" s="1">
        <v>2.3E-2</v>
      </c>
    </row>
    <row r="555" spans="2:31" x14ac:dyDescent="0.2">
      <c r="B555" t="s">
        <v>247</v>
      </c>
      <c r="C555" t="s">
        <v>248</v>
      </c>
      <c r="D555" t="s">
        <v>7</v>
      </c>
      <c r="E555">
        <v>35.909999999999997</v>
      </c>
      <c r="F555">
        <v>0</v>
      </c>
      <c r="G555" t="e">
        <v>#N/A</v>
      </c>
      <c r="H555">
        <v>0</v>
      </c>
      <c r="I555">
        <v>97</v>
      </c>
      <c r="J555">
        <v>2</v>
      </c>
      <c r="K555">
        <v>689.88305600000001</v>
      </c>
      <c r="L555">
        <v>1377.7515599999999</v>
      </c>
      <c r="M555" t="s">
        <v>8</v>
      </c>
      <c r="N555">
        <v>0</v>
      </c>
      <c r="O555" t="e">
        <v>#N/A</v>
      </c>
      <c r="P555">
        <v>0</v>
      </c>
      <c r="Q555" t="e">
        <v>#N/A</v>
      </c>
      <c r="R555">
        <v>2</v>
      </c>
      <c r="S555" t="s">
        <v>3</v>
      </c>
      <c r="T555">
        <v>1375.7459650000001</v>
      </c>
      <c r="U555">
        <v>688.88025800000003</v>
      </c>
      <c r="V555" t="s">
        <v>4</v>
      </c>
      <c r="W555">
        <v>0.34</v>
      </c>
      <c r="X555">
        <v>790</v>
      </c>
      <c r="Y555" t="e">
        <v>#N/A</v>
      </c>
      <c r="Z555">
        <v>32.99</v>
      </c>
      <c r="AA555">
        <v>36.340000000000003</v>
      </c>
      <c r="AB555">
        <v>3.35</v>
      </c>
      <c r="AC555">
        <v>35.94</v>
      </c>
      <c r="AD555">
        <v>0.8</v>
      </c>
      <c r="AE555" s="1">
        <v>2.1999999999999999E-2</v>
      </c>
    </row>
    <row r="556" spans="2:31" x14ac:dyDescent="0.2">
      <c r="B556" t="s">
        <v>247</v>
      </c>
      <c r="C556" t="s">
        <v>248</v>
      </c>
      <c r="D556" t="s">
        <v>249</v>
      </c>
      <c r="E556">
        <v>36.200000000000003</v>
      </c>
      <c r="F556">
        <v>1245</v>
      </c>
      <c r="G556">
        <v>6.6</v>
      </c>
      <c r="H556">
        <v>0</v>
      </c>
      <c r="I556">
        <v>96</v>
      </c>
      <c r="J556">
        <v>1</v>
      </c>
      <c r="K556">
        <v>235.10771800000001</v>
      </c>
      <c r="L556">
        <v>234.10044199999999</v>
      </c>
      <c r="M556" t="s">
        <v>12</v>
      </c>
      <c r="N556">
        <v>0</v>
      </c>
      <c r="O556" t="e">
        <v>#N/A</v>
      </c>
      <c r="P556">
        <v>0</v>
      </c>
      <c r="Q556" t="e">
        <v>#N/A</v>
      </c>
      <c r="R556">
        <v>2</v>
      </c>
      <c r="S556" t="s">
        <v>3</v>
      </c>
      <c r="T556">
        <v>1375.7459650000001</v>
      </c>
      <c r="U556">
        <v>688.88025800000003</v>
      </c>
      <c r="V556" t="s">
        <v>4</v>
      </c>
      <c r="W556">
        <v>0.34</v>
      </c>
      <c r="X556">
        <v>789</v>
      </c>
      <c r="Y556" t="e">
        <v>#N/A</v>
      </c>
      <c r="Z556">
        <v>32.840000000000003</v>
      </c>
      <c r="AA556">
        <v>36.340000000000003</v>
      </c>
      <c r="AB556">
        <v>3.49</v>
      </c>
      <c r="AC556">
        <v>35.880000000000003</v>
      </c>
      <c r="AD556">
        <v>0.81</v>
      </c>
      <c r="AE556" s="1">
        <v>2.3E-2</v>
      </c>
    </row>
    <row r="557" spans="2:31" x14ac:dyDescent="0.2">
      <c r="B557" t="s">
        <v>247</v>
      </c>
      <c r="C557" t="s">
        <v>248</v>
      </c>
      <c r="D557" t="s">
        <v>250</v>
      </c>
      <c r="E557">
        <v>35.909999999999997</v>
      </c>
      <c r="F557">
        <v>0</v>
      </c>
      <c r="G557" t="e">
        <v>#N/A</v>
      </c>
      <c r="H557">
        <v>0</v>
      </c>
      <c r="I557">
        <v>96</v>
      </c>
      <c r="J557">
        <v>1</v>
      </c>
      <c r="K557">
        <v>1131.6044509999999</v>
      </c>
      <c r="L557">
        <v>1130.5971750000001</v>
      </c>
      <c r="M557" t="s">
        <v>251</v>
      </c>
      <c r="N557">
        <v>0</v>
      </c>
      <c r="O557" t="e">
        <v>#N/A</v>
      </c>
      <c r="P557">
        <v>0</v>
      </c>
      <c r="Q557" t="e">
        <v>#N/A</v>
      </c>
      <c r="R557">
        <v>2</v>
      </c>
      <c r="S557" t="s">
        <v>3</v>
      </c>
      <c r="T557">
        <v>1375.7459650000001</v>
      </c>
      <c r="U557">
        <v>688.88025800000003</v>
      </c>
      <c r="V557" t="s">
        <v>4</v>
      </c>
      <c r="W557">
        <v>0.34</v>
      </c>
      <c r="X557">
        <v>789</v>
      </c>
      <c r="Y557" t="e">
        <v>#N/A</v>
      </c>
      <c r="Z557">
        <v>32.93</v>
      </c>
      <c r="AA557">
        <v>36.28</v>
      </c>
      <c r="AB557">
        <v>3.34</v>
      </c>
      <c r="AC557">
        <v>35.840000000000003</v>
      </c>
      <c r="AD557">
        <v>0.77</v>
      </c>
      <c r="AE557" s="1">
        <v>2.1000000000000001E-2</v>
      </c>
    </row>
    <row r="558" spans="2:31" x14ac:dyDescent="0.2">
      <c r="B558" t="s">
        <v>247</v>
      </c>
      <c r="C558" t="s">
        <v>248</v>
      </c>
      <c r="D558" t="s">
        <v>50</v>
      </c>
      <c r="E558">
        <v>35.909999999999997</v>
      </c>
      <c r="F558">
        <v>0</v>
      </c>
      <c r="G558" t="e">
        <v>#N/A</v>
      </c>
      <c r="H558">
        <v>0</v>
      </c>
      <c r="I558">
        <v>96</v>
      </c>
      <c r="J558">
        <v>1</v>
      </c>
      <c r="K558">
        <v>901.51015700000005</v>
      </c>
      <c r="L558">
        <v>900.502881</v>
      </c>
      <c r="M558" t="s">
        <v>51</v>
      </c>
      <c r="N558">
        <v>0</v>
      </c>
      <c r="O558" t="e">
        <v>#N/A</v>
      </c>
      <c r="P558">
        <v>0</v>
      </c>
      <c r="Q558" t="e">
        <v>#N/A</v>
      </c>
      <c r="R558">
        <v>2</v>
      </c>
      <c r="S558" t="s">
        <v>3</v>
      </c>
      <c r="T558">
        <v>1375.7459650000001</v>
      </c>
      <c r="U558">
        <v>688.88025800000003</v>
      </c>
      <c r="V558" t="s">
        <v>4</v>
      </c>
      <c r="W558">
        <v>0.34</v>
      </c>
      <c r="X558">
        <v>789</v>
      </c>
      <c r="Y558" t="e">
        <v>#N/A</v>
      </c>
      <c r="Z558">
        <v>32.840000000000003</v>
      </c>
      <c r="AA558">
        <v>36.29</v>
      </c>
      <c r="AB558">
        <v>3.45</v>
      </c>
      <c r="AC558">
        <v>35.85</v>
      </c>
      <c r="AD558">
        <v>0.81</v>
      </c>
      <c r="AE558" s="1">
        <v>2.1999999999999999E-2</v>
      </c>
    </row>
    <row r="559" spans="2:31" x14ac:dyDescent="0.2">
      <c r="B559" t="s">
        <v>247</v>
      </c>
      <c r="C559" t="s">
        <v>248</v>
      </c>
      <c r="D559" t="s">
        <v>101</v>
      </c>
      <c r="E559">
        <v>35.909999999999997</v>
      </c>
      <c r="F559">
        <v>0</v>
      </c>
      <c r="G559" t="e">
        <v>#N/A</v>
      </c>
      <c r="H559">
        <v>0</v>
      </c>
      <c r="I559">
        <v>96</v>
      </c>
      <c r="J559">
        <v>1</v>
      </c>
      <c r="K559">
        <v>786.48321399999998</v>
      </c>
      <c r="L559">
        <v>785.47593800000004</v>
      </c>
      <c r="M559" t="s">
        <v>66</v>
      </c>
      <c r="N559">
        <v>0</v>
      </c>
      <c r="O559" t="e">
        <v>#N/A</v>
      </c>
      <c r="P559">
        <v>0</v>
      </c>
      <c r="Q559" t="e">
        <v>#N/A</v>
      </c>
      <c r="R559">
        <v>2</v>
      </c>
      <c r="S559" t="s">
        <v>3</v>
      </c>
      <c r="T559">
        <v>1375.7459650000001</v>
      </c>
      <c r="U559">
        <v>688.88025800000003</v>
      </c>
      <c r="V559" t="s">
        <v>4</v>
      </c>
      <c r="W559">
        <v>0.34</v>
      </c>
      <c r="X559">
        <v>789</v>
      </c>
      <c r="Y559" t="e">
        <v>#N/A</v>
      </c>
      <c r="Z559">
        <v>32.840000000000003</v>
      </c>
      <c r="AA559">
        <v>36.28</v>
      </c>
      <c r="AB559">
        <v>3.43</v>
      </c>
      <c r="AC559">
        <v>35.83</v>
      </c>
      <c r="AD559">
        <v>0.8</v>
      </c>
      <c r="AE559" s="1">
        <v>2.1999999999999999E-2</v>
      </c>
    </row>
    <row r="560" spans="2:31" x14ac:dyDescent="0.2">
      <c r="B560" t="s">
        <v>247</v>
      </c>
      <c r="C560" t="s">
        <v>248</v>
      </c>
      <c r="D560" t="s">
        <v>252</v>
      </c>
      <c r="E560">
        <v>35.909999999999997</v>
      </c>
      <c r="F560">
        <v>0</v>
      </c>
      <c r="G560" t="e">
        <v>#N/A</v>
      </c>
      <c r="H560">
        <v>0</v>
      </c>
      <c r="I560">
        <v>96</v>
      </c>
      <c r="J560">
        <v>1</v>
      </c>
      <c r="K560">
        <v>673.39914899999997</v>
      </c>
      <c r="L560">
        <v>672.39187300000003</v>
      </c>
      <c r="M560" t="s">
        <v>53</v>
      </c>
      <c r="N560">
        <v>0</v>
      </c>
      <c r="O560" t="e">
        <v>#N/A</v>
      </c>
      <c r="P560">
        <v>0</v>
      </c>
      <c r="Q560" t="e">
        <v>#N/A</v>
      </c>
      <c r="R560">
        <v>2</v>
      </c>
      <c r="S560" t="s">
        <v>3</v>
      </c>
      <c r="T560">
        <v>1375.7459650000001</v>
      </c>
      <c r="U560">
        <v>688.88025800000003</v>
      </c>
      <c r="V560" t="s">
        <v>4</v>
      </c>
      <c r="W560">
        <v>0.34</v>
      </c>
      <c r="X560">
        <v>789</v>
      </c>
      <c r="Y560" t="e">
        <v>#N/A</v>
      </c>
      <c r="Z560">
        <v>32.94</v>
      </c>
      <c r="AA560">
        <v>36.32</v>
      </c>
      <c r="AB560">
        <v>3.38</v>
      </c>
      <c r="AC560">
        <v>35.92</v>
      </c>
      <c r="AD560">
        <v>0.8</v>
      </c>
      <c r="AE560" s="1">
        <v>2.1999999999999999E-2</v>
      </c>
    </row>
    <row r="561" spans="2:31" x14ac:dyDescent="0.2">
      <c r="B561" t="s">
        <v>247</v>
      </c>
      <c r="C561" t="s">
        <v>248</v>
      </c>
      <c r="D561" t="s">
        <v>253</v>
      </c>
      <c r="E561">
        <v>35.909999999999997</v>
      </c>
      <c r="F561">
        <v>0</v>
      </c>
      <c r="G561" t="e">
        <v>#N/A</v>
      </c>
      <c r="H561">
        <v>0</v>
      </c>
      <c r="I561">
        <v>96</v>
      </c>
      <c r="J561">
        <v>1</v>
      </c>
      <c r="K561">
        <v>586.367121</v>
      </c>
      <c r="L561">
        <v>585.35984499999995</v>
      </c>
      <c r="M561" t="s">
        <v>34</v>
      </c>
      <c r="N561">
        <v>0</v>
      </c>
      <c r="O561" t="e">
        <v>#N/A</v>
      </c>
      <c r="P561">
        <v>0</v>
      </c>
      <c r="Q561" t="e">
        <v>#N/A</v>
      </c>
      <c r="R561">
        <v>2</v>
      </c>
      <c r="S561" t="s">
        <v>3</v>
      </c>
      <c r="T561">
        <v>1375.7459650000001</v>
      </c>
      <c r="U561">
        <v>688.88025800000003</v>
      </c>
      <c r="V561" t="s">
        <v>4</v>
      </c>
      <c r="W561">
        <v>0.34</v>
      </c>
      <c r="X561">
        <v>789</v>
      </c>
      <c r="Y561" t="e">
        <v>#N/A</v>
      </c>
      <c r="Z561">
        <v>32.840000000000003</v>
      </c>
      <c r="AA561">
        <v>36.26</v>
      </c>
      <c r="AB561">
        <v>3.42</v>
      </c>
      <c r="AC561">
        <v>35.840000000000003</v>
      </c>
      <c r="AD561">
        <v>0.8</v>
      </c>
      <c r="AE561" s="1">
        <v>2.1999999999999999E-2</v>
      </c>
    </row>
    <row r="562" spans="2:31" x14ac:dyDescent="0.2">
      <c r="B562" t="s">
        <v>247</v>
      </c>
      <c r="C562" t="s">
        <v>248</v>
      </c>
      <c r="D562" t="s">
        <v>254</v>
      </c>
      <c r="E562">
        <v>35.909999999999997</v>
      </c>
      <c r="F562">
        <v>0</v>
      </c>
      <c r="G562" t="e">
        <v>#N/A</v>
      </c>
      <c r="H562">
        <v>0</v>
      </c>
      <c r="I562">
        <v>96</v>
      </c>
      <c r="J562">
        <v>1</v>
      </c>
      <c r="K562">
        <v>458.30854399999998</v>
      </c>
      <c r="L562">
        <v>457.30126799999999</v>
      </c>
      <c r="M562" t="s">
        <v>18</v>
      </c>
      <c r="N562">
        <v>0</v>
      </c>
      <c r="O562" t="e">
        <v>#N/A</v>
      </c>
      <c r="P562">
        <v>0</v>
      </c>
      <c r="Q562" t="e">
        <v>#N/A</v>
      </c>
      <c r="R562">
        <v>2</v>
      </c>
      <c r="S562" t="s">
        <v>3</v>
      </c>
      <c r="T562">
        <v>1375.7459650000001</v>
      </c>
      <c r="U562">
        <v>688.88025800000003</v>
      </c>
      <c r="V562" t="s">
        <v>4</v>
      </c>
      <c r="W562">
        <v>0.34</v>
      </c>
      <c r="X562">
        <v>789</v>
      </c>
      <c r="Y562" t="e">
        <v>#N/A</v>
      </c>
      <c r="Z562">
        <v>32.840000000000003</v>
      </c>
      <c r="AA562">
        <v>36.28</v>
      </c>
      <c r="AB562">
        <v>3.44</v>
      </c>
      <c r="AC562">
        <v>35.840000000000003</v>
      </c>
      <c r="AD562">
        <v>0.8</v>
      </c>
      <c r="AE562" s="1">
        <v>2.1999999999999999E-2</v>
      </c>
    </row>
    <row r="563" spans="2:31" x14ac:dyDescent="0.2">
      <c r="B563" t="s">
        <v>247</v>
      </c>
      <c r="C563" t="s">
        <v>248</v>
      </c>
      <c r="D563" t="s">
        <v>141</v>
      </c>
      <c r="E563">
        <v>35.909999999999997</v>
      </c>
      <c r="F563">
        <v>0</v>
      </c>
      <c r="G563" t="e">
        <v>#N/A</v>
      </c>
      <c r="H563">
        <v>0</v>
      </c>
      <c r="I563">
        <v>96</v>
      </c>
      <c r="J563">
        <v>1</v>
      </c>
      <c r="K563">
        <v>359.24013000000002</v>
      </c>
      <c r="L563">
        <v>358.23285399999997</v>
      </c>
      <c r="M563" t="s">
        <v>21</v>
      </c>
      <c r="N563">
        <v>0</v>
      </c>
      <c r="O563" t="e">
        <v>#N/A</v>
      </c>
      <c r="P563">
        <v>0</v>
      </c>
      <c r="Q563" t="e">
        <v>#N/A</v>
      </c>
      <c r="R563">
        <v>2</v>
      </c>
      <c r="S563" t="s">
        <v>3</v>
      </c>
      <c r="T563">
        <v>1375.7459650000001</v>
      </c>
      <c r="U563">
        <v>688.88025800000003</v>
      </c>
      <c r="V563" t="s">
        <v>4</v>
      </c>
      <c r="W563">
        <v>0.34</v>
      </c>
      <c r="X563">
        <v>789</v>
      </c>
      <c r="Y563" t="e">
        <v>#N/A</v>
      </c>
      <c r="Z563">
        <v>32.840000000000003</v>
      </c>
      <c r="AA563">
        <v>36.25</v>
      </c>
      <c r="AB563">
        <v>3.41</v>
      </c>
      <c r="AC563">
        <v>35.840000000000003</v>
      </c>
      <c r="AD563">
        <v>0.8</v>
      </c>
      <c r="AE563" s="1">
        <v>2.1999999999999999E-2</v>
      </c>
    </row>
    <row r="564" spans="2:31" x14ac:dyDescent="0.2">
      <c r="B564" t="s">
        <v>247</v>
      </c>
      <c r="C564" t="s">
        <v>248</v>
      </c>
      <c r="D564" t="s">
        <v>255</v>
      </c>
      <c r="E564">
        <v>35.909999999999997</v>
      </c>
      <c r="F564">
        <v>0</v>
      </c>
      <c r="G564" t="e">
        <v>#N/A</v>
      </c>
      <c r="H564">
        <v>0</v>
      </c>
      <c r="I564">
        <v>96</v>
      </c>
      <c r="J564">
        <v>1</v>
      </c>
      <c r="K564">
        <v>246.15606600000001</v>
      </c>
      <c r="L564">
        <v>245.14878999999999</v>
      </c>
      <c r="M564" t="s">
        <v>23</v>
      </c>
      <c r="N564">
        <v>0</v>
      </c>
      <c r="O564" t="e">
        <v>#N/A</v>
      </c>
      <c r="P564">
        <v>0</v>
      </c>
      <c r="Q564" t="e">
        <v>#N/A</v>
      </c>
      <c r="R564">
        <v>2</v>
      </c>
      <c r="S564" t="s">
        <v>3</v>
      </c>
      <c r="T564">
        <v>1375.7459650000001</v>
      </c>
      <c r="U564">
        <v>688.88025800000003</v>
      </c>
      <c r="V564" t="s">
        <v>4</v>
      </c>
      <c r="W564">
        <v>0.34</v>
      </c>
      <c r="X564">
        <v>789</v>
      </c>
      <c r="Y564" t="s">
        <v>19</v>
      </c>
      <c r="Z564">
        <v>32.840000000000003</v>
      </c>
      <c r="AA564">
        <v>36.28</v>
      </c>
      <c r="AB564">
        <v>3.44</v>
      </c>
      <c r="AC564">
        <v>35.869999999999997</v>
      </c>
      <c r="AD564">
        <v>0.8</v>
      </c>
      <c r="AE564" s="1">
        <v>2.1999999999999999E-2</v>
      </c>
    </row>
    <row r="565" spans="2:31" x14ac:dyDescent="0.2">
      <c r="B565" t="s">
        <v>247</v>
      </c>
      <c r="C565" t="s">
        <v>248</v>
      </c>
      <c r="D565" t="s">
        <v>24</v>
      </c>
      <c r="E565">
        <v>35.909999999999997</v>
      </c>
      <c r="F565">
        <v>0</v>
      </c>
      <c r="G565" t="e">
        <v>#N/A</v>
      </c>
      <c r="H565">
        <v>0</v>
      </c>
      <c r="I565">
        <v>96</v>
      </c>
      <c r="J565">
        <v>1</v>
      </c>
      <c r="K565">
        <v>175.11895200000001</v>
      </c>
      <c r="L565">
        <v>174.11167599999999</v>
      </c>
      <c r="M565" t="s">
        <v>25</v>
      </c>
      <c r="N565">
        <v>0</v>
      </c>
      <c r="O565" t="e">
        <v>#N/A</v>
      </c>
      <c r="P565">
        <v>0</v>
      </c>
      <c r="Q565" t="e">
        <v>#N/A</v>
      </c>
      <c r="R565">
        <v>2</v>
      </c>
      <c r="S565" t="s">
        <v>3</v>
      </c>
      <c r="T565">
        <v>1375.7459650000001</v>
      </c>
      <c r="U565">
        <v>688.88025800000003</v>
      </c>
      <c r="V565" t="s">
        <v>4</v>
      </c>
      <c r="W565">
        <v>0.34</v>
      </c>
      <c r="X565">
        <v>789</v>
      </c>
      <c r="Y565" t="e">
        <v>#N/A</v>
      </c>
      <c r="Z565">
        <v>32.94</v>
      </c>
      <c r="AA565">
        <v>36.26</v>
      </c>
      <c r="AB565">
        <v>3.32</v>
      </c>
      <c r="AC565">
        <v>35.85</v>
      </c>
      <c r="AD565">
        <v>0.78</v>
      </c>
      <c r="AE565" s="1">
        <v>2.1999999999999999E-2</v>
      </c>
    </row>
    <row r="566" spans="2:31" x14ac:dyDescent="0.2">
      <c r="B566" t="s">
        <v>247</v>
      </c>
      <c r="C566" t="s">
        <v>248</v>
      </c>
      <c r="D566" t="s">
        <v>256</v>
      </c>
      <c r="E566">
        <v>35.909999999999997</v>
      </c>
      <c r="F566">
        <v>0</v>
      </c>
      <c r="G566" t="e">
        <v>#N/A</v>
      </c>
      <c r="H566">
        <v>0</v>
      </c>
      <c r="I566">
        <v>96</v>
      </c>
      <c r="J566">
        <v>2</v>
      </c>
      <c r="K566">
        <v>645.36424399999999</v>
      </c>
      <c r="L566">
        <v>1288.7139360000001</v>
      </c>
      <c r="M566" t="s">
        <v>58</v>
      </c>
      <c r="N566">
        <v>0</v>
      </c>
      <c r="O566" t="e">
        <v>#N/A</v>
      </c>
      <c r="P566">
        <v>0</v>
      </c>
      <c r="Q566" t="e">
        <v>#N/A</v>
      </c>
      <c r="R566">
        <v>2</v>
      </c>
      <c r="S566" t="s">
        <v>3</v>
      </c>
      <c r="T566">
        <v>1375.7459650000001</v>
      </c>
      <c r="U566">
        <v>688.88025800000003</v>
      </c>
      <c r="V566" t="s">
        <v>4</v>
      </c>
      <c r="W566">
        <v>0.34</v>
      </c>
      <c r="X566">
        <v>789</v>
      </c>
      <c r="Y566" t="e">
        <v>#N/A</v>
      </c>
      <c r="Z566">
        <v>32.96</v>
      </c>
      <c r="AA566">
        <v>36.15</v>
      </c>
      <c r="AB566">
        <v>3.19</v>
      </c>
      <c r="AC566">
        <v>35.81</v>
      </c>
      <c r="AD566">
        <v>0.75</v>
      </c>
      <c r="AE566" s="1">
        <v>2.1000000000000001E-2</v>
      </c>
    </row>
    <row r="567" spans="2:31" x14ac:dyDescent="0.2">
      <c r="B567" t="s">
        <v>247</v>
      </c>
      <c r="C567" t="s">
        <v>248</v>
      </c>
      <c r="D567" t="s">
        <v>257</v>
      </c>
      <c r="E567">
        <v>35.909999999999997</v>
      </c>
      <c r="F567">
        <v>0</v>
      </c>
      <c r="G567" t="e">
        <v>#N/A</v>
      </c>
      <c r="H567">
        <v>0</v>
      </c>
      <c r="I567">
        <v>96</v>
      </c>
      <c r="J567">
        <v>2</v>
      </c>
      <c r="K567">
        <v>393.74524500000001</v>
      </c>
      <c r="L567">
        <v>785.47593800000004</v>
      </c>
      <c r="M567" t="s">
        <v>66</v>
      </c>
      <c r="N567">
        <v>0</v>
      </c>
      <c r="O567" t="e">
        <v>#N/A</v>
      </c>
      <c r="P567">
        <v>0</v>
      </c>
      <c r="Q567" t="e">
        <v>#N/A</v>
      </c>
      <c r="R567">
        <v>2</v>
      </c>
      <c r="S567" t="s">
        <v>3</v>
      </c>
      <c r="T567">
        <v>1375.7459650000001</v>
      </c>
      <c r="U567">
        <v>688.88025800000003</v>
      </c>
      <c r="V567" t="s">
        <v>4</v>
      </c>
      <c r="W567">
        <v>0.34</v>
      </c>
      <c r="X567">
        <v>789</v>
      </c>
      <c r="Y567" t="e">
        <v>#N/A</v>
      </c>
      <c r="Z567">
        <v>32.840000000000003</v>
      </c>
      <c r="AA567">
        <v>36.130000000000003</v>
      </c>
      <c r="AB567">
        <v>3.28</v>
      </c>
      <c r="AC567">
        <v>35.799999999999997</v>
      </c>
      <c r="AD567">
        <v>0.78</v>
      </c>
      <c r="AE567" s="1">
        <v>2.1999999999999999E-2</v>
      </c>
    </row>
    <row r="568" spans="2:31" x14ac:dyDescent="0.2">
      <c r="B568" t="s">
        <v>247</v>
      </c>
      <c r="C568" t="s">
        <v>248</v>
      </c>
      <c r="D568" t="s">
        <v>1</v>
      </c>
      <c r="E568">
        <v>36.090000000000003</v>
      </c>
      <c r="F568">
        <v>40219796</v>
      </c>
      <c r="G568">
        <v>-1.2</v>
      </c>
      <c r="H568">
        <v>0</v>
      </c>
      <c r="I568">
        <v>97</v>
      </c>
      <c r="J568">
        <v>2</v>
      </c>
      <c r="K568">
        <v>693.88439300000005</v>
      </c>
      <c r="L568">
        <v>1385.754234</v>
      </c>
      <c r="M568" t="s">
        <v>2</v>
      </c>
      <c r="N568">
        <v>1010378</v>
      </c>
      <c r="O568" t="e">
        <v>#N/A</v>
      </c>
      <c r="P568">
        <v>1010378</v>
      </c>
      <c r="Q568">
        <v>1.2</v>
      </c>
      <c r="R568">
        <v>2</v>
      </c>
      <c r="S568" t="s">
        <v>29</v>
      </c>
      <c r="T568">
        <v>1385.754234</v>
      </c>
      <c r="U568">
        <v>693.88439300000005</v>
      </c>
      <c r="V568" t="s">
        <v>4</v>
      </c>
      <c r="W568">
        <v>0.34</v>
      </c>
      <c r="X568">
        <v>790</v>
      </c>
      <c r="Y568" t="e">
        <v>#N/A</v>
      </c>
      <c r="Z568">
        <v>32.840000000000003</v>
      </c>
      <c r="AA568">
        <v>36.26</v>
      </c>
      <c r="AB568">
        <v>3.42</v>
      </c>
      <c r="AC568">
        <v>35.93</v>
      </c>
      <c r="AD568">
        <v>0.81</v>
      </c>
      <c r="AE568" s="1">
        <v>2.3E-2</v>
      </c>
    </row>
    <row r="569" spans="2:31" x14ac:dyDescent="0.2">
      <c r="B569" t="s">
        <v>247</v>
      </c>
      <c r="C569" t="s">
        <v>248</v>
      </c>
      <c r="D569" t="s">
        <v>5</v>
      </c>
      <c r="E569">
        <v>36.090000000000003</v>
      </c>
      <c r="F569">
        <v>28143350</v>
      </c>
      <c r="G569">
        <v>0.3</v>
      </c>
      <c r="H569">
        <v>0</v>
      </c>
      <c r="I569">
        <v>97</v>
      </c>
      <c r="J569">
        <v>2</v>
      </c>
      <c r="K569">
        <v>694.38589999999999</v>
      </c>
      <c r="L569">
        <v>1386.757249</v>
      </c>
      <c r="M569" t="s">
        <v>6</v>
      </c>
      <c r="N569">
        <v>1010378</v>
      </c>
      <c r="O569" t="e">
        <v>#N/A</v>
      </c>
      <c r="P569">
        <v>1010378</v>
      </c>
      <c r="Q569">
        <v>1.2</v>
      </c>
      <c r="R569">
        <v>2</v>
      </c>
      <c r="S569" t="s">
        <v>29</v>
      </c>
      <c r="T569">
        <v>1385.754234</v>
      </c>
      <c r="U569">
        <v>693.88439300000005</v>
      </c>
      <c r="V569" t="s">
        <v>4</v>
      </c>
      <c r="W569">
        <v>0.34</v>
      </c>
      <c r="X569">
        <v>790</v>
      </c>
      <c r="Y569" t="e">
        <v>#N/A</v>
      </c>
      <c r="Z569">
        <v>32.99</v>
      </c>
      <c r="AA569">
        <v>36.26</v>
      </c>
      <c r="AB569">
        <v>3.27</v>
      </c>
      <c r="AC569">
        <v>35.96</v>
      </c>
      <c r="AD569">
        <v>0.77</v>
      </c>
      <c r="AE569" s="1">
        <v>2.1999999999999999E-2</v>
      </c>
    </row>
    <row r="570" spans="2:31" x14ac:dyDescent="0.2">
      <c r="B570" t="s">
        <v>247</v>
      </c>
      <c r="C570" t="s">
        <v>248</v>
      </c>
      <c r="D570" t="s">
        <v>7</v>
      </c>
      <c r="E570">
        <v>36.090000000000003</v>
      </c>
      <c r="F570">
        <v>9850843</v>
      </c>
      <c r="G570">
        <v>-1.2</v>
      </c>
      <c r="H570">
        <v>0</v>
      </c>
      <c r="I570">
        <v>97</v>
      </c>
      <c r="J570">
        <v>2</v>
      </c>
      <c r="K570">
        <v>694.88725299999999</v>
      </c>
      <c r="L570">
        <v>1387.759955</v>
      </c>
      <c r="M570" t="s">
        <v>8</v>
      </c>
      <c r="N570">
        <v>1010378</v>
      </c>
      <c r="O570" t="e">
        <v>#N/A</v>
      </c>
      <c r="P570">
        <v>1010378</v>
      </c>
      <c r="Q570">
        <v>1.2</v>
      </c>
      <c r="R570">
        <v>2</v>
      </c>
      <c r="S570" t="s">
        <v>29</v>
      </c>
      <c r="T570">
        <v>1385.754234</v>
      </c>
      <c r="U570">
        <v>693.88439300000005</v>
      </c>
      <c r="V570" t="s">
        <v>4</v>
      </c>
      <c r="W570">
        <v>0.34</v>
      </c>
      <c r="X570">
        <v>790</v>
      </c>
      <c r="Y570" t="e">
        <v>#N/A</v>
      </c>
      <c r="Z570">
        <v>32.840000000000003</v>
      </c>
      <c r="AA570">
        <v>36.26</v>
      </c>
      <c r="AB570">
        <v>3.42</v>
      </c>
      <c r="AC570">
        <v>35.9</v>
      </c>
      <c r="AD570">
        <v>0.81</v>
      </c>
      <c r="AE570" s="1">
        <v>2.1999999999999999E-2</v>
      </c>
    </row>
    <row r="571" spans="2:31" x14ac:dyDescent="0.2">
      <c r="B571" t="s">
        <v>247</v>
      </c>
      <c r="C571" t="s">
        <v>248</v>
      </c>
      <c r="D571" t="s">
        <v>249</v>
      </c>
      <c r="E571">
        <v>36.11</v>
      </c>
      <c r="F571">
        <v>3244521</v>
      </c>
      <c r="G571">
        <v>0.6</v>
      </c>
      <c r="H571">
        <v>0</v>
      </c>
      <c r="I571">
        <v>96</v>
      </c>
      <c r="J571">
        <v>1</v>
      </c>
      <c r="K571">
        <v>235.10771800000001</v>
      </c>
      <c r="L571">
        <v>234.10044199999999</v>
      </c>
      <c r="M571" t="s">
        <v>12</v>
      </c>
      <c r="N571">
        <v>1010378</v>
      </c>
      <c r="O571" t="e">
        <v>#N/A</v>
      </c>
      <c r="P571">
        <v>1010378</v>
      </c>
      <c r="Q571">
        <v>1.2</v>
      </c>
      <c r="R571">
        <v>2</v>
      </c>
      <c r="S571" t="s">
        <v>29</v>
      </c>
      <c r="T571">
        <v>1385.754234</v>
      </c>
      <c r="U571">
        <v>693.88439300000005</v>
      </c>
      <c r="V571" t="s">
        <v>4</v>
      </c>
      <c r="W571">
        <v>0.34</v>
      </c>
      <c r="X571">
        <v>789</v>
      </c>
      <c r="Y571" t="e">
        <v>#N/A</v>
      </c>
      <c r="Z571">
        <v>32.840000000000003</v>
      </c>
      <c r="AA571">
        <v>36.270000000000003</v>
      </c>
      <c r="AB571">
        <v>3.42</v>
      </c>
      <c r="AC571">
        <v>35.92</v>
      </c>
      <c r="AD571">
        <v>0.82</v>
      </c>
      <c r="AE571" s="1">
        <v>2.3E-2</v>
      </c>
    </row>
    <row r="572" spans="2:31" x14ac:dyDescent="0.2">
      <c r="B572" t="s">
        <v>247</v>
      </c>
      <c r="C572" t="s">
        <v>248</v>
      </c>
      <c r="D572" t="s">
        <v>85</v>
      </c>
      <c r="E572">
        <v>36.11</v>
      </c>
      <c r="F572">
        <v>408142</v>
      </c>
      <c r="G572">
        <v>1.7</v>
      </c>
      <c r="H572">
        <v>0</v>
      </c>
      <c r="I572">
        <v>96</v>
      </c>
      <c r="J572">
        <v>1</v>
      </c>
      <c r="K572">
        <v>348.19178199999999</v>
      </c>
      <c r="L572">
        <v>347.184506</v>
      </c>
      <c r="M572" t="s">
        <v>16</v>
      </c>
      <c r="N572">
        <v>1010378</v>
      </c>
      <c r="O572" t="e">
        <v>#N/A</v>
      </c>
      <c r="P572">
        <v>1010378</v>
      </c>
      <c r="Q572">
        <v>1.2</v>
      </c>
      <c r="R572">
        <v>2</v>
      </c>
      <c r="S572" t="s">
        <v>29</v>
      </c>
      <c r="T572">
        <v>1385.754234</v>
      </c>
      <c r="U572">
        <v>693.88439300000005</v>
      </c>
      <c r="V572" t="s">
        <v>4</v>
      </c>
      <c r="W572">
        <v>0.34</v>
      </c>
      <c r="X572">
        <v>789</v>
      </c>
      <c r="Y572" t="e">
        <v>#N/A</v>
      </c>
      <c r="Z572">
        <v>32.840000000000003</v>
      </c>
      <c r="AA572">
        <v>36.28</v>
      </c>
      <c r="AB572">
        <v>3.44</v>
      </c>
      <c r="AC572">
        <v>35.909999999999997</v>
      </c>
      <c r="AD572">
        <v>0.81</v>
      </c>
      <c r="AE572" s="1">
        <v>2.3E-2</v>
      </c>
    </row>
    <row r="573" spans="2:31" x14ac:dyDescent="0.2">
      <c r="B573" t="s">
        <v>247</v>
      </c>
      <c r="C573" t="s">
        <v>248</v>
      </c>
      <c r="D573" t="s">
        <v>250</v>
      </c>
      <c r="E573">
        <v>35.909999999999997</v>
      </c>
      <c r="F573">
        <v>0</v>
      </c>
      <c r="G573" t="e">
        <v>#N/A</v>
      </c>
      <c r="H573">
        <v>0</v>
      </c>
      <c r="I573">
        <v>96</v>
      </c>
      <c r="J573">
        <v>1</v>
      </c>
      <c r="K573">
        <v>1131.6044509999999</v>
      </c>
      <c r="L573">
        <v>1130.5971750000001</v>
      </c>
      <c r="M573" t="s">
        <v>251</v>
      </c>
      <c r="N573">
        <v>1010378</v>
      </c>
      <c r="O573" t="e">
        <v>#N/A</v>
      </c>
      <c r="P573">
        <v>1010378</v>
      </c>
      <c r="Q573">
        <v>1.2</v>
      </c>
      <c r="R573">
        <v>2</v>
      </c>
      <c r="S573" t="s">
        <v>29</v>
      </c>
      <c r="T573">
        <v>1385.754234</v>
      </c>
      <c r="U573">
        <v>693.88439300000005</v>
      </c>
      <c r="V573" t="s">
        <v>4</v>
      </c>
      <c r="W573">
        <v>0.34</v>
      </c>
      <c r="X573">
        <v>789</v>
      </c>
      <c r="Y573" t="e">
        <v>#N/A</v>
      </c>
      <c r="Z573">
        <v>32.840000000000003</v>
      </c>
      <c r="AA573">
        <v>36.28</v>
      </c>
      <c r="AB573">
        <v>3.43</v>
      </c>
      <c r="AC573">
        <v>35.869999999999997</v>
      </c>
      <c r="AD573">
        <v>0.8</v>
      </c>
      <c r="AE573" s="1">
        <v>2.1999999999999999E-2</v>
      </c>
    </row>
    <row r="574" spans="2:31" x14ac:dyDescent="0.2">
      <c r="B574" t="s">
        <v>247</v>
      </c>
      <c r="C574" t="s">
        <v>248</v>
      </c>
      <c r="D574" t="s">
        <v>258</v>
      </c>
      <c r="E574">
        <v>35.909999999999997</v>
      </c>
      <c r="F574">
        <v>0</v>
      </c>
      <c r="G574" t="e">
        <v>#N/A</v>
      </c>
      <c r="H574">
        <v>0</v>
      </c>
      <c r="I574">
        <v>96</v>
      </c>
      <c r="J574">
        <v>1</v>
      </c>
      <c r="K574">
        <v>1202.6415649999999</v>
      </c>
      <c r="L574">
        <v>1201.6342890000001</v>
      </c>
      <c r="M574" t="s">
        <v>259</v>
      </c>
      <c r="N574">
        <v>1010378</v>
      </c>
      <c r="O574" t="e">
        <v>#N/A</v>
      </c>
      <c r="P574">
        <v>1010378</v>
      </c>
      <c r="Q574">
        <v>1.2</v>
      </c>
      <c r="R574">
        <v>2</v>
      </c>
      <c r="S574" t="s">
        <v>29</v>
      </c>
      <c r="T574">
        <v>1385.754234</v>
      </c>
      <c r="U574">
        <v>693.88439300000005</v>
      </c>
      <c r="V574" t="s">
        <v>4</v>
      </c>
      <c r="W574">
        <v>0.34</v>
      </c>
      <c r="X574">
        <v>789</v>
      </c>
      <c r="Y574" t="e">
        <v>#N/A</v>
      </c>
      <c r="Z574">
        <v>32.840000000000003</v>
      </c>
      <c r="AA574">
        <v>36.26</v>
      </c>
      <c r="AB574">
        <v>3.41</v>
      </c>
      <c r="AC574">
        <v>35.86</v>
      </c>
      <c r="AD574">
        <v>0.8</v>
      </c>
      <c r="AE574" s="1">
        <v>2.1999999999999999E-2</v>
      </c>
    </row>
    <row r="575" spans="2:31" x14ac:dyDescent="0.2">
      <c r="B575" t="s">
        <v>247</v>
      </c>
      <c r="C575" t="s">
        <v>248</v>
      </c>
      <c r="D575" t="s">
        <v>260</v>
      </c>
      <c r="E575">
        <v>36.11</v>
      </c>
      <c r="F575">
        <v>758034</v>
      </c>
      <c r="G575">
        <v>2.2000000000000002</v>
      </c>
      <c r="H575">
        <v>0</v>
      </c>
      <c r="I575">
        <v>96</v>
      </c>
      <c r="J575">
        <v>1</v>
      </c>
      <c r="K575">
        <v>1039.5770030000001</v>
      </c>
      <c r="L575">
        <v>1038.5697270000001</v>
      </c>
      <c r="M575" t="s">
        <v>62</v>
      </c>
      <c r="N575">
        <v>1010378</v>
      </c>
      <c r="O575" t="e">
        <v>#N/A</v>
      </c>
      <c r="P575">
        <v>1010378</v>
      </c>
      <c r="Q575">
        <v>1.2</v>
      </c>
      <c r="R575">
        <v>2</v>
      </c>
      <c r="S575" t="s">
        <v>29</v>
      </c>
      <c r="T575">
        <v>1385.754234</v>
      </c>
      <c r="U575">
        <v>693.88439300000005</v>
      </c>
      <c r="V575" t="s">
        <v>4</v>
      </c>
      <c r="W575">
        <v>0.34</v>
      </c>
      <c r="X575">
        <v>789</v>
      </c>
      <c r="Y575" t="e">
        <v>#N/A</v>
      </c>
      <c r="Z575">
        <v>32.840000000000003</v>
      </c>
      <c r="AA575">
        <v>36.28</v>
      </c>
      <c r="AB575">
        <v>3.43</v>
      </c>
      <c r="AC575">
        <v>35.92</v>
      </c>
      <c r="AD575">
        <v>0.81</v>
      </c>
      <c r="AE575" s="1">
        <v>2.3E-2</v>
      </c>
    </row>
    <row r="576" spans="2:31" x14ac:dyDescent="0.2">
      <c r="B576" t="s">
        <v>247</v>
      </c>
      <c r="C576" t="s">
        <v>248</v>
      </c>
      <c r="D576" t="s">
        <v>50</v>
      </c>
      <c r="E576">
        <v>36.11</v>
      </c>
      <c r="F576">
        <v>2471517</v>
      </c>
      <c r="G576">
        <v>2</v>
      </c>
      <c r="H576">
        <v>0</v>
      </c>
      <c r="I576">
        <v>96</v>
      </c>
      <c r="J576">
        <v>1</v>
      </c>
      <c r="K576">
        <v>911.51842599999998</v>
      </c>
      <c r="L576">
        <v>910.51115000000004</v>
      </c>
      <c r="M576" t="s">
        <v>51</v>
      </c>
      <c r="N576">
        <v>1010378</v>
      </c>
      <c r="O576" t="e">
        <v>#N/A</v>
      </c>
      <c r="P576">
        <v>1010378</v>
      </c>
      <c r="Q576">
        <v>1.2</v>
      </c>
      <c r="R576">
        <v>2</v>
      </c>
      <c r="S576" t="s">
        <v>29</v>
      </c>
      <c r="T576">
        <v>1385.754234</v>
      </c>
      <c r="U576">
        <v>693.88439300000005</v>
      </c>
      <c r="V576" t="s">
        <v>4</v>
      </c>
      <c r="W576">
        <v>0.34</v>
      </c>
      <c r="X576">
        <v>789</v>
      </c>
      <c r="Y576" t="e">
        <v>#N/A</v>
      </c>
      <c r="Z576">
        <v>32.86</v>
      </c>
      <c r="AA576">
        <v>36.28</v>
      </c>
      <c r="AB576">
        <v>3.42</v>
      </c>
      <c r="AC576">
        <v>35.94</v>
      </c>
      <c r="AD576">
        <v>0.81</v>
      </c>
      <c r="AE576" s="1">
        <v>2.3E-2</v>
      </c>
    </row>
    <row r="577" spans="2:31" x14ac:dyDescent="0.2">
      <c r="B577" t="s">
        <v>247</v>
      </c>
      <c r="C577" t="s">
        <v>248</v>
      </c>
      <c r="D577" t="s">
        <v>252</v>
      </c>
      <c r="E577">
        <v>36.11</v>
      </c>
      <c r="F577">
        <v>2469443</v>
      </c>
      <c r="G577">
        <v>-0.9</v>
      </c>
      <c r="H577">
        <v>0</v>
      </c>
      <c r="I577">
        <v>96</v>
      </c>
      <c r="J577">
        <v>1</v>
      </c>
      <c r="K577">
        <v>683.40741800000001</v>
      </c>
      <c r="L577">
        <v>682.40014199999996</v>
      </c>
      <c r="M577" t="s">
        <v>53</v>
      </c>
      <c r="N577">
        <v>1010378</v>
      </c>
      <c r="O577" t="e">
        <v>#N/A</v>
      </c>
      <c r="P577">
        <v>1010378</v>
      </c>
      <c r="Q577">
        <v>1.2</v>
      </c>
      <c r="R577">
        <v>2</v>
      </c>
      <c r="S577" t="s">
        <v>29</v>
      </c>
      <c r="T577">
        <v>1385.754234</v>
      </c>
      <c r="U577">
        <v>693.88439300000005</v>
      </c>
      <c r="V577" t="s">
        <v>4</v>
      </c>
      <c r="W577">
        <v>0.34</v>
      </c>
      <c r="X577">
        <v>789</v>
      </c>
      <c r="Y577" t="e">
        <v>#N/A</v>
      </c>
      <c r="Z577">
        <v>32.840000000000003</v>
      </c>
      <c r="AA577">
        <v>36.26</v>
      </c>
      <c r="AB577">
        <v>3.42</v>
      </c>
      <c r="AC577">
        <v>35.93</v>
      </c>
      <c r="AD577">
        <v>0.82</v>
      </c>
      <c r="AE577" s="1">
        <v>2.3E-2</v>
      </c>
    </row>
    <row r="578" spans="2:31" x14ac:dyDescent="0.2">
      <c r="B578" t="s">
        <v>247</v>
      </c>
      <c r="C578" t="s">
        <v>248</v>
      </c>
      <c r="D578" t="s">
        <v>141</v>
      </c>
      <c r="E578">
        <v>36.11</v>
      </c>
      <c r="F578">
        <v>851187</v>
      </c>
      <c r="G578">
        <v>0.7</v>
      </c>
      <c r="H578">
        <v>0</v>
      </c>
      <c r="I578">
        <v>96</v>
      </c>
      <c r="J578">
        <v>1</v>
      </c>
      <c r="K578">
        <v>369.24839900000001</v>
      </c>
      <c r="L578">
        <v>368.24112300000002</v>
      </c>
      <c r="M578" t="s">
        <v>21</v>
      </c>
      <c r="N578">
        <v>1010378</v>
      </c>
      <c r="O578" t="e">
        <v>#N/A</v>
      </c>
      <c r="P578">
        <v>1010378</v>
      </c>
      <c r="Q578">
        <v>1.2</v>
      </c>
      <c r="R578">
        <v>2</v>
      </c>
      <c r="S578" t="s">
        <v>29</v>
      </c>
      <c r="T578">
        <v>1385.754234</v>
      </c>
      <c r="U578">
        <v>693.88439300000005</v>
      </c>
      <c r="V578" t="s">
        <v>4</v>
      </c>
      <c r="W578">
        <v>0.34</v>
      </c>
      <c r="X578">
        <v>789</v>
      </c>
      <c r="Y578" t="e">
        <v>#N/A</v>
      </c>
      <c r="Z578">
        <v>32.840000000000003</v>
      </c>
      <c r="AA578">
        <v>36.28</v>
      </c>
      <c r="AB578">
        <v>3.44</v>
      </c>
      <c r="AC578">
        <v>35.92</v>
      </c>
      <c r="AD578">
        <v>0.82</v>
      </c>
      <c r="AE578" s="1">
        <v>2.3E-2</v>
      </c>
    </row>
    <row r="579" spans="2:31" x14ac:dyDescent="0.2">
      <c r="B579" t="s">
        <v>247</v>
      </c>
      <c r="C579" t="s">
        <v>248</v>
      </c>
      <c r="D579" t="s">
        <v>255</v>
      </c>
      <c r="E579">
        <v>36.11</v>
      </c>
      <c r="F579">
        <v>1010378</v>
      </c>
      <c r="G579">
        <v>1.2</v>
      </c>
      <c r="H579">
        <v>0</v>
      </c>
      <c r="I579">
        <v>96</v>
      </c>
      <c r="J579">
        <v>1</v>
      </c>
      <c r="K579">
        <v>256.16433499999999</v>
      </c>
      <c r="L579">
        <v>255.157059</v>
      </c>
      <c r="M579" t="s">
        <v>23</v>
      </c>
      <c r="N579">
        <v>1010378</v>
      </c>
      <c r="O579" t="e">
        <v>#N/A</v>
      </c>
      <c r="P579">
        <v>1010378</v>
      </c>
      <c r="Q579">
        <v>1.2</v>
      </c>
      <c r="R579">
        <v>2</v>
      </c>
      <c r="S579" t="s">
        <v>29</v>
      </c>
      <c r="T579">
        <v>1385.754234</v>
      </c>
      <c r="U579">
        <v>693.88439300000005</v>
      </c>
      <c r="V579" t="s">
        <v>4</v>
      </c>
      <c r="W579">
        <v>0.34</v>
      </c>
      <c r="X579">
        <v>789</v>
      </c>
      <c r="Y579" t="e">
        <v>#N/A</v>
      </c>
      <c r="Z579">
        <v>32.840000000000003</v>
      </c>
      <c r="AA579">
        <v>36.26</v>
      </c>
      <c r="AB579">
        <v>3.42</v>
      </c>
      <c r="AC579">
        <v>35.92</v>
      </c>
      <c r="AD579">
        <v>0.81</v>
      </c>
      <c r="AE579" s="1">
        <v>2.3E-2</v>
      </c>
    </row>
    <row r="580" spans="2:31" x14ac:dyDescent="0.2">
      <c r="B580" t="s">
        <v>247</v>
      </c>
      <c r="C580" t="s">
        <v>248</v>
      </c>
      <c r="D580" t="s">
        <v>24</v>
      </c>
      <c r="E580">
        <v>36.11</v>
      </c>
      <c r="F580">
        <v>1045665</v>
      </c>
      <c r="G580">
        <v>2</v>
      </c>
      <c r="H580">
        <v>0</v>
      </c>
      <c r="I580">
        <v>96</v>
      </c>
      <c r="J580">
        <v>1</v>
      </c>
      <c r="K580">
        <v>185.12722099999999</v>
      </c>
      <c r="L580">
        <v>184.119945</v>
      </c>
      <c r="M580" t="s">
        <v>25</v>
      </c>
      <c r="N580">
        <v>1010378</v>
      </c>
      <c r="O580" t="e">
        <v>#N/A</v>
      </c>
      <c r="P580">
        <v>1010378</v>
      </c>
      <c r="Q580">
        <v>1.2</v>
      </c>
      <c r="R580">
        <v>2</v>
      </c>
      <c r="S580" t="s">
        <v>29</v>
      </c>
      <c r="T580">
        <v>1385.754234</v>
      </c>
      <c r="U580">
        <v>693.88439300000005</v>
      </c>
      <c r="V580" t="s">
        <v>4</v>
      </c>
      <c r="W580">
        <v>0.34</v>
      </c>
      <c r="X580">
        <v>789</v>
      </c>
      <c r="Y580" t="e">
        <v>#N/A</v>
      </c>
      <c r="Z580">
        <v>32.85</v>
      </c>
      <c r="AA580">
        <v>36.32</v>
      </c>
      <c r="AB580">
        <v>3.47</v>
      </c>
      <c r="AC580">
        <v>35.96</v>
      </c>
      <c r="AD580">
        <v>0.81</v>
      </c>
      <c r="AE580" s="1">
        <v>2.3E-2</v>
      </c>
    </row>
    <row r="581" spans="2:31" x14ac:dyDescent="0.2">
      <c r="B581" t="s">
        <v>247</v>
      </c>
      <c r="C581" t="s">
        <v>248</v>
      </c>
      <c r="D581" t="s">
        <v>157</v>
      </c>
      <c r="E581">
        <v>35.909999999999997</v>
      </c>
      <c r="F581">
        <v>0</v>
      </c>
      <c r="G581" t="e">
        <v>#N/A</v>
      </c>
      <c r="H581">
        <v>0</v>
      </c>
      <c r="I581">
        <v>96</v>
      </c>
      <c r="J581">
        <v>2</v>
      </c>
      <c r="K581">
        <v>576.83417199999997</v>
      </c>
      <c r="L581">
        <v>1151.653791</v>
      </c>
      <c r="M581" t="s">
        <v>60</v>
      </c>
      <c r="N581">
        <v>1010378</v>
      </c>
      <c r="O581" t="e">
        <v>#N/A</v>
      </c>
      <c r="P581">
        <v>1010378</v>
      </c>
      <c r="Q581">
        <v>1.2</v>
      </c>
      <c r="R581">
        <v>2</v>
      </c>
      <c r="S581" t="s">
        <v>29</v>
      </c>
      <c r="T581">
        <v>1385.754234</v>
      </c>
      <c r="U581">
        <v>693.88439300000005</v>
      </c>
      <c r="V581" t="s">
        <v>4</v>
      </c>
      <c r="W581">
        <v>0.34</v>
      </c>
      <c r="X581">
        <v>789</v>
      </c>
      <c r="Y581" t="e">
        <v>#N/A</v>
      </c>
      <c r="Z581">
        <v>32.840000000000003</v>
      </c>
      <c r="AA581">
        <v>36.26</v>
      </c>
      <c r="AB581">
        <v>3.42</v>
      </c>
      <c r="AC581">
        <v>35.86</v>
      </c>
      <c r="AD581">
        <v>0.8</v>
      </c>
      <c r="AE581" s="1">
        <v>2.1999999999999999E-2</v>
      </c>
    </row>
    <row r="582" spans="2:31" x14ac:dyDescent="0.2">
      <c r="B582" t="s">
        <v>247</v>
      </c>
      <c r="C582" t="s">
        <v>248</v>
      </c>
      <c r="D582" t="s">
        <v>144</v>
      </c>
      <c r="E582">
        <v>36.11</v>
      </c>
      <c r="F582">
        <v>1045665</v>
      </c>
      <c r="G582">
        <v>-1.3</v>
      </c>
      <c r="H582">
        <v>0</v>
      </c>
      <c r="I582">
        <v>96</v>
      </c>
      <c r="J582">
        <v>2</v>
      </c>
      <c r="K582">
        <v>185.127837</v>
      </c>
      <c r="L582">
        <v>368.24112300000002</v>
      </c>
      <c r="M582" t="s">
        <v>21</v>
      </c>
      <c r="N582">
        <v>1010378</v>
      </c>
      <c r="O582" t="e">
        <v>#N/A</v>
      </c>
      <c r="P582">
        <v>1010378</v>
      </c>
      <c r="Q582">
        <v>1.2</v>
      </c>
      <c r="R582">
        <v>2</v>
      </c>
      <c r="S582" t="s">
        <v>29</v>
      </c>
      <c r="T582">
        <v>1385.754234</v>
      </c>
      <c r="U582">
        <v>693.88439300000005</v>
      </c>
      <c r="V582" t="s">
        <v>4</v>
      </c>
      <c r="W582">
        <v>0.34</v>
      </c>
      <c r="X582">
        <v>789</v>
      </c>
      <c r="Y582" t="e">
        <v>#N/A</v>
      </c>
      <c r="Z582">
        <v>32.85</v>
      </c>
      <c r="AA582">
        <v>36.32</v>
      </c>
      <c r="AB582">
        <v>3.47</v>
      </c>
      <c r="AC582">
        <v>35.96</v>
      </c>
      <c r="AD582">
        <v>0.81</v>
      </c>
      <c r="AE582" s="1">
        <v>2.3E-2</v>
      </c>
    </row>
    <row r="583" spans="2:31" x14ac:dyDescent="0.2">
      <c r="B583" t="s">
        <v>261</v>
      </c>
      <c r="C583" t="s">
        <v>262</v>
      </c>
      <c r="D583" t="s">
        <v>1</v>
      </c>
      <c r="E583">
        <v>15.91</v>
      </c>
      <c r="F583">
        <v>0</v>
      </c>
      <c r="G583" t="e">
        <v>#N/A</v>
      </c>
      <c r="H583">
        <v>0</v>
      </c>
      <c r="I583">
        <v>13</v>
      </c>
      <c r="J583">
        <v>2</v>
      </c>
      <c r="K583">
        <v>634.29368099999999</v>
      </c>
      <c r="L583">
        <v>1266.572811</v>
      </c>
      <c r="M583" t="s">
        <v>2</v>
      </c>
      <c r="N583">
        <v>0</v>
      </c>
      <c r="O583" t="e">
        <v>#N/A</v>
      </c>
      <c r="P583">
        <v>0</v>
      </c>
      <c r="Q583" t="e">
        <v>#N/A</v>
      </c>
      <c r="R583">
        <v>2</v>
      </c>
      <c r="S583" t="s">
        <v>3</v>
      </c>
      <c r="T583">
        <v>1266.572811</v>
      </c>
      <c r="U583">
        <v>634.29368099999999</v>
      </c>
      <c r="V583" t="s">
        <v>4</v>
      </c>
      <c r="W583">
        <v>2.41</v>
      </c>
      <c r="X583">
        <v>135</v>
      </c>
      <c r="Y583" t="e">
        <v>#N/A</v>
      </c>
      <c r="Z583">
        <v>15.91</v>
      </c>
      <c r="AA583">
        <v>16.38</v>
      </c>
      <c r="AB583">
        <v>0.47</v>
      </c>
      <c r="AC583">
        <v>16.170000000000002</v>
      </c>
      <c r="AD583">
        <v>0.19</v>
      </c>
      <c r="AE583" s="1">
        <v>1.2E-2</v>
      </c>
    </row>
    <row r="584" spans="2:31" x14ac:dyDescent="0.2">
      <c r="B584" t="s">
        <v>261</v>
      </c>
      <c r="C584" t="s">
        <v>262</v>
      </c>
      <c r="D584" t="s">
        <v>5</v>
      </c>
      <c r="E584">
        <v>15.91</v>
      </c>
      <c r="F584">
        <v>0</v>
      </c>
      <c r="G584" t="e">
        <v>#N/A</v>
      </c>
      <c r="H584">
        <v>0</v>
      </c>
      <c r="I584">
        <v>13</v>
      </c>
      <c r="J584">
        <v>2</v>
      </c>
      <c r="K584">
        <v>634.79514200000006</v>
      </c>
      <c r="L584">
        <v>1267.575732</v>
      </c>
      <c r="M584" t="s">
        <v>6</v>
      </c>
      <c r="N584">
        <v>0</v>
      </c>
      <c r="O584" t="e">
        <v>#N/A</v>
      </c>
      <c r="P584">
        <v>0</v>
      </c>
      <c r="Q584" t="e">
        <v>#N/A</v>
      </c>
      <c r="R584">
        <v>2</v>
      </c>
      <c r="S584" t="s">
        <v>3</v>
      </c>
      <c r="T584">
        <v>1266.572811</v>
      </c>
      <c r="U584">
        <v>634.29368099999999</v>
      </c>
      <c r="V584" t="s">
        <v>4</v>
      </c>
      <c r="W584">
        <v>2.41</v>
      </c>
      <c r="X584">
        <v>135</v>
      </c>
      <c r="Y584" t="e">
        <v>#N/A</v>
      </c>
      <c r="Z584">
        <v>15.91</v>
      </c>
      <c r="AA584">
        <v>16.52</v>
      </c>
      <c r="AB584">
        <v>0.61</v>
      </c>
      <c r="AC584">
        <v>16.18</v>
      </c>
      <c r="AD584">
        <v>0.2</v>
      </c>
      <c r="AE584" s="1">
        <v>1.2E-2</v>
      </c>
    </row>
    <row r="585" spans="2:31" x14ac:dyDescent="0.2">
      <c r="B585" t="s">
        <v>261</v>
      </c>
      <c r="C585" t="s">
        <v>262</v>
      </c>
      <c r="D585" t="s">
        <v>7</v>
      </c>
      <c r="E585">
        <v>16.3</v>
      </c>
      <c r="F585">
        <v>153247</v>
      </c>
      <c r="G585">
        <v>6.1</v>
      </c>
      <c r="H585">
        <v>0</v>
      </c>
      <c r="I585">
        <v>13</v>
      </c>
      <c r="J585">
        <v>2</v>
      </c>
      <c r="K585">
        <v>635.29645700000003</v>
      </c>
      <c r="L585">
        <v>1268.5783630000001</v>
      </c>
      <c r="M585" t="s">
        <v>8</v>
      </c>
      <c r="N585">
        <v>0</v>
      </c>
      <c r="O585" t="e">
        <v>#N/A</v>
      </c>
      <c r="P585">
        <v>0</v>
      </c>
      <c r="Q585" t="e">
        <v>#N/A</v>
      </c>
      <c r="R585">
        <v>2</v>
      </c>
      <c r="S585" t="s">
        <v>3</v>
      </c>
      <c r="T585">
        <v>1266.572811</v>
      </c>
      <c r="U585">
        <v>634.29368099999999</v>
      </c>
      <c r="V585" t="s">
        <v>4</v>
      </c>
      <c r="W585">
        <v>2.41</v>
      </c>
      <c r="X585">
        <v>135</v>
      </c>
      <c r="Y585" t="e">
        <v>#N/A</v>
      </c>
      <c r="Z585">
        <v>15.97</v>
      </c>
      <c r="AA585">
        <v>16.55</v>
      </c>
      <c r="AB585">
        <v>0.56999999999999995</v>
      </c>
      <c r="AC585">
        <v>16.23</v>
      </c>
      <c r="AD585">
        <v>0.19</v>
      </c>
      <c r="AE585" s="1">
        <v>1.2E-2</v>
      </c>
    </row>
    <row r="586" spans="2:31" x14ac:dyDescent="0.2">
      <c r="B586" t="s">
        <v>261</v>
      </c>
      <c r="C586" t="s">
        <v>262</v>
      </c>
      <c r="D586" t="s">
        <v>263</v>
      </c>
      <c r="E586">
        <v>15.91</v>
      </c>
      <c r="F586">
        <v>0</v>
      </c>
      <c r="G586" t="e">
        <v>#N/A</v>
      </c>
      <c r="H586">
        <v>0</v>
      </c>
      <c r="I586">
        <v>14</v>
      </c>
      <c r="J586">
        <v>1</v>
      </c>
      <c r="K586">
        <v>243.13393300000001</v>
      </c>
      <c r="L586">
        <v>242.12665699999999</v>
      </c>
      <c r="M586" t="s">
        <v>12</v>
      </c>
      <c r="N586">
        <v>0</v>
      </c>
      <c r="O586" t="e">
        <v>#N/A</v>
      </c>
      <c r="P586">
        <v>0</v>
      </c>
      <c r="Q586" t="e">
        <v>#N/A</v>
      </c>
      <c r="R586">
        <v>2</v>
      </c>
      <c r="S586" t="s">
        <v>3</v>
      </c>
      <c r="T586">
        <v>1266.572811</v>
      </c>
      <c r="U586">
        <v>634.29368099999999</v>
      </c>
      <c r="V586" t="s">
        <v>4</v>
      </c>
      <c r="W586">
        <v>2.2400000000000002</v>
      </c>
      <c r="X586">
        <v>134</v>
      </c>
      <c r="Y586" t="e">
        <v>#N/A</v>
      </c>
      <c r="Z586">
        <v>15.91</v>
      </c>
      <c r="AA586">
        <v>16.46</v>
      </c>
      <c r="AB586">
        <v>0.55000000000000004</v>
      </c>
      <c r="AC586">
        <v>16.190000000000001</v>
      </c>
      <c r="AD586">
        <v>0.19</v>
      </c>
      <c r="AE586" s="1">
        <v>1.2E-2</v>
      </c>
    </row>
    <row r="587" spans="2:31" x14ac:dyDescent="0.2">
      <c r="B587" t="s">
        <v>261</v>
      </c>
      <c r="C587" t="s">
        <v>262</v>
      </c>
      <c r="D587" t="s">
        <v>264</v>
      </c>
      <c r="E587">
        <v>15.91</v>
      </c>
      <c r="F587">
        <v>0</v>
      </c>
      <c r="G587" t="e">
        <v>#N/A</v>
      </c>
      <c r="H587">
        <v>0</v>
      </c>
      <c r="I587">
        <v>14</v>
      </c>
      <c r="J587">
        <v>2</v>
      </c>
      <c r="K587">
        <v>261.11574000000002</v>
      </c>
      <c r="L587">
        <v>520.21692900000005</v>
      </c>
      <c r="M587" t="s">
        <v>43</v>
      </c>
      <c r="N587">
        <v>0</v>
      </c>
      <c r="O587" t="e">
        <v>#N/A</v>
      </c>
      <c r="P587">
        <v>0</v>
      </c>
      <c r="Q587" t="e">
        <v>#N/A</v>
      </c>
      <c r="R587">
        <v>2</v>
      </c>
      <c r="S587" t="s">
        <v>3</v>
      </c>
      <c r="T587">
        <v>1266.572811</v>
      </c>
      <c r="U587">
        <v>634.29368099999999</v>
      </c>
      <c r="V587" t="s">
        <v>4</v>
      </c>
      <c r="W587">
        <v>2.2400000000000002</v>
      </c>
      <c r="X587">
        <v>134</v>
      </c>
      <c r="Y587" t="e">
        <v>#N/A</v>
      </c>
      <c r="Z587">
        <v>15.91</v>
      </c>
      <c r="AA587">
        <v>16.559999999999999</v>
      </c>
      <c r="AB587">
        <v>0.65</v>
      </c>
      <c r="AC587">
        <v>16.14</v>
      </c>
      <c r="AD587">
        <v>0.16</v>
      </c>
      <c r="AE587" s="2">
        <v>0.01</v>
      </c>
    </row>
    <row r="588" spans="2:31" x14ac:dyDescent="0.2">
      <c r="B588" t="s">
        <v>261</v>
      </c>
      <c r="C588" t="s">
        <v>262</v>
      </c>
      <c r="D588" t="s">
        <v>239</v>
      </c>
      <c r="E588">
        <v>15.91</v>
      </c>
      <c r="F588">
        <v>0</v>
      </c>
      <c r="G588" t="e">
        <v>#N/A</v>
      </c>
      <c r="H588">
        <v>0</v>
      </c>
      <c r="I588">
        <v>14</v>
      </c>
      <c r="J588">
        <v>1</v>
      </c>
      <c r="K588">
        <v>1025.45343</v>
      </c>
      <c r="L588">
        <v>1024.446154</v>
      </c>
      <c r="M588" t="s">
        <v>51</v>
      </c>
      <c r="N588">
        <v>0</v>
      </c>
      <c r="O588" t="e">
        <v>#N/A</v>
      </c>
      <c r="P588">
        <v>0</v>
      </c>
      <c r="Q588" t="e">
        <v>#N/A</v>
      </c>
      <c r="R588">
        <v>2</v>
      </c>
      <c r="S588" t="s">
        <v>3</v>
      </c>
      <c r="T588">
        <v>1266.572811</v>
      </c>
      <c r="U588">
        <v>634.29368099999999</v>
      </c>
      <c r="V588" t="s">
        <v>4</v>
      </c>
      <c r="W588">
        <v>2.2400000000000002</v>
      </c>
      <c r="X588">
        <v>134</v>
      </c>
      <c r="Y588" t="e">
        <v>#N/A</v>
      </c>
      <c r="Z588">
        <v>15.91</v>
      </c>
      <c r="AA588">
        <v>16.39</v>
      </c>
      <c r="AB588">
        <v>0.48</v>
      </c>
      <c r="AC588">
        <v>16.16</v>
      </c>
      <c r="AD588">
        <v>0.18</v>
      </c>
      <c r="AE588" s="1">
        <v>1.0999999999999999E-2</v>
      </c>
    </row>
    <row r="589" spans="2:31" x14ac:dyDescent="0.2">
      <c r="B589" t="s">
        <v>261</v>
      </c>
      <c r="C589" t="s">
        <v>262</v>
      </c>
      <c r="D589" t="s">
        <v>190</v>
      </c>
      <c r="E589">
        <v>16.329999999999998</v>
      </c>
      <c r="F589">
        <v>20836</v>
      </c>
      <c r="G589">
        <v>-1.1000000000000001</v>
      </c>
      <c r="H589">
        <v>0</v>
      </c>
      <c r="I589">
        <v>14</v>
      </c>
      <c r="J589">
        <v>1</v>
      </c>
      <c r="K589">
        <v>862.39010099999996</v>
      </c>
      <c r="L589">
        <v>861.38282500000003</v>
      </c>
      <c r="M589" t="s">
        <v>66</v>
      </c>
      <c r="N589">
        <v>0</v>
      </c>
      <c r="O589" t="e">
        <v>#N/A</v>
      </c>
      <c r="P589">
        <v>0</v>
      </c>
      <c r="Q589" t="e">
        <v>#N/A</v>
      </c>
      <c r="R589">
        <v>2</v>
      </c>
      <c r="S589" t="s">
        <v>3</v>
      </c>
      <c r="T589">
        <v>1266.572811</v>
      </c>
      <c r="U589">
        <v>634.29368099999999</v>
      </c>
      <c r="V589" t="s">
        <v>4</v>
      </c>
      <c r="W589">
        <v>2.2400000000000002</v>
      </c>
      <c r="X589">
        <v>134</v>
      </c>
      <c r="Y589" t="e">
        <v>#N/A</v>
      </c>
      <c r="Z589">
        <v>15.97</v>
      </c>
      <c r="AA589">
        <v>16.37</v>
      </c>
      <c r="AB589">
        <v>0.4</v>
      </c>
      <c r="AC589">
        <v>16.21</v>
      </c>
      <c r="AD589">
        <v>0.17</v>
      </c>
      <c r="AE589" s="1">
        <v>1.0999999999999999E-2</v>
      </c>
    </row>
    <row r="590" spans="2:31" x14ac:dyDescent="0.2">
      <c r="B590" t="s">
        <v>261</v>
      </c>
      <c r="C590" t="s">
        <v>262</v>
      </c>
      <c r="D590" t="s">
        <v>265</v>
      </c>
      <c r="E590">
        <v>15.91</v>
      </c>
      <c r="F590">
        <v>0</v>
      </c>
      <c r="G590" t="e">
        <v>#N/A</v>
      </c>
      <c r="H590">
        <v>0</v>
      </c>
      <c r="I590">
        <v>14</v>
      </c>
      <c r="J590">
        <v>1</v>
      </c>
      <c r="K590">
        <v>747.363158</v>
      </c>
      <c r="L590">
        <v>746.35588199999995</v>
      </c>
      <c r="M590" t="s">
        <v>53</v>
      </c>
      <c r="N590">
        <v>0</v>
      </c>
      <c r="O590" t="e">
        <v>#N/A</v>
      </c>
      <c r="P590">
        <v>0</v>
      </c>
      <c r="Q590" t="e">
        <v>#N/A</v>
      </c>
      <c r="R590">
        <v>2</v>
      </c>
      <c r="S590" t="s">
        <v>3</v>
      </c>
      <c r="T590">
        <v>1266.572811</v>
      </c>
      <c r="U590">
        <v>634.29368099999999</v>
      </c>
      <c r="V590" t="s">
        <v>4</v>
      </c>
      <c r="W590">
        <v>2.2400000000000002</v>
      </c>
      <c r="X590">
        <v>134</v>
      </c>
      <c r="Y590" t="e">
        <v>#N/A</v>
      </c>
      <c r="Z590">
        <v>15.91</v>
      </c>
      <c r="AA590">
        <v>16.37</v>
      </c>
      <c r="AB590">
        <v>0.47</v>
      </c>
      <c r="AC590">
        <v>16.16</v>
      </c>
      <c r="AD590">
        <v>0.18</v>
      </c>
      <c r="AE590" s="1">
        <v>1.0999999999999999E-2</v>
      </c>
    </row>
    <row r="591" spans="2:31" x14ac:dyDescent="0.2">
      <c r="B591" t="s">
        <v>261</v>
      </c>
      <c r="C591" t="s">
        <v>262</v>
      </c>
      <c r="D591" t="s">
        <v>140</v>
      </c>
      <c r="E591">
        <v>15.91</v>
      </c>
      <c r="F591">
        <v>0</v>
      </c>
      <c r="G591" t="e">
        <v>#N/A</v>
      </c>
      <c r="H591">
        <v>0</v>
      </c>
      <c r="I591">
        <v>14</v>
      </c>
      <c r="J591">
        <v>1</v>
      </c>
      <c r="K591">
        <v>633.32023000000004</v>
      </c>
      <c r="L591">
        <v>632.31295399999999</v>
      </c>
      <c r="M591" t="s">
        <v>34</v>
      </c>
      <c r="N591">
        <v>0</v>
      </c>
      <c r="O591" t="e">
        <v>#N/A</v>
      </c>
      <c r="P591">
        <v>0</v>
      </c>
      <c r="Q591" t="e">
        <v>#N/A</v>
      </c>
      <c r="R591">
        <v>2</v>
      </c>
      <c r="S591" t="s">
        <v>3</v>
      </c>
      <c r="T591">
        <v>1266.572811</v>
      </c>
      <c r="U591">
        <v>634.29368099999999</v>
      </c>
      <c r="V591" t="s">
        <v>4</v>
      </c>
      <c r="W591">
        <v>2.2400000000000002</v>
      </c>
      <c r="X591">
        <v>134</v>
      </c>
      <c r="Y591" t="e">
        <v>#N/A</v>
      </c>
      <c r="Z591">
        <v>15.91</v>
      </c>
      <c r="AA591">
        <v>16.52</v>
      </c>
      <c r="AB591">
        <v>0.61</v>
      </c>
      <c r="AC591">
        <v>16.22</v>
      </c>
      <c r="AD591">
        <v>0.19</v>
      </c>
      <c r="AE591" s="1">
        <v>1.2E-2</v>
      </c>
    </row>
    <row r="592" spans="2:31" x14ac:dyDescent="0.2">
      <c r="B592" t="s">
        <v>261</v>
      </c>
      <c r="C592" t="s">
        <v>262</v>
      </c>
      <c r="D592" t="s">
        <v>266</v>
      </c>
      <c r="E592">
        <v>15.91</v>
      </c>
      <c r="F592">
        <v>0</v>
      </c>
      <c r="G592" t="e">
        <v>#N/A</v>
      </c>
      <c r="H592">
        <v>0</v>
      </c>
      <c r="I592">
        <v>14</v>
      </c>
      <c r="J592">
        <v>1</v>
      </c>
      <c r="K592">
        <v>504.27763700000003</v>
      </c>
      <c r="L592">
        <v>503.27036099999998</v>
      </c>
      <c r="M592" t="s">
        <v>18</v>
      </c>
      <c r="N592">
        <v>0</v>
      </c>
      <c r="O592" t="e">
        <v>#N/A</v>
      </c>
      <c r="P592">
        <v>0</v>
      </c>
      <c r="Q592" t="e">
        <v>#N/A</v>
      </c>
      <c r="R592">
        <v>2</v>
      </c>
      <c r="S592" t="s">
        <v>3</v>
      </c>
      <c r="T592">
        <v>1266.572811</v>
      </c>
      <c r="U592">
        <v>634.29368099999999</v>
      </c>
      <c r="V592" t="s">
        <v>4</v>
      </c>
      <c r="W592">
        <v>2.2400000000000002</v>
      </c>
      <c r="X592">
        <v>134</v>
      </c>
      <c r="Y592" t="e">
        <v>#N/A</v>
      </c>
      <c r="Z592">
        <v>15.91</v>
      </c>
      <c r="AA592">
        <v>16.39</v>
      </c>
      <c r="AB592">
        <v>0.48</v>
      </c>
      <c r="AC592">
        <v>16.16</v>
      </c>
      <c r="AD592">
        <v>0.18</v>
      </c>
      <c r="AE592" s="1">
        <v>1.0999999999999999E-2</v>
      </c>
    </row>
    <row r="593" spans="2:31" x14ac:dyDescent="0.2">
      <c r="B593" t="s">
        <v>261</v>
      </c>
      <c r="C593" t="s">
        <v>262</v>
      </c>
      <c r="D593" t="s">
        <v>105</v>
      </c>
      <c r="E593">
        <v>15.91</v>
      </c>
      <c r="F593">
        <v>0</v>
      </c>
      <c r="G593" t="e">
        <v>#N/A</v>
      </c>
      <c r="H593">
        <v>0</v>
      </c>
      <c r="I593">
        <v>14</v>
      </c>
      <c r="J593">
        <v>1</v>
      </c>
      <c r="K593">
        <v>417.245609</v>
      </c>
      <c r="L593">
        <v>416.23833300000001</v>
      </c>
      <c r="M593" t="s">
        <v>21</v>
      </c>
      <c r="N593">
        <v>0</v>
      </c>
      <c r="O593" t="e">
        <v>#N/A</v>
      </c>
      <c r="P593">
        <v>0</v>
      </c>
      <c r="Q593" t="e">
        <v>#N/A</v>
      </c>
      <c r="R593">
        <v>2</v>
      </c>
      <c r="S593" t="s">
        <v>3</v>
      </c>
      <c r="T593">
        <v>1266.572811</v>
      </c>
      <c r="U593">
        <v>634.29368099999999</v>
      </c>
      <c r="V593" t="s">
        <v>4</v>
      </c>
      <c r="W593">
        <v>2.2400000000000002</v>
      </c>
      <c r="X593">
        <v>134</v>
      </c>
      <c r="Y593" t="s">
        <v>19</v>
      </c>
      <c r="Z593">
        <v>15.91</v>
      </c>
      <c r="AA593">
        <v>16.37</v>
      </c>
      <c r="AB593">
        <v>0.47</v>
      </c>
      <c r="AC593">
        <v>16.16</v>
      </c>
      <c r="AD593">
        <v>0.18</v>
      </c>
      <c r="AE593" s="1">
        <v>1.0999999999999999E-2</v>
      </c>
    </row>
    <row r="594" spans="2:31" x14ac:dyDescent="0.2">
      <c r="B594" t="s">
        <v>261</v>
      </c>
      <c r="C594" t="s">
        <v>262</v>
      </c>
      <c r="D594" t="s">
        <v>267</v>
      </c>
      <c r="E594">
        <v>15.91</v>
      </c>
      <c r="F594">
        <v>0</v>
      </c>
      <c r="G594" t="e">
        <v>#N/A</v>
      </c>
      <c r="H594">
        <v>0</v>
      </c>
      <c r="I594">
        <v>14</v>
      </c>
      <c r="J594">
        <v>1</v>
      </c>
      <c r="K594">
        <v>288.20301599999999</v>
      </c>
      <c r="L594">
        <v>287.19574</v>
      </c>
      <c r="M594" t="s">
        <v>23</v>
      </c>
      <c r="N594">
        <v>0</v>
      </c>
      <c r="O594" t="e">
        <v>#N/A</v>
      </c>
      <c r="P594">
        <v>0</v>
      </c>
      <c r="Q594" t="e">
        <v>#N/A</v>
      </c>
      <c r="R594">
        <v>2</v>
      </c>
      <c r="S594" t="s">
        <v>3</v>
      </c>
      <c r="T594">
        <v>1266.572811</v>
      </c>
      <c r="U594">
        <v>634.29368099999999</v>
      </c>
      <c r="V594" t="s">
        <v>4</v>
      </c>
      <c r="W594">
        <v>2.2400000000000002</v>
      </c>
      <c r="X594">
        <v>134</v>
      </c>
      <c r="Y594" t="e">
        <v>#N/A</v>
      </c>
      <c r="Z594">
        <v>15.91</v>
      </c>
      <c r="AA594">
        <v>16.39</v>
      </c>
      <c r="AB594">
        <v>0.48</v>
      </c>
      <c r="AC594">
        <v>16.16</v>
      </c>
      <c r="AD594">
        <v>0.18</v>
      </c>
      <c r="AE594" s="1">
        <v>1.0999999999999999E-2</v>
      </c>
    </row>
    <row r="595" spans="2:31" x14ac:dyDescent="0.2">
      <c r="B595" t="s">
        <v>261</v>
      </c>
      <c r="C595" t="s">
        <v>262</v>
      </c>
      <c r="D595" t="s">
        <v>24</v>
      </c>
      <c r="E595">
        <v>15.91</v>
      </c>
      <c r="F595">
        <v>0</v>
      </c>
      <c r="G595" t="e">
        <v>#N/A</v>
      </c>
      <c r="H595">
        <v>0</v>
      </c>
      <c r="I595">
        <v>14</v>
      </c>
      <c r="J595">
        <v>1</v>
      </c>
      <c r="K595">
        <v>175.11895200000001</v>
      </c>
      <c r="L595">
        <v>174.11167599999999</v>
      </c>
      <c r="M595" t="s">
        <v>25</v>
      </c>
      <c r="N595">
        <v>0</v>
      </c>
      <c r="O595" t="e">
        <v>#N/A</v>
      </c>
      <c r="P595">
        <v>0</v>
      </c>
      <c r="Q595" t="e">
        <v>#N/A</v>
      </c>
      <c r="R595">
        <v>2</v>
      </c>
      <c r="S595" t="s">
        <v>3</v>
      </c>
      <c r="T595">
        <v>1266.572811</v>
      </c>
      <c r="U595">
        <v>634.29368099999999</v>
      </c>
      <c r="V595" t="s">
        <v>4</v>
      </c>
      <c r="W595">
        <v>2.2400000000000002</v>
      </c>
      <c r="X595">
        <v>134</v>
      </c>
      <c r="Y595" t="e">
        <v>#N/A</v>
      </c>
      <c r="Z595">
        <v>15.91</v>
      </c>
      <c r="AA595">
        <v>16.37</v>
      </c>
      <c r="AB595">
        <v>0.47</v>
      </c>
      <c r="AC595">
        <v>16.16</v>
      </c>
      <c r="AD595">
        <v>0.18</v>
      </c>
      <c r="AE595" s="1">
        <v>1.0999999999999999E-2</v>
      </c>
    </row>
    <row r="596" spans="2:31" x14ac:dyDescent="0.2">
      <c r="B596" t="s">
        <v>261</v>
      </c>
      <c r="C596" t="s">
        <v>262</v>
      </c>
      <c r="D596" t="s">
        <v>268</v>
      </c>
      <c r="E596">
        <v>15.91</v>
      </c>
      <c r="F596">
        <v>0</v>
      </c>
      <c r="G596" t="e">
        <v>#N/A</v>
      </c>
      <c r="H596">
        <v>0</v>
      </c>
      <c r="I596">
        <v>14</v>
      </c>
      <c r="J596">
        <v>2</v>
      </c>
      <c r="K596">
        <v>569.77238499999999</v>
      </c>
      <c r="L596">
        <v>1137.5302180000001</v>
      </c>
      <c r="M596" t="s">
        <v>62</v>
      </c>
      <c r="N596">
        <v>0</v>
      </c>
      <c r="O596" t="e">
        <v>#N/A</v>
      </c>
      <c r="P596">
        <v>0</v>
      </c>
      <c r="Q596" t="e">
        <v>#N/A</v>
      </c>
      <c r="R596">
        <v>2</v>
      </c>
      <c r="S596" t="s">
        <v>3</v>
      </c>
      <c r="T596">
        <v>1266.572811</v>
      </c>
      <c r="U596">
        <v>634.29368099999999</v>
      </c>
      <c r="V596" t="s">
        <v>4</v>
      </c>
      <c r="W596">
        <v>2.2400000000000002</v>
      </c>
      <c r="X596">
        <v>134</v>
      </c>
      <c r="Y596" t="e">
        <v>#N/A</v>
      </c>
      <c r="Z596">
        <v>15.91</v>
      </c>
      <c r="AA596">
        <v>16.399999999999999</v>
      </c>
      <c r="AB596">
        <v>0.49</v>
      </c>
      <c r="AC596">
        <v>16.13</v>
      </c>
      <c r="AD596">
        <v>0.16</v>
      </c>
      <c r="AE596" s="2">
        <v>0.01</v>
      </c>
    </row>
    <row r="597" spans="2:31" x14ac:dyDescent="0.2">
      <c r="B597" t="s">
        <v>261</v>
      </c>
      <c r="C597" t="s">
        <v>262</v>
      </c>
      <c r="D597" t="s">
        <v>242</v>
      </c>
      <c r="E597">
        <v>15.91</v>
      </c>
      <c r="F597">
        <v>0</v>
      </c>
      <c r="G597" t="e">
        <v>#N/A</v>
      </c>
      <c r="H597">
        <v>0</v>
      </c>
      <c r="I597">
        <v>14</v>
      </c>
      <c r="J597">
        <v>2</v>
      </c>
      <c r="K597">
        <v>513.23035300000004</v>
      </c>
      <c r="L597">
        <v>1024.446154</v>
      </c>
      <c r="M597" t="s">
        <v>51</v>
      </c>
      <c r="N597">
        <v>0</v>
      </c>
      <c r="O597" t="e">
        <v>#N/A</v>
      </c>
      <c r="P597">
        <v>0</v>
      </c>
      <c r="Q597" t="e">
        <v>#N/A</v>
      </c>
      <c r="R597">
        <v>2</v>
      </c>
      <c r="S597" t="s">
        <v>3</v>
      </c>
      <c r="T597">
        <v>1266.572811</v>
      </c>
      <c r="U597">
        <v>634.29368099999999</v>
      </c>
      <c r="V597" t="s">
        <v>4</v>
      </c>
      <c r="W597">
        <v>2.2400000000000002</v>
      </c>
      <c r="X597">
        <v>134</v>
      </c>
      <c r="Y597" t="e">
        <v>#N/A</v>
      </c>
      <c r="Z597">
        <v>15.91</v>
      </c>
      <c r="AA597">
        <v>16.37</v>
      </c>
      <c r="AB597">
        <v>0.47</v>
      </c>
      <c r="AC597">
        <v>16.14</v>
      </c>
      <c r="AD597">
        <v>0.16</v>
      </c>
      <c r="AE597" s="2">
        <v>0.01</v>
      </c>
    </row>
    <row r="598" spans="2:31" x14ac:dyDescent="0.2">
      <c r="B598" t="s">
        <v>261</v>
      </c>
      <c r="C598" t="s">
        <v>262</v>
      </c>
      <c r="D598" t="s">
        <v>1</v>
      </c>
      <c r="E598">
        <v>16.14</v>
      </c>
      <c r="F598">
        <v>74454680</v>
      </c>
      <c r="G598">
        <v>0.9</v>
      </c>
      <c r="H598">
        <v>0</v>
      </c>
      <c r="I598">
        <v>13</v>
      </c>
      <c r="J598">
        <v>2</v>
      </c>
      <c r="K598">
        <v>639.29781600000001</v>
      </c>
      <c r="L598">
        <v>1276.5810799999999</v>
      </c>
      <c r="M598" t="s">
        <v>2</v>
      </c>
      <c r="N598">
        <v>823881</v>
      </c>
      <c r="O598" t="e">
        <v>#N/A</v>
      </c>
      <c r="P598">
        <v>823881</v>
      </c>
      <c r="Q598">
        <v>-1.8</v>
      </c>
      <c r="R598">
        <v>2</v>
      </c>
      <c r="S598" t="s">
        <v>29</v>
      </c>
      <c r="T598">
        <v>1276.5810799999999</v>
      </c>
      <c r="U598">
        <v>639.29781600000001</v>
      </c>
      <c r="V598" t="s">
        <v>4</v>
      </c>
      <c r="W598">
        <v>2.41</v>
      </c>
      <c r="X598">
        <v>135</v>
      </c>
      <c r="Y598" t="e">
        <v>#N/A</v>
      </c>
      <c r="Z598">
        <v>16.12</v>
      </c>
      <c r="AA598">
        <v>16.37</v>
      </c>
      <c r="AB598">
        <v>0.25</v>
      </c>
      <c r="AC598">
        <v>16.260000000000002</v>
      </c>
      <c r="AD598">
        <v>0.09</v>
      </c>
      <c r="AE598" s="1">
        <v>5.0000000000000001E-3</v>
      </c>
    </row>
    <row r="599" spans="2:31" x14ac:dyDescent="0.2">
      <c r="B599" t="s">
        <v>261</v>
      </c>
      <c r="C599" t="s">
        <v>262</v>
      </c>
      <c r="D599" t="s">
        <v>5</v>
      </c>
      <c r="E599">
        <v>16.14</v>
      </c>
      <c r="F599">
        <v>48658820</v>
      </c>
      <c r="G599">
        <v>1.3</v>
      </c>
      <c r="H599">
        <v>0</v>
      </c>
      <c r="I599">
        <v>13</v>
      </c>
      <c r="J599">
        <v>2</v>
      </c>
      <c r="K599">
        <v>639.79934300000002</v>
      </c>
      <c r="L599">
        <v>1277.5841339999999</v>
      </c>
      <c r="M599" t="s">
        <v>6</v>
      </c>
      <c r="N599">
        <v>823881</v>
      </c>
      <c r="O599" t="e">
        <v>#N/A</v>
      </c>
      <c r="P599">
        <v>823881</v>
      </c>
      <c r="Q599">
        <v>-1.8</v>
      </c>
      <c r="R599">
        <v>2</v>
      </c>
      <c r="S599" t="s">
        <v>29</v>
      </c>
      <c r="T599">
        <v>1276.5810799999999</v>
      </c>
      <c r="U599">
        <v>639.29781600000001</v>
      </c>
      <c r="V599" t="s">
        <v>4</v>
      </c>
      <c r="W599">
        <v>2.41</v>
      </c>
      <c r="X599">
        <v>135</v>
      </c>
      <c r="Y599" t="e">
        <v>#N/A</v>
      </c>
      <c r="Z599">
        <v>15.97</v>
      </c>
      <c r="AA599">
        <v>16.38</v>
      </c>
      <c r="AB599">
        <v>0.4</v>
      </c>
      <c r="AC599">
        <v>16.25</v>
      </c>
      <c r="AD599">
        <v>0.11</v>
      </c>
      <c r="AE599" s="1">
        <v>7.0000000000000001E-3</v>
      </c>
    </row>
    <row r="600" spans="2:31" x14ac:dyDescent="0.2">
      <c r="B600" t="s">
        <v>261</v>
      </c>
      <c r="C600" t="s">
        <v>262</v>
      </c>
      <c r="D600" t="s">
        <v>7</v>
      </c>
      <c r="E600">
        <v>16.14</v>
      </c>
      <c r="F600">
        <v>19815382</v>
      </c>
      <c r="G600">
        <v>-0.6</v>
      </c>
      <c r="H600">
        <v>0</v>
      </c>
      <c r="I600">
        <v>13</v>
      </c>
      <c r="J600">
        <v>2</v>
      </c>
      <c r="K600">
        <v>640.30064900000002</v>
      </c>
      <c r="L600">
        <v>1278.5867470000001</v>
      </c>
      <c r="M600" t="s">
        <v>8</v>
      </c>
      <c r="N600">
        <v>823881</v>
      </c>
      <c r="O600" t="e">
        <v>#N/A</v>
      </c>
      <c r="P600">
        <v>823881</v>
      </c>
      <c r="Q600">
        <v>-1.8</v>
      </c>
      <c r="R600">
        <v>2</v>
      </c>
      <c r="S600" t="s">
        <v>29</v>
      </c>
      <c r="T600">
        <v>1276.5810799999999</v>
      </c>
      <c r="U600">
        <v>639.29781600000001</v>
      </c>
      <c r="V600" t="s">
        <v>4</v>
      </c>
      <c r="W600">
        <v>2.41</v>
      </c>
      <c r="X600">
        <v>135</v>
      </c>
      <c r="Y600" t="e">
        <v>#N/A</v>
      </c>
      <c r="Z600">
        <v>15.97</v>
      </c>
      <c r="AA600">
        <v>16.39</v>
      </c>
      <c r="AB600">
        <v>0.42</v>
      </c>
      <c r="AC600">
        <v>16.260000000000002</v>
      </c>
      <c r="AD600">
        <v>0.11</v>
      </c>
      <c r="AE600" s="1">
        <v>7.0000000000000001E-3</v>
      </c>
    </row>
    <row r="601" spans="2:31" x14ac:dyDescent="0.2">
      <c r="B601" t="s">
        <v>261</v>
      </c>
      <c r="C601" t="s">
        <v>262</v>
      </c>
      <c r="D601" t="s">
        <v>263</v>
      </c>
      <c r="E601">
        <v>16.14</v>
      </c>
      <c r="F601">
        <v>1572075</v>
      </c>
      <c r="G601">
        <v>0.4</v>
      </c>
      <c r="H601">
        <v>0</v>
      </c>
      <c r="I601">
        <v>13</v>
      </c>
      <c r="J601">
        <v>1</v>
      </c>
      <c r="K601">
        <v>243.13393300000001</v>
      </c>
      <c r="L601">
        <v>242.12665699999999</v>
      </c>
      <c r="M601" t="s">
        <v>12</v>
      </c>
      <c r="N601">
        <v>823881</v>
      </c>
      <c r="O601" t="e">
        <v>#N/A</v>
      </c>
      <c r="P601">
        <v>823881</v>
      </c>
      <c r="Q601">
        <v>-1.8</v>
      </c>
      <c r="R601">
        <v>2</v>
      </c>
      <c r="S601" t="s">
        <v>29</v>
      </c>
      <c r="T601">
        <v>1276.5810799999999</v>
      </c>
      <c r="U601">
        <v>639.29781600000001</v>
      </c>
      <c r="V601" t="s">
        <v>4</v>
      </c>
      <c r="W601">
        <v>2.41</v>
      </c>
      <c r="X601">
        <v>134</v>
      </c>
      <c r="Y601" t="e">
        <v>#N/A</v>
      </c>
      <c r="Z601">
        <v>15.97</v>
      </c>
      <c r="AA601">
        <v>16.57</v>
      </c>
      <c r="AB601">
        <v>0.6</v>
      </c>
      <c r="AC601">
        <v>16.28</v>
      </c>
      <c r="AD601">
        <v>0.14000000000000001</v>
      </c>
      <c r="AE601" s="1">
        <v>8.0000000000000002E-3</v>
      </c>
    </row>
    <row r="602" spans="2:31" x14ac:dyDescent="0.2">
      <c r="B602" t="s">
        <v>261</v>
      </c>
      <c r="C602" t="s">
        <v>262</v>
      </c>
      <c r="D602" t="s">
        <v>71</v>
      </c>
      <c r="E602">
        <v>15.91</v>
      </c>
      <c r="F602">
        <v>0</v>
      </c>
      <c r="G602" t="e">
        <v>#N/A</v>
      </c>
      <c r="H602">
        <v>0</v>
      </c>
      <c r="I602">
        <v>13</v>
      </c>
      <c r="J602">
        <v>1</v>
      </c>
      <c r="K602">
        <v>406.19726200000002</v>
      </c>
      <c r="L602">
        <v>405.18998599999998</v>
      </c>
      <c r="M602" t="s">
        <v>16</v>
      </c>
      <c r="N602">
        <v>823881</v>
      </c>
      <c r="O602" t="e">
        <v>#N/A</v>
      </c>
      <c r="P602">
        <v>823881</v>
      </c>
      <c r="Q602">
        <v>-1.8</v>
      </c>
      <c r="R602">
        <v>2</v>
      </c>
      <c r="S602" t="s">
        <v>29</v>
      </c>
      <c r="T602">
        <v>1276.5810799999999</v>
      </c>
      <c r="U602">
        <v>639.29781600000001</v>
      </c>
      <c r="V602" t="s">
        <v>4</v>
      </c>
      <c r="W602">
        <v>2.41</v>
      </c>
      <c r="X602">
        <v>134</v>
      </c>
      <c r="Y602" t="e">
        <v>#N/A</v>
      </c>
      <c r="Z602">
        <v>15.91</v>
      </c>
      <c r="AA602">
        <v>16.37</v>
      </c>
      <c r="AB602">
        <v>0.47</v>
      </c>
      <c r="AC602">
        <v>16.18</v>
      </c>
      <c r="AD602">
        <v>0.14000000000000001</v>
      </c>
      <c r="AE602" s="1">
        <v>8.0000000000000002E-3</v>
      </c>
    </row>
    <row r="603" spans="2:31" x14ac:dyDescent="0.2">
      <c r="B603" t="s">
        <v>261</v>
      </c>
      <c r="C603" t="s">
        <v>262</v>
      </c>
      <c r="D603" t="s">
        <v>154</v>
      </c>
      <c r="E603">
        <v>16.14</v>
      </c>
      <c r="F603">
        <v>19677</v>
      </c>
      <c r="G603">
        <v>3.5</v>
      </c>
      <c r="H603">
        <v>0</v>
      </c>
      <c r="I603">
        <v>13</v>
      </c>
      <c r="J603">
        <v>1</v>
      </c>
      <c r="K603">
        <v>521.22420499999998</v>
      </c>
      <c r="L603">
        <v>520.21692900000005</v>
      </c>
      <c r="M603" t="s">
        <v>43</v>
      </c>
      <c r="N603">
        <v>823881</v>
      </c>
      <c r="O603" t="e">
        <v>#N/A</v>
      </c>
      <c r="P603">
        <v>823881</v>
      </c>
      <c r="Q603">
        <v>-1.8</v>
      </c>
      <c r="R603">
        <v>2</v>
      </c>
      <c r="S603" t="s">
        <v>29</v>
      </c>
      <c r="T603">
        <v>1276.5810799999999</v>
      </c>
      <c r="U603">
        <v>639.29781600000001</v>
      </c>
      <c r="V603" t="s">
        <v>4</v>
      </c>
      <c r="W603">
        <v>2.41</v>
      </c>
      <c r="X603">
        <v>134</v>
      </c>
      <c r="Y603" t="e">
        <v>#N/A</v>
      </c>
      <c r="Z603">
        <v>15.97</v>
      </c>
      <c r="AA603">
        <v>16.37</v>
      </c>
      <c r="AB603">
        <v>0.4</v>
      </c>
      <c r="AC603">
        <v>16.22</v>
      </c>
      <c r="AD603">
        <v>0.1</v>
      </c>
      <c r="AE603" s="1">
        <v>6.0000000000000001E-3</v>
      </c>
    </row>
    <row r="604" spans="2:31" x14ac:dyDescent="0.2">
      <c r="B604" t="s">
        <v>261</v>
      </c>
      <c r="C604" t="s">
        <v>262</v>
      </c>
      <c r="D604" t="s">
        <v>239</v>
      </c>
      <c r="E604">
        <v>16.14</v>
      </c>
      <c r="F604">
        <v>2922255</v>
      </c>
      <c r="G604">
        <v>1.3</v>
      </c>
      <c r="H604">
        <v>0</v>
      </c>
      <c r="I604">
        <v>13</v>
      </c>
      <c r="J604">
        <v>1</v>
      </c>
      <c r="K604">
        <v>1035.461699</v>
      </c>
      <c r="L604">
        <v>1034.4544229999999</v>
      </c>
      <c r="M604" t="s">
        <v>51</v>
      </c>
      <c r="N604">
        <v>823881</v>
      </c>
      <c r="O604" t="e">
        <v>#N/A</v>
      </c>
      <c r="P604">
        <v>823881</v>
      </c>
      <c r="Q604">
        <v>-1.8</v>
      </c>
      <c r="R604">
        <v>2</v>
      </c>
      <c r="S604" t="s">
        <v>29</v>
      </c>
      <c r="T604">
        <v>1276.5810799999999</v>
      </c>
      <c r="U604">
        <v>639.29781600000001</v>
      </c>
      <c r="V604" t="s">
        <v>4</v>
      </c>
      <c r="W604">
        <v>2.41</v>
      </c>
      <c r="X604">
        <v>134</v>
      </c>
      <c r="Y604" t="e">
        <v>#N/A</v>
      </c>
      <c r="Z604">
        <v>15.97</v>
      </c>
      <c r="AA604">
        <v>16.37</v>
      </c>
      <c r="AB604">
        <v>0.4</v>
      </c>
      <c r="AC604">
        <v>16.260000000000002</v>
      </c>
      <c r="AD604">
        <v>0.11</v>
      </c>
      <c r="AE604" s="1">
        <v>7.0000000000000001E-3</v>
      </c>
    </row>
    <row r="605" spans="2:31" x14ac:dyDescent="0.2">
      <c r="B605" t="s">
        <v>261</v>
      </c>
      <c r="C605" t="s">
        <v>262</v>
      </c>
      <c r="D605" t="s">
        <v>190</v>
      </c>
      <c r="E605">
        <v>16.14</v>
      </c>
      <c r="F605">
        <v>2410676</v>
      </c>
      <c r="G605">
        <v>-1.3</v>
      </c>
      <c r="H605">
        <v>0</v>
      </c>
      <c r="I605">
        <v>13</v>
      </c>
      <c r="J605">
        <v>1</v>
      </c>
      <c r="K605">
        <v>872.39837</v>
      </c>
      <c r="L605">
        <v>871.39109399999995</v>
      </c>
      <c r="M605" t="s">
        <v>66</v>
      </c>
      <c r="N605">
        <v>823881</v>
      </c>
      <c r="O605" t="e">
        <v>#N/A</v>
      </c>
      <c r="P605">
        <v>823881</v>
      </c>
      <c r="Q605">
        <v>-1.8</v>
      </c>
      <c r="R605">
        <v>2</v>
      </c>
      <c r="S605" t="s">
        <v>29</v>
      </c>
      <c r="T605">
        <v>1276.5810799999999</v>
      </c>
      <c r="U605">
        <v>639.29781600000001</v>
      </c>
      <c r="V605" t="s">
        <v>4</v>
      </c>
      <c r="W605">
        <v>2.41</v>
      </c>
      <c r="X605">
        <v>134</v>
      </c>
      <c r="Y605" t="e">
        <v>#N/A</v>
      </c>
      <c r="Z605">
        <v>15.97</v>
      </c>
      <c r="AA605">
        <v>16.37</v>
      </c>
      <c r="AB605">
        <v>0.4</v>
      </c>
      <c r="AC605">
        <v>16.25</v>
      </c>
      <c r="AD605">
        <v>0.11</v>
      </c>
      <c r="AE605" s="1">
        <v>7.0000000000000001E-3</v>
      </c>
    </row>
    <row r="606" spans="2:31" x14ac:dyDescent="0.2">
      <c r="B606" t="s">
        <v>261</v>
      </c>
      <c r="C606" t="s">
        <v>262</v>
      </c>
      <c r="D606" t="s">
        <v>265</v>
      </c>
      <c r="E606">
        <v>16.14</v>
      </c>
      <c r="F606">
        <v>3050619</v>
      </c>
      <c r="G606">
        <v>2</v>
      </c>
      <c r="H606">
        <v>0</v>
      </c>
      <c r="I606">
        <v>13</v>
      </c>
      <c r="J606">
        <v>1</v>
      </c>
      <c r="K606">
        <v>757.37142700000004</v>
      </c>
      <c r="L606">
        <v>756.36415099999999</v>
      </c>
      <c r="M606" t="s">
        <v>53</v>
      </c>
      <c r="N606">
        <v>823881</v>
      </c>
      <c r="O606" t="e">
        <v>#N/A</v>
      </c>
      <c r="P606">
        <v>823881</v>
      </c>
      <c r="Q606">
        <v>-1.8</v>
      </c>
      <c r="R606">
        <v>2</v>
      </c>
      <c r="S606" t="s">
        <v>29</v>
      </c>
      <c r="T606">
        <v>1276.5810799999999</v>
      </c>
      <c r="U606">
        <v>639.29781600000001</v>
      </c>
      <c r="V606" t="s">
        <v>4</v>
      </c>
      <c r="W606">
        <v>2.41</v>
      </c>
      <c r="X606">
        <v>134</v>
      </c>
      <c r="Y606" t="e">
        <v>#N/A</v>
      </c>
      <c r="Z606">
        <v>15.97</v>
      </c>
      <c r="AA606">
        <v>16.37</v>
      </c>
      <c r="AB606">
        <v>0.4</v>
      </c>
      <c r="AC606">
        <v>16.260000000000002</v>
      </c>
      <c r="AD606">
        <v>0.11</v>
      </c>
      <c r="AE606" s="1">
        <v>7.0000000000000001E-3</v>
      </c>
    </row>
    <row r="607" spans="2:31" x14ac:dyDescent="0.2">
      <c r="B607" t="s">
        <v>261</v>
      </c>
      <c r="C607" t="s">
        <v>262</v>
      </c>
      <c r="D607" t="s">
        <v>140</v>
      </c>
      <c r="E607">
        <v>16.14</v>
      </c>
      <c r="F607">
        <v>1676303</v>
      </c>
      <c r="G607">
        <v>2.6</v>
      </c>
      <c r="H607">
        <v>0</v>
      </c>
      <c r="I607">
        <v>13</v>
      </c>
      <c r="J607">
        <v>1</v>
      </c>
      <c r="K607">
        <v>643.32849899999997</v>
      </c>
      <c r="L607">
        <v>642.32122300000003</v>
      </c>
      <c r="M607" t="s">
        <v>34</v>
      </c>
      <c r="N607">
        <v>823881</v>
      </c>
      <c r="O607" t="e">
        <v>#N/A</v>
      </c>
      <c r="P607">
        <v>823881</v>
      </c>
      <c r="Q607">
        <v>-1.8</v>
      </c>
      <c r="R607">
        <v>2</v>
      </c>
      <c r="S607" t="s">
        <v>29</v>
      </c>
      <c r="T607">
        <v>1276.5810799999999</v>
      </c>
      <c r="U607">
        <v>639.29781600000001</v>
      </c>
      <c r="V607" t="s">
        <v>4</v>
      </c>
      <c r="W607">
        <v>2.41</v>
      </c>
      <c r="X607">
        <v>134</v>
      </c>
      <c r="Y607" t="e">
        <v>#N/A</v>
      </c>
      <c r="Z607">
        <v>15.97</v>
      </c>
      <c r="AA607">
        <v>16.37</v>
      </c>
      <c r="AB607">
        <v>0.4</v>
      </c>
      <c r="AC607">
        <v>16.25</v>
      </c>
      <c r="AD607">
        <v>0.11</v>
      </c>
      <c r="AE607" s="1">
        <v>7.0000000000000001E-3</v>
      </c>
    </row>
    <row r="608" spans="2:31" x14ac:dyDescent="0.2">
      <c r="B608" t="s">
        <v>261</v>
      </c>
      <c r="C608" t="s">
        <v>262</v>
      </c>
      <c r="D608" t="s">
        <v>266</v>
      </c>
      <c r="E608">
        <v>16.14</v>
      </c>
      <c r="F608">
        <v>3728557</v>
      </c>
      <c r="G608">
        <v>-0.4</v>
      </c>
      <c r="H608">
        <v>0</v>
      </c>
      <c r="I608">
        <v>13</v>
      </c>
      <c r="J608">
        <v>1</v>
      </c>
      <c r="K608">
        <v>514.28590599999995</v>
      </c>
      <c r="L608">
        <v>513.27863000000002</v>
      </c>
      <c r="M608" t="s">
        <v>18</v>
      </c>
      <c r="N608">
        <v>823881</v>
      </c>
      <c r="O608" t="e">
        <v>#N/A</v>
      </c>
      <c r="P608">
        <v>823881</v>
      </c>
      <c r="Q608">
        <v>-1.8</v>
      </c>
      <c r="R608">
        <v>2</v>
      </c>
      <c r="S608" t="s">
        <v>29</v>
      </c>
      <c r="T608">
        <v>1276.5810799999999</v>
      </c>
      <c r="U608">
        <v>639.29781600000001</v>
      </c>
      <c r="V608" t="s">
        <v>4</v>
      </c>
      <c r="W608">
        <v>2.41</v>
      </c>
      <c r="X608">
        <v>134</v>
      </c>
      <c r="Y608" t="e">
        <v>#N/A</v>
      </c>
      <c r="Z608">
        <v>15.97</v>
      </c>
      <c r="AA608">
        <v>16.37</v>
      </c>
      <c r="AB608">
        <v>0.4</v>
      </c>
      <c r="AC608">
        <v>16.260000000000002</v>
      </c>
      <c r="AD608">
        <v>0.11</v>
      </c>
      <c r="AE608" s="1">
        <v>7.0000000000000001E-3</v>
      </c>
    </row>
    <row r="609" spans="2:31" x14ac:dyDescent="0.2">
      <c r="B609" t="s">
        <v>261</v>
      </c>
      <c r="C609" t="s">
        <v>262</v>
      </c>
      <c r="D609" t="s">
        <v>105</v>
      </c>
      <c r="E609">
        <v>16.14</v>
      </c>
      <c r="F609">
        <v>823881</v>
      </c>
      <c r="G609">
        <v>-1.8</v>
      </c>
      <c r="H609">
        <v>0</v>
      </c>
      <c r="I609">
        <v>13</v>
      </c>
      <c r="J609">
        <v>1</v>
      </c>
      <c r="K609">
        <v>427.25387799999999</v>
      </c>
      <c r="L609">
        <v>426.246602</v>
      </c>
      <c r="M609" t="s">
        <v>21</v>
      </c>
      <c r="N609">
        <v>823881</v>
      </c>
      <c r="O609" t="e">
        <v>#N/A</v>
      </c>
      <c r="P609">
        <v>823881</v>
      </c>
      <c r="Q609">
        <v>-1.8</v>
      </c>
      <c r="R609">
        <v>2</v>
      </c>
      <c r="S609" t="s">
        <v>29</v>
      </c>
      <c r="T609">
        <v>1276.5810799999999</v>
      </c>
      <c r="U609">
        <v>639.29781600000001</v>
      </c>
      <c r="V609" t="s">
        <v>4</v>
      </c>
      <c r="W609">
        <v>2.41</v>
      </c>
      <c r="X609">
        <v>134</v>
      </c>
      <c r="Y609" t="e">
        <v>#N/A</v>
      </c>
      <c r="Z609">
        <v>15.97</v>
      </c>
      <c r="AA609">
        <v>16.37</v>
      </c>
      <c r="AB609">
        <v>0.4</v>
      </c>
      <c r="AC609">
        <v>16.260000000000002</v>
      </c>
      <c r="AD609">
        <v>0.11</v>
      </c>
      <c r="AE609" s="1">
        <v>7.0000000000000001E-3</v>
      </c>
    </row>
    <row r="610" spans="2:31" x14ac:dyDescent="0.2">
      <c r="B610" t="s">
        <v>261</v>
      </c>
      <c r="C610" t="s">
        <v>262</v>
      </c>
      <c r="D610" t="s">
        <v>267</v>
      </c>
      <c r="E610">
        <v>16.14</v>
      </c>
      <c r="F610">
        <v>3726241</v>
      </c>
      <c r="G610">
        <v>-0.4</v>
      </c>
      <c r="H610">
        <v>0</v>
      </c>
      <c r="I610">
        <v>13</v>
      </c>
      <c r="J610">
        <v>1</v>
      </c>
      <c r="K610">
        <v>298.21128499999998</v>
      </c>
      <c r="L610">
        <v>297.20400899999999</v>
      </c>
      <c r="M610" t="s">
        <v>23</v>
      </c>
      <c r="N610">
        <v>823881</v>
      </c>
      <c r="O610" t="e">
        <v>#N/A</v>
      </c>
      <c r="P610">
        <v>823881</v>
      </c>
      <c r="Q610">
        <v>-1.8</v>
      </c>
      <c r="R610">
        <v>2</v>
      </c>
      <c r="S610" t="s">
        <v>29</v>
      </c>
      <c r="T610">
        <v>1276.5810799999999</v>
      </c>
      <c r="U610">
        <v>639.29781600000001</v>
      </c>
      <c r="V610" t="s">
        <v>4</v>
      </c>
      <c r="W610">
        <v>2.41</v>
      </c>
      <c r="X610">
        <v>134</v>
      </c>
      <c r="Y610" t="e">
        <v>#N/A</v>
      </c>
      <c r="Z610">
        <v>15.97</v>
      </c>
      <c r="AA610">
        <v>16.37</v>
      </c>
      <c r="AB610">
        <v>0.4</v>
      </c>
      <c r="AC610">
        <v>16.25</v>
      </c>
      <c r="AD610">
        <v>0.11</v>
      </c>
      <c r="AE610" s="1">
        <v>7.0000000000000001E-3</v>
      </c>
    </row>
    <row r="611" spans="2:31" x14ac:dyDescent="0.2">
      <c r="B611" t="s">
        <v>261</v>
      </c>
      <c r="C611" t="s">
        <v>262</v>
      </c>
      <c r="D611" t="s">
        <v>24</v>
      </c>
      <c r="E611">
        <v>16.14</v>
      </c>
      <c r="F611">
        <v>2189191</v>
      </c>
      <c r="G611">
        <v>2.5</v>
      </c>
      <c r="H611">
        <v>0</v>
      </c>
      <c r="I611">
        <v>13</v>
      </c>
      <c r="J611">
        <v>1</v>
      </c>
      <c r="K611">
        <v>185.12722099999999</v>
      </c>
      <c r="L611">
        <v>184.119945</v>
      </c>
      <c r="M611" t="s">
        <v>25</v>
      </c>
      <c r="N611">
        <v>823881</v>
      </c>
      <c r="O611" t="e">
        <v>#N/A</v>
      </c>
      <c r="P611">
        <v>823881</v>
      </c>
      <c r="Q611">
        <v>-1.8</v>
      </c>
      <c r="R611">
        <v>2</v>
      </c>
      <c r="S611" t="s">
        <v>29</v>
      </c>
      <c r="T611">
        <v>1276.5810799999999</v>
      </c>
      <c r="U611">
        <v>639.29781600000001</v>
      </c>
      <c r="V611" t="s">
        <v>4</v>
      </c>
      <c r="W611">
        <v>2.41</v>
      </c>
      <c r="X611">
        <v>134</v>
      </c>
      <c r="Y611" t="e">
        <v>#N/A</v>
      </c>
      <c r="Z611">
        <v>15.97</v>
      </c>
      <c r="AA611">
        <v>16.37</v>
      </c>
      <c r="AB611">
        <v>0.4</v>
      </c>
      <c r="AC611">
        <v>16.260000000000002</v>
      </c>
      <c r="AD611">
        <v>0.11</v>
      </c>
      <c r="AE611" s="1">
        <v>7.0000000000000001E-3</v>
      </c>
    </row>
    <row r="612" spans="2:31" x14ac:dyDescent="0.2">
      <c r="B612" t="s">
        <v>261</v>
      </c>
      <c r="C612" t="s">
        <v>262</v>
      </c>
      <c r="D612" t="s">
        <v>242</v>
      </c>
      <c r="E612">
        <v>16.170000000000002</v>
      </c>
      <c r="F612">
        <v>23626</v>
      </c>
      <c r="G612">
        <v>0.7</v>
      </c>
      <c r="H612">
        <v>0</v>
      </c>
      <c r="I612">
        <v>13</v>
      </c>
      <c r="J612">
        <v>2</v>
      </c>
      <c r="K612">
        <v>518.23448699999994</v>
      </c>
      <c r="L612">
        <v>1034.4544229999999</v>
      </c>
      <c r="M612" t="s">
        <v>51</v>
      </c>
      <c r="N612">
        <v>823881</v>
      </c>
      <c r="O612" t="e">
        <v>#N/A</v>
      </c>
      <c r="P612">
        <v>823881</v>
      </c>
      <c r="Q612">
        <v>-1.8</v>
      </c>
      <c r="R612">
        <v>2</v>
      </c>
      <c r="S612" t="s">
        <v>29</v>
      </c>
      <c r="T612">
        <v>1276.5810799999999</v>
      </c>
      <c r="U612">
        <v>639.29781600000001</v>
      </c>
      <c r="V612" t="s">
        <v>4</v>
      </c>
      <c r="W612">
        <v>2.41</v>
      </c>
      <c r="X612">
        <v>134</v>
      </c>
      <c r="Y612" t="e">
        <v>#N/A</v>
      </c>
      <c r="Z612">
        <v>15.97</v>
      </c>
      <c r="AA612">
        <v>16.37</v>
      </c>
      <c r="AB612">
        <v>0.4</v>
      </c>
      <c r="AC612">
        <v>16.21</v>
      </c>
      <c r="AD612">
        <v>0.11</v>
      </c>
      <c r="AE612" s="1">
        <v>7.0000000000000001E-3</v>
      </c>
    </row>
    <row r="613" spans="2:31" x14ac:dyDescent="0.2">
      <c r="B613" t="s">
        <v>269</v>
      </c>
      <c r="C613" t="s">
        <v>270</v>
      </c>
      <c r="D613" t="s">
        <v>1</v>
      </c>
      <c r="E613">
        <v>10.6</v>
      </c>
      <c r="F613">
        <v>9762732</v>
      </c>
      <c r="G613">
        <v>4</v>
      </c>
      <c r="H613">
        <v>0</v>
      </c>
      <c r="I613">
        <v>11</v>
      </c>
      <c r="J613">
        <v>2</v>
      </c>
      <c r="K613">
        <v>452.74035600000002</v>
      </c>
      <c r="L613">
        <v>903.46616100000006</v>
      </c>
      <c r="M613" t="s">
        <v>2</v>
      </c>
      <c r="N613">
        <v>0</v>
      </c>
      <c r="O613" t="e">
        <v>#N/A</v>
      </c>
      <c r="P613">
        <v>0</v>
      </c>
      <c r="Q613" t="e">
        <v>#N/A</v>
      </c>
      <c r="R613">
        <v>2</v>
      </c>
      <c r="S613" t="s">
        <v>3</v>
      </c>
      <c r="T613">
        <v>903.46616100000006</v>
      </c>
      <c r="U613">
        <v>452.74035600000002</v>
      </c>
      <c r="V613" t="s">
        <v>4</v>
      </c>
      <c r="W613">
        <v>2.29</v>
      </c>
      <c r="X613">
        <v>146</v>
      </c>
      <c r="Y613" t="e">
        <v>#N/A</v>
      </c>
      <c r="Z613">
        <v>10.54</v>
      </c>
      <c r="AA613">
        <v>11.91</v>
      </c>
      <c r="AB613">
        <v>1.37</v>
      </c>
      <c r="AC613">
        <v>10.77</v>
      </c>
      <c r="AD613">
        <v>0.3</v>
      </c>
      <c r="AE613" s="1">
        <v>2.8000000000000001E-2</v>
      </c>
    </row>
    <row r="614" spans="2:31" x14ac:dyDescent="0.2">
      <c r="B614" t="s">
        <v>269</v>
      </c>
      <c r="C614" t="s">
        <v>270</v>
      </c>
      <c r="D614" t="s">
        <v>5</v>
      </c>
      <c r="E614">
        <v>10.57</v>
      </c>
      <c r="F614">
        <v>1937909</v>
      </c>
      <c r="G614">
        <v>4.2</v>
      </c>
      <c r="H614">
        <v>0</v>
      </c>
      <c r="I614">
        <v>11</v>
      </c>
      <c r="J614">
        <v>2</v>
      </c>
      <c r="K614">
        <v>453.24179199999998</v>
      </c>
      <c r="L614">
        <v>904.46903199999997</v>
      </c>
      <c r="M614" t="s">
        <v>6</v>
      </c>
      <c r="N614">
        <v>0</v>
      </c>
      <c r="O614" t="e">
        <v>#N/A</v>
      </c>
      <c r="P614">
        <v>0</v>
      </c>
      <c r="Q614" t="e">
        <v>#N/A</v>
      </c>
      <c r="R614">
        <v>2</v>
      </c>
      <c r="S614" t="s">
        <v>3</v>
      </c>
      <c r="T614">
        <v>903.46616100000006</v>
      </c>
      <c r="U614">
        <v>452.74035600000002</v>
      </c>
      <c r="V614" t="s">
        <v>4</v>
      </c>
      <c r="W614">
        <v>2.29</v>
      </c>
      <c r="X614">
        <v>146</v>
      </c>
      <c r="Y614" t="e">
        <v>#N/A</v>
      </c>
      <c r="Z614">
        <v>10.57</v>
      </c>
      <c r="AA614">
        <v>11.72</v>
      </c>
      <c r="AB614">
        <v>1.1499999999999999</v>
      </c>
      <c r="AC614">
        <v>10.76</v>
      </c>
      <c r="AD614">
        <v>0.26</v>
      </c>
      <c r="AE614" s="1">
        <v>2.4E-2</v>
      </c>
    </row>
    <row r="615" spans="2:31" x14ac:dyDescent="0.2">
      <c r="B615" t="s">
        <v>269</v>
      </c>
      <c r="C615" t="s">
        <v>270</v>
      </c>
      <c r="D615" t="s">
        <v>7</v>
      </c>
      <c r="E615">
        <v>10.57</v>
      </c>
      <c r="F615">
        <v>182710</v>
      </c>
      <c r="G615">
        <v>1.8</v>
      </c>
      <c r="H615">
        <v>0</v>
      </c>
      <c r="I615">
        <v>11</v>
      </c>
      <c r="J615">
        <v>2</v>
      </c>
      <c r="K615">
        <v>453.74305099999998</v>
      </c>
      <c r="L615">
        <v>905.47155099999998</v>
      </c>
      <c r="M615" t="s">
        <v>8</v>
      </c>
      <c r="N615">
        <v>0</v>
      </c>
      <c r="O615" t="e">
        <v>#N/A</v>
      </c>
      <c r="P615">
        <v>0</v>
      </c>
      <c r="Q615" t="e">
        <v>#N/A</v>
      </c>
      <c r="R615">
        <v>2</v>
      </c>
      <c r="S615" t="s">
        <v>3</v>
      </c>
      <c r="T615">
        <v>903.46616100000006</v>
      </c>
      <c r="U615">
        <v>452.74035600000002</v>
      </c>
      <c r="V615" t="s">
        <v>4</v>
      </c>
      <c r="W615">
        <v>2.29</v>
      </c>
      <c r="X615">
        <v>146</v>
      </c>
      <c r="Y615" t="e">
        <v>#N/A</v>
      </c>
      <c r="Z615">
        <v>10.43</v>
      </c>
      <c r="AA615">
        <v>11.57</v>
      </c>
      <c r="AB615">
        <v>1.1299999999999999</v>
      </c>
      <c r="AC615">
        <v>10.73</v>
      </c>
      <c r="AD615">
        <v>0.24</v>
      </c>
      <c r="AE615" s="1">
        <v>2.1999999999999999E-2</v>
      </c>
    </row>
    <row r="616" spans="2:31" x14ac:dyDescent="0.2">
      <c r="B616" t="s">
        <v>269</v>
      </c>
      <c r="C616" t="s">
        <v>270</v>
      </c>
      <c r="D616" t="s">
        <v>97</v>
      </c>
      <c r="E616">
        <v>10.57</v>
      </c>
      <c r="F616">
        <v>305527</v>
      </c>
      <c r="G616">
        <v>1</v>
      </c>
      <c r="H616">
        <v>0</v>
      </c>
      <c r="I616">
        <v>11</v>
      </c>
      <c r="J616">
        <v>1</v>
      </c>
      <c r="K616">
        <v>201.123368</v>
      </c>
      <c r="L616">
        <v>200.11609200000001</v>
      </c>
      <c r="M616" t="s">
        <v>12</v>
      </c>
      <c r="N616">
        <v>0</v>
      </c>
      <c r="O616" t="e">
        <v>#N/A</v>
      </c>
      <c r="P616">
        <v>0</v>
      </c>
      <c r="Q616" t="e">
        <v>#N/A</v>
      </c>
      <c r="R616">
        <v>2</v>
      </c>
      <c r="S616" t="s">
        <v>3</v>
      </c>
      <c r="T616">
        <v>903.46616100000006</v>
      </c>
      <c r="U616">
        <v>452.74035600000002</v>
      </c>
      <c r="V616" t="s">
        <v>4</v>
      </c>
      <c r="W616">
        <v>2.29</v>
      </c>
      <c r="X616">
        <v>145</v>
      </c>
      <c r="Y616" t="e">
        <v>#N/A</v>
      </c>
      <c r="Z616">
        <v>10.57</v>
      </c>
      <c r="AA616">
        <v>11.91</v>
      </c>
      <c r="AB616">
        <v>1.34</v>
      </c>
      <c r="AC616">
        <v>10.78</v>
      </c>
      <c r="AD616">
        <v>0.3</v>
      </c>
      <c r="AE616" s="1">
        <v>2.8000000000000001E-2</v>
      </c>
    </row>
    <row r="617" spans="2:31" x14ac:dyDescent="0.2">
      <c r="B617" t="s">
        <v>269</v>
      </c>
      <c r="C617" t="s">
        <v>270</v>
      </c>
      <c r="D617" t="s">
        <v>271</v>
      </c>
      <c r="E617">
        <v>10.45</v>
      </c>
      <c r="F617">
        <v>0</v>
      </c>
      <c r="G617" t="e">
        <v>#N/A</v>
      </c>
      <c r="H617">
        <v>0</v>
      </c>
      <c r="I617">
        <v>11</v>
      </c>
      <c r="J617">
        <v>1</v>
      </c>
      <c r="K617">
        <v>288.15539699999999</v>
      </c>
      <c r="L617">
        <v>287.148121</v>
      </c>
      <c r="M617" t="s">
        <v>16</v>
      </c>
      <c r="N617">
        <v>0</v>
      </c>
      <c r="O617" t="e">
        <v>#N/A</v>
      </c>
      <c r="P617">
        <v>0</v>
      </c>
      <c r="Q617" t="e">
        <v>#N/A</v>
      </c>
      <c r="R617">
        <v>2</v>
      </c>
      <c r="S617" t="s">
        <v>3</v>
      </c>
      <c r="T617">
        <v>903.46616100000006</v>
      </c>
      <c r="U617">
        <v>452.74035600000002</v>
      </c>
      <c r="V617" t="s">
        <v>4</v>
      </c>
      <c r="W617">
        <v>2.29</v>
      </c>
      <c r="X617">
        <v>145</v>
      </c>
      <c r="Y617" t="e">
        <v>#N/A</v>
      </c>
      <c r="Z617">
        <v>10.43</v>
      </c>
      <c r="AA617">
        <v>11.49</v>
      </c>
      <c r="AB617">
        <v>1.06</v>
      </c>
      <c r="AC617">
        <v>10.65</v>
      </c>
      <c r="AD617">
        <v>0.24</v>
      </c>
      <c r="AE617" s="1">
        <v>2.3E-2</v>
      </c>
    </row>
    <row r="618" spans="2:31" x14ac:dyDescent="0.2">
      <c r="B618" t="s">
        <v>269</v>
      </c>
      <c r="C618" t="s">
        <v>270</v>
      </c>
      <c r="D618" t="s">
        <v>139</v>
      </c>
      <c r="E618">
        <v>10.45</v>
      </c>
      <c r="F618">
        <v>0</v>
      </c>
      <c r="G618" t="e">
        <v>#N/A</v>
      </c>
      <c r="H618">
        <v>0</v>
      </c>
      <c r="I618">
        <v>11</v>
      </c>
      <c r="J618">
        <v>1</v>
      </c>
      <c r="K618">
        <v>530.28205400000002</v>
      </c>
      <c r="L618">
        <v>529.27477799999997</v>
      </c>
      <c r="M618" t="s">
        <v>74</v>
      </c>
      <c r="N618">
        <v>0</v>
      </c>
      <c r="O618" t="e">
        <v>#N/A</v>
      </c>
      <c r="P618">
        <v>0</v>
      </c>
      <c r="Q618" t="e">
        <v>#N/A</v>
      </c>
      <c r="R618">
        <v>2</v>
      </c>
      <c r="S618" t="s">
        <v>3</v>
      </c>
      <c r="T618">
        <v>903.46616100000006</v>
      </c>
      <c r="U618">
        <v>452.74035600000002</v>
      </c>
      <c r="V618" t="s">
        <v>4</v>
      </c>
      <c r="W618">
        <v>2.29</v>
      </c>
      <c r="X618">
        <v>145</v>
      </c>
      <c r="Y618" t="e">
        <v>#N/A</v>
      </c>
      <c r="Z618">
        <v>10.43</v>
      </c>
      <c r="AA618">
        <v>11.49</v>
      </c>
      <c r="AB618">
        <v>1.06</v>
      </c>
      <c r="AC618">
        <v>10.6</v>
      </c>
      <c r="AD618">
        <v>0.24</v>
      </c>
      <c r="AE618" s="1">
        <v>2.3E-2</v>
      </c>
    </row>
    <row r="619" spans="2:31" x14ac:dyDescent="0.2">
      <c r="B619" t="s">
        <v>269</v>
      </c>
      <c r="C619" t="s">
        <v>270</v>
      </c>
      <c r="D619" t="s">
        <v>272</v>
      </c>
      <c r="E619">
        <v>10.57</v>
      </c>
      <c r="F619">
        <v>44968</v>
      </c>
      <c r="G619">
        <v>-2.5</v>
      </c>
      <c r="H619">
        <v>0</v>
      </c>
      <c r="I619">
        <v>11</v>
      </c>
      <c r="J619">
        <v>2</v>
      </c>
      <c r="K619">
        <v>330.16596199999998</v>
      </c>
      <c r="L619">
        <v>658.31737099999998</v>
      </c>
      <c r="M619" t="s">
        <v>156</v>
      </c>
      <c r="N619">
        <v>0</v>
      </c>
      <c r="O619" t="e">
        <v>#N/A</v>
      </c>
      <c r="P619">
        <v>0</v>
      </c>
      <c r="Q619" t="e">
        <v>#N/A</v>
      </c>
      <c r="R619">
        <v>2</v>
      </c>
      <c r="S619" t="s">
        <v>3</v>
      </c>
      <c r="T619">
        <v>903.46616100000006</v>
      </c>
      <c r="U619">
        <v>452.74035600000002</v>
      </c>
      <c r="V619" t="s">
        <v>4</v>
      </c>
      <c r="W619">
        <v>2.29</v>
      </c>
      <c r="X619">
        <v>145</v>
      </c>
      <c r="Y619" t="e">
        <v>#N/A</v>
      </c>
      <c r="Z619">
        <v>10.44</v>
      </c>
      <c r="AA619">
        <v>11.72</v>
      </c>
      <c r="AB619">
        <v>1.28</v>
      </c>
      <c r="AC619">
        <v>10.75</v>
      </c>
      <c r="AD619">
        <v>0.27</v>
      </c>
      <c r="AE619" s="1">
        <v>2.5000000000000001E-2</v>
      </c>
    </row>
    <row r="620" spans="2:31" x14ac:dyDescent="0.2">
      <c r="B620" t="s">
        <v>269</v>
      </c>
      <c r="C620" t="s">
        <v>270</v>
      </c>
      <c r="D620" t="s">
        <v>273</v>
      </c>
      <c r="E620">
        <v>10.45</v>
      </c>
      <c r="F620">
        <v>0</v>
      </c>
      <c r="G620" t="e">
        <v>#N/A</v>
      </c>
      <c r="H620">
        <v>0</v>
      </c>
      <c r="I620">
        <v>11</v>
      </c>
      <c r="J620">
        <v>1</v>
      </c>
      <c r="K620">
        <v>805.40502300000003</v>
      </c>
      <c r="L620">
        <v>804.39774699999998</v>
      </c>
      <c r="M620" t="s">
        <v>66</v>
      </c>
      <c r="N620">
        <v>0</v>
      </c>
      <c r="O620" t="e">
        <v>#N/A</v>
      </c>
      <c r="P620">
        <v>0</v>
      </c>
      <c r="Q620" t="e">
        <v>#N/A</v>
      </c>
      <c r="R620">
        <v>2</v>
      </c>
      <c r="S620" t="s">
        <v>3</v>
      </c>
      <c r="T620">
        <v>903.46616100000006</v>
      </c>
      <c r="U620">
        <v>452.74035600000002</v>
      </c>
      <c r="V620" t="s">
        <v>4</v>
      </c>
      <c r="W620">
        <v>2.29</v>
      </c>
      <c r="X620">
        <v>145</v>
      </c>
      <c r="Y620" t="e">
        <v>#N/A</v>
      </c>
      <c r="Z620">
        <v>10.43</v>
      </c>
      <c r="AA620">
        <v>11.49</v>
      </c>
      <c r="AB620">
        <v>1.06</v>
      </c>
      <c r="AC620">
        <v>10.66</v>
      </c>
      <c r="AD620">
        <v>0.26</v>
      </c>
      <c r="AE620" s="1">
        <v>2.4E-2</v>
      </c>
    </row>
    <row r="621" spans="2:31" x14ac:dyDescent="0.2">
      <c r="B621" t="s">
        <v>269</v>
      </c>
      <c r="C621" t="s">
        <v>270</v>
      </c>
      <c r="D621" t="s">
        <v>252</v>
      </c>
      <c r="E621">
        <v>10.45</v>
      </c>
      <c r="F621">
        <v>0</v>
      </c>
      <c r="G621" t="e">
        <v>#N/A</v>
      </c>
      <c r="H621">
        <v>0</v>
      </c>
      <c r="I621">
        <v>11</v>
      </c>
      <c r="J621">
        <v>1</v>
      </c>
      <c r="K621">
        <v>704.35734400000001</v>
      </c>
      <c r="L621">
        <v>703.35006799999996</v>
      </c>
      <c r="M621" t="s">
        <v>53</v>
      </c>
      <c r="N621">
        <v>0</v>
      </c>
      <c r="O621" t="e">
        <v>#N/A</v>
      </c>
      <c r="P621">
        <v>0</v>
      </c>
      <c r="Q621" t="e">
        <v>#N/A</v>
      </c>
      <c r="R621">
        <v>2</v>
      </c>
      <c r="S621" t="s">
        <v>3</v>
      </c>
      <c r="T621">
        <v>903.46616100000006</v>
      </c>
      <c r="U621">
        <v>452.74035600000002</v>
      </c>
      <c r="V621" t="s">
        <v>4</v>
      </c>
      <c r="W621">
        <v>2.29</v>
      </c>
      <c r="X621">
        <v>145</v>
      </c>
      <c r="Y621" t="s">
        <v>19</v>
      </c>
      <c r="Z621">
        <v>10.43</v>
      </c>
      <c r="AA621">
        <v>11.49</v>
      </c>
      <c r="AB621">
        <v>1.06</v>
      </c>
      <c r="AC621">
        <v>10.66</v>
      </c>
      <c r="AD621">
        <v>0.26</v>
      </c>
      <c r="AE621" s="1">
        <v>2.4E-2</v>
      </c>
    </row>
    <row r="622" spans="2:31" x14ac:dyDescent="0.2">
      <c r="B622" t="s">
        <v>269</v>
      </c>
      <c r="C622" t="s">
        <v>270</v>
      </c>
      <c r="D622" t="s">
        <v>140</v>
      </c>
      <c r="E622">
        <v>10.45</v>
      </c>
      <c r="F622">
        <v>0</v>
      </c>
      <c r="G622" t="e">
        <v>#N/A</v>
      </c>
      <c r="H622">
        <v>0</v>
      </c>
      <c r="I622">
        <v>11</v>
      </c>
      <c r="J622">
        <v>1</v>
      </c>
      <c r="K622">
        <v>617.32531600000004</v>
      </c>
      <c r="L622">
        <v>616.31804</v>
      </c>
      <c r="M622" t="s">
        <v>34</v>
      </c>
      <c r="N622">
        <v>0</v>
      </c>
      <c r="O622" t="e">
        <v>#N/A</v>
      </c>
      <c r="P622">
        <v>0</v>
      </c>
      <c r="Q622" t="e">
        <v>#N/A</v>
      </c>
      <c r="R622">
        <v>2</v>
      </c>
      <c r="S622" t="s">
        <v>3</v>
      </c>
      <c r="T622">
        <v>903.46616100000006</v>
      </c>
      <c r="U622">
        <v>452.74035600000002</v>
      </c>
      <c r="V622" t="s">
        <v>4</v>
      </c>
      <c r="W622">
        <v>2.29</v>
      </c>
      <c r="X622">
        <v>145</v>
      </c>
      <c r="Y622" t="e">
        <v>#N/A</v>
      </c>
      <c r="Z622">
        <v>10.43</v>
      </c>
      <c r="AA622">
        <v>11.49</v>
      </c>
      <c r="AB622">
        <v>1.06</v>
      </c>
      <c r="AC622">
        <v>10.66</v>
      </c>
      <c r="AD622">
        <v>0.26</v>
      </c>
      <c r="AE622" s="1">
        <v>2.4E-2</v>
      </c>
    </row>
    <row r="623" spans="2:31" x14ac:dyDescent="0.2">
      <c r="B623" t="s">
        <v>269</v>
      </c>
      <c r="C623" t="s">
        <v>270</v>
      </c>
      <c r="D623" t="s">
        <v>77</v>
      </c>
      <c r="E623">
        <v>10.45</v>
      </c>
      <c r="F623">
        <v>0</v>
      </c>
      <c r="G623" t="e">
        <v>#N/A</v>
      </c>
      <c r="H623">
        <v>0</v>
      </c>
      <c r="I623">
        <v>11</v>
      </c>
      <c r="J623">
        <v>1</v>
      </c>
      <c r="K623">
        <v>488.28272299999998</v>
      </c>
      <c r="L623">
        <v>487.27544699999999</v>
      </c>
      <c r="M623" t="s">
        <v>18</v>
      </c>
      <c r="N623">
        <v>0</v>
      </c>
      <c r="O623" t="e">
        <v>#N/A</v>
      </c>
      <c r="P623">
        <v>0</v>
      </c>
      <c r="Q623" t="e">
        <v>#N/A</v>
      </c>
      <c r="R623">
        <v>2</v>
      </c>
      <c r="S623" t="s">
        <v>3</v>
      </c>
      <c r="T623">
        <v>903.46616100000006</v>
      </c>
      <c r="U623">
        <v>452.74035600000002</v>
      </c>
      <c r="V623" t="s">
        <v>4</v>
      </c>
      <c r="W623">
        <v>2.29</v>
      </c>
      <c r="X623">
        <v>145</v>
      </c>
      <c r="Y623" t="e">
        <v>#N/A</v>
      </c>
      <c r="Z623">
        <v>10.43</v>
      </c>
      <c r="AA623">
        <v>11.49</v>
      </c>
      <c r="AB623">
        <v>1.06</v>
      </c>
      <c r="AC623">
        <v>10.67</v>
      </c>
      <c r="AD623">
        <v>0.25</v>
      </c>
      <c r="AE623" s="1">
        <v>2.4E-2</v>
      </c>
    </row>
    <row r="624" spans="2:31" x14ac:dyDescent="0.2">
      <c r="B624" t="s">
        <v>269</v>
      </c>
      <c r="C624" t="s">
        <v>270</v>
      </c>
      <c r="D624" t="s">
        <v>105</v>
      </c>
      <c r="E624">
        <v>10.57</v>
      </c>
      <c r="F624">
        <v>40672</v>
      </c>
      <c r="G624">
        <v>9.1999999999999993</v>
      </c>
      <c r="H624">
        <v>0</v>
      </c>
      <c r="I624">
        <v>11</v>
      </c>
      <c r="J624">
        <v>1</v>
      </c>
      <c r="K624">
        <v>375.19865900000002</v>
      </c>
      <c r="L624">
        <v>374.19138299999997</v>
      </c>
      <c r="M624" t="s">
        <v>21</v>
      </c>
      <c r="N624">
        <v>0</v>
      </c>
      <c r="O624" t="e">
        <v>#N/A</v>
      </c>
      <c r="P624">
        <v>0</v>
      </c>
      <c r="Q624" t="e">
        <v>#N/A</v>
      </c>
      <c r="R624">
        <v>2</v>
      </c>
      <c r="S624" t="s">
        <v>3</v>
      </c>
      <c r="T624">
        <v>903.46616100000006</v>
      </c>
      <c r="U624">
        <v>452.74035600000002</v>
      </c>
      <c r="V624" t="s">
        <v>4</v>
      </c>
      <c r="W624">
        <v>2.29</v>
      </c>
      <c r="X624">
        <v>145</v>
      </c>
      <c r="Y624" t="e">
        <v>#N/A</v>
      </c>
      <c r="Z624">
        <v>10.44</v>
      </c>
      <c r="AA624">
        <v>11.49</v>
      </c>
      <c r="AB624">
        <v>1.05</v>
      </c>
      <c r="AC624">
        <v>10.73</v>
      </c>
      <c r="AD624">
        <v>0.22</v>
      </c>
      <c r="AE624" s="2">
        <v>0.02</v>
      </c>
    </row>
    <row r="625" spans="2:31" x14ac:dyDescent="0.2">
      <c r="B625" t="s">
        <v>269</v>
      </c>
      <c r="C625" t="s">
        <v>270</v>
      </c>
      <c r="D625" t="s">
        <v>255</v>
      </c>
      <c r="E625">
        <v>10.45</v>
      </c>
      <c r="F625">
        <v>0</v>
      </c>
      <c r="G625" t="e">
        <v>#N/A</v>
      </c>
      <c r="H625">
        <v>0</v>
      </c>
      <c r="I625">
        <v>11</v>
      </c>
      <c r="J625">
        <v>1</v>
      </c>
      <c r="K625">
        <v>246.15606600000001</v>
      </c>
      <c r="L625">
        <v>245.14878999999999</v>
      </c>
      <c r="M625" t="s">
        <v>23</v>
      </c>
      <c r="N625">
        <v>0</v>
      </c>
      <c r="O625" t="e">
        <v>#N/A</v>
      </c>
      <c r="P625">
        <v>0</v>
      </c>
      <c r="Q625" t="e">
        <v>#N/A</v>
      </c>
      <c r="R625">
        <v>2</v>
      </c>
      <c r="S625" t="s">
        <v>3</v>
      </c>
      <c r="T625">
        <v>903.46616100000006</v>
      </c>
      <c r="U625">
        <v>452.74035600000002</v>
      </c>
      <c r="V625" t="s">
        <v>4</v>
      </c>
      <c r="W625">
        <v>2.29</v>
      </c>
      <c r="X625">
        <v>145</v>
      </c>
      <c r="Y625" t="e">
        <v>#N/A</v>
      </c>
      <c r="Z625">
        <v>10.43</v>
      </c>
      <c r="AA625">
        <v>11.49</v>
      </c>
      <c r="AB625">
        <v>1.06</v>
      </c>
      <c r="AC625">
        <v>10.66</v>
      </c>
      <c r="AD625">
        <v>0.26</v>
      </c>
      <c r="AE625" s="1">
        <v>2.4E-2</v>
      </c>
    </row>
    <row r="626" spans="2:31" x14ac:dyDescent="0.2">
      <c r="B626" t="s">
        <v>269</v>
      </c>
      <c r="C626" t="s">
        <v>270</v>
      </c>
      <c r="D626" t="s">
        <v>24</v>
      </c>
      <c r="E626">
        <v>10.45</v>
      </c>
      <c r="F626">
        <v>0</v>
      </c>
      <c r="G626" t="e">
        <v>#N/A</v>
      </c>
      <c r="H626">
        <v>0</v>
      </c>
      <c r="I626">
        <v>11</v>
      </c>
      <c r="J626">
        <v>1</v>
      </c>
      <c r="K626">
        <v>175.11895200000001</v>
      </c>
      <c r="L626">
        <v>174.11167599999999</v>
      </c>
      <c r="M626" t="s">
        <v>25</v>
      </c>
      <c r="N626">
        <v>0</v>
      </c>
      <c r="O626" t="e">
        <v>#N/A</v>
      </c>
      <c r="P626">
        <v>0</v>
      </c>
      <c r="Q626" t="e">
        <v>#N/A</v>
      </c>
      <c r="R626">
        <v>2</v>
      </c>
      <c r="S626" t="s">
        <v>3</v>
      </c>
      <c r="T626">
        <v>903.46616100000006</v>
      </c>
      <c r="U626">
        <v>452.74035600000002</v>
      </c>
      <c r="V626" t="s">
        <v>4</v>
      </c>
      <c r="W626">
        <v>2.29</v>
      </c>
      <c r="X626">
        <v>145</v>
      </c>
      <c r="Y626" t="e">
        <v>#N/A</v>
      </c>
      <c r="Z626">
        <v>10.45</v>
      </c>
      <c r="AA626">
        <v>11.68</v>
      </c>
      <c r="AB626">
        <v>1.23</v>
      </c>
      <c r="AC626">
        <v>10.76</v>
      </c>
      <c r="AD626">
        <v>0.28999999999999998</v>
      </c>
      <c r="AE626" s="1">
        <v>2.7E-2</v>
      </c>
    </row>
    <row r="627" spans="2:31" x14ac:dyDescent="0.2">
      <c r="B627" t="s">
        <v>269</v>
      </c>
      <c r="C627" t="s">
        <v>270</v>
      </c>
      <c r="D627" t="s">
        <v>274</v>
      </c>
      <c r="E627">
        <v>10.45</v>
      </c>
      <c r="F627">
        <v>0</v>
      </c>
      <c r="G627" t="e">
        <v>#N/A</v>
      </c>
      <c r="H627">
        <v>0</v>
      </c>
      <c r="I627">
        <v>11</v>
      </c>
      <c r="J627">
        <v>2</v>
      </c>
      <c r="K627">
        <v>352.68230999999997</v>
      </c>
      <c r="L627">
        <v>703.35006799999996</v>
      </c>
      <c r="M627" t="s">
        <v>53</v>
      </c>
      <c r="N627">
        <v>0</v>
      </c>
      <c r="O627" t="e">
        <v>#N/A</v>
      </c>
      <c r="P627">
        <v>0</v>
      </c>
      <c r="Q627" t="e">
        <v>#N/A</v>
      </c>
      <c r="R627">
        <v>2</v>
      </c>
      <c r="S627" t="s">
        <v>3</v>
      </c>
      <c r="T627">
        <v>903.46616100000006</v>
      </c>
      <c r="U627">
        <v>452.74035600000002</v>
      </c>
      <c r="V627" t="s">
        <v>4</v>
      </c>
      <c r="W627">
        <v>2.29</v>
      </c>
      <c r="X627">
        <v>145</v>
      </c>
      <c r="Y627" t="e">
        <v>#N/A</v>
      </c>
      <c r="Z627">
        <v>10.43</v>
      </c>
      <c r="AA627">
        <v>11.49</v>
      </c>
      <c r="AB627">
        <v>1.06</v>
      </c>
      <c r="AC627">
        <v>10.62</v>
      </c>
      <c r="AD627">
        <v>0.25</v>
      </c>
      <c r="AE627" s="1">
        <v>2.4E-2</v>
      </c>
    </row>
    <row r="628" spans="2:31" x14ac:dyDescent="0.2">
      <c r="B628" t="s">
        <v>269</v>
      </c>
      <c r="C628" t="s">
        <v>270</v>
      </c>
      <c r="D628" t="s">
        <v>1</v>
      </c>
      <c r="E628">
        <v>10.6</v>
      </c>
      <c r="F628">
        <v>181853440</v>
      </c>
      <c r="G628">
        <v>1.2</v>
      </c>
      <c r="H628">
        <v>0</v>
      </c>
      <c r="I628">
        <v>11</v>
      </c>
      <c r="J628">
        <v>2</v>
      </c>
      <c r="K628">
        <v>457.74449099999998</v>
      </c>
      <c r="L628">
        <v>913.47442999999998</v>
      </c>
      <c r="M628" t="s">
        <v>2</v>
      </c>
      <c r="N628">
        <v>1859491</v>
      </c>
      <c r="O628" t="e">
        <v>#N/A</v>
      </c>
      <c r="P628">
        <v>1859491</v>
      </c>
      <c r="Q628">
        <v>-2.2999999999999998</v>
      </c>
      <c r="R628">
        <v>2</v>
      </c>
      <c r="S628" t="s">
        <v>29</v>
      </c>
      <c r="T628">
        <v>913.47442999999998</v>
      </c>
      <c r="U628">
        <v>457.74449099999998</v>
      </c>
      <c r="V628" t="s">
        <v>4</v>
      </c>
      <c r="W628">
        <v>2.29</v>
      </c>
      <c r="X628">
        <v>146</v>
      </c>
      <c r="Y628" t="e">
        <v>#N/A</v>
      </c>
      <c r="Z628">
        <v>10.6</v>
      </c>
      <c r="AA628">
        <v>11.76</v>
      </c>
      <c r="AB628">
        <v>1.1499999999999999</v>
      </c>
      <c r="AC628">
        <v>10.78</v>
      </c>
      <c r="AD628">
        <v>0.26</v>
      </c>
      <c r="AE628" s="1">
        <v>2.4E-2</v>
      </c>
    </row>
    <row r="629" spans="2:31" x14ac:dyDescent="0.2">
      <c r="B629" t="s">
        <v>269</v>
      </c>
      <c r="C629" t="s">
        <v>270</v>
      </c>
      <c r="D629" t="s">
        <v>5</v>
      </c>
      <c r="E629">
        <v>10.6</v>
      </c>
      <c r="F629">
        <v>61881584</v>
      </c>
      <c r="G629">
        <v>-1.1000000000000001</v>
      </c>
      <c r="H629">
        <v>0</v>
      </c>
      <c r="I629">
        <v>11</v>
      </c>
      <c r="J629">
        <v>2</v>
      </c>
      <c r="K629">
        <v>458.24600800000002</v>
      </c>
      <c r="L629">
        <v>914.47746400000005</v>
      </c>
      <c r="M629" t="s">
        <v>6</v>
      </c>
      <c r="N629">
        <v>1859491</v>
      </c>
      <c r="O629" t="e">
        <v>#N/A</v>
      </c>
      <c r="P629">
        <v>1859491</v>
      </c>
      <c r="Q629">
        <v>-2.2999999999999998</v>
      </c>
      <c r="R629">
        <v>2</v>
      </c>
      <c r="S629" t="s">
        <v>29</v>
      </c>
      <c r="T629">
        <v>913.47442999999998</v>
      </c>
      <c r="U629">
        <v>457.74449099999998</v>
      </c>
      <c r="V629" t="s">
        <v>4</v>
      </c>
      <c r="W629">
        <v>2.29</v>
      </c>
      <c r="X629">
        <v>146</v>
      </c>
      <c r="Y629" t="e">
        <v>#N/A</v>
      </c>
      <c r="Z629">
        <v>10.6</v>
      </c>
      <c r="AA629">
        <v>11.95</v>
      </c>
      <c r="AB629">
        <v>1.34</v>
      </c>
      <c r="AC629">
        <v>10.79</v>
      </c>
      <c r="AD629">
        <v>0.3</v>
      </c>
      <c r="AE629" s="1">
        <v>2.8000000000000001E-2</v>
      </c>
    </row>
    <row r="630" spans="2:31" x14ac:dyDescent="0.2">
      <c r="B630" t="s">
        <v>269</v>
      </c>
      <c r="C630" t="s">
        <v>270</v>
      </c>
      <c r="D630" t="s">
        <v>7</v>
      </c>
      <c r="E630">
        <v>10.6</v>
      </c>
      <c r="F630">
        <v>18005446</v>
      </c>
      <c r="G630">
        <v>-1</v>
      </c>
      <c r="H630">
        <v>0</v>
      </c>
      <c r="I630">
        <v>11</v>
      </c>
      <c r="J630">
        <v>2</v>
      </c>
      <c r="K630">
        <v>458.74723699999998</v>
      </c>
      <c r="L630">
        <v>915.47992099999999</v>
      </c>
      <c r="M630" t="s">
        <v>8</v>
      </c>
      <c r="N630">
        <v>1859491</v>
      </c>
      <c r="O630" t="e">
        <v>#N/A</v>
      </c>
      <c r="P630">
        <v>1859491</v>
      </c>
      <c r="Q630">
        <v>-2.2999999999999998</v>
      </c>
      <c r="R630">
        <v>2</v>
      </c>
      <c r="S630" t="s">
        <v>29</v>
      </c>
      <c r="T630">
        <v>913.47442999999998</v>
      </c>
      <c r="U630">
        <v>457.74449099999998</v>
      </c>
      <c r="V630" t="s">
        <v>4</v>
      </c>
      <c r="W630">
        <v>2.29</v>
      </c>
      <c r="X630">
        <v>146</v>
      </c>
      <c r="Y630" t="e">
        <v>#N/A</v>
      </c>
      <c r="Z630">
        <v>10.6</v>
      </c>
      <c r="AA630">
        <v>11.49</v>
      </c>
      <c r="AB630">
        <v>0.89</v>
      </c>
      <c r="AC630">
        <v>10.76</v>
      </c>
      <c r="AD630">
        <v>0.19</v>
      </c>
      <c r="AE630" s="1">
        <v>1.7999999999999999E-2</v>
      </c>
    </row>
    <row r="631" spans="2:31" x14ac:dyDescent="0.2">
      <c r="B631" t="s">
        <v>269</v>
      </c>
      <c r="C631" t="s">
        <v>270</v>
      </c>
      <c r="D631" t="s">
        <v>97</v>
      </c>
      <c r="E631">
        <v>10.64</v>
      </c>
      <c r="F631">
        <v>5736612</v>
      </c>
      <c r="G631">
        <v>-0.1</v>
      </c>
      <c r="H631">
        <v>0</v>
      </c>
      <c r="I631">
        <v>11</v>
      </c>
      <c r="J631">
        <v>1</v>
      </c>
      <c r="K631">
        <v>201.123368</v>
      </c>
      <c r="L631">
        <v>200.11609200000001</v>
      </c>
      <c r="M631" t="s">
        <v>12</v>
      </c>
      <c r="N631">
        <v>1859491</v>
      </c>
      <c r="O631" t="e">
        <v>#N/A</v>
      </c>
      <c r="P631">
        <v>1859491</v>
      </c>
      <c r="Q631">
        <v>-2.2999999999999998</v>
      </c>
      <c r="R631">
        <v>2</v>
      </c>
      <c r="S631" t="s">
        <v>29</v>
      </c>
      <c r="T631">
        <v>913.47442999999998</v>
      </c>
      <c r="U631">
        <v>457.74449099999998</v>
      </c>
      <c r="V631" t="s">
        <v>4</v>
      </c>
      <c r="W631">
        <v>2.29</v>
      </c>
      <c r="X631">
        <v>145</v>
      </c>
      <c r="Y631" t="e">
        <v>#N/A</v>
      </c>
      <c r="Z631">
        <v>10.62</v>
      </c>
      <c r="AA631">
        <v>11.98</v>
      </c>
      <c r="AB631">
        <v>1.36</v>
      </c>
      <c r="AC631">
        <v>10.79</v>
      </c>
      <c r="AD631">
        <v>0.31</v>
      </c>
      <c r="AE631" s="1">
        <v>2.9000000000000001E-2</v>
      </c>
    </row>
    <row r="632" spans="2:31" x14ac:dyDescent="0.2">
      <c r="B632" t="s">
        <v>269</v>
      </c>
      <c r="C632" t="s">
        <v>270</v>
      </c>
      <c r="D632" t="s">
        <v>243</v>
      </c>
      <c r="E632">
        <v>10.45</v>
      </c>
      <c r="F632">
        <v>0</v>
      </c>
      <c r="G632" t="e">
        <v>#N/A</v>
      </c>
      <c r="H632">
        <v>0</v>
      </c>
      <c r="I632">
        <v>11</v>
      </c>
      <c r="J632">
        <v>1</v>
      </c>
      <c r="K632">
        <v>417.19799</v>
      </c>
      <c r="L632">
        <v>416.19071400000001</v>
      </c>
      <c r="M632" t="s">
        <v>43</v>
      </c>
      <c r="N632">
        <v>1859491</v>
      </c>
      <c r="O632" t="e">
        <v>#N/A</v>
      </c>
      <c r="P632">
        <v>1859491</v>
      </c>
      <c r="Q632">
        <v>-2.2999999999999998</v>
      </c>
      <c r="R632">
        <v>2</v>
      </c>
      <c r="S632" t="s">
        <v>29</v>
      </c>
      <c r="T632">
        <v>913.47442999999998</v>
      </c>
      <c r="U632">
        <v>457.74449099999998</v>
      </c>
      <c r="V632" t="s">
        <v>4</v>
      </c>
      <c r="W632">
        <v>2.29</v>
      </c>
      <c r="X632">
        <v>145</v>
      </c>
      <c r="Y632" t="e">
        <v>#N/A</v>
      </c>
      <c r="Z632">
        <v>10.45</v>
      </c>
      <c r="AA632">
        <v>11.49</v>
      </c>
      <c r="AB632">
        <v>1.04</v>
      </c>
      <c r="AC632">
        <v>10.69</v>
      </c>
      <c r="AD632">
        <v>0.23</v>
      </c>
      <c r="AE632" s="1">
        <v>2.1999999999999999E-2</v>
      </c>
    </row>
    <row r="633" spans="2:31" x14ac:dyDescent="0.2">
      <c r="B633" t="s">
        <v>269</v>
      </c>
      <c r="C633" t="s">
        <v>270</v>
      </c>
      <c r="D633" t="s">
        <v>139</v>
      </c>
      <c r="E633">
        <v>10.45</v>
      </c>
      <c r="F633">
        <v>0</v>
      </c>
      <c r="G633" t="e">
        <v>#N/A</v>
      </c>
      <c r="H633">
        <v>0</v>
      </c>
      <c r="I633">
        <v>11</v>
      </c>
      <c r="J633">
        <v>1</v>
      </c>
      <c r="K633">
        <v>530.28205400000002</v>
      </c>
      <c r="L633">
        <v>529.27477799999997</v>
      </c>
      <c r="M633" t="s">
        <v>74</v>
      </c>
      <c r="N633">
        <v>1859491</v>
      </c>
      <c r="O633" t="e">
        <v>#N/A</v>
      </c>
      <c r="P633">
        <v>1859491</v>
      </c>
      <c r="Q633">
        <v>-2.2999999999999998</v>
      </c>
      <c r="R633">
        <v>2</v>
      </c>
      <c r="S633" t="s">
        <v>29</v>
      </c>
      <c r="T633">
        <v>913.47442999999998</v>
      </c>
      <c r="U633">
        <v>457.74449099999998</v>
      </c>
      <c r="V633" t="s">
        <v>4</v>
      </c>
      <c r="W633">
        <v>2.29</v>
      </c>
      <c r="X633">
        <v>145</v>
      </c>
      <c r="Y633" t="e">
        <v>#N/A</v>
      </c>
      <c r="Z633">
        <v>10.43</v>
      </c>
      <c r="AA633">
        <v>11.49</v>
      </c>
      <c r="AB633">
        <v>1.06</v>
      </c>
      <c r="AC633">
        <v>10.63</v>
      </c>
      <c r="AD633">
        <v>0.24</v>
      </c>
      <c r="AE633" s="1">
        <v>2.3E-2</v>
      </c>
    </row>
    <row r="634" spans="2:31" x14ac:dyDescent="0.2">
      <c r="B634" t="s">
        <v>269</v>
      </c>
      <c r="C634" t="s">
        <v>270</v>
      </c>
      <c r="D634" t="s">
        <v>273</v>
      </c>
      <c r="E634">
        <v>10.64</v>
      </c>
      <c r="F634">
        <v>314211</v>
      </c>
      <c r="G634">
        <v>3.5</v>
      </c>
      <c r="H634">
        <v>0</v>
      </c>
      <c r="I634">
        <v>11</v>
      </c>
      <c r="J634">
        <v>1</v>
      </c>
      <c r="K634">
        <v>815.41329199999996</v>
      </c>
      <c r="L634">
        <v>814.40601600000002</v>
      </c>
      <c r="M634" t="s">
        <v>66</v>
      </c>
      <c r="N634">
        <v>1859491</v>
      </c>
      <c r="O634" t="e">
        <v>#N/A</v>
      </c>
      <c r="P634">
        <v>1859491</v>
      </c>
      <c r="Q634">
        <v>-2.2999999999999998</v>
      </c>
      <c r="R634">
        <v>2</v>
      </c>
      <c r="S634" t="s">
        <v>29</v>
      </c>
      <c r="T634">
        <v>913.47442999999998</v>
      </c>
      <c r="U634">
        <v>457.74449099999998</v>
      </c>
      <c r="V634" t="s">
        <v>4</v>
      </c>
      <c r="W634">
        <v>2.29</v>
      </c>
      <c r="X634">
        <v>145</v>
      </c>
      <c r="Y634" t="e">
        <v>#N/A</v>
      </c>
      <c r="Z634">
        <v>10.44</v>
      </c>
      <c r="AA634">
        <v>11.49</v>
      </c>
      <c r="AB634">
        <v>1.05</v>
      </c>
      <c r="AC634">
        <v>10.75</v>
      </c>
      <c r="AD634">
        <v>0.21</v>
      </c>
      <c r="AE634" s="1">
        <v>1.9E-2</v>
      </c>
    </row>
    <row r="635" spans="2:31" x14ac:dyDescent="0.2">
      <c r="B635" t="s">
        <v>269</v>
      </c>
      <c r="C635" t="s">
        <v>270</v>
      </c>
      <c r="D635" t="s">
        <v>252</v>
      </c>
      <c r="E635">
        <v>10.64</v>
      </c>
      <c r="F635">
        <v>1859491</v>
      </c>
      <c r="G635">
        <v>-2.2999999999999998</v>
      </c>
      <c r="H635">
        <v>0</v>
      </c>
      <c r="I635">
        <v>11</v>
      </c>
      <c r="J635">
        <v>1</v>
      </c>
      <c r="K635">
        <v>714.36561300000005</v>
      </c>
      <c r="L635">
        <v>713.35833700000001</v>
      </c>
      <c r="M635" t="s">
        <v>53</v>
      </c>
      <c r="N635">
        <v>1859491</v>
      </c>
      <c r="O635" t="e">
        <v>#N/A</v>
      </c>
      <c r="P635">
        <v>1859491</v>
      </c>
      <c r="Q635">
        <v>-2.2999999999999998</v>
      </c>
      <c r="R635">
        <v>2</v>
      </c>
      <c r="S635" t="s">
        <v>29</v>
      </c>
      <c r="T635">
        <v>913.47442999999998</v>
      </c>
      <c r="U635">
        <v>457.74449099999998</v>
      </c>
      <c r="V635" t="s">
        <v>4</v>
      </c>
      <c r="W635">
        <v>2.29</v>
      </c>
      <c r="X635">
        <v>145</v>
      </c>
      <c r="Y635" t="e">
        <v>#N/A</v>
      </c>
      <c r="Z635">
        <v>10.44</v>
      </c>
      <c r="AA635">
        <v>11.49</v>
      </c>
      <c r="AB635">
        <v>1.05</v>
      </c>
      <c r="AC635">
        <v>10.75</v>
      </c>
      <c r="AD635">
        <v>0.21</v>
      </c>
      <c r="AE635" s="1">
        <v>1.9E-2</v>
      </c>
    </row>
    <row r="636" spans="2:31" x14ac:dyDescent="0.2">
      <c r="B636" t="s">
        <v>269</v>
      </c>
      <c r="C636" t="s">
        <v>270</v>
      </c>
      <c r="D636" t="s">
        <v>140</v>
      </c>
      <c r="E636">
        <v>10.64</v>
      </c>
      <c r="F636">
        <v>905472</v>
      </c>
      <c r="G636">
        <v>1.1000000000000001</v>
      </c>
      <c r="H636">
        <v>0</v>
      </c>
      <c r="I636">
        <v>11</v>
      </c>
      <c r="J636">
        <v>1</v>
      </c>
      <c r="K636">
        <v>627.33358499999997</v>
      </c>
      <c r="L636">
        <v>626.32630900000004</v>
      </c>
      <c r="M636" t="s">
        <v>34</v>
      </c>
      <c r="N636">
        <v>1859491</v>
      </c>
      <c r="O636" t="e">
        <v>#N/A</v>
      </c>
      <c r="P636">
        <v>1859491</v>
      </c>
      <c r="Q636">
        <v>-2.2999999999999998</v>
      </c>
      <c r="R636">
        <v>2</v>
      </c>
      <c r="S636" t="s">
        <v>29</v>
      </c>
      <c r="T636">
        <v>913.47442999999998</v>
      </c>
      <c r="U636">
        <v>457.74449099999998</v>
      </c>
      <c r="V636" t="s">
        <v>4</v>
      </c>
      <c r="W636">
        <v>2.29</v>
      </c>
      <c r="X636">
        <v>145</v>
      </c>
      <c r="Y636" t="e">
        <v>#N/A</v>
      </c>
      <c r="Z636">
        <v>10.44</v>
      </c>
      <c r="AA636">
        <v>11.49</v>
      </c>
      <c r="AB636">
        <v>1.05</v>
      </c>
      <c r="AC636">
        <v>10.75</v>
      </c>
      <c r="AD636">
        <v>0.21</v>
      </c>
      <c r="AE636" s="1">
        <v>1.9E-2</v>
      </c>
    </row>
    <row r="637" spans="2:31" x14ac:dyDescent="0.2">
      <c r="B637" t="s">
        <v>269</v>
      </c>
      <c r="C637" t="s">
        <v>270</v>
      </c>
      <c r="D637" t="s">
        <v>77</v>
      </c>
      <c r="E637">
        <v>10.64</v>
      </c>
      <c r="F637">
        <v>2778517</v>
      </c>
      <c r="G637">
        <v>2.6</v>
      </c>
      <c r="H637">
        <v>0</v>
      </c>
      <c r="I637">
        <v>11</v>
      </c>
      <c r="J637">
        <v>1</v>
      </c>
      <c r="K637">
        <v>498.29099200000002</v>
      </c>
      <c r="L637">
        <v>497.28371600000003</v>
      </c>
      <c r="M637" t="s">
        <v>18</v>
      </c>
      <c r="N637">
        <v>1859491</v>
      </c>
      <c r="O637" t="e">
        <v>#N/A</v>
      </c>
      <c r="P637">
        <v>1859491</v>
      </c>
      <c r="Q637">
        <v>-2.2999999999999998</v>
      </c>
      <c r="R637">
        <v>2</v>
      </c>
      <c r="S637" t="s">
        <v>29</v>
      </c>
      <c r="T637">
        <v>913.47442999999998</v>
      </c>
      <c r="U637">
        <v>457.74449099999998</v>
      </c>
      <c r="V637" t="s">
        <v>4</v>
      </c>
      <c r="W637">
        <v>2.29</v>
      </c>
      <c r="X637">
        <v>145</v>
      </c>
      <c r="Y637" t="e">
        <v>#N/A</v>
      </c>
      <c r="Z637">
        <v>10.44</v>
      </c>
      <c r="AA637">
        <v>11.49</v>
      </c>
      <c r="AB637">
        <v>1.05</v>
      </c>
      <c r="AC637">
        <v>10.75</v>
      </c>
      <c r="AD637">
        <v>0.21</v>
      </c>
      <c r="AE637" s="1">
        <v>1.9E-2</v>
      </c>
    </row>
    <row r="638" spans="2:31" x14ac:dyDescent="0.2">
      <c r="B638" t="s">
        <v>269</v>
      </c>
      <c r="C638" t="s">
        <v>270</v>
      </c>
      <c r="D638" t="s">
        <v>105</v>
      </c>
      <c r="E638">
        <v>10.64</v>
      </c>
      <c r="F638">
        <v>1661133</v>
      </c>
      <c r="G638">
        <v>0.9</v>
      </c>
      <c r="H638">
        <v>0</v>
      </c>
      <c r="I638">
        <v>11</v>
      </c>
      <c r="J638">
        <v>1</v>
      </c>
      <c r="K638">
        <v>385.206928</v>
      </c>
      <c r="L638">
        <v>384.19965200000001</v>
      </c>
      <c r="M638" t="s">
        <v>21</v>
      </c>
      <c r="N638">
        <v>1859491</v>
      </c>
      <c r="O638" t="e">
        <v>#N/A</v>
      </c>
      <c r="P638">
        <v>1859491</v>
      </c>
      <c r="Q638">
        <v>-2.2999999999999998</v>
      </c>
      <c r="R638">
        <v>2</v>
      </c>
      <c r="S638" t="s">
        <v>29</v>
      </c>
      <c r="T638">
        <v>913.47442999999998</v>
      </c>
      <c r="U638">
        <v>457.74449099999998</v>
      </c>
      <c r="V638" t="s">
        <v>4</v>
      </c>
      <c r="W638">
        <v>2.29</v>
      </c>
      <c r="X638">
        <v>145</v>
      </c>
      <c r="Y638" t="e">
        <v>#N/A</v>
      </c>
      <c r="Z638">
        <v>10.62</v>
      </c>
      <c r="AA638">
        <v>11.49</v>
      </c>
      <c r="AB638">
        <v>0.87</v>
      </c>
      <c r="AC638">
        <v>10.77</v>
      </c>
      <c r="AD638">
        <v>0.19</v>
      </c>
      <c r="AE638" s="1">
        <v>1.7999999999999999E-2</v>
      </c>
    </row>
    <row r="639" spans="2:31" x14ac:dyDescent="0.2">
      <c r="B639" t="s">
        <v>269</v>
      </c>
      <c r="C639" t="s">
        <v>270</v>
      </c>
      <c r="D639" t="s">
        <v>255</v>
      </c>
      <c r="E639">
        <v>10.64</v>
      </c>
      <c r="F639">
        <v>4158816</v>
      </c>
      <c r="G639">
        <v>1.2</v>
      </c>
      <c r="H639">
        <v>0</v>
      </c>
      <c r="I639">
        <v>11</v>
      </c>
      <c r="J639">
        <v>1</v>
      </c>
      <c r="K639">
        <v>256.16433499999999</v>
      </c>
      <c r="L639">
        <v>255.157059</v>
      </c>
      <c r="M639" t="s">
        <v>23</v>
      </c>
      <c r="N639">
        <v>1859491</v>
      </c>
      <c r="O639" t="e">
        <v>#N/A</v>
      </c>
      <c r="P639">
        <v>1859491</v>
      </c>
      <c r="Q639">
        <v>-2.2999999999999998</v>
      </c>
      <c r="R639">
        <v>2</v>
      </c>
      <c r="S639" t="s">
        <v>29</v>
      </c>
      <c r="T639">
        <v>913.47442999999998</v>
      </c>
      <c r="U639">
        <v>457.74449099999998</v>
      </c>
      <c r="V639" t="s">
        <v>4</v>
      </c>
      <c r="W639">
        <v>2.29</v>
      </c>
      <c r="X639">
        <v>145</v>
      </c>
      <c r="Y639" t="e">
        <v>#N/A</v>
      </c>
      <c r="Z639">
        <v>10.44</v>
      </c>
      <c r="AA639">
        <v>11.49</v>
      </c>
      <c r="AB639">
        <v>1.05</v>
      </c>
      <c r="AC639">
        <v>10.75</v>
      </c>
      <c r="AD639">
        <v>0.21</v>
      </c>
      <c r="AE639" s="1">
        <v>1.9E-2</v>
      </c>
    </row>
    <row r="640" spans="2:31" x14ac:dyDescent="0.2">
      <c r="B640" t="s">
        <v>269</v>
      </c>
      <c r="C640" t="s">
        <v>270</v>
      </c>
      <c r="D640" t="s">
        <v>24</v>
      </c>
      <c r="E640">
        <v>10.64</v>
      </c>
      <c r="F640">
        <v>1183371</v>
      </c>
      <c r="G640">
        <v>1.7</v>
      </c>
      <c r="H640">
        <v>0</v>
      </c>
      <c r="I640">
        <v>11</v>
      </c>
      <c r="J640">
        <v>1</v>
      </c>
      <c r="K640">
        <v>185.12722099999999</v>
      </c>
      <c r="L640">
        <v>184.119945</v>
      </c>
      <c r="M640" t="s">
        <v>25</v>
      </c>
      <c r="N640">
        <v>1859491</v>
      </c>
      <c r="O640" t="e">
        <v>#N/A</v>
      </c>
      <c r="P640">
        <v>1859491</v>
      </c>
      <c r="Q640">
        <v>-2.2999999999999998</v>
      </c>
      <c r="R640">
        <v>2</v>
      </c>
      <c r="S640" t="s">
        <v>29</v>
      </c>
      <c r="T640">
        <v>913.47442999999998</v>
      </c>
      <c r="U640">
        <v>457.74449099999998</v>
      </c>
      <c r="V640" t="s">
        <v>4</v>
      </c>
      <c r="W640">
        <v>2.29</v>
      </c>
      <c r="X640">
        <v>145</v>
      </c>
      <c r="Y640" t="e">
        <v>#N/A</v>
      </c>
      <c r="Z640">
        <v>10.44</v>
      </c>
      <c r="AA640">
        <v>11.49</v>
      </c>
      <c r="AB640">
        <v>1.05</v>
      </c>
      <c r="AC640">
        <v>10.75</v>
      </c>
      <c r="AD640">
        <v>0.21</v>
      </c>
      <c r="AE640" s="1">
        <v>1.9E-2</v>
      </c>
    </row>
    <row r="641" spans="2:31" x14ac:dyDescent="0.2">
      <c r="B641" t="s">
        <v>269</v>
      </c>
      <c r="C641" t="s">
        <v>270</v>
      </c>
      <c r="D641" t="s">
        <v>275</v>
      </c>
      <c r="E641">
        <v>10.76</v>
      </c>
      <c r="F641">
        <v>6023</v>
      </c>
      <c r="G641">
        <v>-7.8</v>
      </c>
      <c r="H641">
        <v>0</v>
      </c>
      <c r="I641">
        <v>11</v>
      </c>
      <c r="J641">
        <v>2</v>
      </c>
      <c r="K641">
        <v>408.210284</v>
      </c>
      <c r="L641">
        <v>814.40601600000002</v>
      </c>
      <c r="M641" t="s">
        <v>66</v>
      </c>
      <c r="N641">
        <v>1859491</v>
      </c>
      <c r="O641" t="e">
        <v>#N/A</v>
      </c>
      <c r="P641">
        <v>1859491</v>
      </c>
      <c r="Q641">
        <v>-2.2999999999999998</v>
      </c>
      <c r="R641">
        <v>2</v>
      </c>
      <c r="S641" t="s">
        <v>29</v>
      </c>
      <c r="T641">
        <v>913.47442999999998</v>
      </c>
      <c r="U641">
        <v>457.74449099999998</v>
      </c>
      <c r="V641" t="s">
        <v>4</v>
      </c>
      <c r="W641">
        <v>2.29</v>
      </c>
      <c r="X641">
        <v>145</v>
      </c>
      <c r="Y641" t="e">
        <v>#N/A</v>
      </c>
      <c r="Z641">
        <v>10.44</v>
      </c>
      <c r="AA641">
        <v>11.49</v>
      </c>
      <c r="AB641">
        <v>1.05</v>
      </c>
      <c r="AC641">
        <v>10.71</v>
      </c>
      <c r="AD641">
        <v>0.24</v>
      </c>
      <c r="AE641" s="1">
        <v>2.3E-2</v>
      </c>
    </row>
    <row r="642" spans="2:31" x14ac:dyDescent="0.2">
      <c r="B642" t="s">
        <v>269</v>
      </c>
      <c r="C642" t="s">
        <v>270</v>
      </c>
      <c r="D642" t="s">
        <v>274</v>
      </c>
      <c r="E642">
        <v>10.45</v>
      </c>
      <c r="F642">
        <v>0</v>
      </c>
      <c r="G642" t="e">
        <v>#N/A</v>
      </c>
      <c r="H642">
        <v>0</v>
      </c>
      <c r="I642">
        <v>11</v>
      </c>
      <c r="J642">
        <v>2</v>
      </c>
      <c r="K642">
        <v>357.68644499999999</v>
      </c>
      <c r="L642">
        <v>713.35833700000001</v>
      </c>
      <c r="M642" t="s">
        <v>53</v>
      </c>
      <c r="N642">
        <v>1859491</v>
      </c>
      <c r="O642" t="e">
        <v>#N/A</v>
      </c>
      <c r="P642">
        <v>1859491</v>
      </c>
      <c r="Q642">
        <v>-2.2999999999999998</v>
      </c>
      <c r="R642">
        <v>2</v>
      </c>
      <c r="S642" t="s">
        <v>29</v>
      </c>
      <c r="T642">
        <v>913.47442999999998</v>
      </c>
      <c r="U642">
        <v>457.74449099999998</v>
      </c>
      <c r="V642" t="s">
        <v>4</v>
      </c>
      <c r="W642">
        <v>2.29</v>
      </c>
      <c r="X642">
        <v>145</v>
      </c>
      <c r="Y642" t="e">
        <v>#N/A</v>
      </c>
      <c r="Z642">
        <v>10.44</v>
      </c>
      <c r="AA642">
        <v>11.49</v>
      </c>
      <c r="AB642">
        <v>1.05</v>
      </c>
      <c r="AC642">
        <v>10.67</v>
      </c>
      <c r="AD642">
        <v>0.24</v>
      </c>
      <c r="AE642" s="1">
        <v>2.1999999999999999E-2</v>
      </c>
    </row>
    <row r="643" spans="2:31" x14ac:dyDescent="0.2">
      <c r="B643" t="s">
        <v>276</v>
      </c>
      <c r="C643" t="s">
        <v>277</v>
      </c>
      <c r="D643" t="s">
        <v>1</v>
      </c>
      <c r="E643">
        <v>17.920000000000002</v>
      </c>
      <c r="F643">
        <v>0</v>
      </c>
      <c r="G643" t="e">
        <v>#N/A</v>
      </c>
      <c r="H643">
        <v>0</v>
      </c>
      <c r="I643">
        <v>9</v>
      </c>
      <c r="J643">
        <v>2</v>
      </c>
      <c r="K643">
        <v>662.82822299999998</v>
      </c>
      <c r="L643">
        <v>1323.641893</v>
      </c>
      <c r="M643" t="s">
        <v>2</v>
      </c>
      <c r="N643">
        <v>0</v>
      </c>
      <c r="O643" t="e">
        <v>#N/A</v>
      </c>
      <c r="P643">
        <v>0</v>
      </c>
      <c r="Q643" t="e">
        <v>#N/A</v>
      </c>
      <c r="R643">
        <v>2</v>
      </c>
      <c r="S643" t="s">
        <v>3</v>
      </c>
      <c r="T643">
        <v>1323.641893</v>
      </c>
      <c r="U643">
        <v>662.82822299999998</v>
      </c>
      <c r="V643" t="s">
        <v>4</v>
      </c>
      <c r="W643">
        <v>2.4</v>
      </c>
      <c r="X643">
        <v>131</v>
      </c>
      <c r="Y643" t="e">
        <v>#N/A</v>
      </c>
      <c r="Z643">
        <v>17.86</v>
      </c>
      <c r="AA643">
        <v>19.440000000000001</v>
      </c>
      <c r="AB643">
        <v>1.58</v>
      </c>
      <c r="AC643">
        <v>18.18</v>
      </c>
      <c r="AD643">
        <v>0.36</v>
      </c>
      <c r="AE643" s="2">
        <v>0.02</v>
      </c>
    </row>
    <row r="644" spans="2:31" x14ac:dyDescent="0.2">
      <c r="B644" t="s">
        <v>276</v>
      </c>
      <c r="C644" t="s">
        <v>277</v>
      </c>
      <c r="D644" t="s">
        <v>5</v>
      </c>
      <c r="E644">
        <v>17.920000000000002</v>
      </c>
      <c r="F644">
        <v>0</v>
      </c>
      <c r="G644" t="e">
        <v>#N/A</v>
      </c>
      <c r="H644">
        <v>0</v>
      </c>
      <c r="I644">
        <v>9</v>
      </c>
      <c r="J644">
        <v>2</v>
      </c>
      <c r="K644">
        <v>663.32964500000003</v>
      </c>
      <c r="L644">
        <v>1324.644738</v>
      </c>
      <c r="M644" t="s">
        <v>6</v>
      </c>
      <c r="N644">
        <v>0</v>
      </c>
      <c r="O644" t="e">
        <v>#N/A</v>
      </c>
      <c r="P644">
        <v>0</v>
      </c>
      <c r="Q644" t="e">
        <v>#N/A</v>
      </c>
      <c r="R644">
        <v>2</v>
      </c>
      <c r="S644" t="s">
        <v>3</v>
      </c>
      <c r="T644">
        <v>1323.641893</v>
      </c>
      <c r="U644">
        <v>662.82822299999998</v>
      </c>
      <c r="V644" t="s">
        <v>4</v>
      </c>
      <c r="W644">
        <v>2.4</v>
      </c>
      <c r="X644">
        <v>131</v>
      </c>
      <c r="Y644" t="e">
        <v>#N/A</v>
      </c>
      <c r="Z644">
        <v>17.850000000000001</v>
      </c>
      <c r="AA644">
        <v>19.72</v>
      </c>
      <c r="AB644">
        <v>1.87</v>
      </c>
      <c r="AC644">
        <v>18.190000000000001</v>
      </c>
      <c r="AD644">
        <v>0.43</v>
      </c>
      <c r="AE644" s="1">
        <v>2.4E-2</v>
      </c>
    </row>
    <row r="645" spans="2:31" x14ac:dyDescent="0.2">
      <c r="B645" t="s">
        <v>276</v>
      </c>
      <c r="C645" t="s">
        <v>277</v>
      </c>
      <c r="D645" t="s">
        <v>7</v>
      </c>
      <c r="E645">
        <v>17.920000000000002</v>
      </c>
      <c r="F645">
        <v>0</v>
      </c>
      <c r="G645" t="e">
        <v>#N/A</v>
      </c>
      <c r="H645">
        <v>0</v>
      </c>
      <c r="I645">
        <v>9</v>
      </c>
      <c r="J645">
        <v>2</v>
      </c>
      <c r="K645">
        <v>663.83095000000003</v>
      </c>
      <c r="L645">
        <v>1325.647348</v>
      </c>
      <c r="M645" t="s">
        <v>8</v>
      </c>
      <c r="N645">
        <v>0</v>
      </c>
      <c r="O645" t="e">
        <v>#N/A</v>
      </c>
      <c r="P645">
        <v>0</v>
      </c>
      <c r="Q645" t="e">
        <v>#N/A</v>
      </c>
      <c r="R645">
        <v>2</v>
      </c>
      <c r="S645" t="s">
        <v>3</v>
      </c>
      <c r="T645">
        <v>1323.641893</v>
      </c>
      <c r="U645">
        <v>662.82822299999998</v>
      </c>
      <c r="V645" t="s">
        <v>4</v>
      </c>
      <c r="W645">
        <v>2.4</v>
      </c>
      <c r="X645">
        <v>131</v>
      </c>
      <c r="Y645" t="e">
        <v>#N/A</v>
      </c>
      <c r="Z645">
        <v>17.850000000000001</v>
      </c>
      <c r="AA645">
        <v>19.690000000000001</v>
      </c>
      <c r="AB645">
        <v>1.84</v>
      </c>
      <c r="AC645">
        <v>18.190000000000001</v>
      </c>
      <c r="AD645">
        <v>0.42</v>
      </c>
      <c r="AE645" s="1">
        <v>2.3E-2</v>
      </c>
    </row>
    <row r="646" spans="2:31" x14ac:dyDescent="0.2">
      <c r="B646" t="s">
        <v>276</v>
      </c>
      <c r="C646" t="s">
        <v>277</v>
      </c>
      <c r="D646" t="s">
        <v>207</v>
      </c>
      <c r="E646">
        <v>17.920000000000002</v>
      </c>
      <c r="F646">
        <v>0</v>
      </c>
      <c r="G646" t="e">
        <v>#N/A</v>
      </c>
      <c r="H646">
        <v>0</v>
      </c>
      <c r="I646">
        <v>10</v>
      </c>
      <c r="J646">
        <v>1</v>
      </c>
      <c r="K646">
        <v>129.065854</v>
      </c>
      <c r="L646">
        <v>128.05857800000001</v>
      </c>
      <c r="M646" t="s">
        <v>10</v>
      </c>
      <c r="N646">
        <v>0</v>
      </c>
      <c r="O646" t="e">
        <v>#N/A</v>
      </c>
      <c r="P646">
        <v>0</v>
      </c>
      <c r="Q646" t="e">
        <v>#N/A</v>
      </c>
      <c r="R646">
        <v>2</v>
      </c>
      <c r="S646" t="s">
        <v>3</v>
      </c>
      <c r="T646">
        <v>1323.641893</v>
      </c>
      <c r="U646">
        <v>662.82822299999998</v>
      </c>
      <c r="V646" t="s">
        <v>4</v>
      </c>
      <c r="W646">
        <v>2.16</v>
      </c>
      <c r="X646">
        <v>130</v>
      </c>
      <c r="Y646" t="e">
        <v>#N/A</v>
      </c>
      <c r="Z646">
        <v>17.850000000000001</v>
      </c>
      <c r="AA646">
        <v>19.440000000000001</v>
      </c>
      <c r="AB646">
        <v>1.59</v>
      </c>
      <c r="AC646">
        <v>18.170000000000002</v>
      </c>
      <c r="AD646">
        <v>0.37</v>
      </c>
      <c r="AE646" s="2">
        <v>0.02</v>
      </c>
    </row>
    <row r="647" spans="2:31" x14ac:dyDescent="0.2">
      <c r="B647" t="s">
        <v>276</v>
      </c>
      <c r="C647" t="s">
        <v>277</v>
      </c>
      <c r="D647" t="s">
        <v>278</v>
      </c>
      <c r="E647">
        <v>17.920000000000002</v>
      </c>
      <c r="F647">
        <v>0</v>
      </c>
      <c r="G647" t="e">
        <v>#N/A</v>
      </c>
      <c r="H647">
        <v>0</v>
      </c>
      <c r="I647">
        <v>10</v>
      </c>
      <c r="J647">
        <v>1</v>
      </c>
      <c r="K647">
        <v>292.12918200000001</v>
      </c>
      <c r="L647">
        <v>291.12190600000002</v>
      </c>
      <c r="M647" t="s">
        <v>12</v>
      </c>
      <c r="N647">
        <v>0</v>
      </c>
      <c r="O647" t="e">
        <v>#N/A</v>
      </c>
      <c r="P647">
        <v>0</v>
      </c>
      <c r="Q647" t="e">
        <v>#N/A</v>
      </c>
      <c r="R647">
        <v>2</v>
      </c>
      <c r="S647" t="s">
        <v>3</v>
      </c>
      <c r="T647">
        <v>1323.641893</v>
      </c>
      <c r="U647">
        <v>662.82822299999998</v>
      </c>
      <c r="V647" t="s">
        <v>4</v>
      </c>
      <c r="W647">
        <v>2.16</v>
      </c>
      <c r="X647">
        <v>130</v>
      </c>
      <c r="Y647" t="e">
        <v>#N/A</v>
      </c>
      <c r="Z647">
        <v>17.850000000000001</v>
      </c>
      <c r="AA647">
        <v>19.440000000000001</v>
      </c>
      <c r="AB647">
        <v>1.59</v>
      </c>
      <c r="AC647">
        <v>18.170000000000002</v>
      </c>
      <c r="AD647">
        <v>0.37</v>
      </c>
      <c r="AE647" s="2">
        <v>0.02</v>
      </c>
    </row>
    <row r="648" spans="2:31" x14ac:dyDescent="0.2">
      <c r="B648" t="s">
        <v>276</v>
      </c>
      <c r="C648" t="s">
        <v>277</v>
      </c>
      <c r="D648" t="s">
        <v>279</v>
      </c>
      <c r="E648">
        <v>17.920000000000002</v>
      </c>
      <c r="F648">
        <v>0</v>
      </c>
      <c r="G648" t="e">
        <v>#N/A</v>
      </c>
      <c r="H648">
        <v>0</v>
      </c>
      <c r="I648">
        <v>10</v>
      </c>
      <c r="J648">
        <v>1</v>
      </c>
      <c r="K648">
        <v>1196.590592</v>
      </c>
      <c r="L648">
        <v>1195.583316</v>
      </c>
      <c r="M648" t="s">
        <v>60</v>
      </c>
      <c r="N648">
        <v>0</v>
      </c>
      <c r="O648" t="e">
        <v>#N/A</v>
      </c>
      <c r="P648">
        <v>0</v>
      </c>
      <c r="Q648" t="e">
        <v>#N/A</v>
      </c>
      <c r="R648">
        <v>2</v>
      </c>
      <c r="S648" t="s">
        <v>3</v>
      </c>
      <c r="T648">
        <v>1323.641893</v>
      </c>
      <c r="U648">
        <v>662.82822299999998</v>
      </c>
      <c r="V648" t="s">
        <v>4</v>
      </c>
      <c r="W648">
        <v>2.16</v>
      </c>
      <c r="X648">
        <v>130</v>
      </c>
      <c r="Y648" t="e">
        <v>#N/A</v>
      </c>
      <c r="Z648">
        <v>17.850000000000001</v>
      </c>
      <c r="AA648">
        <v>19.440000000000001</v>
      </c>
      <c r="AB648">
        <v>1.59</v>
      </c>
      <c r="AC648">
        <v>18.170000000000002</v>
      </c>
      <c r="AD648">
        <v>0.37</v>
      </c>
      <c r="AE648" s="2">
        <v>0.02</v>
      </c>
    </row>
    <row r="649" spans="2:31" x14ac:dyDescent="0.2">
      <c r="B649" t="s">
        <v>276</v>
      </c>
      <c r="C649" t="s">
        <v>277</v>
      </c>
      <c r="D649" t="s">
        <v>150</v>
      </c>
      <c r="E649">
        <v>17.920000000000002</v>
      </c>
      <c r="F649">
        <v>0</v>
      </c>
      <c r="G649" t="e">
        <v>#N/A</v>
      </c>
      <c r="H649">
        <v>0</v>
      </c>
      <c r="I649">
        <v>10</v>
      </c>
      <c r="J649">
        <v>1</v>
      </c>
      <c r="K649">
        <v>1033.5272629999999</v>
      </c>
      <c r="L649">
        <v>1032.5199869999999</v>
      </c>
      <c r="M649" t="s">
        <v>62</v>
      </c>
      <c r="N649">
        <v>0</v>
      </c>
      <c r="O649" t="e">
        <v>#N/A</v>
      </c>
      <c r="P649">
        <v>0</v>
      </c>
      <c r="Q649" t="e">
        <v>#N/A</v>
      </c>
      <c r="R649">
        <v>2</v>
      </c>
      <c r="S649" t="s">
        <v>3</v>
      </c>
      <c r="T649">
        <v>1323.641893</v>
      </c>
      <c r="U649">
        <v>662.82822299999998</v>
      </c>
      <c r="V649" t="s">
        <v>4</v>
      </c>
      <c r="W649">
        <v>2.16</v>
      </c>
      <c r="X649">
        <v>130</v>
      </c>
      <c r="Y649" t="s">
        <v>19</v>
      </c>
      <c r="Z649">
        <v>17.850000000000001</v>
      </c>
      <c r="AA649">
        <v>19.440000000000001</v>
      </c>
      <c r="AB649">
        <v>1.59</v>
      </c>
      <c r="AC649">
        <v>18.170000000000002</v>
      </c>
      <c r="AD649">
        <v>0.37</v>
      </c>
      <c r="AE649" s="2">
        <v>0.02</v>
      </c>
    </row>
    <row r="650" spans="2:31" x14ac:dyDescent="0.2">
      <c r="B650" t="s">
        <v>276</v>
      </c>
      <c r="C650" t="s">
        <v>277</v>
      </c>
      <c r="D650" t="s">
        <v>217</v>
      </c>
      <c r="E650">
        <v>17.920000000000002</v>
      </c>
      <c r="F650">
        <v>0</v>
      </c>
      <c r="G650" t="e">
        <v>#N/A</v>
      </c>
      <c r="H650">
        <v>0</v>
      </c>
      <c r="I650">
        <v>10</v>
      </c>
      <c r="J650">
        <v>1</v>
      </c>
      <c r="K650">
        <v>918.50031999999999</v>
      </c>
      <c r="L650">
        <v>917.49304400000005</v>
      </c>
      <c r="M650" t="s">
        <v>51</v>
      </c>
      <c r="N650">
        <v>0</v>
      </c>
      <c r="O650" t="e">
        <v>#N/A</v>
      </c>
      <c r="P650">
        <v>0</v>
      </c>
      <c r="Q650" t="e">
        <v>#N/A</v>
      </c>
      <c r="R650">
        <v>2</v>
      </c>
      <c r="S650" t="s">
        <v>3</v>
      </c>
      <c r="T650">
        <v>1323.641893</v>
      </c>
      <c r="U650">
        <v>662.82822299999998</v>
      </c>
      <c r="V650" t="s">
        <v>4</v>
      </c>
      <c r="W650">
        <v>2.16</v>
      </c>
      <c r="X650">
        <v>130</v>
      </c>
      <c r="Y650" t="e">
        <v>#N/A</v>
      </c>
      <c r="Z650">
        <v>17.850000000000001</v>
      </c>
      <c r="AA650">
        <v>19.440000000000001</v>
      </c>
      <c r="AB650">
        <v>1.59</v>
      </c>
      <c r="AC650">
        <v>18.170000000000002</v>
      </c>
      <c r="AD650">
        <v>0.37</v>
      </c>
      <c r="AE650" s="2">
        <v>0.02</v>
      </c>
    </row>
    <row r="651" spans="2:31" x14ac:dyDescent="0.2">
      <c r="B651" t="s">
        <v>276</v>
      </c>
      <c r="C651" t="s">
        <v>277</v>
      </c>
      <c r="D651" t="s">
        <v>152</v>
      </c>
      <c r="E651">
        <v>17.920000000000002</v>
      </c>
      <c r="F651">
        <v>0</v>
      </c>
      <c r="G651" t="e">
        <v>#N/A</v>
      </c>
      <c r="H651">
        <v>0</v>
      </c>
      <c r="I651">
        <v>10</v>
      </c>
      <c r="J651">
        <v>1</v>
      </c>
      <c r="K651">
        <v>831.46829200000002</v>
      </c>
      <c r="L651">
        <v>830.46101599999997</v>
      </c>
      <c r="M651" t="s">
        <v>66</v>
      </c>
      <c r="N651">
        <v>0</v>
      </c>
      <c r="O651" t="e">
        <v>#N/A</v>
      </c>
      <c r="P651">
        <v>0</v>
      </c>
      <c r="Q651" t="e">
        <v>#N/A</v>
      </c>
      <c r="R651">
        <v>2</v>
      </c>
      <c r="S651" t="s">
        <v>3</v>
      </c>
      <c r="T651">
        <v>1323.641893</v>
      </c>
      <c r="U651">
        <v>662.82822299999998</v>
      </c>
      <c r="V651" t="s">
        <v>4</v>
      </c>
      <c r="W651">
        <v>2.16</v>
      </c>
      <c r="X651">
        <v>130</v>
      </c>
      <c r="Y651" t="e">
        <v>#N/A</v>
      </c>
      <c r="Z651">
        <v>17.850000000000001</v>
      </c>
      <c r="AA651">
        <v>19.440000000000001</v>
      </c>
      <c r="AB651">
        <v>1.59</v>
      </c>
      <c r="AC651">
        <v>18.170000000000002</v>
      </c>
      <c r="AD651">
        <v>0.37</v>
      </c>
      <c r="AE651" s="2">
        <v>0.02</v>
      </c>
    </row>
    <row r="652" spans="2:31" x14ac:dyDescent="0.2">
      <c r="B652" t="s">
        <v>276</v>
      </c>
      <c r="C652" t="s">
        <v>277</v>
      </c>
      <c r="D652" t="s">
        <v>133</v>
      </c>
      <c r="E652">
        <v>17.920000000000002</v>
      </c>
      <c r="F652">
        <v>0</v>
      </c>
      <c r="G652" t="e">
        <v>#N/A</v>
      </c>
      <c r="H652">
        <v>0</v>
      </c>
      <c r="I652">
        <v>10</v>
      </c>
      <c r="J652">
        <v>1</v>
      </c>
      <c r="K652">
        <v>744.43626300000005</v>
      </c>
      <c r="L652">
        <v>743.42898700000001</v>
      </c>
      <c r="M652" t="s">
        <v>53</v>
      </c>
      <c r="N652">
        <v>0</v>
      </c>
      <c r="O652" t="e">
        <v>#N/A</v>
      </c>
      <c r="P652">
        <v>0</v>
      </c>
      <c r="Q652" t="e">
        <v>#N/A</v>
      </c>
      <c r="R652">
        <v>2</v>
      </c>
      <c r="S652" t="s">
        <v>3</v>
      </c>
      <c r="T652">
        <v>1323.641893</v>
      </c>
      <c r="U652">
        <v>662.82822299999998</v>
      </c>
      <c r="V652" t="s">
        <v>4</v>
      </c>
      <c r="W652">
        <v>2.16</v>
      </c>
      <c r="X652">
        <v>130</v>
      </c>
      <c r="Y652" t="e">
        <v>#N/A</v>
      </c>
      <c r="Z652">
        <v>17.850000000000001</v>
      </c>
      <c r="AA652">
        <v>19.72</v>
      </c>
      <c r="AB652">
        <v>1.87</v>
      </c>
      <c r="AC652">
        <v>18.190000000000001</v>
      </c>
      <c r="AD652">
        <v>0.43</v>
      </c>
      <c r="AE652" s="1">
        <v>2.4E-2</v>
      </c>
    </row>
    <row r="653" spans="2:31" x14ac:dyDescent="0.2">
      <c r="B653" t="s">
        <v>276</v>
      </c>
      <c r="C653" t="s">
        <v>277</v>
      </c>
      <c r="D653" t="s">
        <v>253</v>
      </c>
      <c r="E653">
        <v>17.920000000000002</v>
      </c>
      <c r="F653">
        <v>0</v>
      </c>
      <c r="G653" t="e">
        <v>#N/A</v>
      </c>
      <c r="H653">
        <v>0</v>
      </c>
      <c r="I653">
        <v>10</v>
      </c>
      <c r="J653">
        <v>1</v>
      </c>
      <c r="K653">
        <v>631.35219900000004</v>
      </c>
      <c r="L653">
        <v>630.34492299999999</v>
      </c>
      <c r="M653" t="s">
        <v>34</v>
      </c>
      <c r="N653">
        <v>0</v>
      </c>
      <c r="O653" t="e">
        <v>#N/A</v>
      </c>
      <c r="P653">
        <v>0</v>
      </c>
      <c r="Q653" t="e">
        <v>#N/A</v>
      </c>
      <c r="R653">
        <v>2</v>
      </c>
      <c r="S653" t="s">
        <v>3</v>
      </c>
      <c r="T653">
        <v>1323.641893</v>
      </c>
      <c r="U653">
        <v>662.82822299999998</v>
      </c>
      <c r="V653" t="s">
        <v>4</v>
      </c>
      <c r="W653">
        <v>2.16</v>
      </c>
      <c r="X653">
        <v>130</v>
      </c>
      <c r="Y653" t="e">
        <v>#N/A</v>
      </c>
      <c r="Z653">
        <v>17.850000000000001</v>
      </c>
      <c r="AA653">
        <v>19.72</v>
      </c>
      <c r="AB653">
        <v>1.87</v>
      </c>
      <c r="AC653">
        <v>18.2</v>
      </c>
      <c r="AD653">
        <v>0.43</v>
      </c>
      <c r="AE653" s="1">
        <v>2.3E-2</v>
      </c>
    </row>
    <row r="654" spans="2:31" x14ac:dyDescent="0.2">
      <c r="B654" t="s">
        <v>276</v>
      </c>
      <c r="C654" t="s">
        <v>277</v>
      </c>
      <c r="D654" t="s">
        <v>280</v>
      </c>
      <c r="E654">
        <v>17.920000000000002</v>
      </c>
      <c r="F654">
        <v>0</v>
      </c>
      <c r="G654" t="e">
        <v>#N/A</v>
      </c>
      <c r="H654">
        <v>0</v>
      </c>
      <c r="I654">
        <v>10</v>
      </c>
      <c r="J654">
        <v>1</v>
      </c>
      <c r="K654">
        <v>503.29362200000003</v>
      </c>
      <c r="L654">
        <v>502.28634599999998</v>
      </c>
      <c r="M654" t="s">
        <v>18</v>
      </c>
      <c r="N654">
        <v>0</v>
      </c>
      <c r="O654" t="e">
        <v>#N/A</v>
      </c>
      <c r="P654">
        <v>0</v>
      </c>
      <c r="Q654" t="e">
        <v>#N/A</v>
      </c>
      <c r="R654">
        <v>2</v>
      </c>
      <c r="S654" t="s">
        <v>3</v>
      </c>
      <c r="T654">
        <v>1323.641893</v>
      </c>
      <c r="U654">
        <v>662.82822299999998</v>
      </c>
      <c r="V654" t="s">
        <v>4</v>
      </c>
      <c r="W654">
        <v>2.16</v>
      </c>
      <c r="X654">
        <v>130</v>
      </c>
      <c r="Y654" t="e">
        <v>#N/A</v>
      </c>
      <c r="Z654">
        <v>17.850000000000001</v>
      </c>
      <c r="AA654">
        <v>19.440000000000001</v>
      </c>
      <c r="AB654">
        <v>1.59</v>
      </c>
      <c r="AC654">
        <v>18.170000000000002</v>
      </c>
      <c r="AD654">
        <v>0.37</v>
      </c>
      <c r="AE654" s="2">
        <v>0.02</v>
      </c>
    </row>
    <row r="655" spans="2:31" x14ac:dyDescent="0.2">
      <c r="B655" t="s">
        <v>276</v>
      </c>
      <c r="C655" t="s">
        <v>277</v>
      </c>
      <c r="D655" t="s">
        <v>141</v>
      </c>
      <c r="E655">
        <v>17.920000000000002</v>
      </c>
      <c r="F655">
        <v>0</v>
      </c>
      <c r="G655" t="e">
        <v>#N/A</v>
      </c>
      <c r="H655">
        <v>0</v>
      </c>
      <c r="I655">
        <v>10</v>
      </c>
      <c r="J655">
        <v>1</v>
      </c>
      <c r="K655">
        <v>389.25069400000001</v>
      </c>
      <c r="L655">
        <v>388.24341800000002</v>
      </c>
      <c r="M655" t="s">
        <v>21</v>
      </c>
      <c r="N655">
        <v>0</v>
      </c>
      <c r="O655" t="e">
        <v>#N/A</v>
      </c>
      <c r="P655">
        <v>0</v>
      </c>
      <c r="Q655" t="e">
        <v>#N/A</v>
      </c>
      <c r="R655">
        <v>2</v>
      </c>
      <c r="S655" t="s">
        <v>3</v>
      </c>
      <c r="T655">
        <v>1323.641893</v>
      </c>
      <c r="U655">
        <v>662.82822299999998</v>
      </c>
      <c r="V655" t="s">
        <v>4</v>
      </c>
      <c r="W655">
        <v>2.16</v>
      </c>
      <c r="X655">
        <v>130</v>
      </c>
      <c r="Y655" t="e">
        <v>#N/A</v>
      </c>
      <c r="Z655">
        <v>17.850000000000001</v>
      </c>
      <c r="AA655">
        <v>19.440000000000001</v>
      </c>
      <c r="AB655">
        <v>1.59</v>
      </c>
      <c r="AC655">
        <v>18.170000000000002</v>
      </c>
      <c r="AD655">
        <v>0.37</v>
      </c>
      <c r="AE655" s="2">
        <v>0.02</v>
      </c>
    </row>
    <row r="656" spans="2:31" x14ac:dyDescent="0.2">
      <c r="B656" t="s">
        <v>276</v>
      </c>
      <c r="C656" t="s">
        <v>277</v>
      </c>
      <c r="D656" t="s">
        <v>37</v>
      </c>
      <c r="E656">
        <v>17.920000000000002</v>
      </c>
      <c r="F656">
        <v>0</v>
      </c>
      <c r="G656" t="e">
        <v>#N/A</v>
      </c>
      <c r="H656">
        <v>0</v>
      </c>
      <c r="I656">
        <v>10</v>
      </c>
      <c r="J656">
        <v>1</v>
      </c>
      <c r="K656">
        <v>276.16663</v>
      </c>
      <c r="L656">
        <v>275.15935400000001</v>
      </c>
      <c r="M656" t="s">
        <v>23</v>
      </c>
      <c r="N656">
        <v>0</v>
      </c>
      <c r="O656" t="e">
        <v>#N/A</v>
      </c>
      <c r="P656">
        <v>0</v>
      </c>
      <c r="Q656" t="e">
        <v>#N/A</v>
      </c>
      <c r="R656">
        <v>2</v>
      </c>
      <c r="S656" t="s">
        <v>3</v>
      </c>
      <c r="T656">
        <v>1323.641893</v>
      </c>
      <c r="U656">
        <v>662.82822299999998</v>
      </c>
      <c r="V656" t="s">
        <v>4</v>
      </c>
      <c r="W656">
        <v>2.16</v>
      </c>
      <c r="X656">
        <v>130</v>
      </c>
      <c r="Y656" t="e">
        <v>#N/A</v>
      </c>
      <c r="Z656">
        <v>17.850000000000001</v>
      </c>
      <c r="AA656">
        <v>19.72</v>
      </c>
      <c r="AB656">
        <v>1.87</v>
      </c>
      <c r="AC656">
        <v>18.190000000000001</v>
      </c>
      <c r="AD656">
        <v>0.43</v>
      </c>
      <c r="AE656" s="1">
        <v>2.4E-2</v>
      </c>
    </row>
    <row r="657" spans="2:31" x14ac:dyDescent="0.2">
      <c r="B657" t="s">
        <v>276</v>
      </c>
      <c r="C657" t="s">
        <v>277</v>
      </c>
      <c r="D657" t="s">
        <v>24</v>
      </c>
      <c r="E657">
        <v>17.920000000000002</v>
      </c>
      <c r="F657">
        <v>0</v>
      </c>
      <c r="G657" t="e">
        <v>#N/A</v>
      </c>
      <c r="H657">
        <v>0</v>
      </c>
      <c r="I657">
        <v>10</v>
      </c>
      <c r="J657">
        <v>1</v>
      </c>
      <c r="K657">
        <v>175.11895200000001</v>
      </c>
      <c r="L657">
        <v>174.11167599999999</v>
      </c>
      <c r="M657" t="s">
        <v>25</v>
      </c>
      <c r="N657">
        <v>0</v>
      </c>
      <c r="O657" t="e">
        <v>#N/A</v>
      </c>
      <c r="P657">
        <v>0</v>
      </c>
      <c r="Q657" t="e">
        <v>#N/A</v>
      </c>
      <c r="R657">
        <v>2</v>
      </c>
      <c r="S657" t="s">
        <v>3</v>
      </c>
      <c r="T657">
        <v>1323.641893</v>
      </c>
      <c r="U657">
        <v>662.82822299999998</v>
      </c>
      <c r="V657" t="s">
        <v>4</v>
      </c>
      <c r="W657">
        <v>2.16</v>
      </c>
      <c r="X657">
        <v>130</v>
      </c>
      <c r="Y657" t="e">
        <v>#N/A</v>
      </c>
      <c r="Z657">
        <v>17.850000000000001</v>
      </c>
      <c r="AA657">
        <v>19.440000000000001</v>
      </c>
      <c r="AB657">
        <v>1.59</v>
      </c>
      <c r="AC657">
        <v>18.260000000000002</v>
      </c>
      <c r="AD657">
        <v>0.34</v>
      </c>
      <c r="AE657" s="1">
        <v>1.7999999999999999E-2</v>
      </c>
    </row>
    <row r="658" spans="2:31" x14ac:dyDescent="0.2">
      <c r="B658" t="s">
        <v>276</v>
      </c>
      <c r="C658" t="s">
        <v>277</v>
      </c>
      <c r="D658" t="s">
        <v>1</v>
      </c>
      <c r="E658">
        <v>18.079999999999998</v>
      </c>
      <c r="F658">
        <v>52013076</v>
      </c>
      <c r="G658">
        <v>1.3</v>
      </c>
      <c r="H658">
        <v>0</v>
      </c>
      <c r="I658">
        <v>9</v>
      </c>
      <c r="J658">
        <v>2</v>
      </c>
      <c r="K658">
        <v>667.832357</v>
      </c>
      <c r="L658">
        <v>1333.6501619999999</v>
      </c>
      <c r="M658" t="s">
        <v>2</v>
      </c>
      <c r="N658">
        <v>4401019</v>
      </c>
      <c r="O658" t="e">
        <v>#N/A</v>
      </c>
      <c r="P658">
        <v>4401019</v>
      </c>
      <c r="Q658">
        <v>3</v>
      </c>
      <c r="R658">
        <v>2</v>
      </c>
      <c r="S658" t="s">
        <v>29</v>
      </c>
      <c r="T658">
        <v>1333.6501619999999</v>
      </c>
      <c r="U658">
        <v>667.832357</v>
      </c>
      <c r="V658" t="s">
        <v>4</v>
      </c>
      <c r="W658">
        <v>2.4</v>
      </c>
      <c r="X658">
        <v>131</v>
      </c>
      <c r="Y658" t="e">
        <v>#N/A</v>
      </c>
      <c r="Z658">
        <v>17.86</v>
      </c>
      <c r="AA658">
        <v>19.72</v>
      </c>
      <c r="AB658">
        <v>1.86</v>
      </c>
      <c r="AC658">
        <v>18.29</v>
      </c>
      <c r="AD658">
        <v>0.39</v>
      </c>
      <c r="AE658" s="1">
        <v>2.1000000000000001E-2</v>
      </c>
    </row>
    <row r="659" spans="2:31" x14ac:dyDescent="0.2">
      <c r="B659" t="s">
        <v>276</v>
      </c>
      <c r="C659" t="s">
        <v>277</v>
      </c>
      <c r="D659" t="s">
        <v>5</v>
      </c>
      <c r="E659">
        <v>18.079999999999998</v>
      </c>
      <c r="F659">
        <v>33430314</v>
      </c>
      <c r="G659">
        <v>-0.8</v>
      </c>
      <c r="H659">
        <v>0</v>
      </c>
      <c r="I659">
        <v>9</v>
      </c>
      <c r="J659">
        <v>2</v>
      </c>
      <c r="K659">
        <v>668.33383800000001</v>
      </c>
      <c r="L659">
        <v>1334.653125</v>
      </c>
      <c r="M659" t="s">
        <v>6</v>
      </c>
      <c r="N659">
        <v>4401019</v>
      </c>
      <c r="O659" t="e">
        <v>#N/A</v>
      </c>
      <c r="P659">
        <v>4401019</v>
      </c>
      <c r="Q659">
        <v>3</v>
      </c>
      <c r="R659">
        <v>2</v>
      </c>
      <c r="S659" t="s">
        <v>29</v>
      </c>
      <c r="T659">
        <v>1333.6501619999999</v>
      </c>
      <c r="U659">
        <v>667.832357</v>
      </c>
      <c r="V659" t="s">
        <v>4</v>
      </c>
      <c r="W659">
        <v>2.4</v>
      </c>
      <c r="X659">
        <v>131</v>
      </c>
      <c r="Y659" t="e">
        <v>#N/A</v>
      </c>
      <c r="Z659">
        <v>17.86</v>
      </c>
      <c r="AA659">
        <v>19.72</v>
      </c>
      <c r="AB659">
        <v>1.86</v>
      </c>
      <c r="AC659">
        <v>18.27</v>
      </c>
      <c r="AD659">
        <v>0.39</v>
      </c>
      <c r="AE659" s="1">
        <v>2.1000000000000001E-2</v>
      </c>
    </row>
    <row r="660" spans="2:31" x14ac:dyDescent="0.2">
      <c r="B660" t="s">
        <v>276</v>
      </c>
      <c r="C660" t="s">
        <v>277</v>
      </c>
      <c r="D660" t="s">
        <v>7</v>
      </c>
      <c r="E660">
        <v>18.11</v>
      </c>
      <c r="F660">
        <v>13485823</v>
      </c>
      <c r="G660">
        <v>0.1</v>
      </c>
      <c r="H660">
        <v>0</v>
      </c>
      <c r="I660">
        <v>9</v>
      </c>
      <c r="J660">
        <v>2</v>
      </c>
      <c r="K660">
        <v>668.83513900000003</v>
      </c>
      <c r="L660">
        <v>1335.6557270000001</v>
      </c>
      <c r="M660" t="s">
        <v>8</v>
      </c>
      <c r="N660">
        <v>4401019</v>
      </c>
      <c r="O660" t="e">
        <v>#N/A</v>
      </c>
      <c r="P660">
        <v>4401019</v>
      </c>
      <c r="Q660">
        <v>3</v>
      </c>
      <c r="R660">
        <v>2</v>
      </c>
      <c r="S660" t="s">
        <v>29</v>
      </c>
      <c r="T660">
        <v>1333.6501619999999</v>
      </c>
      <c r="U660">
        <v>667.832357</v>
      </c>
      <c r="V660" t="s">
        <v>4</v>
      </c>
      <c r="W660">
        <v>2.4</v>
      </c>
      <c r="X660">
        <v>131</v>
      </c>
      <c r="Y660" t="e">
        <v>#N/A</v>
      </c>
      <c r="Z660">
        <v>17.86</v>
      </c>
      <c r="AA660">
        <v>19.72</v>
      </c>
      <c r="AB660">
        <v>1.86</v>
      </c>
      <c r="AC660">
        <v>18.27</v>
      </c>
      <c r="AD660">
        <v>0.39</v>
      </c>
      <c r="AE660" s="1">
        <v>2.1000000000000001E-2</v>
      </c>
    </row>
    <row r="661" spans="2:31" x14ac:dyDescent="0.2">
      <c r="B661" t="s">
        <v>276</v>
      </c>
      <c r="C661" t="s">
        <v>277</v>
      </c>
      <c r="D661" t="s">
        <v>278</v>
      </c>
      <c r="E661">
        <v>18.079999999999998</v>
      </c>
      <c r="F661">
        <v>468635</v>
      </c>
      <c r="G661">
        <v>0.3</v>
      </c>
      <c r="H661">
        <v>0</v>
      </c>
      <c r="I661">
        <v>9</v>
      </c>
      <c r="J661">
        <v>1</v>
      </c>
      <c r="K661">
        <v>292.12918200000001</v>
      </c>
      <c r="L661">
        <v>291.12190600000002</v>
      </c>
      <c r="M661" t="s">
        <v>12</v>
      </c>
      <c r="N661">
        <v>4401019</v>
      </c>
      <c r="O661" t="e">
        <v>#N/A</v>
      </c>
      <c r="P661">
        <v>4401019</v>
      </c>
      <c r="Q661">
        <v>3</v>
      </c>
      <c r="R661">
        <v>2</v>
      </c>
      <c r="S661" t="s">
        <v>29</v>
      </c>
      <c r="T661">
        <v>1333.6501619999999</v>
      </c>
      <c r="U661">
        <v>667.832357</v>
      </c>
      <c r="V661" t="s">
        <v>4</v>
      </c>
      <c r="W661">
        <v>2.4</v>
      </c>
      <c r="X661">
        <v>130</v>
      </c>
      <c r="Y661" t="e">
        <v>#N/A</v>
      </c>
      <c r="Z661">
        <v>17.86</v>
      </c>
      <c r="AA661">
        <v>19.440000000000001</v>
      </c>
      <c r="AB661">
        <v>1.58</v>
      </c>
      <c r="AC661">
        <v>18.25</v>
      </c>
      <c r="AD661">
        <v>0.33</v>
      </c>
      <c r="AE661" s="1">
        <v>1.7999999999999999E-2</v>
      </c>
    </row>
    <row r="662" spans="2:31" x14ac:dyDescent="0.2">
      <c r="B662" t="s">
        <v>276</v>
      </c>
      <c r="C662" t="s">
        <v>277</v>
      </c>
      <c r="D662" t="s">
        <v>200</v>
      </c>
      <c r="E662">
        <v>18.11</v>
      </c>
      <c r="F662">
        <v>192012</v>
      </c>
      <c r="G662">
        <v>0.7</v>
      </c>
      <c r="H662">
        <v>0</v>
      </c>
      <c r="I662">
        <v>9</v>
      </c>
      <c r="J662">
        <v>1</v>
      </c>
      <c r="K662">
        <v>407.15612499999997</v>
      </c>
      <c r="L662">
        <v>406.14884899999998</v>
      </c>
      <c r="M662" t="s">
        <v>16</v>
      </c>
      <c r="N662">
        <v>4401019</v>
      </c>
      <c r="O662" t="e">
        <v>#N/A</v>
      </c>
      <c r="P662">
        <v>4401019</v>
      </c>
      <c r="Q662">
        <v>3</v>
      </c>
      <c r="R662">
        <v>2</v>
      </c>
      <c r="S662" t="s">
        <v>29</v>
      </c>
      <c r="T662">
        <v>1333.6501619999999</v>
      </c>
      <c r="U662">
        <v>667.832357</v>
      </c>
      <c r="V662" t="s">
        <v>4</v>
      </c>
      <c r="W662">
        <v>2.4</v>
      </c>
      <c r="X662">
        <v>130</v>
      </c>
      <c r="Y662" t="e">
        <v>#N/A</v>
      </c>
      <c r="Z662">
        <v>17.86</v>
      </c>
      <c r="AA662">
        <v>19.440000000000001</v>
      </c>
      <c r="AB662">
        <v>1.58</v>
      </c>
      <c r="AC662">
        <v>18.25</v>
      </c>
      <c r="AD662">
        <v>0.33</v>
      </c>
      <c r="AE662" s="1">
        <v>1.7999999999999999E-2</v>
      </c>
    </row>
    <row r="663" spans="2:31" x14ac:dyDescent="0.2">
      <c r="B663" t="s">
        <v>276</v>
      </c>
      <c r="C663" t="s">
        <v>277</v>
      </c>
      <c r="D663" t="s">
        <v>279</v>
      </c>
      <c r="E663">
        <v>18.079999999999998</v>
      </c>
      <c r="F663">
        <v>389270</v>
      </c>
      <c r="G663">
        <v>-2.1</v>
      </c>
      <c r="H663">
        <v>0</v>
      </c>
      <c r="I663">
        <v>9</v>
      </c>
      <c r="J663">
        <v>1</v>
      </c>
      <c r="K663">
        <v>1206.5988609999999</v>
      </c>
      <c r="L663">
        <v>1205.5915849999999</v>
      </c>
      <c r="M663" t="s">
        <v>60</v>
      </c>
      <c r="N663">
        <v>4401019</v>
      </c>
      <c r="O663" t="e">
        <v>#N/A</v>
      </c>
      <c r="P663">
        <v>4401019</v>
      </c>
      <c r="Q663">
        <v>3</v>
      </c>
      <c r="R663">
        <v>2</v>
      </c>
      <c r="S663" t="s">
        <v>29</v>
      </c>
      <c r="T663">
        <v>1333.6501619999999</v>
      </c>
      <c r="U663">
        <v>667.832357</v>
      </c>
      <c r="V663" t="s">
        <v>4</v>
      </c>
      <c r="W663">
        <v>2.4</v>
      </c>
      <c r="X663">
        <v>130</v>
      </c>
      <c r="Y663" t="e">
        <v>#N/A</v>
      </c>
      <c r="Z663">
        <v>17.86</v>
      </c>
      <c r="AA663">
        <v>19.440000000000001</v>
      </c>
      <c r="AB663">
        <v>1.58</v>
      </c>
      <c r="AC663">
        <v>18.260000000000002</v>
      </c>
      <c r="AD663">
        <v>0.33</v>
      </c>
      <c r="AE663" s="1">
        <v>1.7999999999999999E-2</v>
      </c>
    </row>
    <row r="664" spans="2:31" x14ac:dyDescent="0.2">
      <c r="B664" t="s">
        <v>276</v>
      </c>
      <c r="C664" t="s">
        <v>277</v>
      </c>
      <c r="D664" t="s">
        <v>150</v>
      </c>
      <c r="E664">
        <v>18.079999999999998</v>
      </c>
      <c r="F664">
        <v>4401019</v>
      </c>
      <c r="G664">
        <v>3</v>
      </c>
      <c r="H664">
        <v>0</v>
      </c>
      <c r="I664">
        <v>9</v>
      </c>
      <c r="J664">
        <v>1</v>
      </c>
      <c r="K664">
        <v>1043.5355320000001</v>
      </c>
      <c r="L664">
        <v>1042.5282560000001</v>
      </c>
      <c r="M664" t="s">
        <v>62</v>
      </c>
      <c r="N664">
        <v>4401019</v>
      </c>
      <c r="O664" t="e">
        <v>#N/A</v>
      </c>
      <c r="P664">
        <v>4401019</v>
      </c>
      <c r="Q664">
        <v>3</v>
      </c>
      <c r="R664">
        <v>2</v>
      </c>
      <c r="S664" t="s">
        <v>29</v>
      </c>
      <c r="T664">
        <v>1333.6501619999999</v>
      </c>
      <c r="U664">
        <v>667.832357</v>
      </c>
      <c r="V664" t="s">
        <v>4</v>
      </c>
      <c r="W664">
        <v>2.4</v>
      </c>
      <c r="X664">
        <v>130</v>
      </c>
      <c r="Y664" t="e">
        <v>#N/A</v>
      </c>
      <c r="Z664">
        <v>17.86</v>
      </c>
      <c r="AA664">
        <v>19.440000000000001</v>
      </c>
      <c r="AB664">
        <v>1.58</v>
      </c>
      <c r="AC664">
        <v>18.25</v>
      </c>
      <c r="AD664">
        <v>0.33</v>
      </c>
      <c r="AE664" s="1">
        <v>1.7999999999999999E-2</v>
      </c>
    </row>
    <row r="665" spans="2:31" x14ac:dyDescent="0.2">
      <c r="B665" t="s">
        <v>276</v>
      </c>
      <c r="C665" t="s">
        <v>277</v>
      </c>
      <c r="D665" t="s">
        <v>217</v>
      </c>
      <c r="E665">
        <v>18.079999999999998</v>
      </c>
      <c r="F665">
        <v>2392936</v>
      </c>
      <c r="G665">
        <v>2.5</v>
      </c>
      <c r="H665">
        <v>0</v>
      </c>
      <c r="I665">
        <v>9</v>
      </c>
      <c r="J665">
        <v>1</v>
      </c>
      <c r="K665">
        <v>928.50858900000003</v>
      </c>
      <c r="L665">
        <v>927.50131299999998</v>
      </c>
      <c r="M665" t="s">
        <v>51</v>
      </c>
      <c r="N665">
        <v>4401019</v>
      </c>
      <c r="O665" t="e">
        <v>#N/A</v>
      </c>
      <c r="P665">
        <v>4401019</v>
      </c>
      <c r="Q665">
        <v>3</v>
      </c>
      <c r="R665">
        <v>2</v>
      </c>
      <c r="S665" t="s">
        <v>29</v>
      </c>
      <c r="T665">
        <v>1333.6501619999999</v>
      </c>
      <c r="U665">
        <v>667.832357</v>
      </c>
      <c r="V665" t="s">
        <v>4</v>
      </c>
      <c r="W665">
        <v>2.4</v>
      </c>
      <c r="X665">
        <v>130</v>
      </c>
      <c r="Y665" t="e">
        <v>#N/A</v>
      </c>
      <c r="Z665">
        <v>17.86</v>
      </c>
      <c r="AA665">
        <v>19.440000000000001</v>
      </c>
      <c r="AB665">
        <v>1.58</v>
      </c>
      <c r="AC665">
        <v>18.25</v>
      </c>
      <c r="AD665">
        <v>0.33</v>
      </c>
      <c r="AE665" s="1">
        <v>1.7999999999999999E-2</v>
      </c>
    </row>
    <row r="666" spans="2:31" x14ac:dyDescent="0.2">
      <c r="B666" t="s">
        <v>276</v>
      </c>
      <c r="C666" t="s">
        <v>277</v>
      </c>
      <c r="D666" t="s">
        <v>152</v>
      </c>
      <c r="E666">
        <v>18.079999999999998</v>
      </c>
      <c r="F666">
        <v>2076563</v>
      </c>
      <c r="G666">
        <v>-3.5</v>
      </c>
      <c r="H666">
        <v>0</v>
      </c>
      <c r="I666">
        <v>9</v>
      </c>
      <c r="J666">
        <v>1</v>
      </c>
      <c r="K666">
        <v>841.47656099999995</v>
      </c>
      <c r="L666">
        <v>840.46928500000001</v>
      </c>
      <c r="M666" t="s">
        <v>66</v>
      </c>
      <c r="N666">
        <v>4401019</v>
      </c>
      <c r="O666" t="e">
        <v>#N/A</v>
      </c>
      <c r="P666">
        <v>4401019</v>
      </c>
      <c r="Q666">
        <v>3</v>
      </c>
      <c r="R666">
        <v>2</v>
      </c>
      <c r="S666" t="s">
        <v>29</v>
      </c>
      <c r="T666">
        <v>1333.6501619999999</v>
      </c>
      <c r="U666">
        <v>667.832357</v>
      </c>
      <c r="V666" t="s">
        <v>4</v>
      </c>
      <c r="W666">
        <v>2.4</v>
      </c>
      <c r="X666">
        <v>130</v>
      </c>
      <c r="Y666" t="e">
        <v>#N/A</v>
      </c>
      <c r="Z666">
        <v>17.86</v>
      </c>
      <c r="AA666">
        <v>19.690000000000001</v>
      </c>
      <c r="AB666">
        <v>1.84</v>
      </c>
      <c r="AC666">
        <v>18.27</v>
      </c>
      <c r="AD666">
        <v>0.38</v>
      </c>
      <c r="AE666" s="1">
        <v>2.1000000000000001E-2</v>
      </c>
    </row>
    <row r="667" spans="2:31" x14ac:dyDescent="0.2">
      <c r="B667" t="s">
        <v>276</v>
      </c>
      <c r="C667" t="s">
        <v>277</v>
      </c>
      <c r="D667" t="s">
        <v>133</v>
      </c>
      <c r="E667">
        <v>18.079999999999998</v>
      </c>
      <c r="F667">
        <v>2687966</v>
      </c>
      <c r="G667">
        <v>-2</v>
      </c>
      <c r="H667">
        <v>0</v>
      </c>
      <c r="I667">
        <v>9</v>
      </c>
      <c r="J667">
        <v>1</v>
      </c>
      <c r="K667">
        <v>754.44453199999998</v>
      </c>
      <c r="L667">
        <v>753.43725600000005</v>
      </c>
      <c r="M667" t="s">
        <v>53</v>
      </c>
      <c r="N667">
        <v>4401019</v>
      </c>
      <c r="O667" t="e">
        <v>#N/A</v>
      </c>
      <c r="P667">
        <v>4401019</v>
      </c>
      <c r="Q667">
        <v>3</v>
      </c>
      <c r="R667">
        <v>2</v>
      </c>
      <c r="S667" t="s">
        <v>29</v>
      </c>
      <c r="T667">
        <v>1333.6501619999999</v>
      </c>
      <c r="U667">
        <v>667.832357</v>
      </c>
      <c r="V667" t="s">
        <v>4</v>
      </c>
      <c r="W667">
        <v>2.4</v>
      </c>
      <c r="X667">
        <v>130</v>
      </c>
      <c r="Y667" t="e">
        <v>#N/A</v>
      </c>
      <c r="Z667">
        <v>17.86</v>
      </c>
      <c r="AA667">
        <v>19.440000000000001</v>
      </c>
      <c r="AB667">
        <v>1.58</v>
      </c>
      <c r="AC667">
        <v>18.260000000000002</v>
      </c>
      <c r="AD667">
        <v>0.33</v>
      </c>
      <c r="AE667" s="1">
        <v>1.7999999999999999E-2</v>
      </c>
    </row>
    <row r="668" spans="2:31" x14ac:dyDescent="0.2">
      <c r="B668" t="s">
        <v>276</v>
      </c>
      <c r="C668" t="s">
        <v>277</v>
      </c>
      <c r="D668" t="s">
        <v>253</v>
      </c>
      <c r="E668">
        <v>18.079999999999998</v>
      </c>
      <c r="F668">
        <v>5255074</v>
      </c>
      <c r="G668">
        <v>-0.6</v>
      </c>
      <c r="H668">
        <v>0</v>
      </c>
      <c r="I668">
        <v>9</v>
      </c>
      <c r="J668">
        <v>1</v>
      </c>
      <c r="K668">
        <v>641.36046799999997</v>
      </c>
      <c r="L668">
        <v>640.35319200000004</v>
      </c>
      <c r="M668" t="s">
        <v>34</v>
      </c>
      <c r="N668">
        <v>4401019</v>
      </c>
      <c r="O668" t="e">
        <v>#N/A</v>
      </c>
      <c r="P668">
        <v>4401019</v>
      </c>
      <c r="Q668">
        <v>3</v>
      </c>
      <c r="R668">
        <v>2</v>
      </c>
      <c r="S668" t="s">
        <v>29</v>
      </c>
      <c r="T668">
        <v>1333.6501619999999</v>
      </c>
      <c r="U668">
        <v>667.832357</v>
      </c>
      <c r="V668" t="s">
        <v>4</v>
      </c>
      <c r="W668">
        <v>2.4</v>
      </c>
      <c r="X668">
        <v>130</v>
      </c>
      <c r="Y668" t="e">
        <v>#N/A</v>
      </c>
      <c r="Z668">
        <v>17.86</v>
      </c>
      <c r="AA668">
        <v>19.440000000000001</v>
      </c>
      <c r="AB668">
        <v>1.58</v>
      </c>
      <c r="AC668">
        <v>18.25</v>
      </c>
      <c r="AD668">
        <v>0.33</v>
      </c>
      <c r="AE668" s="1">
        <v>1.7999999999999999E-2</v>
      </c>
    </row>
    <row r="669" spans="2:31" x14ac:dyDescent="0.2">
      <c r="B669" t="s">
        <v>276</v>
      </c>
      <c r="C669" t="s">
        <v>277</v>
      </c>
      <c r="D669" t="s">
        <v>280</v>
      </c>
      <c r="E669">
        <v>18.079999999999998</v>
      </c>
      <c r="F669">
        <v>3441831</v>
      </c>
      <c r="G669">
        <v>-1.1000000000000001</v>
      </c>
      <c r="H669">
        <v>0</v>
      </c>
      <c r="I669">
        <v>9</v>
      </c>
      <c r="J669">
        <v>1</v>
      </c>
      <c r="K669">
        <v>513.30189099999996</v>
      </c>
      <c r="L669">
        <v>512.29461500000002</v>
      </c>
      <c r="M669" t="s">
        <v>18</v>
      </c>
      <c r="N669">
        <v>4401019</v>
      </c>
      <c r="O669" t="e">
        <v>#N/A</v>
      </c>
      <c r="P669">
        <v>4401019</v>
      </c>
      <c r="Q669">
        <v>3</v>
      </c>
      <c r="R669">
        <v>2</v>
      </c>
      <c r="S669" t="s">
        <v>29</v>
      </c>
      <c r="T669">
        <v>1333.6501619999999</v>
      </c>
      <c r="U669">
        <v>667.832357</v>
      </c>
      <c r="V669" t="s">
        <v>4</v>
      </c>
      <c r="W669">
        <v>2.4</v>
      </c>
      <c r="X669">
        <v>130</v>
      </c>
      <c r="Y669" t="e">
        <v>#N/A</v>
      </c>
      <c r="Z669">
        <v>17.86</v>
      </c>
      <c r="AA669">
        <v>19.440000000000001</v>
      </c>
      <c r="AB669">
        <v>1.58</v>
      </c>
      <c r="AC669">
        <v>18.25</v>
      </c>
      <c r="AD669">
        <v>0.33</v>
      </c>
      <c r="AE669" s="1">
        <v>1.7999999999999999E-2</v>
      </c>
    </row>
    <row r="670" spans="2:31" x14ac:dyDescent="0.2">
      <c r="B670" t="s">
        <v>276</v>
      </c>
      <c r="C670" t="s">
        <v>277</v>
      </c>
      <c r="D670" t="s">
        <v>141</v>
      </c>
      <c r="E670">
        <v>18.079999999999998</v>
      </c>
      <c r="F670">
        <v>1094271</v>
      </c>
      <c r="G670">
        <v>-2</v>
      </c>
      <c r="H670">
        <v>0</v>
      </c>
      <c r="I670">
        <v>9</v>
      </c>
      <c r="J670">
        <v>1</v>
      </c>
      <c r="K670">
        <v>399.25896299999999</v>
      </c>
      <c r="L670">
        <v>398.251687</v>
      </c>
      <c r="M670" t="s">
        <v>21</v>
      </c>
      <c r="N670">
        <v>4401019</v>
      </c>
      <c r="O670" t="e">
        <v>#N/A</v>
      </c>
      <c r="P670">
        <v>4401019</v>
      </c>
      <c r="Q670">
        <v>3</v>
      </c>
      <c r="R670">
        <v>2</v>
      </c>
      <c r="S670" t="s">
        <v>29</v>
      </c>
      <c r="T670">
        <v>1333.6501619999999</v>
      </c>
      <c r="U670">
        <v>667.832357</v>
      </c>
      <c r="V670" t="s">
        <v>4</v>
      </c>
      <c r="W670">
        <v>2.4</v>
      </c>
      <c r="X670">
        <v>130</v>
      </c>
      <c r="Y670" t="e">
        <v>#N/A</v>
      </c>
      <c r="Z670">
        <v>17.86</v>
      </c>
      <c r="AA670">
        <v>19.579999999999998</v>
      </c>
      <c r="AB670">
        <v>1.72</v>
      </c>
      <c r="AC670">
        <v>18.260000000000002</v>
      </c>
      <c r="AD670">
        <v>0.36</v>
      </c>
      <c r="AE670" s="2">
        <v>0.02</v>
      </c>
    </row>
    <row r="671" spans="2:31" x14ac:dyDescent="0.2">
      <c r="B671" t="s">
        <v>276</v>
      </c>
      <c r="C671" t="s">
        <v>277</v>
      </c>
      <c r="D671" t="s">
        <v>37</v>
      </c>
      <c r="E671">
        <v>18.079999999999998</v>
      </c>
      <c r="F671">
        <v>2180136</v>
      </c>
      <c r="G671">
        <v>1.7</v>
      </c>
      <c r="H671">
        <v>0</v>
      </c>
      <c r="I671">
        <v>9</v>
      </c>
      <c r="J671">
        <v>1</v>
      </c>
      <c r="K671">
        <v>286.17489899999998</v>
      </c>
      <c r="L671">
        <v>285.16762299999999</v>
      </c>
      <c r="M671" t="s">
        <v>23</v>
      </c>
      <c r="N671">
        <v>4401019</v>
      </c>
      <c r="O671" t="e">
        <v>#N/A</v>
      </c>
      <c r="P671">
        <v>4401019</v>
      </c>
      <c r="Q671">
        <v>3</v>
      </c>
      <c r="R671">
        <v>2</v>
      </c>
      <c r="S671" t="s">
        <v>29</v>
      </c>
      <c r="T671">
        <v>1333.6501619999999</v>
      </c>
      <c r="U671">
        <v>667.832357</v>
      </c>
      <c r="V671" t="s">
        <v>4</v>
      </c>
      <c r="W671">
        <v>2.4</v>
      </c>
      <c r="X671">
        <v>130</v>
      </c>
      <c r="Y671" t="e">
        <v>#N/A</v>
      </c>
      <c r="Z671">
        <v>17.86</v>
      </c>
      <c r="AA671">
        <v>19.440000000000001</v>
      </c>
      <c r="AB671">
        <v>1.58</v>
      </c>
      <c r="AC671">
        <v>18.25</v>
      </c>
      <c r="AD671">
        <v>0.33</v>
      </c>
      <c r="AE671" s="1">
        <v>1.7999999999999999E-2</v>
      </c>
    </row>
    <row r="672" spans="2:31" x14ac:dyDescent="0.2">
      <c r="B672" t="s">
        <v>276</v>
      </c>
      <c r="C672" t="s">
        <v>277</v>
      </c>
      <c r="D672" t="s">
        <v>24</v>
      </c>
      <c r="E672">
        <v>18.079999999999998</v>
      </c>
      <c r="F672">
        <v>2343853</v>
      </c>
      <c r="G672">
        <v>2</v>
      </c>
      <c r="H672">
        <v>0</v>
      </c>
      <c r="I672">
        <v>9</v>
      </c>
      <c r="J672">
        <v>1</v>
      </c>
      <c r="K672">
        <v>185.12722099999999</v>
      </c>
      <c r="L672">
        <v>184.119945</v>
      </c>
      <c r="M672" t="s">
        <v>25</v>
      </c>
      <c r="N672">
        <v>4401019</v>
      </c>
      <c r="O672" t="e">
        <v>#N/A</v>
      </c>
      <c r="P672">
        <v>4401019</v>
      </c>
      <c r="Q672">
        <v>3</v>
      </c>
      <c r="R672">
        <v>2</v>
      </c>
      <c r="S672" t="s">
        <v>29</v>
      </c>
      <c r="T672">
        <v>1333.6501619999999</v>
      </c>
      <c r="U672">
        <v>667.832357</v>
      </c>
      <c r="V672" t="s">
        <v>4</v>
      </c>
      <c r="W672">
        <v>2.4</v>
      </c>
      <c r="X672">
        <v>130</v>
      </c>
      <c r="Y672" t="e">
        <v>#N/A</v>
      </c>
      <c r="Z672">
        <v>17.86</v>
      </c>
      <c r="AA672">
        <v>19.440000000000001</v>
      </c>
      <c r="AB672">
        <v>1.58</v>
      </c>
      <c r="AC672">
        <v>18.260000000000002</v>
      </c>
      <c r="AD672">
        <v>0.33</v>
      </c>
      <c r="AE672" s="1">
        <v>1.7999999999999999E-2</v>
      </c>
    </row>
    <row r="673" spans="2:31" x14ac:dyDescent="0.2">
      <c r="B673" t="s">
        <v>281</v>
      </c>
      <c r="C673" t="s">
        <v>282</v>
      </c>
      <c r="D673" t="s">
        <v>1</v>
      </c>
      <c r="E673">
        <v>19.38</v>
      </c>
      <c r="F673">
        <v>0</v>
      </c>
      <c r="G673" t="e">
        <v>#N/A</v>
      </c>
      <c r="H673">
        <v>0</v>
      </c>
      <c r="I673">
        <v>16</v>
      </c>
      <c r="J673">
        <v>2</v>
      </c>
      <c r="K673">
        <v>855.89448800000002</v>
      </c>
      <c r="L673">
        <v>1709.774424</v>
      </c>
      <c r="M673" t="s">
        <v>2</v>
      </c>
      <c r="N673">
        <v>0</v>
      </c>
      <c r="O673" t="e">
        <v>#N/A</v>
      </c>
      <c r="P673">
        <v>0</v>
      </c>
      <c r="Q673" t="e">
        <v>#N/A</v>
      </c>
      <c r="R673">
        <v>2</v>
      </c>
      <c r="S673" t="s">
        <v>3</v>
      </c>
      <c r="T673">
        <v>1709.774424</v>
      </c>
      <c r="U673">
        <v>855.89448800000002</v>
      </c>
      <c r="V673" t="s">
        <v>4</v>
      </c>
      <c r="W673">
        <v>2.08</v>
      </c>
      <c r="X673">
        <v>132</v>
      </c>
      <c r="Y673" t="e">
        <v>#N/A</v>
      </c>
      <c r="Z673">
        <v>19.36</v>
      </c>
      <c r="AA673">
        <v>21.08</v>
      </c>
      <c r="AB673">
        <v>1.72</v>
      </c>
      <c r="AC673">
        <v>19.73</v>
      </c>
      <c r="AD673">
        <v>0.4</v>
      </c>
      <c r="AE673" s="2">
        <v>0.02</v>
      </c>
    </row>
    <row r="674" spans="2:31" x14ac:dyDescent="0.2">
      <c r="B674" t="s">
        <v>281</v>
      </c>
      <c r="C674" t="s">
        <v>282</v>
      </c>
      <c r="D674" t="s">
        <v>5</v>
      </c>
      <c r="E674">
        <v>19.38</v>
      </c>
      <c r="F674">
        <v>0</v>
      </c>
      <c r="G674" t="e">
        <v>#N/A</v>
      </c>
      <c r="H674">
        <v>0</v>
      </c>
      <c r="I674">
        <v>16</v>
      </c>
      <c r="J674">
        <v>2</v>
      </c>
      <c r="K674">
        <v>856.39594599999998</v>
      </c>
      <c r="L674">
        <v>1710.7773400000001</v>
      </c>
      <c r="M674" t="s">
        <v>6</v>
      </c>
      <c r="N674">
        <v>0</v>
      </c>
      <c r="O674" t="e">
        <v>#N/A</v>
      </c>
      <c r="P674">
        <v>0</v>
      </c>
      <c r="Q674" t="e">
        <v>#N/A</v>
      </c>
      <c r="R674">
        <v>2</v>
      </c>
      <c r="S674" t="s">
        <v>3</v>
      </c>
      <c r="T674">
        <v>1709.774424</v>
      </c>
      <c r="U674">
        <v>855.89448800000002</v>
      </c>
      <c r="V674" t="s">
        <v>4</v>
      </c>
      <c r="W674">
        <v>2.08</v>
      </c>
      <c r="X674">
        <v>132</v>
      </c>
      <c r="Y674" t="e">
        <v>#N/A</v>
      </c>
      <c r="Z674">
        <v>19.36</v>
      </c>
      <c r="AA674">
        <v>21.15</v>
      </c>
      <c r="AB674">
        <v>1.78</v>
      </c>
      <c r="AC674">
        <v>19.73</v>
      </c>
      <c r="AD674">
        <v>0.41</v>
      </c>
      <c r="AE674" s="1">
        <v>2.1000000000000001E-2</v>
      </c>
    </row>
    <row r="675" spans="2:31" x14ac:dyDescent="0.2">
      <c r="B675" t="s">
        <v>281</v>
      </c>
      <c r="C675" t="s">
        <v>282</v>
      </c>
      <c r="D675" t="s">
        <v>7</v>
      </c>
      <c r="E675">
        <v>19.38</v>
      </c>
      <c r="F675">
        <v>0</v>
      </c>
      <c r="G675" t="e">
        <v>#N/A</v>
      </c>
      <c r="H675">
        <v>0</v>
      </c>
      <c r="I675">
        <v>16</v>
      </c>
      <c r="J675">
        <v>2</v>
      </c>
      <c r="K675">
        <v>856.89729</v>
      </c>
      <c r="L675">
        <v>1711.7800279999999</v>
      </c>
      <c r="M675" t="s">
        <v>8</v>
      </c>
      <c r="N675">
        <v>0</v>
      </c>
      <c r="O675" t="e">
        <v>#N/A</v>
      </c>
      <c r="P675">
        <v>0</v>
      </c>
      <c r="Q675" t="e">
        <v>#N/A</v>
      </c>
      <c r="R675">
        <v>2</v>
      </c>
      <c r="S675" t="s">
        <v>3</v>
      </c>
      <c r="T675">
        <v>1709.774424</v>
      </c>
      <c r="U675">
        <v>855.89448800000002</v>
      </c>
      <c r="V675" t="s">
        <v>4</v>
      </c>
      <c r="W675">
        <v>2.08</v>
      </c>
      <c r="X675">
        <v>132</v>
      </c>
      <c r="Y675" t="e">
        <v>#N/A</v>
      </c>
      <c r="Z675">
        <v>19.36</v>
      </c>
      <c r="AA675">
        <v>21.08</v>
      </c>
      <c r="AB675">
        <v>1.72</v>
      </c>
      <c r="AC675">
        <v>19.73</v>
      </c>
      <c r="AD675">
        <v>0.4</v>
      </c>
      <c r="AE675" s="2">
        <v>0.02</v>
      </c>
    </row>
    <row r="676" spans="2:31" x14ac:dyDescent="0.2">
      <c r="B676" t="s">
        <v>281</v>
      </c>
      <c r="C676" t="s">
        <v>282</v>
      </c>
      <c r="D676" t="s">
        <v>41</v>
      </c>
      <c r="E676">
        <v>19.38</v>
      </c>
      <c r="F676">
        <v>0</v>
      </c>
      <c r="G676" t="e">
        <v>#N/A</v>
      </c>
      <c r="H676">
        <v>0</v>
      </c>
      <c r="I676">
        <v>16</v>
      </c>
      <c r="J676">
        <v>1</v>
      </c>
      <c r="K676">
        <v>227.17540399999999</v>
      </c>
      <c r="L676">
        <v>226.168128</v>
      </c>
      <c r="M676" t="s">
        <v>12</v>
      </c>
      <c r="N676">
        <v>0</v>
      </c>
      <c r="O676" t="e">
        <v>#N/A</v>
      </c>
      <c r="P676">
        <v>0</v>
      </c>
      <c r="Q676" t="e">
        <v>#N/A</v>
      </c>
      <c r="R676">
        <v>2</v>
      </c>
      <c r="S676" t="s">
        <v>3</v>
      </c>
      <c r="T676">
        <v>1709.774424</v>
      </c>
      <c r="U676">
        <v>855.89448800000002</v>
      </c>
      <c r="V676" t="s">
        <v>4</v>
      </c>
      <c r="W676">
        <v>2.08</v>
      </c>
      <c r="X676">
        <v>131</v>
      </c>
      <c r="Y676" t="e">
        <v>#N/A</v>
      </c>
      <c r="Z676">
        <v>19.36</v>
      </c>
      <c r="AA676">
        <v>21.08</v>
      </c>
      <c r="AB676">
        <v>1.72</v>
      </c>
      <c r="AC676">
        <v>19.72</v>
      </c>
      <c r="AD676">
        <v>0.4</v>
      </c>
      <c r="AE676" s="1">
        <v>2.1000000000000001E-2</v>
      </c>
    </row>
    <row r="677" spans="2:31" x14ac:dyDescent="0.2">
      <c r="B677" t="s">
        <v>281</v>
      </c>
      <c r="C677" t="s">
        <v>282</v>
      </c>
      <c r="D677" t="s">
        <v>200</v>
      </c>
      <c r="E677">
        <v>19.38</v>
      </c>
      <c r="F677">
        <v>0</v>
      </c>
      <c r="G677" t="e">
        <v>#N/A</v>
      </c>
      <c r="H677">
        <v>0</v>
      </c>
      <c r="I677">
        <v>16</v>
      </c>
      <c r="J677">
        <v>1</v>
      </c>
      <c r="K677">
        <v>342.20234699999997</v>
      </c>
      <c r="L677">
        <v>341.19507099999998</v>
      </c>
      <c r="M677" t="s">
        <v>16</v>
      </c>
      <c r="N677">
        <v>0</v>
      </c>
      <c r="O677" t="e">
        <v>#N/A</v>
      </c>
      <c r="P677">
        <v>0</v>
      </c>
      <c r="Q677" t="e">
        <v>#N/A</v>
      </c>
      <c r="R677">
        <v>2</v>
      </c>
      <c r="S677" t="s">
        <v>3</v>
      </c>
      <c r="T677">
        <v>1709.774424</v>
      </c>
      <c r="U677">
        <v>855.89448800000002</v>
      </c>
      <c r="V677" t="s">
        <v>4</v>
      </c>
      <c r="W677">
        <v>2.08</v>
      </c>
      <c r="X677">
        <v>131</v>
      </c>
      <c r="Y677" t="e">
        <v>#N/A</v>
      </c>
      <c r="Z677">
        <v>19.36</v>
      </c>
      <c r="AA677">
        <v>21.18</v>
      </c>
      <c r="AB677">
        <v>1.82</v>
      </c>
      <c r="AC677">
        <v>19.73</v>
      </c>
      <c r="AD677">
        <v>0.43</v>
      </c>
      <c r="AE677" s="1">
        <v>2.1999999999999999E-2</v>
      </c>
    </row>
    <row r="678" spans="2:31" x14ac:dyDescent="0.2">
      <c r="B678" t="s">
        <v>281</v>
      </c>
      <c r="C678" t="s">
        <v>282</v>
      </c>
      <c r="D678" t="s">
        <v>283</v>
      </c>
      <c r="E678">
        <v>19.38</v>
      </c>
      <c r="F678">
        <v>0</v>
      </c>
      <c r="G678" t="e">
        <v>#N/A</v>
      </c>
      <c r="H678">
        <v>0</v>
      </c>
      <c r="I678">
        <v>16</v>
      </c>
      <c r="J678">
        <v>1</v>
      </c>
      <c r="K678">
        <v>1484.613572</v>
      </c>
      <c r="L678">
        <v>1483.6062959999999</v>
      </c>
      <c r="M678" t="s">
        <v>196</v>
      </c>
      <c r="N678">
        <v>0</v>
      </c>
      <c r="O678" t="e">
        <v>#N/A</v>
      </c>
      <c r="P678">
        <v>0</v>
      </c>
      <c r="Q678" t="e">
        <v>#N/A</v>
      </c>
      <c r="R678">
        <v>2</v>
      </c>
      <c r="S678" t="s">
        <v>3</v>
      </c>
      <c r="T678">
        <v>1709.774424</v>
      </c>
      <c r="U678">
        <v>855.89448800000002</v>
      </c>
      <c r="V678" t="s">
        <v>4</v>
      </c>
      <c r="W678">
        <v>2.08</v>
      </c>
      <c r="X678">
        <v>131</v>
      </c>
      <c r="Y678" t="e">
        <v>#N/A</v>
      </c>
      <c r="Z678">
        <v>19.36</v>
      </c>
      <c r="AA678">
        <v>21.08</v>
      </c>
      <c r="AB678">
        <v>1.72</v>
      </c>
      <c r="AC678">
        <v>19.72</v>
      </c>
      <c r="AD678">
        <v>0.4</v>
      </c>
      <c r="AE678" s="1">
        <v>2.1000000000000001E-2</v>
      </c>
    </row>
    <row r="679" spans="2:31" x14ac:dyDescent="0.2">
      <c r="B679" t="s">
        <v>281</v>
      </c>
      <c r="C679" t="s">
        <v>282</v>
      </c>
      <c r="D679" t="s">
        <v>284</v>
      </c>
      <c r="E679">
        <v>19.38</v>
      </c>
      <c r="F679">
        <v>0</v>
      </c>
      <c r="G679" t="e">
        <v>#N/A</v>
      </c>
      <c r="H679">
        <v>0</v>
      </c>
      <c r="I679">
        <v>16</v>
      </c>
      <c r="J679">
        <v>1</v>
      </c>
      <c r="K679">
        <v>1369.5866289999999</v>
      </c>
      <c r="L679">
        <v>1368.5793530000001</v>
      </c>
      <c r="M679" t="s">
        <v>58</v>
      </c>
      <c r="N679">
        <v>0</v>
      </c>
      <c r="O679" t="e">
        <v>#N/A</v>
      </c>
      <c r="P679">
        <v>0</v>
      </c>
      <c r="Q679" t="e">
        <v>#N/A</v>
      </c>
      <c r="R679">
        <v>2</v>
      </c>
      <c r="S679" t="s">
        <v>3</v>
      </c>
      <c r="T679">
        <v>1709.774424</v>
      </c>
      <c r="U679">
        <v>855.89448800000002</v>
      </c>
      <c r="V679" t="s">
        <v>4</v>
      </c>
      <c r="W679">
        <v>2.08</v>
      </c>
      <c r="X679">
        <v>131</v>
      </c>
      <c r="Y679" t="e">
        <v>#N/A</v>
      </c>
      <c r="Z679">
        <v>19.36</v>
      </c>
      <c r="AA679">
        <v>21.08</v>
      </c>
      <c r="AB679">
        <v>1.72</v>
      </c>
      <c r="AC679">
        <v>19.72</v>
      </c>
      <c r="AD679">
        <v>0.4</v>
      </c>
      <c r="AE679" s="2">
        <v>0.02</v>
      </c>
    </row>
    <row r="680" spans="2:31" x14ac:dyDescent="0.2">
      <c r="B680" t="s">
        <v>281</v>
      </c>
      <c r="C680" t="s">
        <v>282</v>
      </c>
      <c r="D680" t="s">
        <v>238</v>
      </c>
      <c r="E680">
        <v>19.38</v>
      </c>
      <c r="F680">
        <v>0</v>
      </c>
      <c r="G680" t="e">
        <v>#N/A</v>
      </c>
      <c r="H680">
        <v>0</v>
      </c>
      <c r="I680">
        <v>16</v>
      </c>
      <c r="J680">
        <v>1</v>
      </c>
      <c r="K680">
        <v>1154.4960229999999</v>
      </c>
      <c r="L680">
        <v>1153.4887470000001</v>
      </c>
      <c r="M680" t="s">
        <v>62</v>
      </c>
      <c r="N680">
        <v>0</v>
      </c>
      <c r="O680" t="e">
        <v>#N/A</v>
      </c>
      <c r="P680">
        <v>0</v>
      </c>
      <c r="Q680" t="e">
        <v>#N/A</v>
      </c>
      <c r="R680">
        <v>2</v>
      </c>
      <c r="S680" t="s">
        <v>3</v>
      </c>
      <c r="T680">
        <v>1709.774424</v>
      </c>
      <c r="U680">
        <v>855.89448800000002</v>
      </c>
      <c r="V680" t="s">
        <v>4</v>
      </c>
      <c r="W680">
        <v>2.08</v>
      </c>
      <c r="X680">
        <v>131</v>
      </c>
      <c r="Y680" t="s">
        <v>19</v>
      </c>
      <c r="Z680">
        <v>19.36</v>
      </c>
      <c r="AA680">
        <v>21.08</v>
      </c>
      <c r="AB680">
        <v>1.72</v>
      </c>
      <c r="AC680">
        <v>19.72</v>
      </c>
      <c r="AD680">
        <v>0.4</v>
      </c>
      <c r="AE680" s="1">
        <v>2.1000000000000001E-2</v>
      </c>
    </row>
    <row r="681" spans="2:31" x14ac:dyDescent="0.2">
      <c r="B681" t="s">
        <v>281</v>
      </c>
      <c r="C681" t="s">
        <v>282</v>
      </c>
      <c r="D681" t="s">
        <v>285</v>
      </c>
      <c r="E681">
        <v>19.38</v>
      </c>
      <c r="F681">
        <v>0</v>
      </c>
      <c r="G681" t="e">
        <v>#N/A</v>
      </c>
      <c r="H681">
        <v>0</v>
      </c>
      <c r="I681">
        <v>16</v>
      </c>
      <c r="J681">
        <v>1</v>
      </c>
      <c r="K681">
        <v>1025.45343</v>
      </c>
      <c r="L681">
        <v>1024.446154</v>
      </c>
      <c r="M681" t="s">
        <v>51</v>
      </c>
      <c r="N681">
        <v>0</v>
      </c>
      <c r="O681" t="e">
        <v>#N/A</v>
      </c>
      <c r="P681">
        <v>0</v>
      </c>
      <c r="Q681" t="e">
        <v>#N/A</v>
      </c>
      <c r="R681">
        <v>2</v>
      </c>
      <c r="S681" t="s">
        <v>3</v>
      </c>
      <c r="T681">
        <v>1709.774424</v>
      </c>
      <c r="U681">
        <v>855.89448800000002</v>
      </c>
      <c r="V681" t="s">
        <v>4</v>
      </c>
      <c r="W681">
        <v>2.08</v>
      </c>
      <c r="X681">
        <v>131</v>
      </c>
      <c r="Y681" t="e">
        <v>#N/A</v>
      </c>
      <c r="Z681">
        <v>19.36</v>
      </c>
      <c r="AA681">
        <v>21.08</v>
      </c>
      <c r="AB681">
        <v>1.72</v>
      </c>
      <c r="AC681">
        <v>19.72</v>
      </c>
      <c r="AD681">
        <v>0.4</v>
      </c>
      <c r="AE681" s="2">
        <v>0.02</v>
      </c>
    </row>
    <row r="682" spans="2:31" x14ac:dyDescent="0.2">
      <c r="B682" t="s">
        <v>281</v>
      </c>
      <c r="C682" t="s">
        <v>282</v>
      </c>
      <c r="D682" t="s">
        <v>286</v>
      </c>
      <c r="E682">
        <v>19.38</v>
      </c>
      <c r="F682">
        <v>0</v>
      </c>
      <c r="G682" t="e">
        <v>#N/A</v>
      </c>
      <c r="H682">
        <v>0</v>
      </c>
      <c r="I682">
        <v>16</v>
      </c>
      <c r="J682">
        <v>1</v>
      </c>
      <c r="K682">
        <v>911.41050199999995</v>
      </c>
      <c r="L682">
        <v>910.40322600000002</v>
      </c>
      <c r="M682" t="s">
        <v>66</v>
      </c>
      <c r="N682">
        <v>0</v>
      </c>
      <c r="O682" t="e">
        <v>#N/A</v>
      </c>
      <c r="P682">
        <v>0</v>
      </c>
      <c r="Q682" t="e">
        <v>#N/A</v>
      </c>
      <c r="R682">
        <v>2</v>
      </c>
      <c r="S682" t="s">
        <v>3</v>
      </c>
      <c r="T682">
        <v>1709.774424</v>
      </c>
      <c r="U682">
        <v>855.89448800000002</v>
      </c>
      <c r="V682" t="s">
        <v>4</v>
      </c>
      <c r="W682">
        <v>2.08</v>
      </c>
      <c r="X682">
        <v>131</v>
      </c>
      <c r="Y682" t="e">
        <v>#N/A</v>
      </c>
      <c r="Z682">
        <v>19.36</v>
      </c>
      <c r="AA682">
        <v>21.08</v>
      </c>
      <c r="AB682">
        <v>1.72</v>
      </c>
      <c r="AC682">
        <v>19.73</v>
      </c>
      <c r="AD682">
        <v>0.4</v>
      </c>
      <c r="AE682" s="2">
        <v>0.02</v>
      </c>
    </row>
    <row r="683" spans="2:31" x14ac:dyDescent="0.2">
      <c r="B683" t="s">
        <v>281</v>
      </c>
      <c r="C683" t="s">
        <v>282</v>
      </c>
      <c r="D683" t="s">
        <v>211</v>
      </c>
      <c r="E683">
        <v>19.38</v>
      </c>
      <c r="F683">
        <v>0</v>
      </c>
      <c r="G683" t="e">
        <v>#N/A</v>
      </c>
      <c r="H683">
        <v>0</v>
      </c>
      <c r="I683">
        <v>16</v>
      </c>
      <c r="J683">
        <v>1</v>
      </c>
      <c r="K683">
        <v>748.347174</v>
      </c>
      <c r="L683">
        <v>747.33989799999995</v>
      </c>
      <c r="M683" t="s">
        <v>53</v>
      </c>
      <c r="N683">
        <v>0</v>
      </c>
      <c r="O683" t="e">
        <v>#N/A</v>
      </c>
      <c r="P683">
        <v>0</v>
      </c>
      <c r="Q683" t="e">
        <v>#N/A</v>
      </c>
      <c r="R683">
        <v>2</v>
      </c>
      <c r="S683" t="s">
        <v>3</v>
      </c>
      <c r="T683">
        <v>1709.774424</v>
      </c>
      <c r="U683">
        <v>855.89448800000002</v>
      </c>
      <c r="V683" t="s">
        <v>4</v>
      </c>
      <c r="W683">
        <v>2.08</v>
      </c>
      <c r="X683">
        <v>131</v>
      </c>
      <c r="Y683" t="e">
        <v>#N/A</v>
      </c>
      <c r="Z683">
        <v>19.36</v>
      </c>
      <c r="AA683">
        <v>21.15</v>
      </c>
      <c r="AB683">
        <v>1.78</v>
      </c>
      <c r="AC683">
        <v>19.72</v>
      </c>
      <c r="AD683">
        <v>0.42</v>
      </c>
      <c r="AE683" s="1">
        <v>2.1000000000000001E-2</v>
      </c>
    </row>
    <row r="684" spans="2:31" x14ac:dyDescent="0.2">
      <c r="B684" t="s">
        <v>281</v>
      </c>
      <c r="C684" t="s">
        <v>282</v>
      </c>
      <c r="D684" t="s">
        <v>212</v>
      </c>
      <c r="E684">
        <v>19.38</v>
      </c>
      <c r="F684">
        <v>0</v>
      </c>
      <c r="G684" t="e">
        <v>#N/A</v>
      </c>
      <c r="H684">
        <v>0</v>
      </c>
      <c r="I684">
        <v>16</v>
      </c>
      <c r="J684">
        <v>1</v>
      </c>
      <c r="K684">
        <v>633.32023000000004</v>
      </c>
      <c r="L684">
        <v>632.31295399999999</v>
      </c>
      <c r="M684" t="s">
        <v>34</v>
      </c>
      <c r="N684">
        <v>0</v>
      </c>
      <c r="O684" t="e">
        <v>#N/A</v>
      </c>
      <c r="P684">
        <v>0</v>
      </c>
      <c r="Q684" t="e">
        <v>#N/A</v>
      </c>
      <c r="R684">
        <v>2</v>
      </c>
      <c r="S684" t="s">
        <v>3</v>
      </c>
      <c r="T684">
        <v>1709.774424</v>
      </c>
      <c r="U684">
        <v>855.89448800000002</v>
      </c>
      <c r="V684" t="s">
        <v>4</v>
      </c>
      <c r="W684">
        <v>2.08</v>
      </c>
      <c r="X684">
        <v>131</v>
      </c>
      <c r="Y684" t="e">
        <v>#N/A</v>
      </c>
      <c r="Z684">
        <v>19.36</v>
      </c>
      <c r="AA684">
        <v>21.08</v>
      </c>
      <c r="AB684">
        <v>1.72</v>
      </c>
      <c r="AC684">
        <v>19.72</v>
      </c>
      <c r="AD684">
        <v>0.4</v>
      </c>
      <c r="AE684" s="1">
        <v>2.1000000000000001E-2</v>
      </c>
    </row>
    <row r="685" spans="2:31" x14ac:dyDescent="0.2">
      <c r="B685" t="s">
        <v>281</v>
      </c>
      <c r="C685" t="s">
        <v>282</v>
      </c>
      <c r="D685" t="s">
        <v>202</v>
      </c>
      <c r="E685">
        <v>19.38</v>
      </c>
      <c r="F685">
        <v>0</v>
      </c>
      <c r="G685" t="e">
        <v>#N/A</v>
      </c>
      <c r="H685">
        <v>0</v>
      </c>
      <c r="I685">
        <v>16</v>
      </c>
      <c r="J685">
        <v>1</v>
      </c>
      <c r="K685">
        <v>518.29328699999996</v>
      </c>
      <c r="L685">
        <v>517.28601100000003</v>
      </c>
      <c r="M685" t="s">
        <v>18</v>
      </c>
      <c r="N685">
        <v>0</v>
      </c>
      <c r="O685" t="e">
        <v>#N/A</v>
      </c>
      <c r="P685">
        <v>0</v>
      </c>
      <c r="Q685" t="e">
        <v>#N/A</v>
      </c>
      <c r="R685">
        <v>2</v>
      </c>
      <c r="S685" t="s">
        <v>3</v>
      </c>
      <c r="T685">
        <v>1709.774424</v>
      </c>
      <c r="U685">
        <v>855.89448800000002</v>
      </c>
      <c r="V685" t="s">
        <v>4</v>
      </c>
      <c r="W685">
        <v>2.08</v>
      </c>
      <c r="X685">
        <v>131</v>
      </c>
      <c r="Y685" t="e">
        <v>#N/A</v>
      </c>
      <c r="Z685">
        <v>19.36</v>
      </c>
      <c r="AA685">
        <v>21.08</v>
      </c>
      <c r="AB685">
        <v>1.72</v>
      </c>
      <c r="AC685">
        <v>19.72</v>
      </c>
      <c r="AD685">
        <v>0.4</v>
      </c>
      <c r="AE685" s="1">
        <v>2.1000000000000001E-2</v>
      </c>
    </row>
    <row r="686" spans="2:31" x14ac:dyDescent="0.2">
      <c r="B686" t="s">
        <v>281</v>
      </c>
      <c r="C686" t="s">
        <v>282</v>
      </c>
      <c r="D686" t="s">
        <v>267</v>
      </c>
      <c r="E686">
        <v>19.38</v>
      </c>
      <c r="F686">
        <v>0</v>
      </c>
      <c r="G686" t="e">
        <v>#N/A</v>
      </c>
      <c r="H686">
        <v>0</v>
      </c>
      <c r="I686">
        <v>16</v>
      </c>
      <c r="J686">
        <v>1</v>
      </c>
      <c r="K686">
        <v>288.20301599999999</v>
      </c>
      <c r="L686">
        <v>287.19574</v>
      </c>
      <c r="M686" t="s">
        <v>23</v>
      </c>
      <c r="N686">
        <v>0</v>
      </c>
      <c r="O686" t="e">
        <v>#N/A</v>
      </c>
      <c r="P686">
        <v>0</v>
      </c>
      <c r="Q686" t="e">
        <v>#N/A</v>
      </c>
      <c r="R686">
        <v>2</v>
      </c>
      <c r="S686" t="s">
        <v>3</v>
      </c>
      <c r="T686">
        <v>1709.774424</v>
      </c>
      <c r="U686">
        <v>855.89448800000002</v>
      </c>
      <c r="V686" t="s">
        <v>4</v>
      </c>
      <c r="W686">
        <v>2.08</v>
      </c>
      <c r="X686">
        <v>131</v>
      </c>
      <c r="Y686" t="e">
        <v>#N/A</v>
      </c>
      <c r="Z686">
        <v>19.36</v>
      </c>
      <c r="AA686">
        <v>21.08</v>
      </c>
      <c r="AB686">
        <v>1.72</v>
      </c>
      <c r="AC686">
        <v>19.72</v>
      </c>
      <c r="AD686">
        <v>0.4</v>
      </c>
      <c r="AE686" s="1">
        <v>2.1000000000000001E-2</v>
      </c>
    </row>
    <row r="687" spans="2:31" x14ac:dyDescent="0.2">
      <c r="B687" t="s">
        <v>281</v>
      </c>
      <c r="C687" t="s">
        <v>282</v>
      </c>
      <c r="D687" t="s">
        <v>24</v>
      </c>
      <c r="E687">
        <v>19.38</v>
      </c>
      <c r="F687">
        <v>0</v>
      </c>
      <c r="G687" t="e">
        <v>#N/A</v>
      </c>
      <c r="H687">
        <v>0</v>
      </c>
      <c r="I687">
        <v>16</v>
      </c>
      <c r="J687">
        <v>1</v>
      </c>
      <c r="K687">
        <v>175.11895200000001</v>
      </c>
      <c r="L687">
        <v>174.11167599999999</v>
      </c>
      <c r="M687" t="s">
        <v>25</v>
      </c>
      <c r="N687">
        <v>0</v>
      </c>
      <c r="O687" t="e">
        <v>#N/A</v>
      </c>
      <c r="P687">
        <v>0</v>
      </c>
      <c r="Q687" t="e">
        <v>#N/A</v>
      </c>
      <c r="R687">
        <v>2</v>
      </c>
      <c r="S687" t="s">
        <v>3</v>
      </c>
      <c r="T687">
        <v>1709.774424</v>
      </c>
      <c r="U687">
        <v>855.89448800000002</v>
      </c>
      <c r="V687" t="s">
        <v>4</v>
      </c>
      <c r="W687">
        <v>2.08</v>
      </c>
      <c r="X687">
        <v>131</v>
      </c>
      <c r="Y687" t="e">
        <v>#N/A</v>
      </c>
      <c r="Z687">
        <v>19.36</v>
      </c>
      <c r="AA687">
        <v>21.08</v>
      </c>
      <c r="AB687">
        <v>1.72</v>
      </c>
      <c r="AC687">
        <v>19.73</v>
      </c>
      <c r="AD687">
        <v>0.4</v>
      </c>
      <c r="AE687" s="2">
        <v>0.02</v>
      </c>
    </row>
    <row r="688" spans="2:31" x14ac:dyDescent="0.2">
      <c r="B688" t="s">
        <v>281</v>
      </c>
      <c r="C688" t="s">
        <v>282</v>
      </c>
      <c r="D688" t="s">
        <v>1</v>
      </c>
      <c r="E688">
        <v>19.61</v>
      </c>
      <c r="F688">
        <v>46000204</v>
      </c>
      <c r="G688">
        <v>0.9</v>
      </c>
      <c r="H688">
        <v>0</v>
      </c>
      <c r="I688">
        <v>16</v>
      </c>
      <c r="J688">
        <v>2</v>
      </c>
      <c r="K688">
        <v>860.89862200000005</v>
      </c>
      <c r="L688">
        <v>1719.7826930000001</v>
      </c>
      <c r="M688" t="s">
        <v>2</v>
      </c>
      <c r="N688">
        <v>3534346</v>
      </c>
      <c r="O688" t="e">
        <v>#N/A</v>
      </c>
      <c r="P688">
        <v>3534346</v>
      </c>
      <c r="Q688">
        <v>1.2</v>
      </c>
      <c r="R688">
        <v>2</v>
      </c>
      <c r="S688" t="s">
        <v>29</v>
      </c>
      <c r="T688">
        <v>1719.7826930000001</v>
      </c>
      <c r="U688">
        <v>860.89862200000005</v>
      </c>
      <c r="V688" t="s">
        <v>4</v>
      </c>
      <c r="W688">
        <v>2.08</v>
      </c>
      <c r="X688">
        <v>132</v>
      </c>
      <c r="Y688" t="e">
        <v>#N/A</v>
      </c>
      <c r="Z688">
        <v>19.37</v>
      </c>
      <c r="AA688">
        <v>21.08</v>
      </c>
      <c r="AB688">
        <v>1.71</v>
      </c>
      <c r="AC688">
        <v>19.79</v>
      </c>
      <c r="AD688">
        <v>0.36</v>
      </c>
      <c r="AE688" s="1">
        <v>1.7999999999999999E-2</v>
      </c>
    </row>
    <row r="689" spans="2:31" x14ac:dyDescent="0.2">
      <c r="B689" t="s">
        <v>281</v>
      </c>
      <c r="C689" t="s">
        <v>282</v>
      </c>
      <c r="D689" t="s">
        <v>5</v>
      </c>
      <c r="E689">
        <v>19.61</v>
      </c>
      <c r="F689">
        <v>42809628</v>
      </c>
      <c r="G689">
        <v>-0.2</v>
      </c>
      <c r="H689">
        <v>0</v>
      </c>
      <c r="I689">
        <v>16</v>
      </c>
      <c r="J689">
        <v>2</v>
      </c>
      <c r="K689">
        <v>861.40013799999997</v>
      </c>
      <c r="L689">
        <v>1720.7857240000001</v>
      </c>
      <c r="M689" t="s">
        <v>6</v>
      </c>
      <c r="N689">
        <v>3534346</v>
      </c>
      <c r="O689" t="e">
        <v>#N/A</v>
      </c>
      <c r="P689">
        <v>3534346</v>
      </c>
      <c r="Q689">
        <v>1.2</v>
      </c>
      <c r="R689">
        <v>2</v>
      </c>
      <c r="S689" t="s">
        <v>29</v>
      </c>
      <c r="T689">
        <v>1719.7826930000001</v>
      </c>
      <c r="U689">
        <v>860.89862200000005</v>
      </c>
      <c r="V689" t="s">
        <v>4</v>
      </c>
      <c r="W689">
        <v>2.08</v>
      </c>
      <c r="X689">
        <v>132</v>
      </c>
      <c r="Y689" t="e">
        <v>#N/A</v>
      </c>
      <c r="Z689">
        <v>19.37</v>
      </c>
      <c r="AA689">
        <v>21.08</v>
      </c>
      <c r="AB689">
        <v>1.71</v>
      </c>
      <c r="AC689">
        <v>19.79</v>
      </c>
      <c r="AD689">
        <v>0.36</v>
      </c>
      <c r="AE689" s="1">
        <v>1.7999999999999999E-2</v>
      </c>
    </row>
    <row r="690" spans="2:31" x14ac:dyDescent="0.2">
      <c r="B690" t="s">
        <v>281</v>
      </c>
      <c r="C690" t="s">
        <v>282</v>
      </c>
      <c r="D690" t="s">
        <v>7</v>
      </c>
      <c r="E690">
        <v>19.61</v>
      </c>
      <c r="F690">
        <v>23865440</v>
      </c>
      <c r="G690">
        <v>-0.7</v>
      </c>
      <c r="H690">
        <v>0</v>
      </c>
      <c r="I690">
        <v>16</v>
      </c>
      <c r="J690">
        <v>2</v>
      </c>
      <c r="K690">
        <v>861.90148099999999</v>
      </c>
      <c r="L690">
        <v>1721.7884100000001</v>
      </c>
      <c r="M690" t="s">
        <v>8</v>
      </c>
      <c r="N690">
        <v>3534346</v>
      </c>
      <c r="O690" t="e">
        <v>#N/A</v>
      </c>
      <c r="P690">
        <v>3534346</v>
      </c>
      <c r="Q690">
        <v>1.2</v>
      </c>
      <c r="R690">
        <v>2</v>
      </c>
      <c r="S690" t="s">
        <v>29</v>
      </c>
      <c r="T690">
        <v>1719.7826930000001</v>
      </c>
      <c r="U690">
        <v>860.89862200000005</v>
      </c>
      <c r="V690" t="s">
        <v>4</v>
      </c>
      <c r="W690">
        <v>2.08</v>
      </c>
      <c r="X690">
        <v>132</v>
      </c>
      <c r="Y690" t="e">
        <v>#N/A</v>
      </c>
      <c r="Z690">
        <v>19.37</v>
      </c>
      <c r="AA690">
        <v>21.08</v>
      </c>
      <c r="AB690">
        <v>1.71</v>
      </c>
      <c r="AC690">
        <v>19.79</v>
      </c>
      <c r="AD690">
        <v>0.36</v>
      </c>
      <c r="AE690" s="1">
        <v>1.7999999999999999E-2</v>
      </c>
    </row>
    <row r="691" spans="2:31" x14ac:dyDescent="0.2">
      <c r="B691" t="s">
        <v>281</v>
      </c>
      <c r="C691" t="s">
        <v>282</v>
      </c>
      <c r="D691" t="s">
        <v>41</v>
      </c>
      <c r="E691">
        <v>19.61</v>
      </c>
      <c r="F691">
        <v>1900612</v>
      </c>
      <c r="G691">
        <v>1.3</v>
      </c>
      <c r="H691">
        <v>0</v>
      </c>
      <c r="I691">
        <v>16</v>
      </c>
      <c r="J691">
        <v>1</v>
      </c>
      <c r="K691">
        <v>227.17540399999999</v>
      </c>
      <c r="L691">
        <v>226.168128</v>
      </c>
      <c r="M691" t="s">
        <v>12</v>
      </c>
      <c r="N691">
        <v>3534346</v>
      </c>
      <c r="O691" t="e">
        <v>#N/A</v>
      </c>
      <c r="P691">
        <v>3534346</v>
      </c>
      <c r="Q691">
        <v>1.2</v>
      </c>
      <c r="R691">
        <v>2</v>
      </c>
      <c r="S691" t="s">
        <v>29</v>
      </c>
      <c r="T691">
        <v>1719.7826930000001</v>
      </c>
      <c r="U691">
        <v>860.89862200000005</v>
      </c>
      <c r="V691" t="s">
        <v>4</v>
      </c>
      <c r="W691">
        <v>2.08</v>
      </c>
      <c r="X691">
        <v>131</v>
      </c>
      <c r="Y691" t="e">
        <v>#N/A</v>
      </c>
      <c r="Z691">
        <v>19.37</v>
      </c>
      <c r="AA691">
        <v>21.08</v>
      </c>
      <c r="AB691">
        <v>1.71</v>
      </c>
      <c r="AC691">
        <v>19.79</v>
      </c>
      <c r="AD691">
        <v>0.36</v>
      </c>
      <c r="AE691" s="1">
        <v>1.7999999999999999E-2</v>
      </c>
    </row>
    <row r="692" spans="2:31" x14ac:dyDescent="0.2">
      <c r="B692" t="s">
        <v>281</v>
      </c>
      <c r="C692" t="s">
        <v>282</v>
      </c>
      <c r="D692" t="s">
        <v>283</v>
      </c>
      <c r="E692">
        <v>19.61</v>
      </c>
      <c r="F692">
        <v>1944248</v>
      </c>
      <c r="G692">
        <v>2.1</v>
      </c>
      <c r="H692">
        <v>0</v>
      </c>
      <c r="I692">
        <v>16</v>
      </c>
      <c r="J692">
        <v>1</v>
      </c>
      <c r="K692">
        <v>1494.6218409999999</v>
      </c>
      <c r="L692">
        <v>1493.6145650000001</v>
      </c>
      <c r="M692" t="s">
        <v>196</v>
      </c>
      <c r="N692">
        <v>3534346</v>
      </c>
      <c r="O692" t="e">
        <v>#N/A</v>
      </c>
      <c r="P692">
        <v>3534346</v>
      </c>
      <c r="Q692">
        <v>1.2</v>
      </c>
      <c r="R692">
        <v>2</v>
      </c>
      <c r="S692" t="s">
        <v>29</v>
      </c>
      <c r="T692">
        <v>1719.7826930000001</v>
      </c>
      <c r="U692">
        <v>860.89862200000005</v>
      </c>
      <c r="V692" t="s">
        <v>4</v>
      </c>
      <c r="W692">
        <v>2.08</v>
      </c>
      <c r="X692">
        <v>131</v>
      </c>
      <c r="Y692" t="e">
        <v>#N/A</v>
      </c>
      <c r="Z692">
        <v>19.37</v>
      </c>
      <c r="AA692">
        <v>21.08</v>
      </c>
      <c r="AB692">
        <v>1.71</v>
      </c>
      <c r="AC692">
        <v>19.79</v>
      </c>
      <c r="AD692">
        <v>0.36</v>
      </c>
      <c r="AE692" s="1">
        <v>1.7999999999999999E-2</v>
      </c>
    </row>
    <row r="693" spans="2:31" x14ac:dyDescent="0.2">
      <c r="B693" t="s">
        <v>281</v>
      </c>
      <c r="C693" t="s">
        <v>282</v>
      </c>
      <c r="D693" t="s">
        <v>284</v>
      </c>
      <c r="E693">
        <v>19.61</v>
      </c>
      <c r="F693">
        <v>1338572</v>
      </c>
      <c r="G693">
        <v>5.5</v>
      </c>
      <c r="H693">
        <v>0</v>
      </c>
      <c r="I693">
        <v>16</v>
      </c>
      <c r="J693">
        <v>1</v>
      </c>
      <c r="K693">
        <v>1379.5948980000001</v>
      </c>
      <c r="L693">
        <v>1378.587622</v>
      </c>
      <c r="M693" t="s">
        <v>58</v>
      </c>
      <c r="N693">
        <v>3534346</v>
      </c>
      <c r="O693" t="e">
        <v>#N/A</v>
      </c>
      <c r="P693">
        <v>3534346</v>
      </c>
      <c r="Q693">
        <v>1.2</v>
      </c>
      <c r="R693">
        <v>2</v>
      </c>
      <c r="S693" t="s">
        <v>29</v>
      </c>
      <c r="T693">
        <v>1719.7826930000001</v>
      </c>
      <c r="U693">
        <v>860.89862200000005</v>
      </c>
      <c r="V693" t="s">
        <v>4</v>
      </c>
      <c r="W693">
        <v>2.08</v>
      </c>
      <c r="X693">
        <v>131</v>
      </c>
      <c r="Y693" t="e">
        <v>#N/A</v>
      </c>
      <c r="Z693">
        <v>19.37</v>
      </c>
      <c r="AA693">
        <v>21.08</v>
      </c>
      <c r="AB693">
        <v>1.71</v>
      </c>
      <c r="AC693">
        <v>19.79</v>
      </c>
      <c r="AD693">
        <v>0.36</v>
      </c>
      <c r="AE693" s="1">
        <v>1.7999999999999999E-2</v>
      </c>
    </row>
    <row r="694" spans="2:31" x14ac:dyDescent="0.2">
      <c r="B694" t="s">
        <v>281</v>
      </c>
      <c r="C694" t="s">
        <v>282</v>
      </c>
      <c r="D694" t="s">
        <v>238</v>
      </c>
      <c r="E694">
        <v>19.61</v>
      </c>
      <c r="F694">
        <v>3534346</v>
      </c>
      <c r="G694">
        <v>1.2</v>
      </c>
      <c r="H694">
        <v>0</v>
      </c>
      <c r="I694">
        <v>16</v>
      </c>
      <c r="J694">
        <v>1</v>
      </c>
      <c r="K694">
        <v>1164.5042920000001</v>
      </c>
      <c r="L694">
        <v>1163.497016</v>
      </c>
      <c r="M694" t="s">
        <v>62</v>
      </c>
      <c r="N694">
        <v>3534346</v>
      </c>
      <c r="O694" t="e">
        <v>#N/A</v>
      </c>
      <c r="P694">
        <v>3534346</v>
      </c>
      <c r="Q694">
        <v>1.2</v>
      </c>
      <c r="R694">
        <v>2</v>
      </c>
      <c r="S694" t="s">
        <v>29</v>
      </c>
      <c r="T694">
        <v>1719.7826930000001</v>
      </c>
      <c r="U694">
        <v>860.89862200000005</v>
      </c>
      <c r="V694" t="s">
        <v>4</v>
      </c>
      <c r="W694">
        <v>2.08</v>
      </c>
      <c r="X694">
        <v>131</v>
      </c>
      <c r="Y694" t="e">
        <v>#N/A</v>
      </c>
      <c r="Z694">
        <v>19.37</v>
      </c>
      <c r="AA694">
        <v>21.08</v>
      </c>
      <c r="AB694">
        <v>1.71</v>
      </c>
      <c r="AC694">
        <v>19.79</v>
      </c>
      <c r="AD694">
        <v>0.36</v>
      </c>
      <c r="AE694" s="1">
        <v>1.7999999999999999E-2</v>
      </c>
    </row>
    <row r="695" spans="2:31" x14ac:dyDescent="0.2">
      <c r="B695" t="s">
        <v>281</v>
      </c>
      <c r="C695" t="s">
        <v>282</v>
      </c>
      <c r="D695" t="s">
        <v>285</v>
      </c>
      <c r="E695">
        <v>19.61</v>
      </c>
      <c r="F695">
        <v>5794029</v>
      </c>
      <c r="G695">
        <v>2.5</v>
      </c>
      <c r="H695">
        <v>0</v>
      </c>
      <c r="I695">
        <v>16</v>
      </c>
      <c r="J695">
        <v>1</v>
      </c>
      <c r="K695">
        <v>1035.461699</v>
      </c>
      <c r="L695">
        <v>1034.4544229999999</v>
      </c>
      <c r="M695" t="s">
        <v>51</v>
      </c>
      <c r="N695">
        <v>3534346</v>
      </c>
      <c r="O695" t="e">
        <v>#N/A</v>
      </c>
      <c r="P695">
        <v>3534346</v>
      </c>
      <c r="Q695">
        <v>1.2</v>
      </c>
      <c r="R695">
        <v>2</v>
      </c>
      <c r="S695" t="s">
        <v>29</v>
      </c>
      <c r="T695">
        <v>1719.7826930000001</v>
      </c>
      <c r="U695">
        <v>860.89862200000005</v>
      </c>
      <c r="V695" t="s">
        <v>4</v>
      </c>
      <c r="W695">
        <v>2.08</v>
      </c>
      <c r="X695">
        <v>131</v>
      </c>
      <c r="Y695" t="e">
        <v>#N/A</v>
      </c>
      <c r="Z695">
        <v>19.37</v>
      </c>
      <c r="AA695">
        <v>21.08</v>
      </c>
      <c r="AB695">
        <v>1.71</v>
      </c>
      <c r="AC695">
        <v>19.79</v>
      </c>
      <c r="AD695">
        <v>0.36</v>
      </c>
      <c r="AE695" s="1">
        <v>1.7999999999999999E-2</v>
      </c>
    </row>
    <row r="696" spans="2:31" x14ac:dyDescent="0.2">
      <c r="B696" t="s">
        <v>281</v>
      </c>
      <c r="C696" t="s">
        <v>282</v>
      </c>
      <c r="D696" t="s">
        <v>286</v>
      </c>
      <c r="E696">
        <v>19.61</v>
      </c>
      <c r="F696">
        <v>4518319</v>
      </c>
      <c r="G696">
        <v>-0.4</v>
      </c>
      <c r="H696">
        <v>0</v>
      </c>
      <c r="I696">
        <v>16</v>
      </c>
      <c r="J696">
        <v>1</v>
      </c>
      <c r="K696">
        <v>921.41877099999999</v>
      </c>
      <c r="L696">
        <v>920.41149499999995</v>
      </c>
      <c r="M696" t="s">
        <v>66</v>
      </c>
      <c r="N696">
        <v>3534346</v>
      </c>
      <c r="O696" t="e">
        <v>#N/A</v>
      </c>
      <c r="P696">
        <v>3534346</v>
      </c>
      <c r="Q696">
        <v>1.2</v>
      </c>
      <c r="R696">
        <v>2</v>
      </c>
      <c r="S696" t="s">
        <v>29</v>
      </c>
      <c r="T696">
        <v>1719.7826930000001</v>
      </c>
      <c r="U696">
        <v>860.89862200000005</v>
      </c>
      <c r="V696" t="s">
        <v>4</v>
      </c>
      <c r="W696">
        <v>2.08</v>
      </c>
      <c r="X696">
        <v>131</v>
      </c>
      <c r="Y696" t="e">
        <v>#N/A</v>
      </c>
      <c r="Z696">
        <v>19.37</v>
      </c>
      <c r="AA696">
        <v>21.08</v>
      </c>
      <c r="AB696">
        <v>1.71</v>
      </c>
      <c r="AC696">
        <v>19.79</v>
      </c>
      <c r="AD696">
        <v>0.36</v>
      </c>
      <c r="AE696" s="1">
        <v>1.7999999999999999E-2</v>
      </c>
    </row>
    <row r="697" spans="2:31" x14ac:dyDescent="0.2">
      <c r="B697" t="s">
        <v>281</v>
      </c>
      <c r="C697" t="s">
        <v>282</v>
      </c>
      <c r="D697" t="s">
        <v>211</v>
      </c>
      <c r="E697">
        <v>19.61</v>
      </c>
      <c r="F697">
        <v>4152100</v>
      </c>
      <c r="G697">
        <v>-3.2</v>
      </c>
      <c r="H697">
        <v>0</v>
      </c>
      <c r="I697">
        <v>16</v>
      </c>
      <c r="J697">
        <v>1</v>
      </c>
      <c r="K697">
        <v>758.35544300000004</v>
      </c>
      <c r="L697">
        <v>757.34816699999999</v>
      </c>
      <c r="M697" t="s">
        <v>53</v>
      </c>
      <c r="N697">
        <v>3534346</v>
      </c>
      <c r="O697" t="e">
        <v>#N/A</v>
      </c>
      <c r="P697">
        <v>3534346</v>
      </c>
      <c r="Q697">
        <v>1.2</v>
      </c>
      <c r="R697">
        <v>2</v>
      </c>
      <c r="S697" t="s">
        <v>29</v>
      </c>
      <c r="T697">
        <v>1719.7826930000001</v>
      </c>
      <c r="U697">
        <v>860.89862200000005</v>
      </c>
      <c r="V697" t="s">
        <v>4</v>
      </c>
      <c r="W697">
        <v>2.08</v>
      </c>
      <c r="X697">
        <v>131</v>
      </c>
      <c r="Y697" t="e">
        <v>#N/A</v>
      </c>
      <c r="Z697">
        <v>19.37</v>
      </c>
      <c r="AA697">
        <v>21.08</v>
      </c>
      <c r="AB697">
        <v>1.71</v>
      </c>
      <c r="AC697">
        <v>19.79</v>
      </c>
      <c r="AD697">
        <v>0.36</v>
      </c>
      <c r="AE697" s="1">
        <v>1.7999999999999999E-2</v>
      </c>
    </row>
    <row r="698" spans="2:31" x14ac:dyDescent="0.2">
      <c r="B698" t="s">
        <v>281</v>
      </c>
      <c r="C698" t="s">
        <v>282</v>
      </c>
      <c r="D698" t="s">
        <v>212</v>
      </c>
      <c r="E698">
        <v>19.61</v>
      </c>
      <c r="F698">
        <v>4026860</v>
      </c>
      <c r="G698">
        <v>4.4000000000000004</v>
      </c>
      <c r="H698">
        <v>0</v>
      </c>
      <c r="I698">
        <v>16</v>
      </c>
      <c r="J698">
        <v>1</v>
      </c>
      <c r="K698">
        <v>643.32849899999997</v>
      </c>
      <c r="L698">
        <v>642.32122300000003</v>
      </c>
      <c r="M698" t="s">
        <v>34</v>
      </c>
      <c r="N698">
        <v>3534346</v>
      </c>
      <c r="O698" t="e">
        <v>#N/A</v>
      </c>
      <c r="P698">
        <v>3534346</v>
      </c>
      <c r="Q698">
        <v>1.2</v>
      </c>
      <c r="R698">
        <v>2</v>
      </c>
      <c r="S698" t="s">
        <v>29</v>
      </c>
      <c r="T698">
        <v>1719.7826930000001</v>
      </c>
      <c r="U698">
        <v>860.89862200000005</v>
      </c>
      <c r="V698" t="s">
        <v>4</v>
      </c>
      <c r="W698">
        <v>2.08</v>
      </c>
      <c r="X698">
        <v>131</v>
      </c>
      <c r="Y698" t="e">
        <v>#N/A</v>
      </c>
      <c r="Z698">
        <v>19.37</v>
      </c>
      <c r="AA698">
        <v>21.08</v>
      </c>
      <c r="AB698">
        <v>1.71</v>
      </c>
      <c r="AC698">
        <v>19.79</v>
      </c>
      <c r="AD698">
        <v>0.36</v>
      </c>
      <c r="AE698" s="1">
        <v>1.7999999999999999E-2</v>
      </c>
    </row>
    <row r="699" spans="2:31" x14ac:dyDescent="0.2">
      <c r="B699" t="s">
        <v>281</v>
      </c>
      <c r="C699" t="s">
        <v>282</v>
      </c>
      <c r="D699" t="s">
        <v>202</v>
      </c>
      <c r="E699">
        <v>19.61</v>
      </c>
      <c r="F699">
        <v>5036442</v>
      </c>
      <c r="G699">
        <v>1.7</v>
      </c>
      <c r="H699">
        <v>0</v>
      </c>
      <c r="I699">
        <v>16</v>
      </c>
      <c r="J699">
        <v>1</v>
      </c>
      <c r="K699">
        <v>528.30155600000001</v>
      </c>
      <c r="L699">
        <v>527.29427999999996</v>
      </c>
      <c r="M699" t="s">
        <v>18</v>
      </c>
      <c r="N699">
        <v>3534346</v>
      </c>
      <c r="O699" t="e">
        <v>#N/A</v>
      </c>
      <c r="P699">
        <v>3534346</v>
      </c>
      <c r="Q699">
        <v>1.2</v>
      </c>
      <c r="R699">
        <v>2</v>
      </c>
      <c r="S699" t="s">
        <v>29</v>
      </c>
      <c r="T699">
        <v>1719.7826930000001</v>
      </c>
      <c r="U699">
        <v>860.89862200000005</v>
      </c>
      <c r="V699" t="s">
        <v>4</v>
      </c>
      <c r="W699">
        <v>2.08</v>
      </c>
      <c r="X699">
        <v>131</v>
      </c>
      <c r="Y699" t="e">
        <v>#N/A</v>
      </c>
      <c r="Z699">
        <v>19.37</v>
      </c>
      <c r="AA699">
        <v>21.08</v>
      </c>
      <c r="AB699">
        <v>1.71</v>
      </c>
      <c r="AC699">
        <v>19.79</v>
      </c>
      <c r="AD699">
        <v>0.36</v>
      </c>
      <c r="AE699" s="1">
        <v>1.7999999999999999E-2</v>
      </c>
    </row>
    <row r="700" spans="2:31" x14ac:dyDescent="0.2">
      <c r="B700" t="s">
        <v>281</v>
      </c>
      <c r="C700" t="s">
        <v>282</v>
      </c>
      <c r="D700" t="s">
        <v>267</v>
      </c>
      <c r="E700">
        <v>19.61</v>
      </c>
      <c r="F700">
        <v>4201177</v>
      </c>
      <c r="G700">
        <v>-0.5</v>
      </c>
      <c r="H700">
        <v>0</v>
      </c>
      <c r="I700">
        <v>16</v>
      </c>
      <c r="J700">
        <v>1</v>
      </c>
      <c r="K700">
        <v>298.21128499999998</v>
      </c>
      <c r="L700">
        <v>297.20400899999999</v>
      </c>
      <c r="M700" t="s">
        <v>23</v>
      </c>
      <c r="N700">
        <v>3534346</v>
      </c>
      <c r="O700" t="e">
        <v>#N/A</v>
      </c>
      <c r="P700">
        <v>3534346</v>
      </c>
      <c r="Q700">
        <v>1.2</v>
      </c>
      <c r="R700">
        <v>2</v>
      </c>
      <c r="S700" t="s">
        <v>29</v>
      </c>
      <c r="T700">
        <v>1719.7826930000001</v>
      </c>
      <c r="U700">
        <v>860.89862200000005</v>
      </c>
      <c r="V700" t="s">
        <v>4</v>
      </c>
      <c r="W700">
        <v>2.08</v>
      </c>
      <c r="X700">
        <v>131</v>
      </c>
      <c r="Y700" t="e">
        <v>#N/A</v>
      </c>
      <c r="Z700">
        <v>19.37</v>
      </c>
      <c r="AA700">
        <v>21.08</v>
      </c>
      <c r="AB700">
        <v>1.71</v>
      </c>
      <c r="AC700">
        <v>19.79</v>
      </c>
      <c r="AD700">
        <v>0.36</v>
      </c>
      <c r="AE700" s="1">
        <v>1.7999999999999999E-2</v>
      </c>
    </row>
    <row r="701" spans="2:31" x14ac:dyDescent="0.2">
      <c r="B701" t="s">
        <v>281</v>
      </c>
      <c r="C701" t="s">
        <v>282</v>
      </c>
      <c r="D701" t="s">
        <v>24</v>
      </c>
      <c r="E701">
        <v>19.61</v>
      </c>
      <c r="F701">
        <v>1826914</v>
      </c>
      <c r="G701">
        <v>1.4</v>
      </c>
      <c r="H701">
        <v>0</v>
      </c>
      <c r="I701">
        <v>16</v>
      </c>
      <c r="J701">
        <v>1</v>
      </c>
      <c r="K701">
        <v>185.12722099999999</v>
      </c>
      <c r="L701">
        <v>184.119945</v>
      </c>
      <c r="M701" t="s">
        <v>25</v>
      </c>
      <c r="N701">
        <v>3534346</v>
      </c>
      <c r="O701" t="e">
        <v>#N/A</v>
      </c>
      <c r="P701">
        <v>3534346</v>
      </c>
      <c r="Q701">
        <v>1.2</v>
      </c>
      <c r="R701">
        <v>2</v>
      </c>
      <c r="S701" t="s">
        <v>29</v>
      </c>
      <c r="T701">
        <v>1719.7826930000001</v>
      </c>
      <c r="U701">
        <v>860.89862200000005</v>
      </c>
      <c r="V701" t="s">
        <v>4</v>
      </c>
      <c r="W701">
        <v>2.08</v>
      </c>
      <c r="X701">
        <v>131</v>
      </c>
      <c r="Y701" t="e">
        <v>#N/A</v>
      </c>
      <c r="Z701">
        <v>19.37</v>
      </c>
      <c r="AA701">
        <v>21.08</v>
      </c>
      <c r="AB701">
        <v>1.71</v>
      </c>
      <c r="AC701">
        <v>19.79</v>
      </c>
      <c r="AD701">
        <v>0.36</v>
      </c>
      <c r="AE701" s="1">
        <v>1.7999999999999999E-2</v>
      </c>
    </row>
    <row r="702" spans="2:31" x14ac:dyDescent="0.2">
      <c r="B702" t="s">
        <v>281</v>
      </c>
      <c r="C702" t="s">
        <v>282</v>
      </c>
      <c r="D702" t="s">
        <v>287</v>
      </c>
      <c r="E702">
        <v>19.38</v>
      </c>
      <c r="F702">
        <v>0</v>
      </c>
      <c r="G702" t="e">
        <v>#N/A</v>
      </c>
      <c r="H702">
        <v>0</v>
      </c>
      <c r="I702">
        <v>16</v>
      </c>
      <c r="J702">
        <v>2</v>
      </c>
      <c r="K702">
        <v>747.81455800000003</v>
      </c>
      <c r="L702">
        <v>1493.6145650000001</v>
      </c>
      <c r="M702" t="s">
        <v>196</v>
      </c>
      <c r="N702">
        <v>3534346</v>
      </c>
      <c r="O702" t="e">
        <v>#N/A</v>
      </c>
      <c r="P702">
        <v>3534346</v>
      </c>
      <c r="Q702">
        <v>1.2</v>
      </c>
      <c r="R702">
        <v>2</v>
      </c>
      <c r="S702" t="s">
        <v>29</v>
      </c>
      <c r="T702">
        <v>1719.7826930000001</v>
      </c>
      <c r="U702">
        <v>860.89862200000005</v>
      </c>
      <c r="V702" t="s">
        <v>4</v>
      </c>
      <c r="W702">
        <v>2.08</v>
      </c>
      <c r="X702">
        <v>131</v>
      </c>
      <c r="Y702" t="e">
        <v>#N/A</v>
      </c>
      <c r="Z702">
        <v>19.37</v>
      </c>
      <c r="AA702">
        <v>21.08</v>
      </c>
      <c r="AB702">
        <v>1.71</v>
      </c>
      <c r="AC702">
        <v>19.7</v>
      </c>
      <c r="AD702">
        <v>0.38</v>
      </c>
      <c r="AE702" s="1">
        <v>1.9E-2</v>
      </c>
    </row>
    <row r="703" spans="2:31" x14ac:dyDescent="0.2">
      <c r="B703" t="s">
        <v>288</v>
      </c>
      <c r="C703" t="s">
        <v>289</v>
      </c>
      <c r="D703" t="s">
        <v>46</v>
      </c>
      <c r="E703">
        <v>13.92</v>
      </c>
      <c r="F703">
        <v>0</v>
      </c>
      <c r="G703" t="e">
        <v>#N/A</v>
      </c>
      <c r="H703">
        <v>0</v>
      </c>
      <c r="I703">
        <v>10</v>
      </c>
      <c r="J703">
        <v>3</v>
      </c>
      <c r="K703">
        <v>506.58294899999999</v>
      </c>
      <c r="L703">
        <v>1516.72702</v>
      </c>
      <c r="M703" t="s">
        <v>2</v>
      </c>
      <c r="N703">
        <v>0</v>
      </c>
      <c r="O703" t="e">
        <v>#N/A</v>
      </c>
      <c r="P703">
        <v>0</v>
      </c>
      <c r="Q703" t="e">
        <v>#N/A</v>
      </c>
      <c r="R703">
        <v>3</v>
      </c>
      <c r="S703" t="s">
        <v>3</v>
      </c>
      <c r="T703">
        <v>1516.72702</v>
      </c>
      <c r="U703">
        <v>506.58294899999999</v>
      </c>
      <c r="V703" t="s">
        <v>4</v>
      </c>
      <c r="W703">
        <v>2.39</v>
      </c>
      <c r="X703">
        <v>123</v>
      </c>
      <c r="Y703" t="e">
        <v>#N/A</v>
      </c>
      <c r="Z703">
        <v>13.81</v>
      </c>
      <c r="AA703">
        <v>15.56</v>
      </c>
      <c r="AB703">
        <v>1.75</v>
      </c>
      <c r="AC703">
        <v>14.13</v>
      </c>
      <c r="AD703">
        <v>0.39</v>
      </c>
      <c r="AE703" s="1">
        <v>2.8000000000000001E-2</v>
      </c>
    </row>
    <row r="704" spans="2:31" x14ac:dyDescent="0.2">
      <c r="B704" t="s">
        <v>288</v>
      </c>
      <c r="C704" t="s">
        <v>289</v>
      </c>
      <c r="D704" t="s">
        <v>47</v>
      </c>
      <c r="E704">
        <v>13.92</v>
      </c>
      <c r="F704">
        <v>0</v>
      </c>
      <c r="G704" t="e">
        <v>#N/A</v>
      </c>
      <c r="H704">
        <v>0</v>
      </c>
      <c r="I704">
        <v>10</v>
      </c>
      <c r="J704">
        <v>3</v>
      </c>
      <c r="K704">
        <v>506.91722800000002</v>
      </c>
      <c r="L704">
        <v>1517.7298559999999</v>
      </c>
      <c r="M704" t="s">
        <v>6</v>
      </c>
      <c r="N704">
        <v>0</v>
      </c>
      <c r="O704" t="e">
        <v>#N/A</v>
      </c>
      <c r="P704">
        <v>0</v>
      </c>
      <c r="Q704" t="e">
        <v>#N/A</v>
      </c>
      <c r="R704">
        <v>3</v>
      </c>
      <c r="S704" t="s">
        <v>3</v>
      </c>
      <c r="T704">
        <v>1516.72702</v>
      </c>
      <c r="U704">
        <v>506.58294899999999</v>
      </c>
      <c r="V704" t="s">
        <v>4</v>
      </c>
      <c r="W704">
        <v>2.39</v>
      </c>
      <c r="X704">
        <v>123</v>
      </c>
      <c r="Y704" t="e">
        <v>#N/A</v>
      </c>
      <c r="Z704">
        <v>13.81</v>
      </c>
      <c r="AA704">
        <v>15.56</v>
      </c>
      <c r="AB704">
        <v>1.75</v>
      </c>
      <c r="AC704">
        <v>14.14</v>
      </c>
      <c r="AD704">
        <v>0.39</v>
      </c>
      <c r="AE704" s="1">
        <v>2.8000000000000001E-2</v>
      </c>
    </row>
    <row r="705" spans="2:31" x14ac:dyDescent="0.2">
      <c r="B705" t="s">
        <v>288</v>
      </c>
      <c r="C705" t="s">
        <v>289</v>
      </c>
      <c r="D705" t="s">
        <v>48</v>
      </c>
      <c r="E705">
        <v>13.92</v>
      </c>
      <c r="F705">
        <v>0</v>
      </c>
      <c r="G705" t="e">
        <v>#N/A</v>
      </c>
      <c r="H705">
        <v>0</v>
      </c>
      <c r="I705">
        <v>10</v>
      </c>
      <c r="J705">
        <v>3</v>
      </c>
      <c r="K705">
        <v>507.251442</v>
      </c>
      <c r="L705">
        <v>1518.7324980000001</v>
      </c>
      <c r="M705" t="s">
        <v>8</v>
      </c>
      <c r="N705">
        <v>0</v>
      </c>
      <c r="O705" t="e">
        <v>#N/A</v>
      </c>
      <c r="P705">
        <v>0</v>
      </c>
      <c r="Q705" t="e">
        <v>#N/A</v>
      </c>
      <c r="R705">
        <v>3</v>
      </c>
      <c r="S705" t="s">
        <v>3</v>
      </c>
      <c r="T705">
        <v>1516.72702</v>
      </c>
      <c r="U705">
        <v>506.58294899999999</v>
      </c>
      <c r="V705" t="s">
        <v>4</v>
      </c>
      <c r="W705">
        <v>2.39</v>
      </c>
      <c r="X705">
        <v>123</v>
      </c>
      <c r="Y705" t="e">
        <v>#N/A</v>
      </c>
      <c r="Z705">
        <v>13.84</v>
      </c>
      <c r="AA705">
        <v>15.56</v>
      </c>
      <c r="AB705">
        <v>1.72</v>
      </c>
      <c r="AC705">
        <v>14.17</v>
      </c>
      <c r="AD705">
        <v>0.38</v>
      </c>
      <c r="AE705" s="1">
        <v>2.7E-2</v>
      </c>
    </row>
    <row r="706" spans="2:31" x14ac:dyDescent="0.2">
      <c r="B706" t="s">
        <v>288</v>
      </c>
      <c r="C706" t="s">
        <v>289</v>
      </c>
      <c r="D706" t="s">
        <v>290</v>
      </c>
      <c r="E706">
        <v>13.92</v>
      </c>
      <c r="F706">
        <v>0</v>
      </c>
      <c r="G706" t="e">
        <v>#N/A</v>
      </c>
      <c r="H706">
        <v>0</v>
      </c>
      <c r="I706">
        <v>10</v>
      </c>
      <c r="J706">
        <v>1</v>
      </c>
      <c r="K706">
        <v>237.134602</v>
      </c>
      <c r="L706">
        <v>236.12732600000001</v>
      </c>
      <c r="M706" t="s">
        <v>12</v>
      </c>
      <c r="N706">
        <v>0</v>
      </c>
      <c r="O706" t="e">
        <v>#N/A</v>
      </c>
      <c r="P706">
        <v>0</v>
      </c>
      <c r="Q706" t="e">
        <v>#N/A</v>
      </c>
      <c r="R706">
        <v>3</v>
      </c>
      <c r="S706" t="s">
        <v>3</v>
      </c>
      <c r="T706">
        <v>1516.72702</v>
      </c>
      <c r="U706">
        <v>506.58294899999999</v>
      </c>
      <c r="V706" t="s">
        <v>4</v>
      </c>
      <c r="W706">
        <v>2.39</v>
      </c>
      <c r="X706">
        <v>122</v>
      </c>
      <c r="Y706" t="e">
        <v>#N/A</v>
      </c>
      <c r="Z706">
        <v>13.81</v>
      </c>
      <c r="AA706">
        <v>15.56</v>
      </c>
      <c r="AB706">
        <v>1.75</v>
      </c>
      <c r="AC706">
        <v>14.13</v>
      </c>
      <c r="AD706">
        <v>0.39</v>
      </c>
      <c r="AE706" s="1">
        <v>2.8000000000000001E-2</v>
      </c>
    </row>
    <row r="707" spans="2:31" x14ac:dyDescent="0.2">
      <c r="B707" t="s">
        <v>288</v>
      </c>
      <c r="C707" t="s">
        <v>289</v>
      </c>
      <c r="D707" t="s">
        <v>223</v>
      </c>
      <c r="E707">
        <v>13.92</v>
      </c>
      <c r="F707">
        <v>0</v>
      </c>
      <c r="G707" t="e">
        <v>#N/A</v>
      </c>
      <c r="H707">
        <v>0</v>
      </c>
      <c r="I707">
        <v>10</v>
      </c>
      <c r="J707">
        <v>1</v>
      </c>
      <c r="K707">
        <v>350.21866599999998</v>
      </c>
      <c r="L707">
        <v>349.21138999999999</v>
      </c>
      <c r="M707" t="s">
        <v>16</v>
      </c>
      <c r="N707">
        <v>0</v>
      </c>
      <c r="O707" t="e">
        <v>#N/A</v>
      </c>
      <c r="P707">
        <v>0</v>
      </c>
      <c r="Q707" t="e">
        <v>#N/A</v>
      </c>
      <c r="R707">
        <v>3</v>
      </c>
      <c r="S707" t="s">
        <v>3</v>
      </c>
      <c r="T707">
        <v>1516.72702</v>
      </c>
      <c r="U707">
        <v>506.58294899999999</v>
      </c>
      <c r="V707" t="s">
        <v>4</v>
      </c>
      <c r="W707">
        <v>2.39</v>
      </c>
      <c r="X707">
        <v>122</v>
      </c>
      <c r="Y707" t="e">
        <v>#N/A</v>
      </c>
      <c r="Z707">
        <v>13.82</v>
      </c>
      <c r="AA707">
        <v>15.56</v>
      </c>
      <c r="AB707">
        <v>1.75</v>
      </c>
      <c r="AC707">
        <v>14.2</v>
      </c>
      <c r="AD707">
        <v>0.38</v>
      </c>
      <c r="AE707" s="1">
        <v>2.7E-2</v>
      </c>
    </row>
    <row r="708" spans="2:31" x14ac:dyDescent="0.2">
      <c r="B708" t="s">
        <v>288</v>
      </c>
      <c r="C708" t="s">
        <v>289</v>
      </c>
      <c r="D708" t="s">
        <v>119</v>
      </c>
      <c r="E708">
        <v>13.92</v>
      </c>
      <c r="F708">
        <v>0</v>
      </c>
      <c r="G708" t="e">
        <v>#N/A</v>
      </c>
      <c r="H708">
        <v>0</v>
      </c>
      <c r="I708">
        <v>10</v>
      </c>
      <c r="J708">
        <v>1</v>
      </c>
      <c r="K708">
        <v>437.25069400000001</v>
      </c>
      <c r="L708">
        <v>436.24341800000002</v>
      </c>
      <c r="M708" t="s">
        <v>43</v>
      </c>
      <c r="N708">
        <v>0</v>
      </c>
      <c r="O708" t="e">
        <v>#N/A</v>
      </c>
      <c r="P708">
        <v>0</v>
      </c>
      <c r="Q708" t="e">
        <v>#N/A</v>
      </c>
      <c r="R708">
        <v>3</v>
      </c>
      <c r="S708" t="s">
        <v>3</v>
      </c>
      <c r="T708">
        <v>1516.72702</v>
      </c>
      <c r="U708">
        <v>506.58294899999999</v>
      </c>
      <c r="V708" t="s">
        <v>4</v>
      </c>
      <c r="W708">
        <v>2.39</v>
      </c>
      <c r="X708">
        <v>122</v>
      </c>
      <c r="Y708" t="e">
        <v>#N/A</v>
      </c>
      <c r="Z708">
        <v>13.81</v>
      </c>
      <c r="AA708">
        <v>15.56</v>
      </c>
      <c r="AB708">
        <v>1.75</v>
      </c>
      <c r="AC708">
        <v>14.13</v>
      </c>
      <c r="AD708">
        <v>0.39</v>
      </c>
      <c r="AE708" s="1">
        <v>2.8000000000000001E-2</v>
      </c>
    </row>
    <row r="709" spans="2:31" x14ac:dyDescent="0.2">
      <c r="B709" t="s">
        <v>288</v>
      </c>
      <c r="C709" t="s">
        <v>289</v>
      </c>
      <c r="D709" t="s">
        <v>291</v>
      </c>
      <c r="E709">
        <v>13.92</v>
      </c>
      <c r="F709">
        <v>0</v>
      </c>
      <c r="G709" t="e">
        <v>#N/A</v>
      </c>
      <c r="H709">
        <v>0</v>
      </c>
      <c r="I709">
        <v>10</v>
      </c>
      <c r="J709">
        <v>1</v>
      </c>
      <c r="K709">
        <v>666.35694999999998</v>
      </c>
      <c r="L709">
        <v>665.34967400000005</v>
      </c>
      <c r="M709" t="s">
        <v>156</v>
      </c>
      <c r="N709">
        <v>0</v>
      </c>
      <c r="O709" t="e">
        <v>#N/A</v>
      </c>
      <c r="P709">
        <v>0</v>
      </c>
      <c r="Q709" t="e">
        <v>#N/A</v>
      </c>
      <c r="R709">
        <v>3</v>
      </c>
      <c r="S709" t="s">
        <v>3</v>
      </c>
      <c r="T709">
        <v>1516.72702</v>
      </c>
      <c r="U709">
        <v>506.58294899999999</v>
      </c>
      <c r="V709" t="s">
        <v>4</v>
      </c>
      <c r="W709">
        <v>2.39</v>
      </c>
      <c r="X709">
        <v>122</v>
      </c>
      <c r="Y709" t="e">
        <v>#N/A</v>
      </c>
      <c r="Z709">
        <v>13.81</v>
      </c>
      <c r="AA709">
        <v>15.56</v>
      </c>
      <c r="AB709">
        <v>1.75</v>
      </c>
      <c r="AC709">
        <v>14.12</v>
      </c>
      <c r="AD709">
        <v>0.39</v>
      </c>
      <c r="AE709" s="1">
        <v>2.8000000000000001E-2</v>
      </c>
    </row>
    <row r="710" spans="2:31" x14ac:dyDescent="0.2">
      <c r="B710" t="s">
        <v>288</v>
      </c>
      <c r="C710" t="s">
        <v>289</v>
      </c>
      <c r="D710" t="s">
        <v>292</v>
      </c>
      <c r="E710">
        <v>13.92</v>
      </c>
      <c r="F710">
        <v>0</v>
      </c>
      <c r="G710" t="e">
        <v>#N/A</v>
      </c>
      <c r="H710">
        <v>0</v>
      </c>
      <c r="I710">
        <v>10</v>
      </c>
      <c r="J710">
        <v>1</v>
      </c>
      <c r="K710">
        <v>909.44247099999995</v>
      </c>
      <c r="L710">
        <v>908.43519500000002</v>
      </c>
      <c r="M710" t="s">
        <v>128</v>
      </c>
      <c r="N710">
        <v>0</v>
      </c>
      <c r="O710" t="e">
        <v>#N/A</v>
      </c>
      <c r="P710">
        <v>0</v>
      </c>
      <c r="Q710" t="e">
        <v>#N/A</v>
      </c>
      <c r="R710">
        <v>3</v>
      </c>
      <c r="S710" t="s">
        <v>3</v>
      </c>
      <c r="T710">
        <v>1516.72702</v>
      </c>
      <c r="U710">
        <v>506.58294899999999</v>
      </c>
      <c r="V710" t="s">
        <v>4</v>
      </c>
      <c r="W710">
        <v>2.39</v>
      </c>
      <c r="X710">
        <v>122</v>
      </c>
      <c r="Y710" t="e">
        <v>#N/A</v>
      </c>
      <c r="Z710">
        <v>13.81</v>
      </c>
      <c r="AA710">
        <v>15.56</v>
      </c>
      <c r="AB710">
        <v>1.75</v>
      </c>
      <c r="AC710">
        <v>14.13</v>
      </c>
      <c r="AD710">
        <v>0.39</v>
      </c>
      <c r="AE710" s="1">
        <v>2.8000000000000001E-2</v>
      </c>
    </row>
    <row r="711" spans="2:31" x14ac:dyDescent="0.2">
      <c r="B711" t="s">
        <v>288</v>
      </c>
      <c r="C711" t="s">
        <v>289</v>
      </c>
      <c r="D711" t="s">
        <v>293</v>
      </c>
      <c r="E711">
        <v>13.92</v>
      </c>
      <c r="F711">
        <v>0</v>
      </c>
      <c r="G711" t="e">
        <v>#N/A</v>
      </c>
      <c r="H711">
        <v>0</v>
      </c>
      <c r="I711">
        <v>10</v>
      </c>
      <c r="J711">
        <v>1</v>
      </c>
      <c r="K711">
        <v>852.38462200000004</v>
      </c>
      <c r="L711">
        <v>851.37734599999999</v>
      </c>
      <c r="M711" t="s">
        <v>66</v>
      </c>
      <c r="N711">
        <v>0</v>
      </c>
      <c r="O711" t="e">
        <v>#N/A</v>
      </c>
      <c r="P711">
        <v>0</v>
      </c>
      <c r="Q711" t="e">
        <v>#N/A</v>
      </c>
      <c r="R711">
        <v>3</v>
      </c>
      <c r="S711" t="s">
        <v>3</v>
      </c>
      <c r="T711">
        <v>1516.72702</v>
      </c>
      <c r="U711">
        <v>506.58294899999999</v>
      </c>
      <c r="V711" t="s">
        <v>4</v>
      </c>
      <c r="W711">
        <v>2.39</v>
      </c>
      <c r="X711">
        <v>122</v>
      </c>
      <c r="Y711" t="e">
        <v>#N/A</v>
      </c>
      <c r="Z711">
        <v>13.81</v>
      </c>
      <c r="AA711">
        <v>15.56</v>
      </c>
      <c r="AB711">
        <v>1.75</v>
      </c>
      <c r="AC711">
        <v>14.13</v>
      </c>
      <c r="AD711">
        <v>0.39</v>
      </c>
      <c r="AE711" s="1">
        <v>2.8000000000000001E-2</v>
      </c>
    </row>
    <row r="712" spans="2:31" x14ac:dyDescent="0.2">
      <c r="B712" t="s">
        <v>288</v>
      </c>
      <c r="C712" t="s">
        <v>289</v>
      </c>
      <c r="D712" t="s">
        <v>211</v>
      </c>
      <c r="E712">
        <v>13.92</v>
      </c>
      <c r="F712">
        <v>0</v>
      </c>
      <c r="G712" t="e">
        <v>#N/A</v>
      </c>
      <c r="H712">
        <v>0</v>
      </c>
      <c r="I712">
        <v>10</v>
      </c>
      <c r="J712">
        <v>1</v>
      </c>
      <c r="K712">
        <v>724.32604400000002</v>
      </c>
      <c r="L712">
        <v>723.31876799999998</v>
      </c>
      <c r="M712" t="s">
        <v>53</v>
      </c>
      <c r="N712">
        <v>0</v>
      </c>
      <c r="O712" t="e">
        <v>#N/A</v>
      </c>
      <c r="P712">
        <v>0</v>
      </c>
      <c r="Q712" t="e">
        <v>#N/A</v>
      </c>
      <c r="R712">
        <v>3</v>
      </c>
      <c r="S712" t="s">
        <v>3</v>
      </c>
      <c r="T712">
        <v>1516.72702</v>
      </c>
      <c r="U712">
        <v>506.58294899999999</v>
      </c>
      <c r="V712" t="s">
        <v>4</v>
      </c>
      <c r="W712">
        <v>2.39</v>
      </c>
      <c r="X712">
        <v>122</v>
      </c>
      <c r="Y712" t="e">
        <v>#N/A</v>
      </c>
      <c r="Z712">
        <v>13.81</v>
      </c>
      <c r="AA712">
        <v>15.76</v>
      </c>
      <c r="AB712">
        <v>1.95</v>
      </c>
      <c r="AC712">
        <v>14.15</v>
      </c>
      <c r="AD712">
        <v>0.43</v>
      </c>
      <c r="AE712" s="1">
        <v>3.1E-2</v>
      </c>
    </row>
    <row r="713" spans="2:31" x14ac:dyDescent="0.2">
      <c r="B713" t="s">
        <v>288</v>
      </c>
      <c r="C713" t="s">
        <v>289</v>
      </c>
      <c r="D713" t="s">
        <v>76</v>
      </c>
      <c r="E713">
        <v>13.92</v>
      </c>
      <c r="F713">
        <v>0</v>
      </c>
      <c r="G713" t="e">
        <v>#N/A</v>
      </c>
      <c r="H713">
        <v>0</v>
      </c>
      <c r="I713">
        <v>10</v>
      </c>
      <c r="J713">
        <v>1</v>
      </c>
      <c r="K713">
        <v>609.29910099999995</v>
      </c>
      <c r="L713">
        <v>608.29182500000002</v>
      </c>
      <c r="M713" t="s">
        <v>34</v>
      </c>
      <c r="N713">
        <v>0</v>
      </c>
      <c r="O713" t="e">
        <v>#N/A</v>
      </c>
      <c r="P713">
        <v>0</v>
      </c>
      <c r="Q713" t="e">
        <v>#N/A</v>
      </c>
      <c r="R713">
        <v>3</v>
      </c>
      <c r="S713" t="s">
        <v>3</v>
      </c>
      <c r="T713">
        <v>1516.72702</v>
      </c>
      <c r="U713">
        <v>506.58294899999999</v>
      </c>
      <c r="V713" t="s">
        <v>4</v>
      </c>
      <c r="W713">
        <v>2.39</v>
      </c>
      <c r="X713">
        <v>122</v>
      </c>
      <c r="Y713" s="1">
        <v>1.2370000000000001</v>
      </c>
      <c r="Z713">
        <v>13.81</v>
      </c>
      <c r="AA713">
        <v>15.56</v>
      </c>
      <c r="AB713">
        <v>1.75</v>
      </c>
      <c r="AC713">
        <v>14.13</v>
      </c>
      <c r="AD713">
        <v>0.39</v>
      </c>
      <c r="AE713" s="1">
        <v>2.8000000000000001E-2</v>
      </c>
    </row>
    <row r="714" spans="2:31" x14ac:dyDescent="0.2">
      <c r="B714" t="s">
        <v>288</v>
      </c>
      <c r="C714" t="s">
        <v>289</v>
      </c>
      <c r="D714" t="s">
        <v>266</v>
      </c>
      <c r="E714">
        <v>13.92</v>
      </c>
      <c r="F714">
        <v>0</v>
      </c>
      <c r="G714" t="e">
        <v>#N/A</v>
      </c>
      <c r="H714">
        <v>0</v>
      </c>
      <c r="I714">
        <v>10</v>
      </c>
      <c r="J714">
        <v>1</v>
      </c>
      <c r="K714">
        <v>446.235772</v>
      </c>
      <c r="L714">
        <v>445.22849600000001</v>
      </c>
      <c r="M714" t="s">
        <v>18</v>
      </c>
      <c r="N714">
        <v>0</v>
      </c>
      <c r="O714" t="e">
        <v>#N/A</v>
      </c>
      <c r="P714">
        <v>0</v>
      </c>
      <c r="Q714" t="e">
        <v>#N/A</v>
      </c>
      <c r="R714">
        <v>3</v>
      </c>
      <c r="S714" t="s">
        <v>3</v>
      </c>
      <c r="T714">
        <v>1516.72702</v>
      </c>
      <c r="U714">
        <v>506.58294899999999</v>
      </c>
      <c r="V714" t="s">
        <v>4</v>
      </c>
      <c r="W714">
        <v>2.39</v>
      </c>
      <c r="X714">
        <v>122</v>
      </c>
      <c r="Y714" t="e">
        <v>#N/A</v>
      </c>
      <c r="Z714">
        <v>13.92</v>
      </c>
      <c r="AA714">
        <v>15.56</v>
      </c>
      <c r="AB714">
        <v>1.65</v>
      </c>
      <c r="AC714">
        <v>14.16</v>
      </c>
      <c r="AD714">
        <v>0.38</v>
      </c>
      <c r="AE714" s="1">
        <v>2.7E-2</v>
      </c>
    </row>
    <row r="715" spans="2:31" x14ac:dyDescent="0.2">
      <c r="B715" t="s">
        <v>288</v>
      </c>
      <c r="C715" t="s">
        <v>289</v>
      </c>
      <c r="D715" t="s">
        <v>36</v>
      </c>
      <c r="E715">
        <v>13.92</v>
      </c>
      <c r="F715">
        <v>0</v>
      </c>
      <c r="G715" t="e">
        <v>#N/A</v>
      </c>
      <c r="H715">
        <v>0</v>
      </c>
      <c r="I715">
        <v>10</v>
      </c>
      <c r="J715">
        <v>1</v>
      </c>
      <c r="K715">
        <v>359.20374399999997</v>
      </c>
      <c r="L715">
        <v>358.19646799999998</v>
      </c>
      <c r="M715" t="s">
        <v>21</v>
      </c>
      <c r="N715">
        <v>0</v>
      </c>
      <c r="O715" t="e">
        <v>#N/A</v>
      </c>
      <c r="P715">
        <v>0</v>
      </c>
      <c r="Q715" t="e">
        <v>#N/A</v>
      </c>
      <c r="R715">
        <v>3</v>
      </c>
      <c r="S715" t="s">
        <v>3</v>
      </c>
      <c r="T715">
        <v>1516.72702</v>
      </c>
      <c r="U715">
        <v>506.58294899999999</v>
      </c>
      <c r="V715" t="s">
        <v>4</v>
      </c>
      <c r="W715">
        <v>2.39</v>
      </c>
      <c r="X715">
        <v>122</v>
      </c>
      <c r="Y715" t="e">
        <v>#N/A</v>
      </c>
      <c r="Z715">
        <v>13.81</v>
      </c>
      <c r="AA715">
        <v>15.56</v>
      </c>
      <c r="AB715">
        <v>1.75</v>
      </c>
      <c r="AC715">
        <v>14.13</v>
      </c>
      <c r="AD715">
        <v>0.39</v>
      </c>
      <c r="AE715" s="1">
        <v>2.8000000000000001E-2</v>
      </c>
    </row>
    <row r="716" spans="2:31" x14ac:dyDescent="0.2">
      <c r="B716" t="s">
        <v>288</v>
      </c>
      <c r="C716" t="s">
        <v>289</v>
      </c>
      <c r="D716" t="s">
        <v>24</v>
      </c>
      <c r="E716">
        <v>13.92</v>
      </c>
      <c r="F716">
        <v>0</v>
      </c>
      <c r="G716" t="e">
        <v>#N/A</v>
      </c>
      <c r="H716">
        <v>0</v>
      </c>
      <c r="I716">
        <v>10</v>
      </c>
      <c r="J716">
        <v>1</v>
      </c>
      <c r="K716">
        <v>175.11895200000001</v>
      </c>
      <c r="L716">
        <v>174.11167599999999</v>
      </c>
      <c r="M716" t="s">
        <v>25</v>
      </c>
      <c r="N716">
        <v>0</v>
      </c>
      <c r="O716" t="e">
        <v>#N/A</v>
      </c>
      <c r="P716">
        <v>0</v>
      </c>
      <c r="Q716" t="e">
        <v>#N/A</v>
      </c>
      <c r="R716">
        <v>3</v>
      </c>
      <c r="S716" t="s">
        <v>3</v>
      </c>
      <c r="T716">
        <v>1516.72702</v>
      </c>
      <c r="U716">
        <v>506.58294899999999</v>
      </c>
      <c r="V716" t="s">
        <v>4</v>
      </c>
      <c r="W716">
        <v>2.39</v>
      </c>
      <c r="X716">
        <v>122</v>
      </c>
      <c r="Y716" t="e">
        <v>#N/A</v>
      </c>
      <c r="Z716">
        <v>13.82</v>
      </c>
      <c r="AA716">
        <v>15.56</v>
      </c>
      <c r="AB716">
        <v>1.75</v>
      </c>
      <c r="AC716">
        <v>14.18</v>
      </c>
      <c r="AD716">
        <v>0.38</v>
      </c>
      <c r="AE716" s="1">
        <v>2.7E-2</v>
      </c>
    </row>
    <row r="717" spans="2:31" x14ac:dyDescent="0.2">
      <c r="B717" t="s">
        <v>288</v>
      </c>
      <c r="C717" t="s">
        <v>289</v>
      </c>
      <c r="D717" t="s">
        <v>40</v>
      </c>
      <c r="E717">
        <v>13.92</v>
      </c>
      <c r="F717">
        <v>0</v>
      </c>
      <c r="G717" t="e">
        <v>#N/A</v>
      </c>
      <c r="H717">
        <v>0</v>
      </c>
      <c r="I717">
        <v>10</v>
      </c>
      <c r="J717">
        <v>2</v>
      </c>
      <c r="K717">
        <v>180.10551000000001</v>
      </c>
      <c r="L717">
        <v>358.19646799999998</v>
      </c>
      <c r="M717" t="s">
        <v>21</v>
      </c>
      <c r="N717">
        <v>0</v>
      </c>
      <c r="O717" t="e">
        <v>#N/A</v>
      </c>
      <c r="P717">
        <v>0</v>
      </c>
      <c r="Q717" t="e">
        <v>#N/A</v>
      </c>
      <c r="R717">
        <v>3</v>
      </c>
      <c r="S717" t="s">
        <v>3</v>
      </c>
      <c r="T717">
        <v>1516.72702</v>
      </c>
      <c r="U717">
        <v>506.58294899999999</v>
      </c>
      <c r="V717" t="s">
        <v>4</v>
      </c>
      <c r="W717">
        <v>2.39</v>
      </c>
      <c r="X717">
        <v>122</v>
      </c>
      <c r="Y717" t="e">
        <v>#N/A</v>
      </c>
      <c r="Z717">
        <v>13.91</v>
      </c>
      <c r="AA717">
        <v>15.56</v>
      </c>
      <c r="AB717">
        <v>1.65</v>
      </c>
      <c r="AC717">
        <v>14.14</v>
      </c>
      <c r="AD717">
        <v>0.38</v>
      </c>
      <c r="AE717" s="1">
        <v>2.7E-2</v>
      </c>
    </row>
    <row r="718" spans="2:31" x14ac:dyDescent="0.2">
      <c r="B718" t="s">
        <v>288</v>
      </c>
      <c r="C718" t="s">
        <v>289</v>
      </c>
      <c r="D718" t="s">
        <v>46</v>
      </c>
      <c r="E718">
        <v>14.06</v>
      </c>
      <c r="F718">
        <v>34482444</v>
      </c>
      <c r="G718">
        <v>-0.5</v>
      </c>
      <c r="H718">
        <v>0</v>
      </c>
      <c r="I718">
        <v>10</v>
      </c>
      <c r="J718">
        <v>3</v>
      </c>
      <c r="K718">
        <v>509.919039</v>
      </c>
      <c r="L718">
        <v>1526.735289</v>
      </c>
      <c r="M718" t="s">
        <v>2</v>
      </c>
      <c r="N718">
        <v>2464801</v>
      </c>
      <c r="O718" t="e">
        <v>#N/A</v>
      </c>
      <c r="P718">
        <v>2464801</v>
      </c>
      <c r="Q718">
        <v>3.4</v>
      </c>
      <c r="R718">
        <v>3</v>
      </c>
      <c r="S718" t="s">
        <v>29</v>
      </c>
      <c r="T718">
        <v>1526.735289</v>
      </c>
      <c r="U718">
        <v>509.919039</v>
      </c>
      <c r="V718" t="s">
        <v>4</v>
      </c>
      <c r="W718">
        <v>2.39</v>
      </c>
      <c r="X718">
        <v>123</v>
      </c>
      <c r="Y718" t="e">
        <v>#N/A</v>
      </c>
      <c r="Z718">
        <v>13.82</v>
      </c>
      <c r="AA718">
        <v>15.56</v>
      </c>
      <c r="AB718">
        <v>1.75</v>
      </c>
      <c r="AC718">
        <v>14.2</v>
      </c>
      <c r="AD718">
        <v>0.36</v>
      </c>
      <c r="AE718" s="1">
        <v>2.5999999999999999E-2</v>
      </c>
    </row>
    <row r="719" spans="2:31" x14ac:dyDescent="0.2">
      <c r="B719" t="s">
        <v>288</v>
      </c>
      <c r="C719" t="s">
        <v>289</v>
      </c>
      <c r="D719" t="s">
        <v>47</v>
      </c>
      <c r="E719">
        <v>14.06</v>
      </c>
      <c r="F719">
        <v>30005728</v>
      </c>
      <c r="G719">
        <v>-0.4</v>
      </c>
      <c r="H719">
        <v>0</v>
      </c>
      <c r="I719">
        <v>10</v>
      </c>
      <c r="J719">
        <v>3</v>
      </c>
      <c r="K719">
        <v>510.253354</v>
      </c>
      <c r="L719">
        <v>1527.738233</v>
      </c>
      <c r="M719" t="s">
        <v>6</v>
      </c>
      <c r="N719">
        <v>2464801</v>
      </c>
      <c r="O719" t="e">
        <v>#N/A</v>
      </c>
      <c r="P719">
        <v>2464801</v>
      </c>
      <c r="Q719">
        <v>3.4</v>
      </c>
      <c r="R719">
        <v>3</v>
      </c>
      <c r="S719" t="s">
        <v>29</v>
      </c>
      <c r="T719">
        <v>1526.735289</v>
      </c>
      <c r="U719">
        <v>509.919039</v>
      </c>
      <c r="V719" t="s">
        <v>4</v>
      </c>
      <c r="W719">
        <v>2.39</v>
      </c>
      <c r="X719">
        <v>123</v>
      </c>
      <c r="Y719" t="e">
        <v>#N/A</v>
      </c>
      <c r="Z719">
        <v>13.98</v>
      </c>
      <c r="AA719">
        <v>15.79</v>
      </c>
      <c r="AB719">
        <v>1.81</v>
      </c>
      <c r="AC719">
        <v>14.23</v>
      </c>
      <c r="AD719">
        <v>0.4</v>
      </c>
      <c r="AE719" s="1">
        <v>2.8000000000000001E-2</v>
      </c>
    </row>
    <row r="720" spans="2:31" x14ac:dyDescent="0.2">
      <c r="B720" t="s">
        <v>288</v>
      </c>
      <c r="C720" t="s">
        <v>289</v>
      </c>
      <c r="D720" t="s">
        <v>48</v>
      </c>
      <c r="E720">
        <v>14.06</v>
      </c>
      <c r="F720">
        <v>13877320</v>
      </c>
      <c r="G720">
        <v>0.9</v>
      </c>
      <c r="H720">
        <v>0</v>
      </c>
      <c r="I720">
        <v>10</v>
      </c>
      <c r="J720">
        <v>3</v>
      </c>
      <c r="K720">
        <v>510.58756799999998</v>
      </c>
      <c r="L720">
        <v>1528.7408760000001</v>
      </c>
      <c r="M720" t="s">
        <v>8</v>
      </c>
      <c r="N720">
        <v>2464801</v>
      </c>
      <c r="O720" t="e">
        <v>#N/A</v>
      </c>
      <c r="P720">
        <v>2464801</v>
      </c>
      <c r="Q720">
        <v>3.4</v>
      </c>
      <c r="R720">
        <v>3</v>
      </c>
      <c r="S720" t="s">
        <v>29</v>
      </c>
      <c r="T720">
        <v>1526.735289</v>
      </c>
      <c r="U720">
        <v>509.919039</v>
      </c>
      <c r="V720" t="s">
        <v>4</v>
      </c>
      <c r="W720">
        <v>2.39</v>
      </c>
      <c r="X720">
        <v>123</v>
      </c>
      <c r="Y720" t="e">
        <v>#N/A</v>
      </c>
      <c r="Z720">
        <v>13.82</v>
      </c>
      <c r="AA720">
        <v>15.7</v>
      </c>
      <c r="AB720">
        <v>1.89</v>
      </c>
      <c r="AC720">
        <v>14.21</v>
      </c>
      <c r="AD720">
        <v>0.4</v>
      </c>
      <c r="AE720" s="1">
        <v>2.8000000000000001E-2</v>
      </c>
    </row>
    <row r="721" spans="2:31" x14ac:dyDescent="0.2">
      <c r="B721" t="s">
        <v>288</v>
      </c>
      <c r="C721" t="s">
        <v>289</v>
      </c>
      <c r="D721" t="s">
        <v>290</v>
      </c>
      <c r="E721">
        <v>14.09</v>
      </c>
      <c r="F721">
        <v>3099062</v>
      </c>
      <c r="G721">
        <v>1.9</v>
      </c>
      <c r="H721">
        <v>0</v>
      </c>
      <c r="I721">
        <v>10</v>
      </c>
      <c r="J721">
        <v>1</v>
      </c>
      <c r="K721">
        <v>237.134602</v>
      </c>
      <c r="L721">
        <v>236.12732600000001</v>
      </c>
      <c r="M721" t="s">
        <v>12</v>
      </c>
      <c r="N721">
        <v>2464801</v>
      </c>
      <c r="O721" t="e">
        <v>#N/A</v>
      </c>
      <c r="P721">
        <v>2464801</v>
      </c>
      <c r="Q721">
        <v>3.4</v>
      </c>
      <c r="R721">
        <v>3</v>
      </c>
      <c r="S721" t="s">
        <v>29</v>
      </c>
      <c r="T721">
        <v>1526.735289</v>
      </c>
      <c r="U721">
        <v>509.919039</v>
      </c>
      <c r="V721" t="s">
        <v>4</v>
      </c>
      <c r="W721">
        <v>2.39</v>
      </c>
      <c r="X721">
        <v>122</v>
      </c>
      <c r="Y721" t="e">
        <v>#N/A</v>
      </c>
      <c r="Z721">
        <v>14</v>
      </c>
      <c r="AA721">
        <v>15.56</v>
      </c>
      <c r="AB721">
        <v>1.56</v>
      </c>
      <c r="AC721">
        <v>14.23</v>
      </c>
      <c r="AD721">
        <v>0.35</v>
      </c>
      <c r="AE721" s="1">
        <v>2.4E-2</v>
      </c>
    </row>
    <row r="722" spans="2:31" x14ac:dyDescent="0.2">
      <c r="B722" t="s">
        <v>288</v>
      </c>
      <c r="C722" t="s">
        <v>289</v>
      </c>
      <c r="D722" t="s">
        <v>223</v>
      </c>
      <c r="E722">
        <v>14.09</v>
      </c>
      <c r="F722">
        <v>2249581</v>
      </c>
      <c r="G722">
        <v>0</v>
      </c>
      <c r="H722">
        <v>0</v>
      </c>
      <c r="I722">
        <v>10</v>
      </c>
      <c r="J722">
        <v>1</v>
      </c>
      <c r="K722">
        <v>350.21866599999998</v>
      </c>
      <c r="L722">
        <v>349.21138999999999</v>
      </c>
      <c r="M722" t="s">
        <v>16</v>
      </c>
      <c r="N722">
        <v>2464801</v>
      </c>
      <c r="O722" t="e">
        <v>#N/A</v>
      </c>
      <c r="P722">
        <v>2464801</v>
      </c>
      <c r="Q722">
        <v>3.4</v>
      </c>
      <c r="R722">
        <v>3</v>
      </c>
      <c r="S722" t="s">
        <v>29</v>
      </c>
      <c r="T722">
        <v>1526.735289</v>
      </c>
      <c r="U722">
        <v>509.919039</v>
      </c>
      <c r="V722" t="s">
        <v>4</v>
      </c>
      <c r="W722">
        <v>2.39</v>
      </c>
      <c r="X722">
        <v>122</v>
      </c>
      <c r="Y722" t="e">
        <v>#N/A</v>
      </c>
      <c r="Z722">
        <v>13.82</v>
      </c>
      <c r="AA722">
        <v>15.56</v>
      </c>
      <c r="AB722">
        <v>1.75</v>
      </c>
      <c r="AC722">
        <v>14.2</v>
      </c>
      <c r="AD722">
        <v>0.36</v>
      </c>
      <c r="AE722" s="1">
        <v>2.5000000000000001E-2</v>
      </c>
    </row>
    <row r="723" spans="2:31" x14ac:dyDescent="0.2">
      <c r="B723" t="s">
        <v>288</v>
      </c>
      <c r="C723" t="s">
        <v>289</v>
      </c>
      <c r="D723" t="s">
        <v>291</v>
      </c>
      <c r="E723">
        <v>14.09</v>
      </c>
      <c r="F723">
        <v>379675</v>
      </c>
      <c r="G723">
        <v>0.5</v>
      </c>
      <c r="H723">
        <v>0</v>
      </c>
      <c r="I723">
        <v>10</v>
      </c>
      <c r="J723">
        <v>1</v>
      </c>
      <c r="K723">
        <v>666.35694999999998</v>
      </c>
      <c r="L723">
        <v>665.34967400000005</v>
      </c>
      <c r="M723" t="s">
        <v>156</v>
      </c>
      <c r="N723">
        <v>2464801</v>
      </c>
      <c r="O723" t="e">
        <v>#N/A</v>
      </c>
      <c r="P723">
        <v>2464801</v>
      </c>
      <c r="Q723">
        <v>3.4</v>
      </c>
      <c r="R723">
        <v>3</v>
      </c>
      <c r="S723" t="s">
        <v>29</v>
      </c>
      <c r="T723">
        <v>1526.735289</v>
      </c>
      <c r="U723">
        <v>509.919039</v>
      </c>
      <c r="V723" t="s">
        <v>4</v>
      </c>
      <c r="W723">
        <v>2.39</v>
      </c>
      <c r="X723">
        <v>122</v>
      </c>
      <c r="Y723" t="e">
        <v>#N/A</v>
      </c>
      <c r="Z723">
        <v>13.82</v>
      </c>
      <c r="AA723">
        <v>15.56</v>
      </c>
      <c r="AB723">
        <v>1.75</v>
      </c>
      <c r="AC723">
        <v>14.2</v>
      </c>
      <c r="AD723">
        <v>0.36</v>
      </c>
      <c r="AE723" s="1">
        <v>2.5000000000000001E-2</v>
      </c>
    </row>
    <row r="724" spans="2:31" x14ac:dyDescent="0.2">
      <c r="B724" t="s">
        <v>288</v>
      </c>
      <c r="C724" t="s">
        <v>289</v>
      </c>
      <c r="D724" t="s">
        <v>292</v>
      </c>
      <c r="E724">
        <v>14.09</v>
      </c>
      <c r="F724">
        <v>170030</v>
      </c>
      <c r="G724">
        <v>1.7</v>
      </c>
      <c r="H724">
        <v>0</v>
      </c>
      <c r="I724">
        <v>10</v>
      </c>
      <c r="J724">
        <v>1</v>
      </c>
      <c r="K724">
        <v>909.44247099999995</v>
      </c>
      <c r="L724">
        <v>908.43519500000002</v>
      </c>
      <c r="M724" t="s">
        <v>128</v>
      </c>
      <c r="N724">
        <v>2464801</v>
      </c>
      <c r="O724" t="e">
        <v>#N/A</v>
      </c>
      <c r="P724">
        <v>2464801</v>
      </c>
      <c r="Q724">
        <v>3.4</v>
      </c>
      <c r="R724">
        <v>3</v>
      </c>
      <c r="S724" t="s">
        <v>29</v>
      </c>
      <c r="T724">
        <v>1526.735289</v>
      </c>
      <c r="U724">
        <v>509.919039</v>
      </c>
      <c r="V724" t="s">
        <v>4</v>
      </c>
      <c r="W724">
        <v>2.39</v>
      </c>
      <c r="X724">
        <v>122</v>
      </c>
      <c r="Y724" t="e">
        <v>#N/A</v>
      </c>
      <c r="Z724">
        <v>13.82</v>
      </c>
      <c r="AA724">
        <v>15.73</v>
      </c>
      <c r="AB724">
        <v>1.92</v>
      </c>
      <c r="AC724">
        <v>14.22</v>
      </c>
      <c r="AD724">
        <v>0.4</v>
      </c>
      <c r="AE724" s="1">
        <v>2.8000000000000001E-2</v>
      </c>
    </row>
    <row r="725" spans="2:31" x14ac:dyDescent="0.2">
      <c r="B725" t="s">
        <v>288</v>
      </c>
      <c r="C725" t="s">
        <v>289</v>
      </c>
      <c r="D725" t="s">
        <v>294</v>
      </c>
      <c r="E725">
        <v>14.06</v>
      </c>
      <c r="F725">
        <v>68091</v>
      </c>
      <c r="G725">
        <v>0.9</v>
      </c>
      <c r="H725">
        <v>0</v>
      </c>
      <c r="I725">
        <v>10</v>
      </c>
      <c r="J725">
        <v>2</v>
      </c>
      <c r="K725">
        <v>333.68211300000002</v>
      </c>
      <c r="L725">
        <v>665.34967400000005</v>
      </c>
      <c r="M725" t="s">
        <v>156</v>
      </c>
      <c r="N725">
        <v>2464801</v>
      </c>
      <c r="O725" t="e">
        <v>#N/A</v>
      </c>
      <c r="P725">
        <v>2464801</v>
      </c>
      <c r="Q725">
        <v>3.4</v>
      </c>
      <c r="R725">
        <v>3</v>
      </c>
      <c r="S725" t="s">
        <v>29</v>
      </c>
      <c r="T725">
        <v>1526.735289</v>
      </c>
      <c r="U725">
        <v>509.919039</v>
      </c>
      <c r="V725" t="s">
        <v>4</v>
      </c>
      <c r="W725">
        <v>2.39</v>
      </c>
      <c r="X725">
        <v>122</v>
      </c>
      <c r="Y725" t="e">
        <v>#N/A</v>
      </c>
      <c r="Z725">
        <v>13.82</v>
      </c>
      <c r="AA725">
        <v>15.56</v>
      </c>
      <c r="AB725">
        <v>1.75</v>
      </c>
      <c r="AC725">
        <v>14.17</v>
      </c>
      <c r="AD725">
        <v>0.37</v>
      </c>
      <c r="AE725" s="1">
        <v>2.5999999999999999E-2</v>
      </c>
    </row>
    <row r="726" spans="2:31" x14ac:dyDescent="0.2">
      <c r="B726" t="s">
        <v>288</v>
      </c>
      <c r="C726" t="s">
        <v>289</v>
      </c>
      <c r="D726" t="s">
        <v>295</v>
      </c>
      <c r="E726">
        <v>14.09</v>
      </c>
      <c r="F726">
        <v>117433</v>
      </c>
      <c r="G726">
        <v>22.2</v>
      </c>
      <c r="H726">
        <v>0</v>
      </c>
      <c r="I726">
        <v>10</v>
      </c>
      <c r="J726">
        <v>2</v>
      </c>
      <c r="K726">
        <v>455.224873</v>
      </c>
      <c r="L726">
        <v>908.43519500000002</v>
      </c>
      <c r="M726" t="s">
        <v>128</v>
      </c>
      <c r="N726">
        <v>2464801</v>
      </c>
      <c r="O726" t="e">
        <v>#N/A</v>
      </c>
      <c r="P726">
        <v>2464801</v>
      </c>
      <c r="Q726">
        <v>3.4</v>
      </c>
      <c r="R726">
        <v>3</v>
      </c>
      <c r="S726" t="s">
        <v>29</v>
      </c>
      <c r="T726">
        <v>1526.735289</v>
      </c>
      <c r="U726">
        <v>509.919039</v>
      </c>
      <c r="V726" t="s">
        <v>4</v>
      </c>
      <c r="W726">
        <v>2.39</v>
      </c>
      <c r="X726">
        <v>122</v>
      </c>
      <c r="Y726" t="e">
        <v>#N/A</v>
      </c>
      <c r="Z726">
        <v>13.82</v>
      </c>
      <c r="AA726">
        <v>15.79</v>
      </c>
      <c r="AB726">
        <v>1.97</v>
      </c>
      <c r="AC726">
        <v>14.22</v>
      </c>
      <c r="AD726">
        <v>0.41</v>
      </c>
      <c r="AE726" s="1">
        <v>2.9000000000000001E-2</v>
      </c>
    </row>
    <row r="727" spans="2:31" x14ac:dyDescent="0.2">
      <c r="B727" t="s">
        <v>288</v>
      </c>
      <c r="C727" t="s">
        <v>289</v>
      </c>
      <c r="D727" t="s">
        <v>293</v>
      </c>
      <c r="E727">
        <v>14.09</v>
      </c>
      <c r="F727">
        <v>385487</v>
      </c>
      <c r="G727">
        <v>0.5</v>
      </c>
      <c r="H727">
        <v>0</v>
      </c>
      <c r="I727">
        <v>10</v>
      </c>
      <c r="J727">
        <v>1</v>
      </c>
      <c r="K727">
        <v>862.39289099999996</v>
      </c>
      <c r="L727">
        <v>861.38561500000003</v>
      </c>
      <c r="M727" t="s">
        <v>66</v>
      </c>
      <c r="N727">
        <v>2464801</v>
      </c>
      <c r="O727" t="e">
        <v>#N/A</v>
      </c>
      <c r="P727">
        <v>2464801</v>
      </c>
      <c r="Q727">
        <v>3.4</v>
      </c>
      <c r="R727">
        <v>3</v>
      </c>
      <c r="S727" t="s">
        <v>29</v>
      </c>
      <c r="T727">
        <v>1526.735289</v>
      </c>
      <c r="U727">
        <v>509.919039</v>
      </c>
      <c r="V727" t="s">
        <v>4</v>
      </c>
      <c r="W727">
        <v>2.39</v>
      </c>
      <c r="X727">
        <v>122</v>
      </c>
      <c r="Y727" t="e">
        <v>#N/A</v>
      </c>
      <c r="Z727">
        <v>13.82</v>
      </c>
      <c r="AA727">
        <v>15.56</v>
      </c>
      <c r="AB727">
        <v>1.75</v>
      </c>
      <c r="AC727">
        <v>14.2</v>
      </c>
      <c r="AD727">
        <v>0.36</v>
      </c>
      <c r="AE727" s="1">
        <v>2.5000000000000001E-2</v>
      </c>
    </row>
    <row r="728" spans="2:31" x14ac:dyDescent="0.2">
      <c r="B728" t="s">
        <v>288</v>
      </c>
      <c r="C728" t="s">
        <v>289</v>
      </c>
      <c r="D728" t="s">
        <v>211</v>
      </c>
      <c r="E728">
        <v>14.09</v>
      </c>
      <c r="F728">
        <v>1482529</v>
      </c>
      <c r="G728">
        <v>-0.8</v>
      </c>
      <c r="H728">
        <v>0</v>
      </c>
      <c r="I728">
        <v>10</v>
      </c>
      <c r="J728">
        <v>1</v>
      </c>
      <c r="K728">
        <v>734.33431299999995</v>
      </c>
      <c r="L728">
        <v>733.32703700000002</v>
      </c>
      <c r="M728" t="s">
        <v>53</v>
      </c>
      <c r="N728">
        <v>2464801</v>
      </c>
      <c r="O728" t="e">
        <v>#N/A</v>
      </c>
      <c r="P728">
        <v>2464801</v>
      </c>
      <c r="Q728">
        <v>3.4</v>
      </c>
      <c r="R728">
        <v>3</v>
      </c>
      <c r="S728" t="s">
        <v>29</v>
      </c>
      <c r="T728">
        <v>1526.735289</v>
      </c>
      <c r="U728">
        <v>509.919039</v>
      </c>
      <c r="V728" t="s">
        <v>4</v>
      </c>
      <c r="W728">
        <v>2.39</v>
      </c>
      <c r="X728">
        <v>122</v>
      </c>
      <c r="Y728" t="e">
        <v>#N/A</v>
      </c>
      <c r="Z728">
        <v>13.82</v>
      </c>
      <c r="AA728">
        <v>15.56</v>
      </c>
      <c r="AB728">
        <v>1.75</v>
      </c>
      <c r="AC728">
        <v>14.2</v>
      </c>
      <c r="AD728">
        <v>0.36</v>
      </c>
      <c r="AE728" s="1">
        <v>2.5000000000000001E-2</v>
      </c>
    </row>
    <row r="729" spans="2:31" x14ac:dyDescent="0.2">
      <c r="B729" t="s">
        <v>288</v>
      </c>
      <c r="C729" t="s">
        <v>289</v>
      </c>
      <c r="D729" t="s">
        <v>76</v>
      </c>
      <c r="E729">
        <v>14.09</v>
      </c>
      <c r="F729">
        <v>2464801</v>
      </c>
      <c r="G729">
        <v>3.4</v>
      </c>
      <c r="H729">
        <v>0</v>
      </c>
      <c r="I729">
        <v>10</v>
      </c>
      <c r="J729">
        <v>1</v>
      </c>
      <c r="K729">
        <v>619.30736999999999</v>
      </c>
      <c r="L729">
        <v>618.30009399999994</v>
      </c>
      <c r="M729" t="s">
        <v>34</v>
      </c>
      <c r="N729">
        <v>2464801</v>
      </c>
      <c r="O729" t="e">
        <v>#N/A</v>
      </c>
      <c r="P729">
        <v>2464801</v>
      </c>
      <c r="Q729">
        <v>3.4</v>
      </c>
      <c r="R729">
        <v>3</v>
      </c>
      <c r="S729" t="s">
        <v>29</v>
      </c>
      <c r="T729">
        <v>1526.735289</v>
      </c>
      <c r="U729">
        <v>509.919039</v>
      </c>
      <c r="V729" t="s">
        <v>4</v>
      </c>
      <c r="W729">
        <v>2.39</v>
      </c>
      <c r="X729">
        <v>122</v>
      </c>
      <c r="Y729" t="e">
        <v>#N/A</v>
      </c>
      <c r="Z729">
        <v>13.96</v>
      </c>
      <c r="AA729">
        <v>15.85</v>
      </c>
      <c r="AB729">
        <v>1.89</v>
      </c>
      <c r="AC729">
        <v>14.23</v>
      </c>
      <c r="AD729">
        <v>0.42</v>
      </c>
      <c r="AE729" s="2">
        <v>0.03</v>
      </c>
    </row>
    <row r="730" spans="2:31" x14ac:dyDescent="0.2">
      <c r="B730" t="s">
        <v>288</v>
      </c>
      <c r="C730" t="s">
        <v>289</v>
      </c>
      <c r="D730" t="s">
        <v>266</v>
      </c>
      <c r="E730">
        <v>14.09</v>
      </c>
      <c r="F730">
        <v>2716522</v>
      </c>
      <c r="G730">
        <v>-0.3</v>
      </c>
      <c r="H730">
        <v>0</v>
      </c>
      <c r="I730">
        <v>10</v>
      </c>
      <c r="J730">
        <v>1</v>
      </c>
      <c r="K730">
        <v>456.24404099999998</v>
      </c>
      <c r="L730">
        <v>455.23676499999999</v>
      </c>
      <c r="M730" t="s">
        <v>18</v>
      </c>
      <c r="N730">
        <v>2464801</v>
      </c>
      <c r="O730" t="e">
        <v>#N/A</v>
      </c>
      <c r="P730">
        <v>2464801</v>
      </c>
      <c r="Q730">
        <v>3.4</v>
      </c>
      <c r="R730">
        <v>3</v>
      </c>
      <c r="S730" t="s">
        <v>29</v>
      </c>
      <c r="T730">
        <v>1526.735289</v>
      </c>
      <c r="U730">
        <v>509.919039</v>
      </c>
      <c r="V730" t="s">
        <v>4</v>
      </c>
      <c r="W730">
        <v>2.39</v>
      </c>
      <c r="X730">
        <v>122</v>
      </c>
      <c r="Y730" t="e">
        <v>#N/A</v>
      </c>
      <c r="Z730">
        <v>13.82</v>
      </c>
      <c r="AA730">
        <v>15.56</v>
      </c>
      <c r="AB730">
        <v>1.75</v>
      </c>
      <c r="AC730">
        <v>14.2</v>
      </c>
      <c r="AD730">
        <v>0.36</v>
      </c>
      <c r="AE730" s="1">
        <v>2.5000000000000001E-2</v>
      </c>
    </row>
    <row r="731" spans="2:31" x14ac:dyDescent="0.2">
      <c r="B731" t="s">
        <v>288</v>
      </c>
      <c r="C731" t="s">
        <v>289</v>
      </c>
      <c r="D731" t="s">
        <v>36</v>
      </c>
      <c r="E731">
        <v>14.09</v>
      </c>
      <c r="F731">
        <v>2455211</v>
      </c>
      <c r="G731">
        <v>-3</v>
      </c>
      <c r="H731">
        <v>0</v>
      </c>
      <c r="I731">
        <v>10</v>
      </c>
      <c r="J731">
        <v>1</v>
      </c>
      <c r="K731">
        <v>369.21201300000001</v>
      </c>
      <c r="L731">
        <v>368.20473700000002</v>
      </c>
      <c r="M731" t="s">
        <v>21</v>
      </c>
      <c r="N731">
        <v>2464801</v>
      </c>
      <c r="O731" t="e">
        <v>#N/A</v>
      </c>
      <c r="P731">
        <v>2464801</v>
      </c>
      <c r="Q731">
        <v>3.4</v>
      </c>
      <c r="R731">
        <v>3</v>
      </c>
      <c r="S731" t="s">
        <v>29</v>
      </c>
      <c r="T731">
        <v>1526.735289</v>
      </c>
      <c r="U731">
        <v>509.919039</v>
      </c>
      <c r="V731" t="s">
        <v>4</v>
      </c>
      <c r="W731">
        <v>2.39</v>
      </c>
      <c r="X731">
        <v>122</v>
      </c>
      <c r="Y731" t="e">
        <v>#N/A</v>
      </c>
      <c r="Z731">
        <v>13.98</v>
      </c>
      <c r="AA731">
        <v>15.56</v>
      </c>
      <c r="AB731">
        <v>1.58</v>
      </c>
      <c r="AC731">
        <v>14.21</v>
      </c>
      <c r="AD731">
        <v>0.35</v>
      </c>
      <c r="AE731" s="1">
        <v>2.5000000000000001E-2</v>
      </c>
    </row>
    <row r="732" spans="2:31" x14ac:dyDescent="0.2">
      <c r="B732" t="s">
        <v>288</v>
      </c>
      <c r="C732" t="s">
        <v>289</v>
      </c>
      <c r="D732" t="s">
        <v>40</v>
      </c>
      <c r="E732">
        <v>14.09</v>
      </c>
      <c r="F732">
        <v>463910</v>
      </c>
      <c r="G732">
        <v>-0.6</v>
      </c>
      <c r="H732">
        <v>0</v>
      </c>
      <c r="I732">
        <v>10</v>
      </c>
      <c r="J732">
        <v>2</v>
      </c>
      <c r="K732">
        <v>185.109645</v>
      </c>
      <c r="L732">
        <v>368.20473700000002</v>
      </c>
      <c r="M732" t="s">
        <v>21</v>
      </c>
      <c r="N732">
        <v>2464801</v>
      </c>
      <c r="O732" t="e">
        <v>#N/A</v>
      </c>
      <c r="P732">
        <v>2464801</v>
      </c>
      <c r="Q732">
        <v>3.4</v>
      </c>
      <c r="R732">
        <v>3</v>
      </c>
      <c r="S732" t="s">
        <v>29</v>
      </c>
      <c r="T732">
        <v>1526.735289</v>
      </c>
      <c r="U732">
        <v>509.919039</v>
      </c>
      <c r="V732" t="s">
        <v>4</v>
      </c>
      <c r="W732">
        <v>2.39</v>
      </c>
      <c r="X732">
        <v>122</v>
      </c>
      <c r="Y732" t="e">
        <v>#N/A</v>
      </c>
      <c r="Z732">
        <v>13.82</v>
      </c>
      <c r="AA732">
        <v>15.56</v>
      </c>
      <c r="AB732">
        <v>1.75</v>
      </c>
      <c r="AC732">
        <v>14.21</v>
      </c>
      <c r="AD732">
        <v>0.36</v>
      </c>
      <c r="AE732" s="1">
        <v>2.5000000000000001E-2</v>
      </c>
    </row>
    <row r="733" spans="2:31" x14ac:dyDescent="0.2">
      <c r="B733" t="s">
        <v>296</v>
      </c>
      <c r="C733" t="s">
        <v>297</v>
      </c>
      <c r="D733" t="s">
        <v>1</v>
      </c>
      <c r="E733">
        <v>11.69</v>
      </c>
      <c r="F733">
        <v>67905</v>
      </c>
      <c r="G733">
        <v>-6</v>
      </c>
      <c r="H733">
        <v>0</v>
      </c>
      <c r="I733">
        <v>12</v>
      </c>
      <c r="J733">
        <v>2</v>
      </c>
      <c r="K733">
        <v>439.74015900000001</v>
      </c>
      <c r="L733">
        <v>877.46576700000003</v>
      </c>
      <c r="M733" t="s">
        <v>2</v>
      </c>
      <c r="N733">
        <v>0</v>
      </c>
      <c r="O733" t="e">
        <v>#N/A</v>
      </c>
      <c r="P733">
        <v>0</v>
      </c>
      <c r="Q733" t="e">
        <v>#N/A</v>
      </c>
      <c r="R733">
        <v>2</v>
      </c>
      <c r="S733" t="s">
        <v>3</v>
      </c>
      <c r="T733">
        <v>877.46576700000003</v>
      </c>
      <c r="U733">
        <v>439.74015900000001</v>
      </c>
      <c r="V733" t="s">
        <v>4</v>
      </c>
      <c r="W733">
        <v>2.29</v>
      </c>
      <c r="X733">
        <v>116</v>
      </c>
      <c r="Y733" t="e">
        <v>#N/A</v>
      </c>
      <c r="Z733">
        <v>11.69</v>
      </c>
      <c r="AA733">
        <v>13.86</v>
      </c>
      <c r="AB733">
        <v>2.17</v>
      </c>
      <c r="AC733">
        <v>12.01</v>
      </c>
      <c r="AD733">
        <v>0.49</v>
      </c>
      <c r="AE733" s="2">
        <v>0.04</v>
      </c>
    </row>
    <row r="734" spans="2:31" x14ac:dyDescent="0.2">
      <c r="B734" t="s">
        <v>296</v>
      </c>
      <c r="C734" t="s">
        <v>297</v>
      </c>
      <c r="D734" t="s">
        <v>5</v>
      </c>
      <c r="E734">
        <v>11.69</v>
      </c>
      <c r="F734">
        <v>0</v>
      </c>
      <c r="G734" t="e">
        <v>#N/A</v>
      </c>
      <c r="H734">
        <v>0</v>
      </c>
      <c r="I734">
        <v>12</v>
      </c>
      <c r="J734">
        <v>2</v>
      </c>
      <c r="K734">
        <v>440.241603</v>
      </c>
      <c r="L734">
        <v>878.46865500000001</v>
      </c>
      <c r="M734" t="s">
        <v>6</v>
      </c>
      <c r="N734">
        <v>0</v>
      </c>
      <c r="O734" t="e">
        <v>#N/A</v>
      </c>
      <c r="P734">
        <v>0</v>
      </c>
      <c r="Q734" t="e">
        <v>#N/A</v>
      </c>
      <c r="R734">
        <v>2</v>
      </c>
      <c r="S734" t="s">
        <v>3</v>
      </c>
      <c r="T734">
        <v>877.46576700000003</v>
      </c>
      <c r="U734">
        <v>439.74015900000001</v>
      </c>
      <c r="V734" t="s">
        <v>4</v>
      </c>
      <c r="W734">
        <v>2.29</v>
      </c>
      <c r="X734">
        <v>116</v>
      </c>
      <c r="Y734" t="e">
        <v>#N/A</v>
      </c>
      <c r="Z734">
        <v>11.69</v>
      </c>
      <c r="AA734">
        <v>13.94</v>
      </c>
      <c r="AB734">
        <v>2.25</v>
      </c>
      <c r="AC734">
        <v>12.08</v>
      </c>
      <c r="AD734">
        <v>0.5</v>
      </c>
      <c r="AE734" s="1">
        <v>4.1000000000000002E-2</v>
      </c>
    </row>
    <row r="735" spans="2:31" x14ac:dyDescent="0.2">
      <c r="B735" t="s">
        <v>296</v>
      </c>
      <c r="C735" t="s">
        <v>297</v>
      </c>
      <c r="D735" t="s">
        <v>7</v>
      </c>
      <c r="E735">
        <v>11.69</v>
      </c>
      <c r="F735">
        <v>0</v>
      </c>
      <c r="G735" t="e">
        <v>#N/A</v>
      </c>
      <c r="H735">
        <v>0</v>
      </c>
      <c r="I735">
        <v>12</v>
      </c>
      <c r="J735">
        <v>2</v>
      </c>
      <c r="K735">
        <v>440.742906</v>
      </c>
      <c r="L735">
        <v>879.47126000000003</v>
      </c>
      <c r="M735" t="s">
        <v>8</v>
      </c>
      <c r="N735">
        <v>0</v>
      </c>
      <c r="O735" t="e">
        <v>#N/A</v>
      </c>
      <c r="P735">
        <v>0</v>
      </c>
      <c r="Q735" t="e">
        <v>#N/A</v>
      </c>
      <c r="R735">
        <v>2</v>
      </c>
      <c r="S735" t="s">
        <v>3</v>
      </c>
      <c r="T735">
        <v>877.46576700000003</v>
      </c>
      <c r="U735">
        <v>439.74015900000001</v>
      </c>
      <c r="V735" t="s">
        <v>4</v>
      </c>
      <c r="W735">
        <v>2.29</v>
      </c>
      <c r="X735">
        <v>116</v>
      </c>
      <c r="Y735" t="e">
        <v>#N/A</v>
      </c>
      <c r="Z735">
        <v>11.68</v>
      </c>
      <c r="AA735">
        <v>13.9</v>
      </c>
      <c r="AB735">
        <v>2.2200000000000002</v>
      </c>
      <c r="AC735">
        <v>12.01</v>
      </c>
      <c r="AD735">
        <v>0.5</v>
      </c>
      <c r="AE735" s="1">
        <v>4.2000000000000003E-2</v>
      </c>
    </row>
    <row r="736" spans="2:31" x14ac:dyDescent="0.2">
      <c r="B736" t="s">
        <v>296</v>
      </c>
      <c r="C736" t="s">
        <v>297</v>
      </c>
      <c r="D736" t="s">
        <v>298</v>
      </c>
      <c r="E736">
        <v>11.69</v>
      </c>
      <c r="F736">
        <v>0</v>
      </c>
      <c r="G736" t="e">
        <v>#N/A</v>
      </c>
      <c r="H736">
        <v>0</v>
      </c>
      <c r="I736">
        <v>12</v>
      </c>
      <c r="J736">
        <v>1</v>
      </c>
      <c r="K736">
        <v>100.07568999999999</v>
      </c>
      <c r="L736">
        <v>99.068414000000004</v>
      </c>
      <c r="M736" t="s">
        <v>10</v>
      </c>
      <c r="N736">
        <v>0</v>
      </c>
      <c r="O736" t="e">
        <v>#N/A</v>
      </c>
      <c r="P736">
        <v>0</v>
      </c>
      <c r="Q736" t="e">
        <v>#N/A</v>
      </c>
      <c r="R736">
        <v>2</v>
      </c>
      <c r="S736" t="s">
        <v>3</v>
      </c>
      <c r="T736">
        <v>877.46576700000003</v>
      </c>
      <c r="U736">
        <v>439.74015900000001</v>
      </c>
      <c r="V736" t="s">
        <v>4</v>
      </c>
      <c r="W736">
        <v>2.29</v>
      </c>
      <c r="X736">
        <v>115</v>
      </c>
      <c r="Y736" t="e">
        <v>#N/A</v>
      </c>
      <c r="Z736">
        <v>11.68</v>
      </c>
      <c r="AA736">
        <v>13.75</v>
      </c>
      <c r="AB736">
        <v>2.0699999999999998</v>
      </c>
      <c r="AC736">
        <v>11.98</v>
      </c>
      <c r="AD736">
        <v>0.48</v>
      </c>
      <c r="AE736" s="2">
        <v>0.04</v>
      </c>
    </row>
    <row r="737" spans="2:31" x14ac:dyDescent="0.2">
      <c r="B737" t="s">
        <v>296</v>
      </c>
      <c r="C737" t="s">
        <v>297</v>
      </c>
      <c r="D737" t="s">
        <v>263</v>
      </c>
      <c r="E737">
        <v>11.69</v>
      </c>
      <c r="F737">
        <v>0</v>
      </c>
      <c r="G737" t="e">
        <v>#N/A</v>
      </c>
      <c r="H737">
        <v>0</v>
      </c>
      <c r="I737">
        <v>12</v>
      </c>
      <c r="J737">
        <v>1</v>
      </c>
      <c r="K737">
        <v>213.15975399999999</v>
      </c>
      <c r="L737">
        <v>212.152478</v>
      </c>
      <c r="M737" t="s">
        <v>12</v>
      </c>
      <c r="N737">
        <v>0</v>
      </c>
      <c r="O737" t="e">
        <v>#N/A</v>
      </c>
      <c r="P737">
        <v>0</v>
      </c>
      <c r="Q737" t="e">
        <v>#N/A</v>
      </c>
      <c r="R737">
        <v>2</v>
      </c>
      <c r="S737" t="s">
        <v>3</v>
      </c>
      <c r="T737">
        <v>877.46576700000003</v>
      </c>
      <c r="U737">
        <v>439.74015900000001</v>
      </c>
      <c r="V737" t="s">
        <v>4</v>
      </c>
      <c r="W737">
        <v>2.29</v>
      </c>
      <c r="X737">
        <v>115</v>
      </c>
      <c r="Y737" t="e">
        <v>#N/A</v>
      </c>
      <c r="Z737">
        <v>11.68</v>
      </c>
      <c r="AA737">
        <v>13.9</v>
      </c>
      <c r="AB737">
        <v>2.2200000000000002</v>
      </c>
      <c r="AC737">
        <v>12.08</v>
      </c>
      <c r="AD737">
        <v>0.5</v>
      </c>
      <c r="AE737" s="1">
        <v>4.2000000000000003E-2</v>
      </c>
    </row>
    <row r="738" spans="2:31" x14ac:dyDescent="0.2">
      <c r="B738" t="s">
        <v>296</v>
      </c>
      <c r="C738" t="s">
        <v>297</v>
      </c>
      <c r="D738" t="s">
        <v>299</v>
      </c>
      <c r="E738">
        <v>11.69</v>
      </c>
      <c r="F738">
        <v>0</v>
      </c>
      <c r="G738" t="e">
        <v>#N/A</v>
      </c>
      <c r="H738">
        <v>0</v>
      </c>
      <c r="I738">
        <v>12</v>
      </c>
      <c r="J738">
        <v>1</v>
      </c>
      <c r="K738">
        <v>341.21833199999998</v>
      </c>
      <c r="L738">
        <v>340.21105599999999</v>
      </c>
      <c r="M738" t="s">
        <v>16</v>
      </c>
      <c r="N738">
        <v>0</v>
      </c>
      <c r="O738" t="e">
        <v>#N/A</v>
      </c>
      <c r="P738">
        <v>0</v>
      </c>
      <c r="Q738" t="e">
        <v>#N/A</v>
      </c>
      <c r="R738">
        <v>2</v>
      </c>
      <c r="S738" t="s">
        <v>3</v>
      </c>
      <c r="T738">
        <v>877.46576700000003</v>
      </c>
      <c r="U738">
        <v>439.74015900000001</v>
      </c>
      <c r="V738" t="s">
        <v>4</v>
      </c>
      <c r="W738">
        <v>2.29</v>
      </c>
      <c r="X738">
        <v>115</v>
      </c>
      <c r="Y738" t="e">
        <v>#N/A</v>
      </c>
      <c r="Z738">
        <v>11.68</v>
      </c>
      <c r="AA738">
        <v>13.9</v>
      </c>
      <c r="AB738">
        <v>2.2200000000000002</v>
      </c>
      <c r="AC738">
        <v>11.99</v>
      </c>
      <c r="AD738">
        <v>0.51</v>
      </c>
      <c r="AE738" s="1">
        <v>4.2000000000000003E-2</v>
      </c>
    </row>
    <row r="739" spans="2:31" x14ac:dyDescent="0.2">
      <c r="B739" t="s">
        <v>296</v>
      </c>
      <c r="C739" t="s">
        <v>297</v>
      </c>
      <c r="D739" t="s">
        <v>86</v>
      </c>
      <c r="E739">
        <v>11.69</v>
      </c>
      <c r="F739">
        <v>0</v>
      </c>
      <c r="G739" t="e">
        <v>#N/A</v>
      </c>
      <c r="H739">
        <v>0</v>
      </c>
      <c r="I739">
        <v>12</v>
      </c>
      <c r="J739">
        <v>1</v>
      </c>
      <c r="K739">
        <v>412.25544500000001</v>
      </c>
      <c r="L739">
        <v>411.24816900000002</v>
      </c>
      <c r="M739" t="s">
        <v>43</v>
      </c>
      <c r="N739">
        <v>0</v>
      </c>
      <c r="O739" t="e">
        <v>#N/A</v>
      </c>
      <c r="P739">
        <v>0</v>
      </c>
      <c r="Q739" t="e">
        <v>#N/A</v>
      </c>
      <c r="R739">
        <v>2</v>
      </c>
      <c r="S739" t="s">
        <v>3</v>
      </c>
      <c r="T739">
        <v>877.46576700000003</v>
      </c>
      <c r="U739">
        <v>439.74015900000001</v>
      </c>
      <c r="V739" t="s">
        <v>4</v>
      </c>
      <c r="W739">
        <v>2.29</v>
      </c>
      <c r="X739">
        <v>115</v>
      </c>
      <c r="Y739" t="e">
        <v>#N/A</v>
      </c>
      <c r="Z739">
        <v>11.68</v>
      </c>
      <c r="AA739">
        <v>13.75</v>
      </c>
      <c r="AB739">
        <v>2.0699999999999998</v>
      </c>
      <c r="AC739">
        <v>11.94</v>
      </c>
      <c r="AD739">
        <v>0.48</v>
      </c>
      <c r="AE739" s="2">
        <v>0.04</v>
      </c>
    </row>
    <row r="740" spans="2:31" x14ac:dyDescent="0.2">
      <c r="B740" t="s">
        <v>296</v>
      </c>
      <c r="C740" t="s">
        <v>297</v>
      </c>
      <c r="D740" t="s">
        <v>300</v>
      </c>
      <c r="E740">
        <v>11.69</v>
      </c>
      <c r="F740">
        <v>0</v>
      </c>
      <c r="G740" t="e">
        <v>#N/A</v>
      </c>
      <c r="H740">
        <v>0</v>
      </c>
      <c r="I740">
        <v>12</v>
      </c>
      <c r="J740">
        <v>2</v>
      </c>
      <c r="K740">
        <v>171.11280400000001</v>
      </c>
      <c r="L740">
        <v>340.21105599999999</v>
      </c>
      <c r="M740" t="s">
        <v>16</v>
      </c>
      <c r="N740">
        <v>0</v>
      </c>
      <c r="O740" t="e">
        <v>#N/A</v>
      </c>
      <c r="P740">
        <v>0</v>
      </c>
      <c r="Q740" t="e">
        <v>#N/A</v>
      </c>
      <c r="R740">
        <v>2</v>
      </c>
      <c r="S740" t="s">
        <v>3</v>
      </c>
      <c r="T740">
        <v>877.46576700000003</v>
      </c>
      <c r="U740">
        <v>439.74015900000001</v>
      </c>
      <c r="V740" t="s">
        <v>4</v>
      </c>
      <c r="W740">
        <v>2.29</v>
      </c>
      <c r="X740">
        <v>115</v>
      </c>
      <c r="Y740" t="e">
        <v>#N/A</v>
      </c>
      <c r="Z740">
        <v>11.68</v>
      </c>
      <c r="AA740">
        <v>13.75</v>
      </c>
      <c r="AB740">
        <v>2.0699999999999998</v>
      </c>
      <c r="AC740">
        <v>11.98</v>
      </c>
      <c r="AD740">
        <v>0.48</v>
      </c>
      <c r="AE740" s="2">
        <v>0.04</v>
      </c>
    </row>
    <row r="741" spans="2:31" x14ac:dyDescent="0.2">
      <c r="B741" t="s">
        <v>296</v>
      </c>
      <c r="C741" t="s">
        <v>297</v>
      </c>
      <c r="D741" t="s">
        <v>253</v>
      </c>
      <c r="E741">
        <v>11.69</v>
      </c>
      <c r="F741">
        <v>0</v>
      </c>
      <c r="G741" t="e">
        <v>#N/A</v>
      </c>
      <c r="H741">
        <v>0</v>
      </c>
      <c r="I741">
        <v>12</v>
      </c>
      <c r="J741">
        <v>1</v>
      </c>
      <c r="K741">
        <v>666.32056499999999</v>
      </c>
      <c r="L741">
        <v>665.31328900000005</v>
      </c>
      <c r="M741" t="s">
        <v>34</v>
      </c>
      <c r="N741">
        <v>0</v>
      </c>
      <c r="O741" t="e">
        <v>#N/A</v>
      </c>
      <c r="P741">
        <v>0</v>
      </c>
      <c r="Q741" t="e">
        <v>#N/A</v>
      </c>
      <c r="R741">
        <v>2</v>
      </c>
      <c r="S741" t="s">
        <v>3</v>
      </c>
      <c r="T741">
        <v>877.46576700000003</v>
      </c>
      <c r="U741">
        <v>439.74015900000001</v>
      </c>
      <c r="V741" t="s">
        <v>4</v>
      </c>
      <c r="W741">
        <v>2.29</v>
      </c>
      <c r="X741">
        <v>115</v>
      </c>
      <c r="Y741" t="s">
        <v>19</v>
      </c>
      <c r="Z741">
        <v>11.68</v>
      </c>
      <c r="AA741">
        <v>13.9</v>
      </c>
      <c r="AB741">
        <v>2.2200000000000002</v>
      </c>
      <c r="AC741">
        <v>11.99</v>
      </c>
      <c r="AD741">
        <v>0.51</v>
      </c>
      <c r="AE741" s="1">
        <v>4.2000000000000003E-2</v>
      </c>
    </row>
    <row r="742" spans="2:31" x14ac:dyDescent="0.2">
      <c r="B742" t="s">
        <v>296</v>
      </c>
      <c r="C742" t="s">
        <v>297</v>
      </c>
      <c r="D742" t="s">
        <v>301</v>
      </c>
      <c r="E742">
        <v>11.69</v>
      </c>
      <c r="F742">
        <v>0</v>
      </c>
      <c r="G742" t="e">
        <v>#N/A</v>
      </c>
      <c r="H742">
        <v>0</v>
      </c>
      <c r="I742">
        <v>12</v>
      </c>
      <c r="J742">
        <v>1</v>
      </c>
      <c r="K742">
        <v>538.26198699999998</v>
      </c>
      <c r="L742">
        <v>537.25471100000004</v>
      </c>
      <c r="M742" t="s">
        <v>18</v>
      </c>
      <c r="N742">
        <v>0</v>
      </c>
      <c r="O742" t="e">
        <v>#N/A</v>
      </c>
      <c r="P742">
        <v>0</v>
      </c>
      <c r="Q742" t="e">
        <v>#N/A</v>
      </c>
      <c r="R742">
        <v>2</v>
      </c>
      <c r="S742" t="s">
        <v>3</v>
      </c>
      <c r="T742">
        <v>877.46576700000003</v>
      </c>
      <c r="U742">
        <v>439.74015900000001</v>
      </c>
      <c r="V742" t="s">
        <v>4</v>
      </c>
      <c r="W742">
        <v>2.29</v>
      </c>
      <c r="X742">
        <v>115</v>
      </c>
      <c r="Y742" t="e">
        <v>#N/A</v>
      </c>
      <c r="Z742">
        <v>11.68</v>
      </c>
      <c r="AA742">
        <v>13.9</v>
      </c>
      <c r="AB742">
        <v>2.2200000000000002</v>
      </c>
      <c r="AC742">
        <v>11.99</v>
      </c>
      <c r="AD742">
        <v>0.51</v>
      </c>
      <c r="AE742" s="1">
        <v>4.2000000000000003E-2</v>
      </c>
    </row>
    <row r="743" spans="2:31" x14ac:dyDescent="0.2">
      <c r="B743" t="s">
        <v>296</v>
      </c>
      <c r="C743" t="s">
        <v>297</v>
      </c>
      <c r="D743" t="s">
        <v>105</v>
      </c>
      <c r="E743">
        <v>11.69</v>
      </c>
      <c r="F743">
        <v>0</v>
      </c>
      <c r="G743" t="e">
        <v>#N/A</v>
      </c>
      <c r="H743">
        <v>0</v>
      </c>
      <c r="I743">
        <v>12</v>
      </c>
      <c r="J743">
        <v>1</v>
      </c>
      <c r="K743">
        <v>467.224873</v>
      </c>
      <c r="L743">
        <v>466.21759700000001</v>
      </c>
      <c r="M743" t="s">
        <v>21</v>
      </c>
      <c r="N743">
        <v>0</v>
      </c>
      <c r="O743" t="e">
        <v>#N/A</v>
      </c>
      <c r="P743">
        <v>0</v>
      </c>
      <c r="Q743" t="e">
        <v>#N/A</v>
      </c>
      <c r="R743">
        <v>2</v>
      </c>
      <c r="S743" t="s">
        <v>3</v>
      </c>
      <c r="T743">
        <v>877.46576700000003</v>
      </c>
      <c r="U743">
        <v>439.74015900000001</v>
      </c>
      <c r="V743" t="s">
        <v>4</v>
      </c>
      <c r="W743">
        <v>2.29</v>
      </c>
      <c r="X743">
        <v>115</v>
      </c>
      <c r="Y743" t="e">
        <v>#N/A</v>
      </c>
      <c r="Z743">
        <v>11.68</v>
      </c>
      <c r="AA743">
        <v>13.75</v>
      </c>
      <c r="AB743">
        <v>2.0699999999999998</v>
      </c>
      <c r="AC743">
        <v>11.98</v>
      </c>
      <c r="AD743">
        <v>0.47</v>
      </c>
      <c r="AE743" s="1">
        <v>3.9E-2</v>
      </c>
    </row>
    <row r="744" spans="2:31" x14ac:dyDescent="0.2">
      <c r="B744" t="s">
        <v>296</v>
      </c>
      <c r="C744" t="s">
        <v>297</v>
      </c>
      <c r="D744" t="s">
        <v>302</v>
      </c>
      <c r="E744">
        <v>11.69</v>
      </c>
      <c r="F744">
        <v>0</v>
      </c>
      <c r="G744" t="e">
        <v>#N/A</v>
      </c>
      <c r="H744">
        <v>0</v>
      </c>
      <c r="I744">
        <v>12</v>
      </c>
      <c r="J744">
        <v>1</v>
      </c>
      <c r="K744">
        <v>338.18227999999999</v>
      </c>
      <c r="L744">
        <v>337.175004</v>
      </c>
      <c r="M744" t="s">
        <v>23</v>
      </c>
      <c r="N744">
        <v>0</v>
      </c>
      <c r="O744" t="e">
        <v>#N/A</v>
      </c>
      <c r="P744">
        <v>0</v>
      </c>
      <c r="Q744" t="e">
        <v>#N/A</v>
      </c>
      <c r="R744">
        <v>2</v>
      </c>
      <c r="S744" t="s">
        <v>3</v>
      </c>
      <c r="T744">
        <v>877.46576700000003</v>
      </c>
      <c r="U744">
        <v>439.74015900000001</v>
      </c>
      <c r="V744" t="s">
        <v>4</v>
      </c>
      <c r="W744">
        <v>2.29</v>
      </c>
      <c r="X744">
        <v>115</v>
      </c>
      <c r="Y744" t="e">
        <v>#N/A</v>
      </c>
      <c r="Z744">
        <v>11.68</v>
      </c>
      <c r="AA744">
        <v>13.75</v>
      </c>
      <c r="AB744">
        <v>2.0699999999999998</v>
      </c>
      <c r="AC744">
        <v>11.98</v>
      </c>
      <c r="AD744">
        <v>0.47</v>
      </c>
      <c r="AE744" s="1">
        <v>3.9E-2</v>
      </c>
    </row>
    <row r="745" spans="2:31" x14ac:dyDescent="0.2">
      <c r="B745" t="s">
        <v>296</v>
      </c>
      <c r="C745" t="s">
        <v>297</v>
      </c>
      <c r="D745" t="s">
        <v>24</v>
      </c>
      <c r="E745">
        <v>11.69</v>
      </c>
      <c r="F745">
        <v>0</v>
      </c>
      <c r="G745" t="e">
        <v>#N/A</v>
      </c>
      <c r="H745">
        <v>0</v>
      </c>
      <c r="I745">
        <v>12</v>
      </c>
      <c r="J745">
        <v>1</v>
      </c>
      <c r="K745">
        <v>175.11895200000001</v>
      </c>
      <c r="L745">
        <v>174.11167599999999</v>
      </c>
      <c r="M745" t="s">
        <v>25</v>
      </c>
      <c r="N745">
        <v>0</v>
      </c>
      <c r="O745" t="e">
        <v>#N/A</v>
      </c>
      <c r="P745">
        <v>0</v>
      </c>
      <c r="Q745" t="e">
        <v>#N/A</v>
      </c>
      <c r="R745">
        <v>2</v>
      </c>
      <c r="S745" t="s">
        <v>3</v>
      </c>
      <c r="T745">
        <v>877.46576700000003</v>
      </c>
      <c r="U745">
        <v>439.74015900000001</v>
      </c>
      <c r="V745" t="s">
        <v>4</v>
      </c>
      <c r="W745">
        <v>2.29</v>
      </c>
      <c r="X745">
        <v>115</v>
      </c>
      <c r="Y745" t="e">
        <v>#N/A</v>
      </c>
      <c r="Z745">
        <v>11.69</v>
      </c>
      <c r="AA745">
        <v>13.75</v>
      </c>
      <c r="AB745">
        <v>2.06</v>
      </c>
      <c r="AC745">
        <v>12.04</v>
      </c>
      <c r="AD745">
        <v>0.46</v>
      </c>
      <c r="AE745" s="1">
        <v>3.7999999999999999E-2</v>
      </c>
    </row>
    <row r="746" spans="2:31" x14ac:dyDescent="0.2">
      <c r="B746" t="s">
        <v>296</v>
      </c>
      <c r="C746" t="s">
        <v>297</v>
      </c>
      <c r="D746" t="s">
        <v>226</v>
      </c>
      <c r="E746">
        <v>11.69</v>
      </c>
      <c r="F746">
        <v>0</v>
      </c>
      <c r="G746" t="e">
        <v>#N/A</v>
      </c>
      <c r="H746">
        <v>0</v>
      </c>
      <c r="I746">
        <v>12</v>
      </c>
      <c r="J746">
        <v>2</v>
      </c>
      <c r="K746">
        <v>390.20595200000002</v>
      </c>
      <c r="L746">
        <v>778.39735299999995</v>
      </c>
      <c r="M746" t="s">
        <v>53</v>
      </c>
      <c r="N746">
        <v>0</v>
      </c>
      <c r="O746" t="e">
        <v>#N/A</v>
      </c>
      <c r="P746">
        <v>0</v>
      </c>
      <c r="Q746" t="e">
        <v>#N/A</v>
      </c>
      <c r="R746">
        <v>2</v>
      </c>
      <c r="S746" t="s">
        <v>3</v>
      </c>
      <c r="T746">
        <v>877.46576700000003</v>
      </c>
      <c r="U746">
        <v>439.74015900000001</v>
      </c>
      <c r="V746" t="s">
        <v>4</v>
      </c>
      <c r="W746">
        <v>2.29</v>
      </c>
      <c r="X746">
        <v>115</v>
      </c>
      <c r="Y746" t="e">
        <v>#N/A</v>
      </c>
      <c r="Z746">
        <v>11.68</v>
      </c>
      <c r="AA746">
        <v>13.75</v>
      </c>
      <c r="AB746">
        <v>2.0699999999999998</v>
      </c>
      <c r="AC746">
        <v>12</v>
      </c>
      <c r="AD746">
        <v>0.48</v>
      </c>
      <c r="AE746" s="2">
        <v>0.04</v>
      </c>
    </row>
    <row r="747" spans="2:31" x14ac:dyDescent="0.2">
      <c r="B747" t="s">
        <v>296</v>
      </c>
      <c r="C747" t="s">
        <v>297</v>
      </c>
      <c r="D747" t="s">
        <v>303</v>
      </c>
      <c r="E747">
        <v>11.69</v>
      </c>
      <c r="F747">
        <v>0</v>
      </c>
      <c r="G747" t="e">
        <v>#N/A</v>
      </c>
      <c r="H747">
        <v>0</v>
      </c>
      <c r="I747">
        <v>12</v>
      </c>
      <c r="J747">
        <v>2</v>
      </c>
      <c r="K747">
        <v>333.66392000000002</v>
      </c>
      <c r="L747">
        <v>665.31328900000005</v>
      </c>
      <c r="M747" t="s">
        <v>34</v>
      </c>
      <c r="N747">
        <v>0</v>
      </c>
      <c r="O747" t="e">
        <v>#N/A</v>
      </c>
      <c r="P747">
        <v>0</v>
      </c>
      <c r="Q747" t="e">
        <v>#N/A</v>
      </c>
      <c r="R747">
        <v>2</v>
      </c>
      <c r="S747" t="s">
        <v>3</v>
      </c>
      <c r="T747">
        <v>877.46576700000003</v>
      </c>
      <c r="U747">
        <v>439.74015900000001</v>
      </c>
      <c r="V747" t="s">
        <v>4</v>
      </c>
      <c r="W747">
        <v>2.29</v>
      </c>
      <c r="X747">
        <v>115</v>
      </c>
      <c r="Y747" t="e">
        <v>#N/A</v>
      </c>
      <c r="Z747">
        <v>11.68</v>
      </c>
      <c r="AA747">
        <v>13.9</v>
      </c>
      <c r="AB747">
        <v>2.2200000000000002</v>
      </c>
      <c r="AC747">
        <v>11.96</v>
      </c>
      <c r="AD747">
        <v>0.51</v>
      </c>
      <c r="AE747" s="1">
        <v>4.2999999999999997E-2</v>
      </c>
    </row>
    <row r="748" spans="2:31" x14ac:dyDescent="0.2">
      <c r="B748" t="s">
        <v>296</v>
      </c>
      <c r="C748" t="s">
        <v>297</v>
      </c>
      <c r="D748" t="s">
        <v>1</v>
      </c>
      <c r="E748">
        <v>11.84</v>
      </c>
      <c r="F748">
        <v>138198448</v>
      </c>
      <c r="G748">
        <v>-0.5</v>
      </c>
      <c r="H748">
        <v>0</v>
      </c>
      <c r="I748">
        <v>12</v>
      </c>
      <c r="J748">
        <v>2</v>
      </c>
      <c r="K748">
        <v>444.74429400000002</v>
      </c>
      <c r="L748">
        <v>887.47403599999996</v>
      </c>
      <c r="M748" t="s">
        <v>2</v>
      </c>
      <c r="N748">
        <v>983854</v>
      </c>
      <c r="O748" t="e">
        <v>#N/A</v>
      </c>
      <c r="P748">
        <v>983854</v>
      </c>
      <c r="Q748">
        <v>-1.6</v>
      </c>
      <c r="R748">
        <v>2</v>
      </c>
      <c r="S748" t="s">
        <v>29</v>
      </c>
      <c r="T748">
        <v>887.47403599999996</v>
      </c>
      <c r="U748">
        <v>444.74429400000002</v>
      </c>
      <c r="V748" t="s">
        <v>4</v>
      </c>
      <c r="W748">
        <v>2.29</v>
      </c>
      <c r="X748">
        <v>116</v>
      </c>
      <c r="Y748" t="e">
        <v>#N/A</v>
      </c>
      <c r="Z748">
        <v>11.84</v>
      </c>
      <c r="AA748">
        <v>13.94</v>
      </c>
      <c r="AB748">
        <v>2.1</v>
      </c>
      <c r="AC748">
        <v>12.06</v>
      </c>
      <c r="AD748">
        <v>0.49</v>
      </c>
      <c r="AE748" s="2">
        <v>0.04</v>
      </c>
    </row>
    <row r="749" spans="2:31" x14ac:dyDescent="0.2">
      <c r="B749" t="s">
        <v>296</v>
      </c>
      <c r="C749" t="s">
        <v>297</v>
      </c>
      <c r="D749" t="s">
        <v>5</v>
      </c>
      <c r="E749">
        <v>11.84</v>
      </c>
      <c r="F749">
        <v>53589648</v>
      </c>
      <c r="G749">
        <v>0.4</v>
      </c>
      <c r="H749">
        <v>0</v>
      </c>
      <c r="I749">
        <v>12</v>
      </c>
      <c r="J749">
        <v>2</v>
      </c>
      <c r="K749">
        <v>445.24581799999999</v>
      </c>
      <c r="L749">
        <v>888.47708399999999</v>
      </c>
      <c r="M749" t="s">
        <v>6</v>
      </c>
      <c r="N749">
        <v>983854</v>
      </c>
      <c r="O749" t="e">
        <v>#N/A</v>
      </c>
      <c r="P749">
        <v>983854</v>
      </c>
      <c r="Q749">
        <v>-1.6</v>
      </c>
      <c r="R749">
        <v>2</v>
      </c>
      <c r="S749" t="s">
        <v>29</v>
      </c>
      <c r="T749">
        <v>887.47403599999996</v>
      </c>
      <c r="U749">
        <v>444.74429400000002</v>
      </c>
      <c r="V749" t="s">
        <v>4</v>
      </c>
      <c r="W749">
        <v>2.29</v>
      </c>
      <c r="X749">
        <v>116</v>
      </c>
      <c r="Y749" t="e">
        <v>#N/A</v>
      </c>
      <c r="Z749">
        <v>11.72</v>
      </c>
      <c r="AA749">
        <v>13.86</v>
      </c>
      <c r="AB749">
        <v>2.14</v>
      </c>
      <c r="AC749">
        <v>12.06</v>
      </c>
      <c r="AD749">
        <v>0.47</v>
      </c>
      <c r="AE749" s="1">
        <v>3.9E-2</v>
      </c>
    </row>
    <row r="750" spans="2:31" x14ac:dyDescent="0.2">
      <c r="B750" t="s">
        <v>296</v>
      </c>
      <c r="C750" t="s">
        <v>297</v>
      </c>
      <c r="D750" t="s">
        <v>7</v>
      </c>
      <c r="E750">
        <v>11.84</v>
      </c>
      <c r="F750">
        <v>16860308</v>
      </c>
      <c r="G750">
        <v>0.5</v>
      </c>
      <c r="H750">
        <v>0</v>
      </c>
      <c r="I750">
        <v>12</v>
      </c>
      <c r="J750">
        <v>2</v>
      </c>
      <c r="K750">
        <v>445.74710700000003</v>
      </c>
      <c r="L750">
        <v>889.47966299999996</v>
      </c>
      <c r="M750" t="s">
        <v>8</v>
      </c>
      <c r="N750">
        <v>983854</v>
      </c>
      <c r="O750" t="e">
        <v>#N/A</v>
      </c>
      <c r="P750">
        <v>983854</v>
      </c>
      <c r="Q750">
        <v>-1.6</v>
      </c>
      <c r="R750">
        <v>2</v>
      </c>
      <c r="S750" t="s">
        <v>29</v>
      </c>
      <c r="T750">
        <v>887.47403599999996</v>
      </c>
      <c r="U750">
        <v>444.74429400000002</v>
      </c>
      <c r="V750" t="s">
        <v>4</v>
      </c>
      <c r="W750">
        <v>2.29</v>
      </c>
      <c r="X750">
        <v>116</v>
      </c>
      <c r="Y750" t="e">
        <v>#N/A</v>
      </c>
      <c r="Z750">
        <v>11.68</v>
      </c>
      <c r="AA750">
        <v>13.82</v>
      </c>
      <c r="AB750">
        <v>2.14</v>
      </c>
      <c r="AC750">
        <v>12.05</v>
      </c>
      <c r="AD750">
        <v>0.46</v>
      </c>
      <c r="AE750" s="1">
        <v>3.9E-2</v>
      </c>
    </row>
    <row r="751" spans="2:31" x14ac:dyDescent="0.2">
      <c r="B751" t="s">
        <v>296</v>
      </c>
      <c r="C751" t="s">
        <v>297</v>
      </c>
      <c r="D751" t="s">
        <v>263</v>
      </c>
      <c r="E751">
        <v>11.84</v>
      </c>
      <c r="F751">
        <v>2823478</v>
      </c>
      <c r="G751">
        <v>0.9</v>
      </c>
      <c r="H751">
        <v>0</v>
      </c>
      <c r="I751">
        <v>12</v>
      </c>
      <c r="J751">
        <v>1</v>
      </c>
      <c r="K751">
        <v>213.15975399999999</v>
      </c>
      <c r="L751">
        <v>212.152478</v>
      </c>
      <c r="M751" t="s">
        <v>12</v>
      </c>
      <c r="N751">
        <v>983854</v>
      </c>
      <c r="O751" t="e">
        <v>#N/A</v>
      </c>
      <c r="P751">
        <v>983854</v>
      </c>
      <c r="Q751">
        <v>-1.6</v>
      </c>
      <c r="R751">
        <v>2</v>
      </c>
      <c r="S751" t="s">
        <v>29</v>
      </c>
      <c r="T751">
        <v>887.47403599999996</v>
      </c>
      <c r="U751">
        <v>444.74429400000002</v>
      </c>
      <c r="V751" t="s">
        <v>4</v>
      </c>
      <c r="W751">
        <v>2.29</v>
      </c>
      <c r="X751">
        <v>115</v>
      </c>
      <c r="Y751" t="e">
        <v>#N/A</v>
      </c>
      <c r="Z751">
        <v>11.84</v>
      </c>
      <c r="AA751">
        <v>13.78</v>
      </c>
      <c r="AB751">
        <v>1.94</v>
      </c>
      <c r="AC751">
        <v>12.06</v>
      </c>
      <c r="AD751">
        <v>0.45</v>
      </c>
      <c r="AE751" s="1">
        <v>3.6999999999999998E-2</v>
      </c>
    </row>
    <row r="752" spans="2:31" x14ac:dyDescent="0.2">
      <c r="B752" t="s">
        <v>296</v>
      </c>
      <c r="C752" t="s">
        <v>297</v>
      </c>
      <c r="D752" t="s">
        <v>299</v>
      </c>
      <c r="E752">
        <v>11.84</v>
      </c>
      <c r="F752">
        <v>231706</v>
      </c>
      <c r="G752">
        <v>1.5</v>
      </c>
      <c r="H752">
        <v>0</v>
      </c>
      <c r="I752">
        <v>12</v>
      </c>
      <c r="J752">
        <v>1</v>
      </c>
      <c r="K752">
        <v>341.21833199999998</v>
      </c>
      <c r="L752">
        <v>340.21105599999999</v>
      </c>
      <c r="M752" t="s">
        <v>16</v>
      </c>
      <c r="N752">
        <v>983854</v>
      </c>
      <c r="O752" t="e">
        <v>#N/A</v>
      </c>
      <c r="P752">
        <v>983854</v>
      </c>
      <c r="Q752">
        <v>-1.6</v>
      </c>
      <c r="R752">
        <v>2</v>
      </c>
      <c r="S752" t="s">
        <v>29</v>
      </c>
      <c r="T752">
        <v>887.47403599999996</v>
      </c>
      <c r="U752">
        <v>444.74429400000002</v>
      </c>
      <c r="V752" t="s">
        <v>4</v>
      </c>
      <c r="W752">
        <v>2.29</v>
      </c>
      <c r="X752">
        <v>115</v>
      </c>
      <c r="Y752" t="e">
        <v>#N/A</v>
      </c>
      <c r="Z752">
        <v>11.68</v>
      </c>
      <c r="AA752">
        <v>13.75</v>
      </c>
      <c r="AB752">
        <v>2.06</v>
      </c>
      <c r="AC752">
        <v>12.05</v>
      </c>
      <c r="AD752">
        <v>0.45</v>
      </c>
      <c r="AE752" s="1">
        <v>3.6999999999999998E-2</v>
      </c>
    </row>
    <row r="753" spans="2:31" x14ac:dyDescent="0.2">
      <c r="B753" t="s">
        <v>296</v>
      </c>
      <c r="C753" t="s">
        <v>297</v>
      </c>
      <c r="D753" t="s">
        <v>86</v>
      </c>
      <c r="E753">
        <v>11.84</v>
      </c>
      <c r="F753">
        <v>19443</v>
      </c>
      <c r="G753">
        <v>0.9</v>
      </c>
      <c r="H753">
        <v>0</v>
      </c>
      <c r="I753">
        <v>12</v>
      </c>
      <c r="J753">
        <v>1</v>
      </c>
      <c r="K753">
        <v>412.25544500000001</v>
      </c>
      <c r="L753">
        <v>411.24816900000002</v>
      </c>
      <c r="M753" t="s">
        <v>43</v>
      </c>
      <c r="N753">
        <v>983854</v>
      </c>
      <c r="O753" t="e">
        <v>#N/A</v>
      </c>
      <c r="P753">
        <v>983854</v>
      </c>
      <c r="Q753">
        <v>-1.6</v>
      </c>
      <c r="R753">
        <v>2</v>
      </c>
      <c r="S753" t="s">
        <v>29</v>
      </c>
      <c r="T753">
        <v>887.47403599999996</v>
      </c>
      <c r="U753">
        <v>444.74429400000002</v>
      </c>
      <c r="V753" t="s">
        <v>4</v>
      </c>
      <c r="W753">
        <v>2.29</v>
      </c>
      <c r="X753">
        <v>115</v>
      </c>
      <c r="Y753" t="e">
        <v>#N/A</v>
      </c>
      <c r="Z753">
        <v>11.68</v>
      </c>
      <c r="AA753">
        <v>13.75</v>
      </c>
      <c r="AB753">
        <v>2.06</v>
      </c>
      <c r="AC753">
        <v>11.99</v>
      </c>
      <c r="AD753">
        <v>0.46</v>
      </c>
      <c r="AE753" s="1">
        <v>3.7999999999999999E-2</v>
      </c>
    </row>
    <row r="754" spans="2:31" x14ac:dyDescent="0.2">
      <c r="B754" t="s">
        <v>296</v>
      </c>
      <c r="C754" t="s">
        <v>297</v>
      </c>
      <c r="D754" t="s">
        <v>120</v>
      </c>
      <c r="E754">
        <v>11.69</v>
      </c>
      <c r="F754">
        <v>0</v>
      </c>
      <c r="G754" t="e">
        <v>#N/A</v>
      </c>
      <c r="H754">
        <v>0</v>
      </c>
      <c r="I754">
        <v>12</v>
      </c>
      <c r="J754">
        <v>1</v>
      </c>
      <c r="K754">
        <v>541.29803800000002</v>
      </c>
      <c r="L754">
        <v>540.29076199999997</v>
      </c>
      <c r="M754" t="s">
        <v>74</v>
      </c>
      <c r="N754">
        <v>983854</v>
      </c>
      <c r="O754" t="e">
        <v>#N/A</v>
      </c>
      <c r="P754">
        <v>983854</v>
      </c>
      <c r="Q754">
        <v>-1.6</v>
      </c>
      <c r="R754">
        <v>2</v>
      </c>
      <c r="S754" t="s">
        <v>29</v>
      </c>
      <c r="T754">
        <v>887.47403599999996</v>
      </c>
      <c r="U754">
        <v>444.74429400000002</v>
      </c>
      <c r="V754" t="s">
        <v>4</v>
      </c>
      <c r="W754">
        <v>2.29</v>
      </c>
      <c r="X754">
        <v>115</v>
      </c>
      <c r="Y754" t="e">
        <v>#N/A</v>
      </c>
      <c r="Z754">
        <v>11.68</v>
      </c>
      <c r="AA754">
        <v>13.75</v>
      </c>
      <c r="AB754">
        <v>2.06</v>
      </c>
      <c r="AC754">
        <v>11.98</v>
      </c>
      <c r="AD754">
        <v>0.47</v>
      </c>
      <c r="AE754" s="1">
        <v>3.9E-2</v>
      </c>
    </row>
    <row r="755" spans="2:31" x14ac:dyDescent="0.2">
      <c r="B755" t="s">
        <v>296</v>
      </c>
      <c r="C755" t="s">
        <v>297</v>
      </c>
      <c r="D755" t="s">
        <v>133</v>
      </c>
      <c r="E755">
        <v>11.84</v>
      </c>
      <c r="F755">
        <v>38360</v>
      </c>
      <c r="G755">
        <v>3.3</v>
      </c>
      <c r="H755">
        <v>0</v>
      </c>
      <c r="I755">
        <v>12</v>
      </c>
      <c r="J755">
        <v>1</v>
      </c>
      <c r="K755">
        <v>789.41289800000004</v>
      </c>
      <c r="L755">
        <v>788.40562199999999</v>
      </c>
      <c r="M755" t="s">
        <v>53</v>
      </c>
      <c r="N755">
        <v>983854</v>
      </c>
      <c r="O755" t="e">
        <v>#N/A</v>
      </c>
      <c r="P755">
        <v>983854</v>
      </c>
      <c r="Q755">
        <v>-1.6</v>
      </c>
      <c r="R755">
        <v>2</v>
      </c>
      <c r="S755" t="s">
        <v>29</v>
      </c>
      <c r="T755">
        <v>887.47403599999996</v>
      </c>
      <c r="U755">
        <v>444.74429400000002</v>
      </c>
      <c r="V755" t="s">
        <v>4</v>
      </c>
      <c r="W755">
        <v>2.29</v>
      </c>
      <c r="X755">
        <v>115</v>
      </c>
      <c r="Y755" t="e">
        <v>#N/A</v>
      </c>
      <c r="Z755">
        <v>11.68</v>
      </c>
      <c r="AA755">
        <v>13.75</v>
      </c>
      <c r="AB755">
        <v>2.06</v>
      </c>
      <c r="AC755">
        <v>11.99</v>
      </c>
      <c r="AD755">
        <v>0.46</v>
      </c>
      <c r="AE755" s="1">
        <v>3.7999999999999999E-2</v>
      </c>
    </row>
    <row r="756" spans="2:31" x14ac:dyDescent="0.2">
      <c r="B756" t="s">
        <v>296</v>
      </c>
      <c r="C756" t="s">
        <v>297</v>
      </c>
      <c r="D756" t="s">
        <v>253</v>
      </c>
      <c r="E756">
        <v>11.84</v>
      </c>
      <c r="F756">
        <v>983854</v>
      </c>
      <c r="G756">
        <v>-1.6</v>
      </c>
      <c r="H756">
        <v>0</v>
      </c>
      <c r="I756">
        <v>12</v>
      </c>
      <c r="J756">
        <v>1</v>
      </c>
      <c r="K756">
        <v>676.32883400000003</v>
      </c>
      <c r="L756">
        <v>675.32155799999998</v>
      </c>
      <c r="M756" t="s">
        <v>34</v>
      </c>
      <c r="N756">
        <v>983854</v>
      </c>
      <c r="O756" t="e">
        <v>#N/A</v>
      </c>
      <c r="P756">
        <v>983854</v>
      </c>
      <c r="Q756">
        <v>-1.6</v>
      </c>
      <c r="R756">
        <v>2</v>
      </c>
      <c r="S756" t="s">
        <v>29</v>
      </c>
      <c r="T756">
        <v>887.47403599999996</v>
      </c>
      <c r="U756">
        <v>444.74429400000002</v>
      </c>
      <c r="V756" t="s">
        <v>4</v>
      </c>
      <c r="W756">
        <v>2.29</v>
      </c>
      <c r="X756">
        <v>115</v>
      </c>
      <c r="Y756" t="e">
        <v>#N/A</v>
      </c>
      <c r="Z756">
        <v>11.84</v>
      </c>
      <c r="AA756">
        <v>13.75</v>
      </c>
      <c r="AB756">
        <v>1.91</v>
      </c>
      <c r="AC756">
        <v>12.07</v>
      </c>
      <c r="AD756">
        <v>0.44</v>
      </c>
      <c r="AE756" s="1">
        <v>3.5999999999999997E-2</v>
      </c>
    </row>
    <row r="757" spans="2:31" x14ac:dyDescent="0.2">
      <c r="B757" t="s">
        <v>296</v>
      </c>
      <c r="C757" t="s">
        <v>297</v>
      </c>
      <c r="D757" t="s">
        <v>301</v>
      </c>
      <c r="E757">
        <v>11.84</v>
      </c>
      <c r="F757">
        <v>1768209</v>
      </c>
      <c r="G757">
        <v>-0.8</v>
      </c>
      <c r="H757">
        <v>0</v>
      </c>
      <c r="I757">
        <v>12</v>
      </c>
      <c r="J757">
        <v>1</v>
      </c>
      <c r="K757">
        <v>548.27025600000002</v>
      </c>
      <c r="L757">
        <v>547.26297999999997</v>
      </c>
      <c r="M757" t="s">
        <v>18</v>
      </c>
      <c r="N757">
        <v>983854</v>
      </c>
      <c r="O757" t="e">
        <v>#N/A</v>
      </c>
      <c r="P757">
        <v>983854</v>
      </c>
      <c r="Q757">
        <v>-1.6</v>
      </c>
      <c r="R757">
        <v>2</v>
      </c>
      <c r="S757" t="s">
        <v>29</v>
      </c>
      <c r="T757">
        <v>887.47403599999996</v>
      </c>
      <c r="U757">
        <v>444.74429400000002</v>
      </c>
      <c r="V757" t="s">
        <v>4</v>
      </c>
      <c r="W757">
        <v>2.29</v>
      </c>
      <c r="X757">
        <v>115</v>
      </c>
      <c r="Y757" t="e">
        <v>#N/A</v>
      </c>
      <c r="Z757">
        <v>11.68</v>
      </c>
      <c r="AA757">
        <v>13.75</v>
      </c>
      <c r="AB757">
        <v>2.06</v>
      </c>
      <c r="AC757">
        <v>12.05</v>
      </c>
      <c r="AD757">
        <v>0.45</v>
      </c>
      <c r="AE757" s="1">
        <v>3.6999999999999998E-2</v>
      </c>
    </row>
    <row r="758" spans="2:31" x14ac:dyDescent="0.2">
      <c r="B758" t="s">
        <v>296</v>
      </c>
      <c r="C758" t="s">
        <v>297</v>
      </c>
      <c r="D758" t="s">
        <v>105</v>
      </c>
      <c r="E758">
        <v>11.84</v>
      </c>
      <c r="F758">
        <v>702319</v>
      </c>
      <c r="G758">
        <v>-0.5</v>
      </c>
      <c r="H758">
        <v>0</v>
      </c>
      <c r="I758">
        <v>12</v>
      </c>
      <c r="J758">
        <v>1</v>
      </c>
      <c r="K758">
        <v>477.23314199999999</v>
      </c>
      <c r="L758">
        <v>476.225866</v>
      </c>
      <c r="M758" t="s">
        <v>21</v>
      </c>
      <c r="N758">
        <v>983854</v>
      </c>
      <c r="O758" t="e">
        <v>#N/A</v>
      </c>
      <c r="P758">
        <v>983854</v>
      </c>
      <c r="Q758">
        <v>-1.6</v>
      </c>
      <c r="R758">
        <v>2</v>
      </c>
      <c r="S758" t="s">
        <v>29</v>
      </c>
      <c r="T758">
        <v>887.47403599999996</v>
      </c>
      <c r="U758">
        <v>444.74429400000002</v>
      </c>
      <c r="V758" t="s">
        <v>4</v>
      </c>
      <c r="W758">
        <v>2.29</v>
      </c>
      <c r="X758">
        <v>115</v>
      </c>
      <c r="Y758" t="e">
        <v>#N/A</v>
      </c>
      <c r="Z758">
        <v>11.68</v>
      </c>
      <c r="AA758">
        <v>13.75</v>
      </c>
      <c r="AB758">
        <v>2.06</v>
      </c>
      <c r="AC758">
        <v>12.05</v>
      </c>
      <c r="AD758">
        <v>0.45</v>
      </c>
      <c r="AE758" s="1">
        <v>3.6999999999999998E-2</v>
      </c>
    </row>
    <row r="759" spans="2:31" x14ac:dyDescent="0.2">
      <c r="B759" t="s">
        <v>296</v>
      </c>
      <c r="C759" t="s">
        <v>297</v>
      </c>
      <c r="D759" t="s">
        <v>302</v>
      </c>
      <c r="E759">
        <v>11.84</v>
      </c>
      <c r="F759">
        <v>2640567</v>
      </c>
      <c r="G759">
        <v>1.5</v>
      </c>
      <c r="H759">
        <v>0</v>
      </c>
      <c r="I759">
        <v>12</v>
      </c>
      <c r="J759">
        <v>1</v>
      </c>
      <c r="K759">
        <v>348.19054899999998</v>
      </c>
      <c r="L759">
        <v>347.18327299999999</v>
      </c>
      <c r="M759" t="s">
        <v>23</v>
      </c>
      <c r="N759">
        <v>983854</v>
      </c>
      <c r="O759" t="e">
        <v>#N/A</v>
      </c>
      <c r="P759">
        <v>983854</v>
      </c>
      <c r="Q759">
        <v>-1.6</v>
      </c>
      <c r="R759">
        <v>2</v>
      </c>
      <c r="S759" t="s">
        <v>29</v>
      </c>
      <c r="T759">
        <v>887.47403599999996</v>
      </c>
      <c r="U759">
        <v>444.74429400000002</v>
      </c>
      <c r="V759" t="s">
        <v>4</v>
      </c>
      <c r="W759">
        <v>2.29</v>
      </c>
      <c r="X759">
        <v>115</v>
      </c>
      <c r="Y759" t="e">
        <v>#N/A</v>
      </c>
      <c r="Z759">
        <v>11.68</v>
      </c>
      <c r="AA759">
        <v>13.75</v>
      </c>
      <c r="AB759">
        <v>2.06</v>
      </c>
      <c r="AC759">
        <v>12.05</v>
      </c>
      <c r="AD759">
        <v>0.45</v>
      </c>
      <c r="AE759" s="1">
        <v>3.6999999999999998E-2</v>
      </c>
    </row>
    <row r="760" spans="2:31" x14ac:dyDescent="0.2">
      <c r="B760" t="s">
        <v>296</v>
      </c>
      <c r="C760" t="s">
        <v>297</v>
      </c>
      <c r="D760" t="s">
        <v>24</v>
      </c>
      <c r="E760">
        <v>11.84</v>
      </c>
      <c r="F760">
        <v>1648802</v>
      </c>
      <c r="G760">
        <v>3.9</v>
      </c>
      <c r="H760">
        <v>0</v>
      </c>
      <c r="I760">
        <v>12</v>
      </c>
      <c r="J760">
        <v>1</v>
      </c>
      <c r="K760">
        <v>185.12722099999999</v>
      </c>
      <c r="L760">
        <v>184.119945</v>
      </c>
      <c r="M760" t="s">
        <v>25</v>
      </c>
      <c r="N760">
        <v>983854</v>
      </c>
      <c r="O760" t="e">
        <v>#N/A</v>
      </c>
      <c r="P760">
        <v>983854</v>
      </c>
      <c r="Q760">
        <v>-1.6</v>
      </c>
      <c r="R760">
        <v>2</v>
      </c>
      <c r="S760" t="s">
        <v>29</v>
      </c>
      <c r="T760">
        <v>887.47403599999996</v>
      </c>
      <c r="U760">
        <v>444.74429400000002</v>
      </c>
      <c r="V760" t="s">
        <v>4</v>
      </c>
      <c r="W760">
        <v>2.29</v>
      </c>
      <c r="X760">
        <v>115</v>
      </c>
      <c r="Y760" t="e">
        <v>#N/A</v>
      </c>
      <c r="Z760">
        <v>11.82</v>
      </c>
      <c r="AA760">
        <v>13.75</v>
      </c>
      <c r="AB760">
        <v>1.93</v>
      </c>
      <c r="AC760">
        <v>12.06</v>
      </c>
      <c r="AD760">
        <v>0.44</v>
      </c>
      <c r="AE760" s="1">
        <v>3.5999999999999997E-2</v>
      </c>
    </row>
    <row r="761" spans="2:31" x14ac:dyDescent="0.2">
      <c r="B761" t="s">
        <v>296</v>
      </c>
      <c r="C761" t="s">
        <v>297</v>
      </c>
      <c r="D761" t="s">
        <v>226</v>
      </c>
      <c r="E761">
        <v>11.69</v>
      </c>
      <c r="F761">
        <v>0</v>
      </c>
      <c r="G761" t="e">
        <v>#N/A</v>
      </c>
      <c r="H761">
        <v>0</v>
      </c>
      <c r="I761">
        <v>12</v>
      </c>
      <c r="J761">
        <v>2</v>
      </c>
      <c r="K761">
        <v>395.21008699999999</v>
      </c>
      <c r="L761">
        <v>788.40562199999999</v>
      </c>
      <c r="M761" t="s">
        <v>53</v>
      </c>
      <c r="N761">
        <v>983854</v>
      </c>
      <c r="O761" t="e">
        <v>#N/A</v>
      </c>
      <c r="P761">
        <v>983854</v>
      </c>
      <c r="Q761">
        <v>-1.6</v>
      </c>
      <c r="R761">
        <v>2</v>
      </c>
      <c r="S761" t="s">
        <v>29</v>
      </c>
      <c r="T761">
        <v>887.47403599999996</v>
      </c>
      <c r="U761">
        <v>444.74429400000002</v>
      </c>
      <c r="V761" t="s">
        <v>4</v>
      </c>
      <c r="W761">
        <v>2.29</v>
      </c>
      <c r="X761">
        <v>115</v>
      </c>
      <c r="Y761" t="e">
        <v>#N/A</v>
      </c>
      <c r="Z761">
        <v>11.68</v>
      </c>
      <c r="AA761">
        <v>13.75</v>
      </c>
      <c r="AB761">
        <v>2.06</v>
      </c>
      <c r="AC761">
        <v>11.99</v>
      </c>
      <c r="AD761">
        <v>0.47</v>
      </c>
      <c r="AE761" s="1">
        <v>3.9E-2</v>
      </c>
    </row>
    <row r="762" spans="2:31" x14ac:dyDescent="0.2">
      <c r="B762" t="s">
        <v>296</v>
      </c>
      <c r="C762" t="s">
        <v>297</v>
      </c>
      <c r="D762" t="s">
        <v>303</v>
      </c>
      <c r="E762">
        <v>11.69</v>
      </c>
      <c r="F762">
        <v>0</v>
      </c>
      <c r="G762" t="e">
        <v>#N/A</v>
      </c>
      <c r="H762">
        <v>0</v>
      </c>
      <c r="I762">
        <v>12</v>
      </c>
      <c r="J762">
        <v>2</v>
      </c>
      <c r="K762">
        <v>338.66805499999998</v>
      </c>
      <c r="L762">
        <v>675.32155799999998</v>
      </c>
      <c r="M762" t="s">
        <v>34</v>
      </c>
      <c r="N762">
        <v>983854</v>
      </c>
      <c r="O762" t="e">
        <v>#N/A</v>
      </c>
      <c r="P762">
        <v>983854</v>
      </c>
      <c r="Q762">
        <v>-1.6</v>
      </c>
      <c r="R762">
        <v>2</v>
      </c>
      <c r="S762" t="s">
        <v>29</v>
      </c>
      <c r="T762">
        <v>887.47403599999996</v>
      </c>
      <c r="U762">
        <v>444.74429400000002</v>
      </c>
      <c r="V762" t="s">
        <v>4</v>
      </c>
      <c r="W762">
        <v>2.29</v>
      </c>
      <c r="X762">
        <v>115</v>
      </c>
      <c r="Y762" t="e">
        <v>#N/A</v>
      </c>
      <c r="Z762">
        <v>11.68</v>
      </c>
      <c r="AA762">
        <v>13.75</v>
      </c>
      <c r="AB762">
        <v>2.06</v>
      </c>
      <c r="AC762">
        <v>11.99</v>
      </c>
      <c r="AD762">
        <v>0.47</v>
      </c>
      <c r="AE762" s="1">
        <v>3.9E-2</v>
      </c>
    </row>
    <row r="763" spans="2:31" x14ac:dyDescent="0.2">
      <c r="B763" t="s">
        <v>304</v>
      </c>
      <c r="C763" t="s">
        <v>305</v>
      </c>
      <c r="D763" t="s">
        <v>1</v>
      </c>
      <c r="E763">
        <v>7.99</v>
      </c>
      <c r="F763">
        <v>0</v>
      </c>
      <c r="G763" t="e">
        <v>#N/A</v>
      </c>
      <c r="H763">
        <v>0</v>
      </c>
      <c r="I763">
        <v>155</v>
      </c>
      <c r="J763">
        <v>2</v>
      </c>
      <c r="K763">
        <v>482.22252800000001</v>
      </c>
      <c r="L763">
        <v>962.43050400000004</v>
      </c>
      <c r="M763" t="s">
        <v>2</v>
      </c>
      <c r="N763">
        <v>0</v>
      </c>
      <c r="O763" t="e">
        <v>#N/A</v>
      </c>
      <c r="P763">
        <v>0</v>
      </c>
      <c r="Q763" t="e">
        <v>#N/A</v>
      </c>
      <c r="R763">
        <v>2</v>
      </c>
      <c r="S763" t="s">
        <v>3</v>
      </c>
      <c r="T763">
        <v>962.43050400000004</v>
      </c>
      <c r="U763">
        <v>482.22252800000001</v>
      </c>
      <c r="V763" t="s">
        <v>4</v>
      </c>
      <c r="W763">
        <v>0.38</v>
      </c>
      <c r="X763">
        <v>361</v>
      </c>
      <c r="Y763" t="e">
        <v>#N/A</v>
      </c>
      <c r="Z763">
        <v>7.93</v>
      </c>
      <c r="AA763">
        <v>8.77</v>
      </c>
      <c r="AB763">
        <v>0.84</v>
      </c>
      <c r="AC763">
        <v>8.3699999999999992</v>
      </c>
      <c r="AD763">
        <v>0.19</v>
      </c>
      <c r="AE763" s="1">
        <v>2.3E-2</v>
      </c>
    </row>
    <row r="764" spans="2:31" x14ac:dyDescent="0.2">
      <c r="B764" t="s">
        <v>304</v>
      </c>
      <c r="C764" t="s">
        <v>305</v>
      </c>
      <c r="D764" t="s">
        <v>5</v>
      </c>
      <c r="E764">
        <v>8.35</v>
      </c>
      <c r="F764">
        <v>179442</v>
      </c>
      <c r="G764">
        <v>-0.9</v>
      </c>
      <c r="H764">
        <v>0</v>
      </c>
      <c r="I764">
        <v>155</v>
      </c>
      <c r="J764">
        <v>2</v>
      </c>
      <c r="K764">
        <v>482.72394000000003</v>
      </c>
      <c r="L764">
        <v>963.43332899999996</v>
      </c>
      <c r="M764" t="s">
        <v>6</v>
      </c>
      <c r="N764">
        <v>0</v>
      </c>
      <c r="O764" t="e">
        <v>#N/A</v>
      </c>
      <c r="P764">
        <v>0</v>
      </c>
      <c r="Q764" t="e">
        <v>#N/A</v>
      </c>
      <c r="R764">
        <v>2</v>
      </c>
      <c r="S764" t="s">
        <v>3</v>
      </c>
      <c r="T764">
        <v>962.43050400000004</v>
      </c>
      <c r="U764">
        <v>482.22252800000001</v>
      </c>
      <c r="V764" t="s">
        <v>4</v>
      </c>
      <c r="W764">
        <v>0.38</v>
      </c>
      <c r="X764">
        <v>361</v>
      </c>
      <c r="Y764" t="e">
        <v>#N/A</v>
      </c>
      <c r="Z764">
        <v>7.89</v>
      </c>
      <c r="AA764">
        <v>8.58</v>
      </c>
      <c r="AB764">
        <v>0.69</v>
      </c>
      <c r="AC764">
        <v>8.31</v>
      </c>
      <c r="AD764">
        <v>0.19</v>
      </c>
      <c r="AE764" s="1">
        <v>2.1999999999999999E-2</v>
      </c>
    </row>
    <row r="765" spans="2:31" x14ac:dyDescent="0.2">
      <c r="B765" t="s">
        <v>304</v>
      </c>
      <c r="C765" t="s">
        <v>305</v>
      </c>
      <c r="D765" t="s">
        <v>7</v>
      </c>
      <c r="E765">
        <v>8.17</v>
      </c>
      <c r="F765">
        <v>26620</v>
      </c>
      <c r="G765">
        <v>-0.4</v>
      </c>
      <c r="H765">
        <v>0</v>
      </c>
      <c r="I765">
        <v>155</v>
      </c>
      <c r="J765">
        <v>2</v>
      </c>
      <c r="K765">
        <v>483.225166</v>
      </c>
      <c r="L765">
        <v>964.43578000000002</v>
      </c>
      <c r="M765" t="s">
        <v>8</v>
      </c>
      <c r="N765">
        <v>0</v>
      </c>
      <c r="O765" t="e">
        <v>#N/A</v>
      </c>
      <c r="P765">
        <v>0</v>
      </c>
      <c r="Q765" t="e">
        <v>#N/A</v>
      </c>
      <c r="R765">
        <v>2</v>
      </c>
      <c r="S765" t="s">
        <v>3</v>
      </c>
      <c r="T765">
        <v>962.43050400000004</v>
      </c>
      <c r="U765">
        <v>482.22252800000001</v>
      </c>
      <c r="V765" t="s">
        <v>4</v>
      </c>
      <c r="W765">
        <v>0.38</v>
      </c>
      <c r="X765">
        <v>361</v>
      </c>
      <c r="Y765" t="e">
        <v>#N/A</v>
      </c>
      <c r="Z765">
        <v>7.65</v>
      </c>
      <c r="AA765">
        <v>8.6300000000000008</v>
      </c>
      <c r="AB765">
        <v>0.98</v>
      </c>
      <c r="AC765">
        <v>8.3699999999999992</v>
      </c>
      <c r="AD765">
        <v>0.21</v>
      </c>
      <c r="AE765" s="1">
        <v>2.5999999999999999E-2</v>
      </c>
    </row>
    <row r="766" spans="2:31" x14ac:dyDescent="0.2">
      <c r="B766" t="s">
        <v>304</v>
      </c>
      <c r="C766" t="s">
        <v>305</v>
      </c>
      <c r="D766" t="s">
        <v>306</v>
      </c>
      <c r="E766">
        <v>7.99</v>
      </c>
      <c r="F766">
        <v>0</v>
      </c>
      <c r="G766" t="e">
        <v>#N/A</v>
      </c>
      <c r="H766">
        <v>0</v>
      </c>
      <c r="I766">
        <v>155</v>
      </c>
      <c r="J766">
        <v>1</v>
      </c>
      <c r="K766">
        <v>115.050203</v>
      </c>
      <c r="L766">
        <v>114.04292700000001</v>
      </c>
      <c r="M766" t="s">
        <v>10</v>
      </c>
      <c r="N766">
        <v>0</v>
      </c>
      <c r="O766" t="e">
        <v>#N/A</v>
      </c>
      <c r="P766">
        <v>0</v>
      </c>
      <c r="Q766" t="e">
        <v>#N/A</v>
      </c>
      <c r="R766">
        <v>2</v>
      </c>
      <c r="S766" t="s">
        <v>3</v>
      </c>
      <c r="T766">
        <v>962.43050400000004</v>
      </c>
      <c r="U766">
        <v>482.22252800000001</v>
      </c>
      <c r="V766" t="s">
        <v>4</v>
      </c>
      <c r="W766">
        <v>0.38</v>
      </c>
      <c r="X766">
        <v>360</v>
      </c>
      <c r="Y766" t="e">
        <v>#N/A</v>
      </c>
      <c r="Z766">
        <v>7.65</v>
      </c>
      <c r="AA766">
        <v>8.4600000000000009</v>
      </c>
      <c r="AB766">
        <v>0.81</v>
      </c>
      <c r="AC766">
        <v>8.18</v>
      </c>
      <c r="AD766">
        <v>0.24</v>
      </c>
      <c r="AE766" s="2">
        <v>0.03</v>
      </c>
    </row>
    <row r="767" spans="2:31" x14ac:dyDescent="0.2">
      <c r="B767" t="s">
        <v>304</v>
      </c>
      <c r="C767" t="s">
        <v>305</v>
      </c>
      <c r="D767" t="s">
        <v>199</v>
      </c>
      <c r="E767">
        <v>7.99</v>
      </c>
      <c r="F767">
        <v>0</v>
      </c>
      <c r="G767" t="e">
        <v>#N/A</v>
      </c>
      <c r="H767">
        <v>0</v>
      </c>
      <c r="I767">
        <v>155</v>
      </c>
      <c r="J767">
        <v>1</v>
      </c>
      <c r="K767">
        <v>230.077147</v>
      </c>
      <c r="L767">
        <v>229.06987100000001</v>
      </c>
      <c r="M767" t="s">
        <v>12</v>
      </c>
      <c r="N767">
        <v>0</v>
      </c>
      <c r="O767" t="e">
        <v>#N/A</v>
      </c>
      <c r="P767">
        <v>0</v>
      </c>
      <c r="Q767" t="e">
        <v>#N/A</v>
      </c>
      <c r="R767">
        <v>2</v>
      </c>
      <c r="S767" t="s">
        <v>3</v>
      </c>
      <c r="T767">
        <v>962.43050400000004</v>
      </c>
      <c r="U767">
        <v>482.22252800000001</v>
      </c>
      <c r="V767" t="s">
        <v>4</v>
      </c>
      <c r="W767">
        <v>0.38</v>
      </c>
      <c r="X767">
        <v>360</v>
      </c>
      <c r="Y767" t="e">
        <v>#N/A</v>
      </c>
      <c r="Z767">
        <v>7.65</v>
      </c>
      <c r="AA767">
        <v>8.83</v>
      </c>
      <c r="AB767">
        <v>1.18</v>
      </c>
      <c r="AC767">
        <v>8.27</v>
      </c>
      <c r="AD767">
        <v>0.28999999999999998</v>
      </c>
      <c r="AE767" s="1">
        <v>3.5000000000000003E-2</v>
      </c>
    </row>
    <row r="768" spans="2:31" x14ac:dyDescent="0.2">
      <c r="B768" t="s">
        <v>304</v>
      </c>
      <c r="C768" t="s">
        <v>305</v>
      </c>
      <c r="D768" t="s">
        <v>138</v>
      </c>
      <c r="E768">
        <v>7.99</v>
      </c>
      <c r="F768">
        <v>0</v>
      </c>
      <c r="G768" t="e">
        <v>#N/A</v>
      </c>
      <c r="H768">
        <v>0</v>
      </c>
      <c r="I768">
        <v>155</v>
      </c>
      <c r="J768">
        <v>1</v>
      </c>
      <c r="K768">
        <v>359.11973999999998</v>
      </c>
      <c r="L768">
        <v>358.11246399999999</v>
      </c>
      <c r="M768" t="s">
        <v>16</v>
      </c>
      <c r="N768">
        <v>0</v>
      </c>
      <c r="O768" t="e">
        <v>#N/A</v>
      </c>
      <c r="P768">
        <v>0</v>
      </c>
      <c r="Q768" t="e">
        <v>#N/A</v>
      </c>
      <c r="R768">
        <v>2</v>
      </c>
      <c r="S768" t="s">
        <v>3</v>
      </c>
      <c r="T768">
        <v>962.43050400000004</v>
      </c>
      <c r="U768">
        <v>482.22252800000001</v>
      </c>
      <c r="V768" t="s">
        <v>4</v>
      </c>
      <c r="W768">
        <v>0.38</v>
      </c>
      <c r="X768">
        <v>360</v>
      </c>
      <c r="Y768" t="e">
        <v>#N/A</v>
      </c>
      <c r="Z768">
        <v>7.65</v>
      </c>
      <c r="AA768">
        <v>8.48</v>
      </c>
      <c r="AB768">
        <v>0.82</v>
      </c>
      <c r="AC768">
        <v>8.2100000000000009</v>
      </c>
      <c r="AD768">
        <v>0.25</v>
      </c>
      <c r="AE768" s="2">
        <v>0.03</v>
      </c>
    </row>
    <row r="769" spans="2:31" x14ac:dyDescent="0.2">
      <c r="B769" t="s">
        <v>304</v>
      </c>
      <c r="C769" t="s">
        <v>305</v>
      </c>
      <c r="D769" t="s">
        <v>154</v>
      </c>
      <c r="E769">
        <v>7.99</v>
      </c>
      <c r="F769">
        <v>0</v>
      </c>
      <c r="G769" t="e">
        <v>#N/A</v>
      </c>
      <c r="H769">
        <v>0</v>
      </c>
      <c r="I769">
        <v>155</v>
      </c>
      <c r="J769">
        <v>1</v>
      </c>
      <c r="K769">
        <v>474.146683</v>
      </c>
      <c r="L769">
        <v>473.13940700000001</v>
      </c>
      <c r="M769" t="s">
        <v>43</v>
      </c>
      <c r="N769">
        <v>0</v>
      </c>
      <c r="O769" t="e">
        <v>#N/A</v>
      </c>
      <c r="P769">
        <v>0</v>
      </c>
      <c r="Q769" t="e">
        <v>#N/A</v>
      </c>
      <c r="R769">
        <v>2</v>
      </c>
      <c r="S769" t="s">
        <v>3</v>
      </c>
      <c r="T769">
        <v>962.43050400000004</v>
      </c>
      <c r="U769">
        <v>482.22252800000001</v>
      </c>
      <c r="V769" t="s">
        <v>4</v>
      </c>
      <c r="W769">
        <v>0.38</v>
      </c>
      <c r="X769">
        <v>360</v>
      </c>
      <c r="Y769" t="e">
        <v>#N/A</v>
      </c>
      <c r="Z769">
        <v>7.82</v>
      </c>
      <c r="AA769">
        <v>8.6300000000000008</v>
      </c>
      <c r="AB769">
        <v>0.81</v>
      </c>
      <c r="AC769">
        <v>8.2200000000000006</v>
      </c>
      <c r="AD769">
        <v>0.25</v>
      </c>
      <c r="AE769" s="2">
        <v>0.03</v>
      </c>
    </row>
    <row r="770" spans="2:31" x14ac:dyDescent="0.2">
      <c r="B770" t="s">
        <v>304</v>
      </c>
      <c r="C770" t="s">
        <v>305</v>
      </c>
      <c r="D770" t="s">
        <v>307</v>
      </c>
      <c r="E770">
        <v>7.99</v>
      </c>
      <c r="F770">
        <v>0</v>
      </c>
      <c r="G770" t="e">
        <v>#N/A</v>
      </c>
      <c r="H770">
        <v>0</v>
      </c>
      <c r="I770">
        <v>155</v>
      </c>
      <c r="J770">
        <v>2</v>
      </c>
      <c r="K770">
        <v>180.06350800000001</v>
      </c>
      <c r="L770">
        <v>358.11246399999999</v>
      </c>
      <c r="M770" t="s">
        <v>16</v>
      </c>
      <c r="N770">
        <v>0</v>
      </c>
      <c r="O770" t="e">
        <v>#N/A</v>
      </c>
      <c r="P770">
        <v>0</v>
      </c>
      <c r="Q770" t="e">
        <v>#N/A</v>
      </c>
      <c r="R770">
        <v>2</v>
      </c>
      <c r="S770" t="s">
        <v>3</v>
      </c>
      <c r="T770">
        <v>962.43050400000004</v>
      </c>
      <c r="U770">
        <v>482.22252800000001</v>
      </c>
      <c r="V770" t="s">
        <v>4</v>
      </c>
      <c r="W770">
        <v>0.38</v>
      </c>
      <c r="X770">
        <v>360</v>
      </c>
      <c r="Y770" t="e">
        <v>#N/A</v>
      </c>
      <c r="Z770">
        <v>7.65</v>
      </c>
      <c r="AA770">
        <v>8.7899999999999991</v>
      </c>
      <c r="AB770">
        <v>1.1299999999999999</v>
      </c>
      <c r="AC770">
        <v>8.25</v>
      </c>
      <c r="AD770">
        <v>0.3</v>
      </c>
      <c r="AE770" s="1">
        <v>3.5999999999999997E-2</v>
      </c>
    </row>
    <row r="771" spans="2:31" x14ac:dyDescent="0.2">
      <c r="B771" t="s">
        <v>304</v>
      </c>
      <c r="C771" t="s">
        <v>305</v>
      </c>
      <c r="D771" t="s">
        <v>190</v>
      </c>
      <c r="E771">
        <v>7.99</v>
      </c>
      <c r="F771">
        <v>0</v>
      </c>
      <c r="G771" t="e">
        <v>#N/A</v>
      </c>
      <c r="H771">
        <v>0</v>
      </c>
      <c r="I771">
        <v>155</v>
      </c>
      <c r="J771">
        <v>1</v>
      </c>
      <c r="K771">
        <v>849.39485200000001</v>
      </c>
      <c r="L771">
        <v>848.38757599999997</v>
      </c>
      <c r="M771" t="s">
        <v>66</v>
      </c>
      <c r="N771">
        <v>0</v>
      </c>
      <c r="O771" t="e">
        <v>#N/A</v>
      </c>
      <c r="P771">
        <v>0</v>
      </c>
      <c r="Q771" t="e">
        <v>#N/A</v>
      </c>
      <c r="R771">
        <v>2</v>
      </c>
      <c r="S771" t="s">
        <v>3</v>
      </c>
      <c r="T771">
        <v>962.43050400000004</v>
      </c>
      <c r="U771">
        <v>482.22252800000001</v>
      </c>
      <c r="V771" t="s">
        <v>4</v>
      </c>
      <c r="W771">
        <v>0.38</v>
      </c>
      <c r="X771">
        <v>360</v>
      </c>
      <c r="Y771" t="e">
        <v>#N/A</v>
      </c>
      <c r="Z771">
        <v>7.65</v>
      </c>
      <c r="AA771">
        <v>8.48</v>
      </c>
      <c r="AB771">
        <v>0.82</v>
      </c>
      <c r="AC771">
        <v>8.19</v>
      </c>
      <c r="AD771">
        <v>0.25</v>
      </c>
      <c r="AE771" s="2">
        <v>0.03</v>
      </c>
    </row>
    <row r="772" spans="2:31" x14ac:dyDescent="0.2">
      <c r="B772" t="s">
        <v>304</v>
      </c>
      <c r="C772" t="s">
        <v>305</v>
      </c>
      <c r="D772" t="s">
        <v>52</v>
      </c>
      <c r="E772">
        <v>7.99</v>
      </c>
      <c r="F772">
        <v>0</v>
      </c>
      <c r="G772" t="e">
        <v>#N/A</v>
      </c>
      <c r="H772">
        <v>0</v>
      </c>
      <c r="I772">
        <v>155</v>
      </c>
      <c r="J772">
        <v>1</v>
      </c>
      <c r="K772">
        <v>734.36790900000005</v>
      </c>
      <c r="L772">
        <v>733.36063300000001</v>
      </c>
      <c r="M772" t="s">
        <v>53</v>
      </c>
      <c r="N772">
        <v>0</v>
      </c>
      <c r="O772" t="e">
        <v>#N/A</v>
      </c>
      <c r="P772">
        <v>0</v>
      </c>
      <c r="Q772" t="e">
        <v>#N/A</v>
      </c>
      <c r="R772">
        <v>2</v>
      </c>
      <c r="S772" t="s">
        <v>3</v>
      </c>
      <c r="T772">
        <v>962.43050400000004</v>
      </c>
      <c r="U772">
        <v>482.22252800000001</v>
      </c>
      <c r="V772" t="s">
        <v>4</v>
      </c>
      <c r="W772">
        <v>0.38</v>
      </c>
      <c r="X772">
        <v>360</v>
      </c>
      <c r="Y772" t="e">
        <v>#N/A</v>
      </c>
      <c r="Z772">
        <v>7.65</v>
      </c>
      <c r="AA772">
        <v>8.65</v>
      </c>
      <c r="AB772">
        <v>1</v>
      </c>
      <c r="AC772">
        <v>8.27</v>
      </c>
      <c r="AD772">
        <v>0.26</v>
      </c>
      <c r="AE772" s="1">
        <v>3.1E-2</v>
      </c>
    </row>
    <row r="773" spans="2:31" x14ac:dyDescent="0.2">
      <c r="B773" t="s">
        <v>304</v>
      </c>
      <c r="C773" t="s">
        <v>305</v>
      </c>
      <c r="D773" t="s">
        <v>212</v>
      </c>
      <c r="E773">
        <v>7.99</v>
      </c>
      <c r="F773">
        <v>0</v>
      </c>
      <c r="G773" t="e">
        <v>#N/A</v>
      </c>
      <c r="H773">
        <v>0</v>
      </c>
      <c r="I773">
        <v>155</v>
      </c>
      <c r="J773">
        <v>1</v>
      </c>
      <c r="K773">
        <v>605.32531600000004</v>
      </c>
      <c r="L773">
        <v>604.31804</v>
      </c>
      <c r="M773" t="s">
        <v>34</v>
      </c>
      <c r="N773">
        <v>0</v>
      </c>
      <c r="O773" t="e">
        <v>#N/A</v>
      </c>
      <c r="P773">
        <v>0</v>
      </c>
      <c r="Q773" t="e">
        <v>#N/A</v>
      </c>
      <c r="R773">
        <v>2</v>
      </c>
      <c r="S773" t="s">
        <v>3</v>
      </c>
      <c r="T773">
        <v>962.43050400000004</v>
      </c>
      <c r="U773">
        <v>482.22252800000001</v>
      </c>
      <c r="V773" t="s">
        <v>4</v>
      </c>
      <c r="W773">
        <v>0.38</v>
      </c>
      <c r="X773">
        <v>360</v>
      </c>
      <c r="Y773" t="s">
        <v>19</v>
      </c>
      <c r="Z773">
        <v>7.65</v>
      </c>
      <c r="AA773">
        <v>8.4600000000000009</v>
      </c>
      <c r="AB773">
        <v>0.81</v>
      </c>
      <c r="AC773">
        <v>8.19</v>
      </c>
      <c r="AD773">
        <v>0.25</v>
      </c>
      <c r="AE773" s="2">
        <v>0.03</v>
      </c>
    </row>
    <row r="774" spans="2:31" x14ac:dyDescent="0.2">
      <c r="B774" t="s">
        <v>304</v>
      </c>
      <c r="C774" t="s">
        <v>305</v>
      </c>
      <c r="D774" t="s">
        <v>77</v>
      </c>
      <c r="E774">
        <v>7.99</v>
      </c>
      <c r="F774">
        <v>0</v>
      </c>
      <c r="G774" t="e">
        <v>#N/A</v>
      </c>
      <c r="H774">
        <v>0</v>
      </c>
      <c r="I774">
        <v>155</v>
      </c>
      <c r="J774">
        <v>1</v>
      </c>
      <c r="K774">
        <v>490.29837300000003</v>
      </c>
      <c r="L774">
        <v>489.29109699999998</v>
      </c>
      <c r="M774" t="s">
        <v>18</v>
      </c>
      <c r="N774">
        <v>0</v>
      </c>
      <c r="O774" t="e">
        <v>#N/A</v>
      </c>
      <c r="P774">
        <v>0</v>
      </c>
      <c r="Q774" t="e">
        <v>#N/A</v>
      </c>
      <c r="R774">
        <v>2</v>
      </c>
      <c r="S774" t="s">
        <v>3</v>
      </c>
      <c r="T774">
        <v>962.43050400000004</v>
      </c>
      <c r="U774">
        <v>482.22252800000001</v>
      </c>
      <c r="V774" t="s">
        <v>4</v>
      </c>
      <c r="W774">
        <v>0.38</v>
      </c>
      <c r="X774">
        <v>360</v>
      </c>
      <c r="Y774" t="e">
        <v>#N/A</v>
      </c>
      <c r="Z774">
        <v>7.65</v>
      </c>
      <c r="AA774">
        <v>8.4700000000000006</v>
      </c>
      <c r="AB774">
        <v>0.81</v>
      </c>
      <c r="AC774">
        <v>8.19</v>
      </c>
      <c r="AD774">
        <v>0.24</v>
      </c>
      <c r="AE774" s="2">
        <v>0.03</v>
      </c>
    </row>
    <row r="775" spans="2:31" x14ac:dyDescent="0.2">
      <c r="B775" t="s">
        <v>304</v>
      </c>
      <c r="C775" t="s">
        <v>305</v>
      </c>
      <c r="D775" t="s">
        <v>78</v>
      </c>
      <c r="E775">
        <v>7.99</v>
      </c>
      <c r="F775">
        <v>0</v>
      </c>
      <c r="G775" t="e">
        <v>#N/A</v>
      </c>
      <c r="H775">
        <v>0</v>
      </c>
      <c r="I775">
        <v>155</v>
      </c>
      <c r="J775">
        <v>1</v>
      </c>
      <c r="K775">
        <v>377.21430900000001</v>
      </c>
      <c r="L775">
        <v>376.20703300000002</v>
      </c>
      <c r="M775" t="s">
        <v>21</v>
      </c>
      <c r="N775">
        <v>0</v>
      </c>
      <c r="O775" t="e">
        <v>#N/A</v>
      </c>
      <c r="P775">
        <v>0</v>
      </c>
      <c r="Q775" t="e">
        <v>#N/A</v>
      </c>
      <c r="R775">
        <v>2</v>
      </c>
      <c r="S775" t="s">
        <v>3</v>
      </c>
      <c r="T775">
        <v>962.43050400000004</v>
      </c>
      <c r="U775">
        <v>482.22252800000001</v>
      </c>
      <c r="V775" t="s">
        <v>4</v>
      </c>
      <c r="W775">
        <v>0.38</v>
      </c>
      <c r="X775">
        <v>360</v>
      </c>
      <c r="Y775" t="e">
        <v>#N/A</v>
      </c>
      <c r="Z775">
        <v>7.65</v>
      </c>
      <c r="AA775">
        <v>8.4600000000000009</v>
      </c>
      <c r="AB775">
        <v>0.81</v>
      </c>
      <c r="AC775">
        <v>8.19</v>
      </c>
      <c r="AD775">
        <v>0.24</v>
      </c>
      <c r="AE775" s="2">
        <v>0.03</v>
      </c>
    </row>
    <row r="776" spans="2:31" x14ac:dyDescent="0.2">
      <c r="B776" t="s">
        <v>304</v>
      </c>
      <c r="C776" t="s">
        <v>305</v>
      </c>
      <c r="D776" t="s">
        <v>37</v>
      </c>
      <c r="E776">
        <v>7.99</v>
      </c>
      <c r="F776">
        <v>0</v>
      </c>
      <c r="G776" t="e">
        <v>#N/A</v>
      </c>
      <c r="H776">
        <v>0</v>
      </c>
      <c r="I776">
        <v>155</v>
      </c>
      <c r="J776">
        <v>1</v>
      </c>
      <c r="K776">
        <v>276.16663</v>
      </c>
      <c r="L776">
        <v>275.15935400000001</v>
      </c>
      <c r="M776" t="s">
        <v>23</v>
      </c>
      <c r="N776">
        <v>0</v>
      </c>
      <c r="O776" t="e">
        <v>#N/A</v>
      </c>
      <c r="P776">
        <v>0</v>
      </c>
      <c r="Q776" t="e">
        <v>#N/A</v>
      </c>
      <c r="R776">
        <v>2</v>
      </c>
      <c r="S776" t="s">
        <v>3</v>
      </c>
      <c r="T776">
        <v>962.43050400000004</v>
      </c>
      <c r="U776">
        <v>482.22252800000001</v>
      </c>
      <c r="V776" t="s">
        <v>4</v>
      </c>
      <c r="W776">
        <v>0.38</v>
      </c>
      <c r="X776">
        <v>360</v>
      </c>
      <c r="Y776" t="e">
        <v>#N/A</v>
      </c>
      <c r="Z776">
        <v>7.9</v>
      </c>
      <c r="AA776">
        <v>8.49</v>
      </c>
      <c r="AB776">
        <v>0.59</v>
      </c>
      <c r="AC776">
        <v>8.25</v>
      </c>
      <c r="AD776">
        <v>0.21</v>
      </c>
      <c r="AE776" s="1">
        <v>2.5999999999999999E-2</v>
      </c>
    </row>
    <row r="777" spans="2:31" x14ac:dyDescent="0.2">
      <c r="B777" t="s">
        <v>304</v>
      </c>
      <c r="C777" t="s">
        <v>305</v>
      </c>
      <c r="D777" t="s">
        <v>24</v>
      </c>
      <c r="E777">
        <v>7.99</v>
      </c>
      <c r="F777">
        <v>0</v>
      </c>
      <c r="G777" t="e">
        <v>#N/A</v>
      </c>
      <c r="H777">
        <v>0</v>
      </c>
      <c r="I777">
        <v>155</v>
      </c>
      <c r="J777">
        <v>1</v>
      </c>
      <c r="K777">
        <v>175.11895200000001</v>
      </c>
      <c r="L777">
        <v>174.11167599999999</v>
      </c>
      <c r="M777" t="s">
        <v>25</v>
      </c>
      <c r="N777">
        <v>0</v>
      </c>
      <c r="O777" t="e">
        <v>#N/A</v>
      </c>
      <c r="P777">
        <v>0</v>
      </c>
      <c r="Q777" t="e">
        <v>#N/A</v>
      </c>
      <c r="R777">
        <v>2</v>
      </c>
      <c r="S777" t="s">
        <v>3</v>
      </c>
      <c r="T777">
        <v>962.43050400000004</v>
      </c>
      <c r="U777">
        <v>482.22252800000001</v>
      </c>
      <c r="V777" t="s">
        <v>4</v>
      </c>
      <c r="W777">
        <v>0.38</v>
      </c>
      <c r="X777">
        <v>360</v>
      </c>
      <c r="Y777" t="e">
        <v>#N/A</v>
      </c>
      <c r="Z777">
        <v>7.88</v>
      </c>
      <c r="AA777">
        <v>8.49</v>
      </c>
      <c r="AB777">
        <v>0.61</v>
      </c>
      <c r="AC777">
        <v>8.23</v>
      </c>
      <c r="AD777">
        <v>0.2</v>
      </c>
      <c r="AE777" s="1">
        <v>2.4E-2</v>
      </c>
    </row>
    <row r="778" spans="2:31" x14ac:dyDescent="0.2">
      <c r="B778" t="s">
        <v>304</v>
      </c>
      <c r="C778" t="s">
        <v>305</v>
      </c>
      <c r="D778" t="s">
        <v>1</v>
      </c>
      <c r="E778">
        <v>8.32</v>
      </c>
      <c r="F778">
        <v>68796624</v>
      </c>
      <c r="G778">
        <v>-0.1</v>
      </c>
      <c r="H778">
        <v>0</v>
      </c>
      <c r="I778">
        <v>155</v>
      </c>
      <c r="J778">
        <v>2</v>
      </c>
      <c r="K778">
        <v>487.22666199999998</v>
      </c>
      <c r="L778">
        <v>972.43877299999997</v>
      </c>
      <c r="M778" t="s">
        <v>2</v>
      </c>
      <c r="N778">
        <v>2059211</v>
      </c>
      <c r="O778" t="e">
        <v>#N/A</v>
      </c>
      <c r="P778">
        <v>2059211</v>
      </c>
      <c r="Q778">
        <v>1.8</v>
      </c>
      <c r="R778">
        <v>2</v>
      </c>
      <c r="S778" t="s">
        <v>29</v>
      </c>
      <c r="T778">
        <v>972.43877299999997</v>
      </c>
      <c r="U778">
        <v>487.22666199999998</v>
      </c>
      <c r="V778" t="s">
        <v>4</v>
      </c>
      <c r="W778">
        <v>0.38</v>
      </c>
      <c r="X778">
        <v>361</v>
      </c>
      <c r="Y778" t="e">
        <v>#N/A</v>
      </c>
      <c r="Z778">
        <v>7.68</v>
      </c>
      <c r="AA778">
        <v>8.4499999999999993</v>
      </c>
      <c r="AB778">
        <v>0.78</v>
      </c>
      <c r="AC778">
        <v>8.35</v>
      </c>
      <c r="AD778">
        <v>0.18</v>
      </c>
      <c r="AE778" s="1">
        <v>2.1999999999999999E-2</v>
      </c>
    </row>
    <row r="779" spans="2:31" x14ac:dyDescent="0.2">
      <c r="B779" t="s">
        <v>304</v>
      </c>
      <c r="C779" t="s">
        <v>305</v>
      </c>
      <c r="D779" t="s">
        <v>5</v>
      </c>
      <c r="E779">
        <v>8.32</v>
      </c>
      <c r="F779">
        <v>23382120</v>
      </c>
      <c r="G779">
        <v>1.4</v>
      </c>
      <c r="H779">
        <v>0</v>
      </c>
      <c r="I779">
        <v>155</v>
      </c>
      <c r="J779">
        <v>2</v>
      </c>
      <c r="K779">
        <v>487.72815100000003</v>
      </c>
      <c r="L779">
        <v>973.44174999999996</v>
      </c>
      <c r="M779" t="s">
        <v>6</v>
      </c>
      <c r="N779">
        <v>2059211</v>
      </c>
      <c r="O779" t="e">
        <v>#N/A</v>
      </c>
      <c r="P779">
        <v>2059211</v>
      </c>
      <c r="Q779">
        <v>1.8</v>
      </c>
      <c r="R779">
        <v>2</v>
      </c>
      <c r="S779" t="s">
        <v>29</v>
      </c>
      <c r="T779">
        <v>972.43877299999997</v>
      </c>
      <c r="U779">
        <v>487.22666199999998</v>
      </c>
      <c r="V779" t="s">
        <v>4</v>
      </c>
      <c r="W779">
        <v>0.38</v>
      </c>
      <c r="X779">
        <v>361</v>
      </c>
      <c r="Y779" t="e">
        <v>#N/A</v>
      </c>
      <c r="Z779">
        <v>7.75</v>
      </c>
      <c r="AA779">
        <v>8.48</v>
      </c>
      <c r="AB779">
        <v>0.73</v>
      </c>
      <c r="AC779">
        <v>8.36</v>
      </c>
      <c r="AD779">
        <v>0.16</v>
      </c>
      <c r="AE779" s="2">
        <v>0.02</v>
      </c>
    </row>
    <row r="780" spans="2:31" x14ac:dyDescent="0.2">
      <c r="B780" t="s">
        <v>304</v>
      </c>
      <c r="C780" t="s">
        <v>305</v>
      </c>
      <c r="D780" t="s">
        <v>7</v>
      </c>
      <c r="E780">
        <v>8.32</v>
      </c>
      <c r="F780">
        <v>6474636</v>
      </c>
      <c r="G780">
        <v>0.2</v>
      </c>
      <c r="H780">
        <v>0</v>
      </c>
      <c r="I780">
        <v>155</v>
      </c>
      <c r="J780">
        <v>2</v>
      </c>
      <c r="K780">
        <v>488.22933999999998</v>
      </c>
      <c r="L780">
        <v>974.44412699999998</v>
      </c>
      <c r="M780" t="s">
        <v>8</v>
      </c>
      <c r="N780">
        <v>2059211</v>
      </c>
      <c r="O780" t="e">
        <v>#N/A</v>
      </c>
      <c r="P780">
        <v>2059211</v>
      </c>
      <c r="Q780">
        <v>1.8</v>
      </c>
      <c r="R780">
        <v>2</v>
      </c>
      <c r="S780" t="s">
        <v>29</v>
      </c>
      <c r="T780">
        <v>972.43877299999997</v>
      </c>
      <c r="U780">
        <v>487.22666199999998</v>
      </c>
      <c r="V780" t="s">
        <v>4</v>
      </c>
      <c r="W780">
        <v>0.38</v>
      </c>
      <c r="X780">
        <v>361</v>
      </c>
      <c r="Y780" t="e">
        <v>#N/A</v>
      </c>
      <c r="Z780">
        <v>7.79</v>
      </c>
      <c r="AA780">
        <v>8.48</v>
      </c>
      <c r="AB780">
        <v>0.69</v>
      </c>
      <c r="AC780">
        <v>8.36</v>
      </c>
      <c r="AD780">
        <v>0.16</v>
      </c>
      <c r="AE780" s="1">
        <v>1.9E-2</v>
      </c>
    </row>
    <row r="781" spans="2:31" x14ac:dyDescent="0.2">
      <c r="B781" t="s">
        <v>304</v>
      </c>
      <c r="C781" t="s">
        <v>305</v>
      </c>
      <c r="D781" t="s">
        <v>199</v>
      </c>
      <c r="E781">
        <v>8.31</v>
      </c>
      <c r="F781">
        <v>2441357</v>
      </c>
      <c r="G781">
        <v>-0.1</v>
      </c>
      <c r="H781">
        <v>0</v>
      </c>
      <c r="I781">
        <v>155</v>
      </c>
      <c r="J781">
        <v>1</v>
      </c>
      <c r="K781">
        <v>230.077147</v>
      </c>
      <c r="L781">
        <v>229.06987100000001</v>
      </c>
      <c r="M781" t="s">
        <v>12</v>
      </c>
      <c r="N781">
        <v>2059211</v>
      </c>
      <c r="O781" t="e">
        <v>#N/A</v>
      </c>
      <c r="P781">
        <v>2059211</v>
      </c>
      <c r="Q781">
        <v>1.8</v>
      </c>
      <c r="R781">
        <v>2</v>
      </c>
      <c r="S781" t="s">
        <v>29</v>
      </c>
      <c r="T781">
        <v>972.43877299999997</v>
      </c>
      <c r="U781">
        <v>487.22666199999998</v>
      </c>
      <c r="V781" t="s">
        <v>4</v>
      </c>
      <c r="W781">
        <v>0.38</v>
      </c>
      <c r="X781">
        <v>360</v>
      </c>
      <c r="Y781" t="e">
        <v>#N/A</v>
      </c>
      <c r="Z781">
        <v>7.65</v>
      </c>
      <c r="AA781">
        <v>8.49</v>
      </c>
      <c r="AB781">
        <v>0.83</v>
      </c>
      <c r="AC781">
        <v>8.33</v>
      </c>
      <c r="AD781">
        <v>0.2</v>
      </c>
      <c r="AE781" s="1">
        <v>2.4E-2</v>
      </c>
    </row>
    <row r="782" spans="2:31" x14ac:dyDescent="0.2">
      <c r="B782" t="s">
        <v>304</v>
      </c>
      <c r="C782" t="s">
        <v>305</v>
      </c>
      <c r="D782" t="s">
        <v>138</v>
      </c>
      <c r="E782">
        <v>8.34</v>
      </c>
      <c r="F782">
        <v>442574</v>
      </c>
      <c r="G782">
        <v>-1.2</v>
      </c>
      <c r="H782">
        <v>0</v>
      </c>
      <c r="I782">
        <v>155</v>
      </c>
      <c r="J782">
        <v>1</v>
      </c>
      <c r="K782">
        <v>359.11973999999998</v>
      </c>
      <c r="L782">
        <v>358.11246399999999</v>
      </c>
      <c r="M782" t="s">
        <v>16</v>
      </c>
      <c r="N782">
        <v>2059211</v>
      </c>
      <c r="O782" t="e">
        <v>#N/A</v>
      </c>
      <c r="P782">
        <v>2059211</v>
      </c>
      <c r="Q782">
        <v>1.8</v>
      </c>
      <c r="R782">
        <v>2</v>
      </c>
      <c r="S782" t="s">
        <v>29</v>
      </c>
      <c r="T782">
        <v>972.43877299999997</v>
      </c>
      <c r="U782">
        <v>487.22666199999998</v>
      </c>
      <c r="V782" t="s">
        <v>4</v>
      </c>
      <c r="W782">
        <v>0.38</v>
      </c>
      <c r="X782">
        <v>360</v>
      </c>
      <c r="Y782" t="e">
        <v>#N/A</v>
      </c>
      <c r="Z782">
        <v>7.65</v>
      </c>
      <c r="AA782">
        <v>8.4700000000000006</v>
      </c>
      <c r="AB782">
        <v>0.81</v>
      </c>
      <c r="AC782">
        <v>8.33</v>
      </c>
      <c r="AD782">
        <v>0.2</v>
      </c>
      <c r="AE782" s="1">
        <v>2.4E-2</v>
      </c>
    </row>
    <row r="783" spans="2:31" x14ac:dyDescent="0.2">
      <c r="B783" t="s">
        <v>304</v>
      </c>
      <c r="C783" t="s">
        <v>305</v>
      </c>
      <c r="D783" t="s">
        <v>154</v>
      </c>
      <c r="E783">
        <v>8.27</v>
      </c>
      <c r="F783">
        <v>36243</v>
      </c>
      <c r="G783">
        <v>2.1</v>
      </c>
      <c r="H783">
        <v>0</v>
      </c>
      <c r="I783">
        <v>155</v>
      </c>
      <c r="J783">
        <v>1</v>
      </c>
      <c r="K783">
        <v>474.146683</v>
      </c>
      <c r="L783">
        <v>473.13940700000001</v>
      </c>
      <c r="M783" t="s">
        <v>43</v>
      </c>
      <c r="N783">
        <v>2059211</v>
      </c>
      <c r="O783" t="e">
        <v>#N/A</v>
      </c>
      <c r="P783">
        <v>2059211</v>
      </c>
      <c r="Q783">
        <v>1.8</v>
      </c>
      <c r="R783">
        <v>2</v>
      </c>
      <c r="S783" t="s">
        <v>29</v>
      </c>
      <c r="T783">
        <v>972.43877299999997</v>
      </c>
      <c r="U783">
        <v>487.22666199999998</v>
      </c>
      <c r="V783" t="s">
        <v>4</v>
      </c>
      <c r="W783">
        <v>0.38</v>
      </c>
      <c r="X783">
        <v>360</v>
      </c>
      <c r="Y783" t="e">
        <v>#N/A</v>
      </c>
      <c r="Z783">
        <v>7.65</v>
      </c>
      <c r="AA783">
        <v>8.48</v>
      </c>
      <c r="AB783">
        <v>0.83</v>
      </c>
      <c r="AC783">
        <v>8.3000000000000007</v>
      </c>
      <c r="AD783">
        <v>0.19</v>
      </c>
      <c r="AE783" s="1">
        <v>2.3E-2</v>
      </c>
    </row>
    <row r="784" spans="2:31" x14ac:dyDescent="0.2">
      <c r="B784" t="s">
        <v>304</v>
      </c>
      <c r="C784" t="s">
        <v>305</v>
      </c>
      <c r="D784" t="s">
        <v>139</v>
      </c>
      <c r="E784">
        <v>7.99</v>
      </c>
      <c r="F784">
        <v>0</v>
      </c>
      <c r="G784" t="e">
        <v>#N/A</v>
      </c>
      <c r="H784">
        <v>0</v>
      </c>
      <c r="I784">
        <v>155</v>
      </c>
      <c r="J784">
        <v>1</v>
      </c>
      <c r="K784">
        <v>587.23074699999995</v>
      </c>
      <c r="L784">
        <v>586.22347100000002</v>
      </c>
      <c r="M784" t="s">
        <v>74</v>
      </c>
      <c r="N784">
        <v>2059211</v>
      </c>
      <c r="O784" t="e">
        <v>#N/A</v>
      </c>
      <c r="P784">
        <v>2059211</v>
      </c>
      <c r="Q784">
        <v>1.8</v>
      </c>
      <c r="R784">
        <v>2</v>
      </c>
      <c r="S784" t="s">
        <v>29</v>
      </c>
      <c r="T784">
        <v>972.43877299999997</v>
      </c>
      <c r="U784">
        <v>487.22666199999998</v>
      </c>
      <c r="V784" t="s">
        <v>4</v>
      </c>
      <c r="W784">
        <v>0.38</v>
      </c>
      <c r="X784">
        <v>360</v>
      </c>
      <c r="Y784" t="e">
        <v>#N/A</v>
      </c>
      <c r="Z784">
        <v>7.65</v>
      </c>
      <c r="AA784">
        <v>8.4700000000000006</v>
      </c>
      <c r="AB784">
        <v>0.81</v>
      </c>
      <c r="AC784">
        <v>8.25</v>
      </c>
      <c r="AD784">
        <v>0.21</v>
      </c>
      <c r="AE784" s="1">
        <v>2.5999999999999999E-2</v>
      </c>
    </row>
    <row r="785" spans="2:31" x14ac:dyDescent="0.2">
      <c r="B785" t="s">
        <v>304</v>
      </c>
      <c r="C785" t="s">
        <v>305</v>
      </c>
      <c r="D785" t="s">
        <v>190</v>
      </c>
      <c r="E785">
        <v>8.32</v>
      </c>
      <c r="F785">
        <v>81064</v>
      </c>
      <c r="G785">
        <v>-4.5999999999999996</v>
      </c>
      <c r="H785">
        <v>0</v>
      </c>
      <c r="I785">
        <v>155</v>
      </c>
      <c r="J785">
        <v>1</v>
      </c>
      <c r="K785">
        <v>859.40312100000006</v>
      </c>
      <c r="L785">
        <v>858.39584500000001</v>
      </c>
      <c r="M785" t="s">
        <v>66</v>
      </c>
      <c r="N785">
        <v>2059211</v>
      </c>
      <c r="O785" t="e">
        <v>#N/A</v>
      </c>
      <c r="P785">
        <v>2059211</v>
      </c>
      <c r="Q785">
        <v>1.8</v>
      </c>
      <c r="R785">
        <v>2</v>
      </c>
      <c r="S785" t="s">
        <v>29</v>
      </c>
      <c r="T785">
        <v>972.43877299999997</v>
      </c>
      <c r="U785">
        <v>487.22666199999998</v>
      </c>
      <c r="V785" t="s">
        <v>4</v>
      </c>
      <c r="W785">
        <v>0.38</v>
      </c>
      <c r="X785">
        <v>360</v>
      </c>
      <c r="Y785" t="e">
        <v>#N/A</v>
      </c>
      <c r="Z785">
        <v>7.65</v>
      </c>
      <c r="AA785">
        <v>8.59</v>
      </c>
      <c r="AB785">
        <v>0.94</v>
      </c>
      <c r="AC785">
        <v>8.32</v>
      </c>
      <c r="AD785">
        <v>0.2</v>
      </c>
      <c r="AE785" s="1">
        <v>2.4E-2</v>
      </c>
    </row>
    <row r="786" spans="2:31" x14ac:dyDescent="0.2">
      <c r="B786" t="s">
        <v>304</v>
      </c>
      <c r="C786" t="s">
        <v>305</v>
      </c>
      <c r="D786" t="s">
        <v>52</v>
      </c>
      <c r="E786">
        <v>8.2899999999999991</v>
      </c>
      <c r="F786">
        <v>672434</v>
      </c>
      <c r="G786">
        <v>3.5</v>
      </c>
      <c r="H786">
        <v>0</v>
      </c>
      <c r="I786">
        <v>155</v>
      </c>
      <c r="J786">
        <v>1</v>
      </c>
      <c r="K786">
        <v>744.37617799999998</v>
      </c>
      <c r="L786">
        <v>743.36890200000005</v>
      </c>
      <c r="M786" t="s">
        <v>53</v>
      </c>
      <c r="N786">
        <v>2059211</v>
      </c>
      <c r="O786" t="e">
        <v>#N/A</v>
      </c>
      <c r="P786">
        <v>2059211</v>
      </c>
      <c r="Q786">
        <v>1.8</v>
      </c>
      <c r="R786">
        <v>2</v>
      </c>
      <c r="S786" t="s">
        <v>29</v>
      </c>
      <c r="T786">
        <v>972.43877299999997</v>
      </c>
      <c r="U786">
        <v>487.22666199999998</v>
      </c>
      <c r="V786" t="s">
        <v>4</v>
      </c>
      <c r="W786">
        <v>0.38</v>
      </c>
      <c r="X786">
        <v>360</v>
      </c>
      <c r="Y786" t="e">
        <v>#N/A</v>
      </c>
      <c r="Z786">
        <v>7.65</v>
      </c>
      <c r="AA786">
        <v>8.4499999999999993</v>
      </c>
      <c r="AB786">
        <v>0.8</v>
      </c>
      <c r="AC786">
        <v>8.33</v>
      </c>
      <c r="AD786">
        <v>0.2</v>
      </c>
      <c r="AE786" s="1">
        <v>2.4E-2</v>
      </c>
    </row>
    <row r="787" spans="2:31" x14ac:dyDescent="0.2">
      <c r="B787" t="s">
        <v>304</v>
      </c>
      <c r="C787" t="s">
        <v>305</v>
      </c>
      <c r="D787" t="s">
        <v>212</v>
      </c>
      <c r="E787">
        <v>8.32</v>
      </c>
      <c r="F787">
        <v>2059211</v>
      </c>
      <c r="G787">
        <v>1.8</v>
      </c>
      <c r="H787">
        <v>0</v>
      </c>
      <c r="I787">
        <v>155</v>
      </c>
      <c r="J787">
        <v>1</v>
      </c>
      <c r="K787">
        <v>615.33358499999997</v>
      </c>
      <c r="L787">
        <v>614.32630900000004</v>
      </c>
      <c r="M787" t="s">
        <v>34</v>
      </c>
      <c r="N787">
        <v>2059211</v>
      </c>
      <c r="O787" t="e">
        <v>#N/A</v>
      </c>
      <c r="P787">
        <v>2059211</v>
      </c>
      <c r="Q787">
        <v>1.8</v>
      </c>
      <c r="R787">
        <v>2</v>
      </c>
      <c r="S787" t="s">
        <v>29</v>
      </c>
      <c r="T787">
        <v>972.43877299999997</v>
      </c>
      <c r="U787">
        <v>487.22666199999998</v>
      </c>
      <c r="V787" t="s">
        <v>4</v>
      </c>
      <c r="W787">
        <v>0.38</v>
      </c>
      <c r="X787">
        <v>360</v>
      </c>
      <c r="Y787" t="e">
        <v>#N/A</v>
      </c>
      <c r="Z787">
        <v>7.65</v>
      </c>
      <c r="AA787">
        <v>8.4700000000000006</v>
      </c>
      <c r="AB787">
        <v>0.81</v>
      </c>
      <c r="AC787">
        <v>8.33</v>
      </c>
      <c r="AD787">
        <v>0.2</v>
      </c>
      <c r="AE787" s="1">
        <v>2.4E-2</v>
      </c>
    </row>
    <row r="788" spans="2:31" x14ac:dyDescent="0.2">
      <c r="B788" t="s">
        <v>304</v>
      </c>
      <c r="C788" t="s">
        <v>305</v>
      </c>
      <c r="D788" t="s">
        <v>77</v>
      </c>
      <c r="E788">
        <v>8.31</v>
      </c>
      <c r="F788">
        <v>1922287</v>
      </c>
      <c r="G788">
        <v>-0.9</v>
      </c>
      <c r="H788">
        <v>0</v>
      </c>
      <c r="I788">
        <v>155</v>
      </c>
      <c r="J788">
        <v>1</v>
      </c>
      <c r="K788">
        <v>500.30664200000001</v>
      </c>
      <c r="L788">
        <v>499.29936600000002</v>
      </c>
      <c r="M788" t="s">
        <v>18</v>
      </c>
      <c r="N788">
        <v>2059211</v>
      </c>
      <c r="O788" t="e">
        <v>#N/A</v>
      </c>
      <c r="P788">
        <v>2059211</v>
      </c>
      <c r="Q788">
        <v>1.8</v>
      </c>
      <c r="R788">
        <v>2</v>
      </c>
      <c r="S788" t="s">
        <v>29</v>
      </c>
      <c r="T788">
        <v>972.43877299999997</v>
      </c>
      <c r="U788">
        <v>487.22666199999998</v>
      </c>
      <c r="V788" t="s">
        <v>4</v>
      </c>
      <c r="W788">
        <v>0.38</v>
      </c>
      <c r="X788">
        <v>360</v>
      </c>
      <c r="Y788" t="e">
        <v>#N/A</v>
      </c>
      <c r="Z788">
        <v>7.65</v>
      </c>
      <c r="AA788">
        <v>8.4499999999999993</v>
      </c>
      <c r="AB788">
        <v>0.8</v>
      </c>
      <c r="AC788">
        <v>8.33</v>
      </c>
      <c r="AD788">
        <v>0.2</v>
      </c>
      <c r="AE788" s="1">
        <v>2.4E-2</v>
      </c>
    </row>
    <row r="789" spans="2:31" x14ac:dyDescent="0.2">
      <c r="B789" t="s">
        <v>304</v>
      </c>
      <c r="C789" t="s">
        <v>305</v>
      </c>
      <c r="D789" t="s">
        <v>78</v>
      </c>
      <c r="E789">
        <v>8.32</v>
      </c>
      <c r="F789">
        <v>3522095</v>
      </c>
      <c r="G789">
        <v>1.4</v>
      </c>
      <c r="H789">
        <v>0</v>
      </c>
      <c r="I789">
        <v>155</v>
      </c>
      <c r="J789">
        <v>1</v>
      </c>
      <c r="K789">
        <v>387.222578</v>
      </c>
      <c r="L789">
        <v>386.21530200000001</v>
      </c>
      <c r="M789" t="s">
        <v>21</v>
      </c>
      <c r="N789">
        <v>2059211</v>
      </c>
      <c r="O789" t="e">
        <v>#N/A</v>
      </c>
      <c r="P789">
        <v>2059211</v>
      </c>
      <c r="Q789">
        <v>1.8</v>
      </c>
      <c r="R789">
        <v>2</v>
      </c>
      <c r="S789" t="s">
        <v>29</v>
      </c>
      <c r="T789">
        <v>972.43877299999997</v>
      </c>
      <c r="U789">
        <v>487.22666199999998</v>
      </c>
      <c r="V789" t="s">
        <v>4</v>
      </c>
      <c r="W789">
        <v>0.38</v>
      </c>
      <c r="X789">
        <v>360</v>
      </c>
      <c r="Y789" t="e">
        <v>#N/A</v>
      </c>
      <c r="Z789">
        <v>7.65</v>
      </c>
      <c r="AA789">
        <v>8.4700000000000006</v>
      </c>
      <c r="AB789">
        <v>0.81</v>
      </c>
      <c r="AC789">
        <v>8.33</v>
      </c>
      <c r="AD789">
        <v>0.2</v>
      </c>
      <c r="AE789" s="1">
        <v>2.4E-2</v>
      </c>
    </row>
    <row r="790" spans="2:31" x14ac:dyDescent="0.2">
      <c r="B790" t="s">
        <v>304</v>
      </c>
      <c r="C790" t="s">
        <v>305</v>
      </c>
      <c r="D790" t="s">
        <v>37</v>
      </c>
      <c r="E790">
        <v>8.31</v>
      </c>
      <c r="F790">
        <v>1802640</v>
      </c>
      <c r="G790">
        <v>2</v>
      </c>
      <c r="H790">
        <v>0</v>
      </c>
      <c r="I790">
        <v>155</v>
      </c>
      <c r="J790">
        <v>1</v>
      </c>
      <c r="K790">
        <v>286.17489899999998</v>
      </c>
      <c r="L790">
        <v>285.16762299999999</v>
      </c>
      <c r="M790" t="s">
        <v>23</v>
      </c>
      <c r="N790">
        <v>2059211</v>
      </c>
      <c r="O790" t="e">
        <v>#N/A</v>
      </c>
      <c r="P790">
        <v>2059211</v>
      </c>
      <c r="Q790">
        <v>1.8</v>
      </c>
      <c r="R790">
        <v>2</v>
      </c>
      <c r="S790" t="s">
        <v>29</v>
      </c>
      <c r="T790">
        <v>972.43877299999997</v>
      </c>
      <c r="U790">
        <v>487.22666199999998</v>
      </c>
      <c r="V790" t="s">
        <v>4</v>
      </c>
      <c r="W790">
        <v>0.38</v>
      </c>
      <c r="X790">
        <v>360</v>
      </c>
      <c r="Y790" t="e">
        <v>#N/A</v>
      </c>
      <c r="Z790">
        <v>7.65</v>
      </c>
      <c r="AA790">
        <v>8.48</v>
      </c>
      <c r="AB790">
        <v>0.83</v>
      </c>
      <c r="AC790">
        <v>8.33</v>
      </c>
      <c r="AD790">
        <v>0.2</v>
      </c>
      <c r="AE790" s="1">
        <v>2.4E-2</v>
      </c>
    </row>
    <row r="791" spans="2:31" x14ac:dyDescent="0.2">
      <c r="B791" t="s">
        <v>304</v>
      </c>
      <c r="C791" t="s">
        <v>305</v>
      </c>
      <c r="D791" t="s">
        <v>24</v>
      </c>
      <c r="E791">
        <v>8.2899999999999991</v>
      </c>
      <c r="F791">
        <v>1471207</v>
      </c>
      <c r="G791">
        <v>2</v>
      </c>
      <c r="H791">
        <v>0</v>
      </c>
      <c r="I791">
        <v>155</v>
      </c>
      <c r="J791">
        <v>1</v>
      </c>
      <c r="K791">
        <v>185.12722099999999</v>
      </c>
      <c r="L791">
        <v>184.119945</v>
      </c>
      <c r="M791" t="s">
        <v>25</v>
      </c>
      <c r="N791">
        <v>2059211</v>
      </c>
      <c r="O791" t="e">
        <v>#N/A</v>
      </c>
      <c r="P791">
        <v>2059211</v>
      </c>
      <c r="Q791">
        <v>1.8</v>
      </c>
      <c r="R791">
        <v>2</v>
      </c>
      <c r="S791" t="s">
        <v>29</v>
      </c>
      <c r="T791">
        <v>972.43877299999997</v>
      </c>
      <c r="U791">
        <v>487.22666199999998</v>
      </c>
      <c r="V791" t="s">
        <v>4</v>
      </c>
      <c r="W791">
        <v>0.38</v>
      </c>
      <c r="X791">
        <v>360</v>
      </c>
      <c r="Y791" t="e">
        <v>#N/A</v>
      </c>
      <c r="Z791">
        <v>7.83</v>
      </c>
      <c r="AA791">
        <v>8.4700000000000006</v>
      </c>
      <c r="AB791">
        <v>0.64</v>
      </c>
      <c r="AC791">
        <v>8.34</v>
      </c>
      <c r="AD791">
        <v>0.16</v>
      </c>
      <c r="AE791" s="1">
        <v>1.9E-2</v>
      </c>
    </row>
    <row r="792" spans="2:31" x14ac:dyDescent="0.2">
      <c r="B792" t="s">
        <v>304</v>
      </c>
      <c r="C792" t="s">
        <v>305</v>
      </c>
      <c r="D792" t="s">
        <v>308</v>
      </c>
      <c r="E792">
        <v>7.99</v>
      </c>
      <c r="F792">
        <v>0</v>
      </c>
      <c r="G792" t="e">
        <v>#N/A</v>
      </c>
      <c r="H792">
        <v>0</v>
      </c>
      <c r="I792">
        <v>155</v>
      </c>
      <c r="J792">
        <v>2</v>
      </c>
      <c r="K792">
        <v>430.20519899999999</v>
      </c>
      <c r="L792">
        <v>858.39584500000001</v>
      </c>
      <c r="M792" t="s">
        <v>66</v>
      </c>
      <c r="N792">
        <v>2059211</v>
      </c>
      <c r="O792" t="e">
        <v>#N/A</v>
      </c>
      <c r="P792">
        <v>2059211</v>
      </c>
      <c r="Q792">
        <v>1.8</v>
      </c>
      <c r="R792">
        <v>2</v>
      </c>
      <c r="S792" t="s">
        <v>29</v>
      </c>
      <c r="T792">
        <v>972.43877299999997</v>
      </c>
      <c r="U792">
        <v>487.22666199999998</v>
      </c>
      <c r="V792" t="s">
        <v>4</v>
      </c>
      <c r="W792">
        <v>0.38</v>
      </c>
      <c r="X792">
        <v>360</v>
      </c>
      <c r="Y792" t="e">
        <v>#N/A</v>
      </c>
      <c r="Z792">
        <v>7.65</v>
      </c>
      <c r="AA792">
        <v>8.42</v>
      </c>
      <c r="AB792">
        <v>0.77</v>
      </c>
      <c r="AC792">
        <v>8.23</v>
      </c>
      <c r="AD792">
        <v>0.18</v>
      </c>
      <c r="AE792" s="1">
        <v>2.199999999999999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D45A7-87A9-4F7F-95C8-63ECA39592C6}">
  <dimension ref="A1:P627"/>
  <sheetViews>
    <sheetView zoomScale="75" workbookViewId="0">
      <selection activeCell="A551" sqref="A551:XFD552"/>
    </sheetView>
  </sheetViews>
  <sheetFormatPr baseColWidth="10" defaultColWidth="8.83203125" defaultRowHeight="15" x14ac:dyDescent="0.2"/>
  <cols>
    <col min="4" max="4" width="9" bestFit="1" customWidth="1"/>
    <col min="5" max="5" width="9.1640625" bestFit="1" customWidth="1"/>
    <col min="6" max="9" width="9" bestFit="1" customWidth="1"/>
    <col min="11" max="11" width="19" customWidth="1"/>
    <col min="12" max="13" width="9" bestFit="1" customWidth="1"/>
    <col min="15" max="16" width="9" bestFit="1" customWidth="1"/>
  </cols>
  <sheetData>
    <row r="1" spans="1:16" x14ac:dyDescent="0.2">
      <c r="A1" t="s">
        <v>309</v>
      </c>
      <c r="B1" t="s">
        <v>310</v>
      </c>
      <c r="C1" t="s">
        <v>311</v>
      </c>
      <c r="D1" t="s">
        <v>312</v>
      </c>
      <c r="E1" t="s">
        <v>313</v>
      </c>
      <c r="F1" t="s">
        <v>314</v>
      </c>
      <c r="G1" t="s">
        <v>315</v>
      </c>
      <c r="H1" t="s">
        <v>316</v>
      </c>
      <c r="I1" t="s">
        <v>317</v>
      </c>
      <c r="J1" t="s">
        <v>318</v>
      </c>
      <c r="K1" t="s">
        <v>319</v>
      </c>
      <c r="L1" t="s">
        <v>320</v>
      </c>
      <c r="M1" t="s">
        <v>321</v>
      </c>
      <c r="N1" t="s">
        <v>322</v>
      </c>
      <c r="O1" t="s">
        <v>323</v>
      </c>
      <c r="P1" t="s">
        <v>324</v>
      </c>
    </row>
    <row r="2" spans="1:16" x14ac:dyDescent="0.2">
      <c r="A2" t="s">
        <v>343</v>
      </c>
      <c r="B2" t="s">
        <v>123</v>
      </c>
      <c r="C2" t="s">
        <v>126</v>
      </c>
      <c r="D2">
        <v>22.11</v>
      </c>
      <c r="E2">
        <v>0</v>
      </c>
      <c r="F2" t="e">
        <v>#N/A</v>
      </c>
      <c r="G2">
        <v>1</v>
      </c>
      <c r="H2">
        <v>490.26600999999999</v>
      </c>
      <c r="I2">
        <v>489.258734</v>
      </c>
      <c r="J2" t="s">
        <v>74</v>
      </c>
      <c r="K2">
        <v>0</v>
      </c>
      <c r="L2" t="e">
        <v>#N/A</v>
      </c>
      <c r="M2">
        <v>2</v>
      </c>
      <c r="N2" t="s">
        <v>3</v>
      </c>
      <c r="O2">
        <v>916.51305100000002</v>
      </c>
      <c r="P2">
        <v>459.263802</v>
      </c>
    </row>
    <row r="3" spans="1:16" x14ac:dyDescent="0.2">
      <c r="A3" t="s">
        <v>343</v>
      </c>
      <c r="B3" t="s">
        <v>123</v>
      </c>
      <c r="C3" t="s">
        <v>126</v>
      </c>
      <c r="D3">
        <v>22.28</v>
      </c>
      <c r="E3">
        <v>47395</v>
      </c>
      <c r="F3">
        <v>2.4</v>
      </c>
      <c r="G3">
        <v>1</v>
      </c>
      <c r="H3">
        <v>490.26600999999999</v>
      </c>
      <c r="I3">
        <v>489.258734</v>
      </c>
      <c r="J3" t="s">
        <v>74</v>
      </c>
      <c r="K3">
        <v>13032964</v>
      </c>
      <c r="L3">
        <v>-1.1000000000000001</v>
      </c>
      <c r="M3">
        <v>2</v>
      </c>
      <c r="N3" t="s">
        <v>29</v>
      </c>
      <c r="O3">
        <v>926.52131999999995</v>
      </c>
      <c r="P3">
        <v>464.26793600000002</v>
      </c>
    </row>
    <row r="4" spans="1:16" x14ac:dyDescent="0.2">
      <c r="A4" t="s">
        <v>343</v>
      </c>
      <c r="B4" t="s">
        <v>123</v>
      </c>
      <c r="C4" t="s">
        <v>124</v>
      </c>
      <c r="D4">
        <v>22.11</v>
      </c>
      <c r="E4">
        <v>0</v>
      </c>
      <c r="F4" t="e">
        <v>#N/A</v>
      </c>
      <c r="G4">
        <v>1</v>
      </c>
      <c r="H4">
        <v>575.33000700000002</v>
      </c>
      <c r="I4">
        <v>574.32273099999998</v>
      </c>
      <c r="J4" t="s">
        <v>34</v>
      </c>
      <c r="K4">
        <v>0</v>
      </c>
      <c r="L4" t="e">
        <v>#N/A</v>
      </c>
      <c r="M4">
        <v>2</v>
      </c>
      <c r="N4" t="s">
        <v>3</v>
      </c>
      <c r="O4">
        <v>916.51305100000002</v>
      </c>
      <c r="P4">
        <v>459.263802</v>
      </c>
    </row>
    <row r="5" spans="1:16" x14ac:dyDescent="0.2">
      <c r="A5" t="s">
        <v>343</v>
      </c>
      <c r="B5" t="s">
        <v>123</v>
      </c>
      <c r="C5" t="s">
        <v>124</v>
      </c>
      <c r="D5">
        <v>22.28</v>
      </c>
      <c r="E5">
        <v>3997984</v>
      </c>
      <c r="F5">
        <v>1.7</v>
      </c>
      <c r="G5">
        <v>1</v>
      </c>
      <c r="H5">
        <v>585.33827599999995</v>
      </c>
      <c r="I5">
        <v>584.33100000000002</v>
      </c>
      <c r="J5" t="s">
        <v>34</v>
      </c>
      <c r="K5">
        <v>13032964</v>
      </c>
      <c r="L5">
        <v>-1.1000000000000001</v>
      </c>
      <c r="M5">
        <v>2</v>
      </c>
      <c r="N5" t="s">
        <v>29</v>
      </c>
      <c r="O5">
        <v>926.52131999999995</v>
      </c>
      <c r="P5">
        <v>464.26793600000002</v>
      </c>
    </row>
    <row r="6" spans="1:16" x14ac:dyDescent="0.2">
      <c r="A6" t="s">
        <v>343</v>
      </c>
      <c r="B6" t="s">
        <v>123</v>
      </c>
      <c r="C6" t="s">
        <v>127</v>
      </c>
      <c r="D6">
        <v>22.11</v>
      </c>
      <c r="E6">
        <v>0</v>
      </c>
      <c r="F6" t="e">
        <v>#N/A</v>
      </c>
      <c r="G6">
        <v>1</v>
      </c>
      <c r="H6">
        <v>743.40865199999996</v>
      </c>
      <c r="I6">
        <v>742.40137600000003</v>
      </c>
      <c r="J6" t="s">
        <v>128</v>
      </c>
      <c r="K6">
        <v>0</v>
      </c>
      <c r="L6" t="e">
        <v>#N/A</v>
      </c>
      <c r="M6">
        <v>2</v>
      </c>
      <c r="N6" t="s">
        <v>3</v>
      </c>
      <c r="O6">
        <v>916.51305100000002</v>
      </c>
      <c r="P6">
        <v>459.263802</v>
      </c>
    </row>
    <row r="7" spans="1:16" x14ac:dyDescent="0.2">
      <c r="A7" t="s">
        <v>343</v>
      </c>
      <c r="B7" t="s">
        <v>123</v>
      </c>
      <c r="C7" t="s">
        <v>127</v>
      </c>
      <c r="D7">
        <v>22.11</v>
      </c>
      <c r="E7">
        <v>0</v>
      </c>
      <c r="F7" t="e">
        <v>#N/A</v>
      </c>
      <c r="G7">
        <v>1</v>
      </c>
      <c r="H7">
        <v>743.40865199999996</v>
      </c>
      <c r="I7">
        <v>742.40137600000003</v>
      </c>
      <c r="J7" t="s">
        <v>128</v>
      </c>
      <c r="K7">
        <v>13032964</v>
      </c>
      <c r="L7">
        <v>-1.1000000000000001</v>
      </c>
      <c r="M7">
        <v>2</v>
      </c>
      <c r="N7" t="s">
        <v>29</v>
      </c>
      <c r="O7">
        <v>926.52131999999995</v>
      </c>
      <c r="P7">
        <v>464.26793600000002</v>
      </c>
    </row>
    <row r="8" spans="1:16" x14ac:dyDescent="0.2">
      <c r="A8" t="s">
        <v>343</v>
      </c>
      <c r="B8" t="s">
        <v>123</v>
      </c>
      <c r="C8" t="s">
        <v>125</v>
      </c>
      <c r="D8">
        <v>22.11</v>
      </c>
      <c r="E8">
        <v>0</v>
      </c>
      <c r="F8" t="e">
        <v>#N/A</v>
      </c>
      <c r="G8">
        <v>1</v>
      </c>
      <c r="H8">
        <v>428.261593</v>
      </c>
      <c r="I8">
        <v>427.25431700000001</v>
      </c>
      <c r="J8" t="s">
        <v>18</v>
      </c>
      <c r="K8">
        <v>0</v>
      </c>
      <c r="L8" t="e">
        <v>#N/A</v>
      </c>
      <c r="M8">
        <v>2</v>
      </c>
      <c r="N8" t="s">
        <v>3</v>
      </c>
      <c r="O8">
        <v>916.51305100000002</v>
      </c>
      <c r="P8">
        <v>459.263802</v>
      </c>
    </row>
    <row r="9" spans="1:16" x14ac:dyDescent="0.2">
      <c r="A9" t="s">
        <v>343</v>
      </c>
      <c r="B9" t="s">
        <v>123</v>
      </c>
      <c r="C9" t="s">
        <v>125</v>
      </c>
      <c r="D9">
        <v>22.28</v>
      </c>
      <c r="E9">
        <v>13032964</v>
      </c>
      <c r="F9">
        <v>-1.1000000000000001</v>
      </c>
      <c r="G9">
        <v>1</v>
      </c>
      <c r="H9">
        <v>438.26986199999999</v>
      </c>
      <c r="I9">
        <v>437.262586</v>
      </c>
      <c r="J9" t="s">
        <v>18</v>
      </c>
      <c r="K9">
        <v>13032964</v>
      </c>
      <c r="L9">
        <v>-1.1000000000000001</v>
      </c>
      <c r="M9">
        <v>2</v>
      </c>
      <c r="N9" t="s">
        <v>29</v>
      </c>
      <c r="O9">
        <v>926.52131999999995</v>
      </c>
      <c r="P9">
        <v>464.26793600000002</v>
      </c>
    </row>
    <row r="10" spans="1:16" x14ac:dyDescent="0.2">
      <c r="A10" t="s">
        <v>339</v>
      </c>
      <c r="B10" t="s">
        <v>215</v>
      </c>
      <c r="C10" t="s">
        <v>111</v>
      </c>
      <c r="D10">
        <v>21.44</v>
      </c>
      <c r="E10">
        <v>0</v>
      </c>
      <c r="F10" t="e">
        <v>#N/A</v>
      </c>
      <c r="G10">
        <v>1</v>
      </c>
      <c r="H10">
        <v>187.07133300000001</v>
      </c>
      <c r="I10">
        <v>186.06405699999999</v>
      </c>
      <c r="J10" t="s">
        <v>12</v>
      </c>
      <c r="K10">
        <v>0</v>
      </c>
      <c r="L10" t="e">
        <v>#N/A</v>
      </c>
      <c r="M10">
        <v>2</v>
      </c>
      <c r="N10" t="s">
        <v>3</v>
      </c>
      <c r="O10">
        <v>1240.677551</v>
      </c>
      <c r="P10">
        <v>621.34605099999999</v>
      </c>
    </row>
    <row r="11" spans="1:16" x14ac:dyDescent="0.2">
      <c r="A11" t="s">
        <v>339</v>
      </c>
      <c r="B11" t="s">
        <v>215</v>
      </c>
      <c r="C11" t="s">
        <v>111</v>
      </c>
      <c r="D11">
        <v>21.79</v>
      </c>
      <c r="E11">
        <v>381560</v>
      </c>
      <c r="F11">
        <v>0.9</v>
      </c>
      <c r="G11">
        <v>1</v>
      </c>
      <c r="H11">
        <v>187.07133300000001</v>
      </c>
      <c r="I11">
        <v>186.06405699999999</v>
      </c>
      <c r="J11" t="s">
        <v>12</v>
      </c>
      <c r="K11">
        <v>3307929</v>
      </c>
      <c r="L11">
        <v>-1</v>
      </c>
      <c r="M11">
        <v>2</v>
      </c>
      <c r="N11" t="s">
        <v>29</v>
      </c>
      <c r="O11">
        <v>1250.6858199999999</v>
      </c>
      <c r="P11">
        <v>626.35018600000001</v>
      </c>
    </row>
    <row r="12" spans="1:16" x14ac:dyDescent="0.2">
      <c r="A12" t="s">
        <v>339</v>
      </c>
      <c r="B12" t="s">
        <v>215</v>
      </c>
      <c r="C12" t="s">
        <v>114</v>
      </c>
      <c r="D12">
        <v>21.44</v>
      </c>
      <c r="E12">
        <v>0</v>
      </c>
      <c r="F12" t="e">
        <v>#N/A</v>
      </c>
      <c r="G12">
        <v>1</v>
      </c>
      <c r="H12">
        <v>814.51451399999996</v>
      </c>
      <c r="I12">
        <v>813.50723800000003</v>
      </c>
      <c r="J12" t="s">
        <v>66</v>
      </c>
      <c r="K12">
        <v>0</v>
      </c>
      <c r="L12" t="e">
        <v>#N/A</v>
      </c>
      <c r="M12">
        <v>2</v>
      </c>
      <c r="N12" t="s">
        <v>3</v>
      </c>
      <c r="O12">
        <v>1240.677551</v>
      </c>
      <c r="P12">
        <v>621.34605099999999</v>
      </c>
    </row>
    <row r="13" spans="1:16" x14ac:dyDescent="0.2">
      <c r="A13" t="s">
        <v>339</v>
      </c>
      <c r="B13" t="s">
        <v>215</v>
      </c>
      <c r="C13" t="s">
        <v>114</v>
      </c>
      <c r="D13">
        <v>21.79</v>
      </c>
      <c r="E13">
        <v>1124664</v>
      </c>
      <c r="F13">
        <v>2.1</v>
      </c>
      <c r="G13">
        <v>1</v>
      </c>
      <c r="H13">
        <v>824.522783</v>
      </c>
      <c r="I13">
        <v>823.51550699999996</v>
      </c>
      <c r="J13" t="s">
        <v>66</v>
      </c>
      <c r="K13">
        <v>3307929</v>
      </c>
      <c r="L13">
        <v>-1</v>
      </c>
      <c r="M13">
        <v>2</v>
      </c>
      <c r="N13" t="s">
        <v>29</v>
      </c>
      <c r="O13">
        <v>1250.6858199999999</v>
      </c>
      <c r="P13">
        <v>626.35018600000001</v>
      </c>
    </row>
    <row r="14" spans="1:16" x14ac:dyDescent="0.2">
      <c r="A14" t="s">
        <v>339</v>
      </c>
      <c r="B14" t="s">
        <v>215</v>
      </c>
      <c r="C14" t="s">
        <v>216</v>
      </c>
      <c r="D14">
        <v>21.44</v>
      </c>
      <c r="E14">
        <v>0</v>
      </c>
      <c r="F14" t="e">
        <v>#N/A</v>
      </c>
      <c r="G14">
        <v>1</v>
      </c>
      <c r="H14">
        <v>958.56800599999997</v>
      </c>
      <c r="I14">
        <v>957.56073000000004</v>
      </c>
      <c r="J14" t="s">
        <v>62</v>
      </c>
      <c r="K14">
        <v>0</v>
      </c>
      <c r="L14" t="e">
        <v>#N/A</v>
      </c>
      <c r="M14">
        <v>2</v>
      </c>
      <c r="N14" t="s">
        <v>3</v>
      </c>
      <c r="O14">
        <v>1240.677551</v>
      </c>
      <c r="P14">
        <v>621.34605099999999</v>
      </c>
    </row>
    <row r="15" spans="1:16" x14ac:dyDescent="0.2">
      <c r="A15" t="s">
        <v>339</v>
      </c>
      <c r="B15" t="s">
        <v>215</v>
      </c>
      <c r="C15" t="s">
        <v>216</v>
      </c>
      <c r="D15">
        <v>21.79</v>
      </c>
      <c r="E15">
        <v>3307929</v>
      </c>
      <c r="F15">
        <v>-1</v>
      </c>
      <c r="G15">
        <v>1</v>
      </c>
      <c r="H15">
        <v>968.57627500000001</v>
      </c>
      <c r="I15">
        <v>967.56899899999996</v>
      </c>
      <c r="J15" t="s">
        <v>62</v>
      </c>
      <c r="K15">
        <v>3307929</v>
      </c>
      <c r="L15">
        <v>-1</v>
      </c>
      <c r="M15">
        <v>2</v>
      </c>
      <c r="N15" t="s">
        <v>29</v>
      </c>
      <c r="O15">
        <v>1250.6858199999999</v>
      </c>
      <c r="P15">
        <v>626.35018600000001</v>
      </c>
    </row>
    <row r="16" spans="1:16" x14ac:dyDescent="0.2">
      <c r="A16" t="s">
        <v>339</v>
      </c>
      <c r="B16" t="s">
        <v>215</v>
      </c>
      <c r="C16" t="s">
        <v>219</v>
      </c>
      <c r="D16">
        <v>21.44</v>
      </c>
      <c r="E16">
        <v>0</v>
      </c>
      <c r="F16" t="e">
        <v>#N/A</v>
      </c>
      <c r="G16">
        <v>1</v>
      </c>
      <c r="H16">
        <v>529.34565699999996</v>
      </c>
      <c r="I16">
        <v>528.33838100000003</v>
      </c>
      <c r="J16" t="s">
        <v>18</v>
      </c>
      <c r="K16">
        <v>0</v>
      </c>
      <c r="L16" t="e">
        <v>#N/A</v>
      </c>
      <c r="M16">
        <v>2</v>
      </c>
      <c r="N16" t="s">
        <v>3</v>
      </c>
      <c r="O16">
        <v>1240.677551</v>
      </c>
      <c r="P16">
        <v>621.34605099999999</v>
      </c>
    </row>
    <row r="17" spans="1:16" x14ac:dyDescent="0.2">
      <c r="A17" t="s">
        <v>339</v>
      </c>
      <c r="B17" t="s">
        <v>215</v>
      </c>
      <c r="C17" t="s">
        <v>219</v>
      </c>
      <c r="D17">
        <v>21.79</v>
      </c>
      <c r="E17">
        <v>2767648</v>
      </c>
      <c r="F17">
        <v>3.3</v>
      </c>
      <c r="G17">
        <v>1</v>
      </c>
      <c r="H17">
        <v>539.353926</v>
      </c>
      <c r="I17">
        <v>538.34664999999995</v>
      </c>
      <c r="J17" t="s">
        <v>18</v>
      </c>
      <c r="K17">
        <v>3307929</v>
      </c>
      <c r="L17">
        <v>-1</v>
      </c>
      <c r="M17">
        <v>2</v>
      </c>
      <c r="N17" t="s">
        <v>29</v>
      </c>
      <c r="O17">
        <v>1250.6858199999999</v>
      </c>
      <c r="P17">
        <v>626.35018600000001</v>
      </c>
    </row>
    <row r="18" spans="1:16" x14ac:dyDescent="0.2">
      <c r="A18" t="s">
        <v>339</v>
      </c>
      <c r="B18" t="s">
        <v>215</v>
      </c>
      <c r="C18" t="s">
        <v>141</v>
      </c>
      <c r="D18">
        <v>21.44</v>
      </c>
      <c r="E18">
        <v>0</v>
      </c>
      <c r="F18" t="e">
        <v>#N/A</v>
      </c>
      <c r="G18">
        <v>1</v>
      </c>
      <c r="H18">
        <v>416.261593</v>
      </c>
      <c r="I18">
        <v>415.25431700000001</v>
      </c>
      <c r="J18" t="s">
        <v>21</v>
      </c>
      <c r="K18">
        <v>0</v>
      </c>
      <c r="L18" t="e">
        <v>#N/A</v>
      </c>
      <c r="M18">
        <v>2</v>
      </c>
      <c r="N18" t="s">
        <v>3</v>
      </c>
      <c r="O18">
        <v>1240.677551</v>
      </c>
      <c r="P18">
        <v>621.34605099999999</v>
      </c>
    </row>
    <row r="19" spans="1:16" x14ac:dyDescent="0.2">
      <c r="A19" t="s">
        <v>339</v>
      </c>
      <c r="B19" t="s">
        <v>215</v>
      </c>
      <c r="C19" t="s">
        <v>141</v>
      </c>
      <c r="D19">
        <v>21.79</v>
      </c>
      <c r="E19">
        <v>2278274</v>
      </c>
      <c r="F19">
        <v>-2.6</v>
      </c>
      <c r="G19">
        <v>1</v>
      </c>
      <c r="H19">
        <v>426.26986199999999</v>
      </c>
      <c r="I19">
        <v>425.262586</v>
      </c>
      <c r="J19" t="s">
        <v>21</v>
      </c>
      <c r="K19">
        <v>3307929</v>
      </c>
      <c r="L19">
        <v>-1</v>
      </c>
      <c r="M19">
        <v>2</v>
      </c>
      <c r="N19" t="s">
        <v>29</v>
      </c>
      <c r="O19">
        <v>1250.6858199999999</v>
      </c>
      <c r="P19">
        <v>626.35018600000001</v>
      </c>
    </row>
    <row r="20" spans="1:16" x14ac:dyDescent="0.2">
      <c r="A20" t="s">
        <v>339</v>
      </c>
      <c r="B20" t="s">
        <v>215</v>
      </c>
      <c r="C20" t="s">
        <v>103</v>
      </c>
      <c r="D20">
        <v>21.44</v>
      </c>
      <c r="E20">
        <v>0</v>
      </c>
      <c r="F20" t="e">
        <v>#N/A</v>
      </c>
      <c r="G20">
        <v>1</v>
      </c>
      <c r="H20">
        <v>642.42972099999997</v>
      </c>
      <c r="I20">
        <v>641.42244500000004</v>
      </c>
      <c r="J20" t="s">
        <v>34</v>
      </c>
      <c r="K20">
        <v>0</v>
      </c>
      <c r="L20" t="e">
        <v>#N/A</v>
      </c>
      <c r="M20">
        <v>2</v>
      </c>
      <c r="N20" t="s">
        <v>3</v>
      </c>
      <c r="O20">
        <v>1240.677551</v>
      </c>
      <c r="P20">
        <v>621.34605099999999</v>
      </c>
    </row>
    <row r="21" spans="1:16" x14ac:dyDescent="0.2">
      <c r="A21" t="s">
        <v>339</v>
      </c>
      <c r="B21" t="s">
        <v>215</v>
      </c>
      <c r="C21" t="s">
        <v>103</v>
      </c>
      <c r="D21">
        <v>21.79</v>
      </c>
      <c r="E21">
        <v>2151256</v>
      </c>
      <c r="F21">
        <v>0.5</v>
      </c>
      <c r="G21">
        <v>1</v>
      </c>
      <c r="H21">
        <v>652.43799000000001</v>
      </c>
      <c r="I21">
        <v>651.43071399999997</v>
      </c>
      <c r="J21" t="s">
        <v>34</v>
      </c>
      <c r="K21">
        <v>3307929</v>
      </c>
      <c r="L21">
        <v>-1</v>
      </c>
      <c r="M21">
        <v>2</v>
      </c>
      <c r="N21" t="s">
        <v>29</v>
      </c>
      <c r="O21">
        <v>1250.6858199999999</v>
      </c>
      <c r="P21">
        <v>626.35018600000001</v>
      </c>
    </row>
    <row r="22" spans="1:16" x14ac:dyDescent="0.2">
      <c r="A22" t="s">
        <v>339</v>
      </c>
      <c r="B22" t="s">
        <v>215</v>
      </c>
      <c r="C22" t="s">
        <v>98</v>
      </c>
      <c r="D22">
        <v>21.44</v>
      </c>
      <c r="E22">
        <v>0</v>
      </c>
      <c r="F22" t="e">
        <v>#N/A</v>
      </c>
      <c r="G22">
        <v>1</v>
      </c>
      <c r="H22">
        <v>1055.62077</v>
      </c>
      <c r="I22">
        <v>1054.6134939999999</v>
      </c>
      <c r="J22" t="s">
        <v>60</v>
      </c>
      <c r="K22">
        <v>0</v>
      </c>
      <c r="L22" t="e">
        <v>#N/A</v>
      </c>
      <c r="M22">
        <v>2</v>
      </c>
      <c r="N22" t="s">
        <v>3</v>
      </c>
      <c r="O22">
        <v>1240.677551</v>
      </c>
      <c r="P22">
        <v>621.34605099999999</v>
      </c>
    </row>
    <row r="23" spans="1:16" x14ac:dyDescent="0.2">
      <c r="A23" t="s">
        <v>339</v>
      </c>
      <c r="B23" t="s">
        <v>215</v>
      </c>
      <c r="C23" t="s">
        <v>98</v>
      </c>
      <c r="D23">
        <v>21.76</v>
      </c>
      <c r="E23">
        <v>305149</v>
      </c>
      <c r="F23">
        <v>0.2</v>
      </c>
      <c r="G23">
        <v>1</v>
      </c>
      <c r="H23">
        <v>1065.6290389999999</v>
      </c>
      <c r="I23">
        <v>1064.6217630000001</v>
      </c>
      <c r="J23" t="s">
        <v>60</v>
      </c>
      <c r="K23">
        <v>3307929</v>
      </c>
      <c r="L23">
        <v>-1</v>
      </c>
      <c r="M23">
        <v>2</v>
      </c>
      <c r="N23" t="s">
        <v>29</v>
      </c>
      <c r="O23">
        <v>1250.6858199999999</v>
      </c>
      <c r="P23">
        <v>626.35018600000001</v>
      </c>
    </row>
    <row r="24" spans="1:16" x14ac:dyDescent="0.2">
      <c r="A24" t="s">
        <v>339</v>
      </c>
      <c r="B24" t="s">
        <v>215</v>
      </c>
      <c r="C24" t="s">
        <v>107</v>
      </c>
      <c r="D24">
        <v>21.44</v>
      </c>
      <c r="E24">
        <v>0</v>
      </c>
      <c r="F24" t="e">
        <v>#N/A</v>
      </c>
      <c r="G24">
        <v>2</v>
      </c>
      <c r="H24">
        <v>528.31402300000002</v>
      </c>
      <c r="I24">
        <v>1054.6134939999999</v>
      </c>
      <c r="J24" t="s">
        <v>60</v>
      </c>
      <c r="K24">
        <v>0</v>
      </c>
      <c r="L24" t="e">
        <v>#N/A</v>
      </c>
      <c r="M24">
        <v>2</v>
      </c>
      <c r="N24" t="s">
        <v>3</v>
      </c>
      <c r="O24">
        <v>1240.677551</v>
      </c>
      <c r="P24">
        <v>621.34605099999999</v>
      </c>
    </row>
    <row r="25" spans="1:16" x14ac:dyDescent="0.2">
      <c r="A25" t="s">
        <v>339</v>
      </c>
      <c r="B25" t="s">
        <v>215</v>
      </c>
      <c r="C25" t="s">
        <v>107</v>
      </c>
      <c r="D25">
        <v>21.79</v>
      </c>
      <c r="E25">
        <v>967375</v>
      </c>
      <c r="F25">
        <v>-1.9</v>
      </c>
      <c r="G25">
        <v>2</v>
      </c>
      <c r="H25">
        <v>533.31815700000004</v>
      </c>
      <c r="I25">
        <v>1064.6217630000001</v>
      </c>
      <c r="J25" t="s">
        <v>60</v>
      </c>
      <c r="K25">
        <v>3307929</v>
      </c>
      <c r="L25">
        <v>-1</v>
      </c>
      <c r="M25">
        <v>2</v>
      </c>
      <c r="N25" t="s">
        <v>29</v>
      </c>
      <c r="O25">
        <v>1250.6858199999999</v>
      </c>
      <c r="P25">
        <v>626.35018600000001</v>
      </c>
    </row>
    <row r="26" spans="1:16" x14ac:dyDescent="0.2">
      <c r="A26" t="s">
        <v>339</v>
      </c>
      <c r="B26" t="s">
        <v>215</v>
      </c>
      <c r="C26" t="s">
        <v>220</v>
      </c>
      <c r="D26">
        <v>21.44</v>
      </c>
      <c r="E26">
        <v>0</v>
      </c>
      <c r="F26" t="e">
        <v>#N/A</v>
      </c>
      <c r="G26">
        <v>1</v>
      </c>
      <c r="H26">
        <v>303.17752899999999</v>
      </c>
      <c r="I26">
        <v>302.170253</v>
      </c>
      <c r="J26" t="s">
        <v>23</v>
      </c>
      <c r="K26">
        <v>0</v>
      </c>
      <c r="L26" t="e">
        <v>#N/A</v>
      </c>
      <c r="M26">
        <v>2</v>
      </c>
      <c r="N26" t="s">
        <v>3</v>
      </c>
      <c r="O26">
        <v>1240.677551</v>
      </c>
      <c r="P26">
        <v>621.34605099999999</v>
      </c>
    </row>
    <row r="27" spans="1:16" x14ac:dyDescent="0.2">
      <c r="A27" t="s">
        <v>339</v>
      </c>
      <c r="B27" t="s">
        <v>215</v>
      </c>
      <c r="C27" t="s">
        <v>220</v>
      </c>
      <c r="D27">
        <v>21.79</v>
      </c>
      <c r="E27">
        <v>856673</v>
      </c>
      <c r="F27">
        <v>0.9</v>
      </c>
      <c r="G27">
        <v>1</v>
      </c>
      <c r="H27">
        <v>313.18579799999998</v>
      </c>
      <c r="I27">
        <v>312.17852199999999</v>
      </c>
      <c r="J27" t="s">
        <v>23</v>
      </c>
      <c r="K27">
        <v>3307929</v>
      </c>
      <c r="L27">
        <v>-1</v>
      </c>
      <c r="M27">
        <v>2</v>
      </c>
      <c r="N27" t="s">
        <v>29</v>
      </c>
      <c r="O27">
        <v>1250.6858199999999</v>
      </c>
      <c r="P27">
        <v>626.35018600000001</v>
      </c>
    </row>
    <row r="28" spans="1:16" x14ac:dyDescent="0.2">
      <c r="A28" t="s">
        <v>339</v>
      </c>
      <c r="B28" t="s">
        <v>215</v>
      </c>
      <c r="C28" t="s">
        <v>24</v>
      </c>
      <c r="D28">
        <v>21.44</v>
      </c>
      <c r="E28">
        <v>0</v>
      </c>
      <c r="F28" t="e">
        <v>#N/A</v>
      </c>
      <c r="G28">
        <v>1</v>
      </c>
      <c r="H28">
        <v>175.11895200000001</v>
      </c>
      <c r="I28">
        <v>174.11167599999999</v>
      </c>
      <c r="J28" t="s">
        <v>25</v>
      </c>
      <c r="K28">
        <v>0</v>
      </c>
      <c r="L28" t="e">
        <v>#N/A</v>
      </c>
      <c r="M28">
        <v>2</v>
      </c>
      <c r="N28" t="s">
        <v>3</v>
      </c>
      <c r="O28">
        <v>1240.677551</v>
      </c>
      <c r="P28">
        <v>621.34605099999999</v>
      </c>
    </row>
    <row r="29" spans="1:16" x14ac:dyDescent="0.2">
      <c r="A29" t="s">
        <v>339</v>
      </c>
      <c r="B29" t="s">
        <v>215</v>
      </c>
      <c r="C29" t="s">
        <v>24</v>
      </c>
      <c r="D29">
        <v>21.76</v>
      </c>
      <c r="E29">
        <v>1411139</v>
      </c>
      <c r="F29">
        <v>2.1</v>
      </c>
      <c r="G29">
        <v>1</v>
      </c>
      <c r="H29">
        <v>185.12722099999999</v>
      </c>
      <c r="I29">
        <v>184.119945</v>
      </c>
      <c r="J29" t="s">
        <v>25</v>
      </c>
      <c r="K29">
        <v>3307929</v>
      </c>
      <c r="L29">
        <v>-1</v>
      </c>
      <c r="M29">
        <v>2</v>
      </c>
      <c r="N29" t="s">
        <v>29</v>
      </c>
      <c r="O29">
        <v>1250.6858199999999</v>
      </c>
      <c r="P29">
        <v>626.35018600000001</v>
      </c>
    </row>
    <row r="30" spans="1:16" x14ac:dyDescent="0.2">
      <c r="A30" t="s">
        <v>339</v>
      </c>
      <c r="B30" t="s">
        <v>215</v>
      </c>
      <c r="C30" t="s">
        <v>217</v>
      </c>
      <c r="D30">
        <v>21.44</v>
      </c>
      <c r="E30">
        <v>0</v>
      </c>
      <c r="F30" t="e">
        <v>#N/A</v>
      </c>
      <c r="G30">
        <v>1</v>
      </c>
      <c r="H30">
        <v>901.54654200000004</v>
      </c>
      <c r="I30">
        <v>900.539266</v>
      </c>
      <c r="J30" t="s">
        <v>51</v>
      </c>
      <c r="K30">
        <v>0</v>
      </c>
      <c r="L30" t="e">
        <v>#N/A</v>
      </c>
      <c r="M30">
        <v>2</v>
      </c>
      <c r="N30" t="s">
        <v>3</v>
      </c>
      <c r="O30">
        <v>1240.677551</v>
      </c>
      <c r="P30">
        <v>621.34605099999999</v>
      </c>
    </row>
    <row r="31" spans="1:16" x14ac:dyDescent="0.2">
      <c r="A31" t="s">
        <v>339</v>
      </c>
      <c r="B31" t="s">
        <v>215</v>
      </c>
      <c r="C31" t="s">
        <v>217</v>
      </c>
      <c r="D31">
        <v>21.79</v>
      </c>
      <c r="E31">
        <v>1981404</v>
      </c>
      <c r="F31">
        <v>-1.4</v>
      </c>
      <c r="G31">
        <v>1</v>
      </c>
      <c r="H31">
        <v>911.55481099999997</v>
      </c>
      <c r="I31">
        <v>910.54753500000004</v>
      </c>
      <c r="J31" t="s">
        <v>51</v>
      </c>
      <c r="K31">
        <v>3307929</v>
      </c>
      <c r="L31">
        <v>-1</v>
      </c>
      <c r="M31">
        <v>2</v>
      </c>
      <c r="N31" t="s">
        <v>29</v>
      </c>
      <c r="O31">
        <v>1250.6858199999999</v>
      </c>
      <c r="P31">
        <v>626.35018600000001</v>
      </c>
    </row>
    <row r="32" spans="1:16" x14ac:dyDescent="0.2">
      <c r="A32" t="s">
        <v>339</v>
      </c>
      <c r="B32" t="s">
        <v>215</v>
      </c>
      <c r="C32" t="s">
        <v>218</v>
      </c>
      <c r="D32">
        <v>21.44</v>
      </c>
      <c r="E32">
        <v>0</v>
      </c>
      <c r="F32" t="e">
        <v>#N/A</v>
      </c>
      <c r="G32">
        <v>1</v>
      </c>
      <c r="H32">
        <v>743.47739999999999</v>
      </c>
      <c r="I32">
        <v>742.47012400000006</v>
      </c>
      <c r="J32" t="s">
        <v>53</v>
      </c>
      <c r="K32">
        <v>0</v>
      </c>
      <c r="L32" t="e">
        <v>#N/A</v>
      </c>
      <c r="M32">
        <v>2</v>
      </c>
      <c r="N32" t="s">
        <v>3</v>
      </c>
      <c r="O32">
        <v>1240.677551</v>
      </c>
      <c r="P32">
        <v>621.34605099999999</v>
      </c>
    </row>
    <row r="33" spans="1:16" x14ac:dyDescent="0.2">
      <c r="A33" t="s">
        <v>339</v>
      </c>
      <c r="B33" t="s">
        <v>215</v>
      </c>
      <c r="C33" t="s">
        <v>218</v>
      </c>
      <c r="D33">
        <v>21.79</v>
      </c>
      <c r="E33">
        <v>2576586</v>
      </c>
      <c r="F33">
        <v>-3.3</v>
      </c>
      <c r="G33">
        <v>1</v>
      </c>
      <c r="H33">
        <v>753.48566900000003</v>
      </c>
      <c r="I33">
        <v>752.47839299999998</v>
      </c>
      <c r="J33" t="s">
        <v>53</v>
      </c>
      <c r="K33">
        <v>3307929</v>
      </c>
      <c r="L33">
        <v>-1</v>
      </c>
      <c r="M33">
        <v>2</v>
      </c>
      <c r="N33" t="s">
        <v>29</v>
      </c>
      <c r="O33">
        <v>1250.6858199999999</v>
      </c>
      <c r="P33">
        <v>626.35018600000001</v>
      </c>
    </row>
    <row r="34" spans="1:16" x14ac:dyDescent="0.2">
      <c r="A34" t="s">
        <v>332</v>
      </c>
      <c r="B34" t="s">
        <v>183</v>
      </c>
      <c r="C34" t="s">
        <v>190</v>
      </c>
      <c r="D34">
        <v>13.92</v>
      </c>
      <c r="E34">
        <v>0</v>
      </c>
      <c r="F34" t="e">
        <v>#N/A</v>
      </c>
      <c r="G34">
        <v>1</v>
      </c>
      <c r="H34">
        <v>746.34275700000001</v>
      </c>
      <c r="I34">
        <v>745.33548099999996</v>
      </c>
      <c r="J34" t="s">
        <v>66</v>
      </c>
      <c r="K34">
        <v>0</v>
      </c>
      <c r="L34" t="e">
        <v>#N/A</v>
      </c>
      <c r="M34">
        <v>2</v>
      </c>
      <c r="N34" t="s">
        <v>3</v>
      </c>
      <c r="O34">
        <v>1572.701593</v>
      </c>
      <c r="P34">
        <v>787.35807299999999</v>
      </c>
    </row>
    <row r="35" spans="1:16" x14ac:dyDescent="0.2">
      <c r="A35" t="s">
        <v>332</v>
      </c>
      <c r="B35" t="s">
        <v>183</v>
      </c>
      <c r="C35" t="s">
        <v>190</v>
      </c>
      <c r="D35">
        <v>14.15</v>
      </c>
      <c r="E35">
        <v>1533039</v>
      </c>
      <c r="F35">
        <v>1</v>
      </c>
      <c r="G35">
        <v>1</v>
      </c>
      <c r="H35">
        <v>756.35102600000005</v>
      </c>
      <c r="I35">
        <v>755.34375</v>
      </c>
      <c r="J35" t="s">
        <v>66</v>
      </c>
      <c r="K35">
        <v>3504107</v>
      </c>
      <c r="L35">
        <v>-2.2000000000000002</v>
      </c>
      <c r="M35">
        <v>2</v>
      </c>
      <c r="N35" t="s">
        <v>29</v>
      </c>
      <c r="O35">
        <v>1582.7098619999999</v>
      </c>
      <c r="P35">
        <v>792.36220700000001</v>
      </c>
    </row>
    <row r="36" spans="1:16" x14ac:dyDescent="0.2">
      <c r="A36" t="s">
        <v>332</v>
      </c>
      <c r="B36" t="s">
        <v>183</v>
      </c>
      <c r="C36" t="s">
        <v>184</v>
      </c>
      <c r="D36">
        <v>13.92</v>
      </c>
      <c r="E36">
        <v>0</v>
      </c>
      <c r="F36" t="e">
        <v>#N/A</v>
      </c>
      <c r="G36">
        <v>1</v>
      </c>
      <c r="H36">
        <v>259.09246200000001</v>
      </c>
      <c r="I36">
        <v>258.08518600000002</v>
      </c>
      <c r="J36" t="s">
        <v>12</v>
      </c>
      <c r="K36">
        <v>0</v>
      </c>
      <c r="L36" t="e">
        <v>#N/A</v>
      </c>
      <c r="M36">
        <v>2</v>
      </c>
      <c r="N36" t="s">
        <v>3</v>
      </c>
      <c r="O36">
        <v>1572.701593</v>
      </c>
      <c r="P36">
        <v>787.35807299999999</v>
      </c>
    </row>
    <row r="37" spans="1:16" x14ac:dyDescent="0.2">
      <c r="A37" t="s">
        <v>332</v>
      </c>
      <c r="B37" t="s">
        <v>183</v>
      </c>
      <c r="C37" t="s">
        <v>100</v>
      </c>
      <c r="D37">
        <v>13.92</v>
      </c>
      <c r="E37">
        <v>0</v>
      </c>
      <c r="F37" t="e">
        <v>#N/A</v>
      </c>
      <c r="G37">
        <v>1</v>
      </c>
      <c r="H37">
        <v>875.38535000000002</v>
      </c>
      <c r="I37">
        <v>874.37807399999997</v>
      </c>
      <c r="J37" t="s">
        <v>51</v>
      </c>
      <c r="K37">
        <v>0</v>
      </c>
      <c r="L37" t="e">
        <v>#N/A</v>
      </c>
      <c r="M37">
        <v>2</v>
      </c>
      <c r="N37" t="s">
        <v>3</v>
      </c>
      <c r="O37">
        <v>1572.701593</v>
      </c>
      <c r="P37">
        <v>787.35807299999999</v>
      </c>
    </row>
    <row r="38" spans="1:16" x14ac:dyDescent="0.2">
      <c r="A38" t="s">
        <v>332</v>
      </c>
      <c r="B38" t="s">
        <v>183</v>
      </c>
      <c r="C38" t="s">
        <v>100</v>
      </c>
      <c r="D38">
        <v>14.15</v>
      </c>
      <c r="E38">
        <v>935134</v>
      </c>
      <c r="F38">
        <v>-0.1</v>
      </c>
      <c r="G38">
        <v>1</v>
      </c>
      <c r="H38">
        <v>885.39361899999994</v>
      </c>
      <c r="I38">
        <v>884.38634300000001</v>
      </c>
      <c r="J38" t="s">
        <v>51</v>
      </c>
      <c r="K38">
        <v>3504107</v>
      </c>
      <c r="L38">
        <v>-2.2000000000000002</v>
      </c>
      <c r="M38">
        <v>2</v>
      </c>
      <c r="N38" t="s">
        <v>29</v>
      </c>
      <c r="O38">
        <v>1582.7098619999999</v>
      </c>
      <c r="P38">
        <v>792.36220700000001</v>
      </c>
    </row>
    <row r="39" spans="1:16" x14ac:dyDescent="0.2">
      <c r="A39" t="s">
        <v>332</v>
      </c>
      <c r="B39" t="s">
        <v>183</v>
      </c>
      <c r="C39" t="s">
        <v>193</v>
      </c>
      <c r="D39">
        <v>14.15</v>
      </c>
      <c r="E39">
        <v>1084799</v>
      </c>
      <c r="F39">
        <v>7</v>
      </c>
      <c r="G39">
        <v>1</v>
      </c>
      <c r="H39">
        <v>1000.421795</v>
      </c>
      <c r="I39">
        <v>999.41451900000004</v>
      </c>
      <c r="J39" t="s">
        <v>194</v>
      </c>
      <c r="K39">
        <v>3504107</v>
      </c>
      <c r="L39">
        <v>-2.2000000000000002</v>
      </c>
      <c r="M39">
        <v>2</v>
      </c>
      <c r="N39" t="s">
        <v>29</v>
      </c>
      <c r="O39">
        <v>1582.7098619999999</v>
      </c>
      <c r="P39">
        <v>792.36220700000001</v>
      </c>
    </row>
    <row r="40" spans="1:16" x14ac:dyDescent="0.2">
      <c r="A40" t="s">
        <v>332</v>
      </c>
      <c r="B40" t="s">
        <v>183</v>
      </c>
      <c r="C40" t="s">
        <v>191</v>
      </c>
      <c r="D40">
        <v>13.92</v>
      </c>
      <c r="E40">
        <v>0</v>
      </c>
      <c r="F40" t="e">
        <v>#N/A</v>
      </c>
      <c r="G40">
        <v>1</v>
      </c>
      <c r="H40">
        <v>631.31581400000005</v>
      </c>
      <c r="I40">
        <v>630.308538</v>
      </c>
      <c r="J40" t="s">
        <v>53</v>
      </c>
      <c r="K40">
        <v>0</v>
      </c>
      <c r="L40" t="e">
        <v>#N/A</v>
      </c>
      <c r="M40">
        <v>2</v>
      </c>
      <c r="N40" t="s">
        <v>3</v>
      </c>
      <c r="O40">
        <v>1572.701593</v>
      </c>
      <c r="P40">
        <v>787.35807299999999</v>
      </c>
    </row>
    <row r="41" spans="1:16" x14ac:dyDescent="0.2">
      <c r="A41" t="s">
        <v>332</v>
      </c>
      <c r="B41" t="s">
        <v>183</v>
      </c>
      <c r="C41" t="s">
        <v>191</v>
      </c>
      <c r="D41">
        <v>14.15</v>
      </c>
      <c r="E41">
        <v>5565673</v>
      </c>
      <c r="F41">
        <v>2.6</v>
      </c>
      <c r="G41">
        <v>1</v>
      </c>
      <c r="H41">
        <v>641.32408299999997</v>
      </c>
      <c r="I41">
        <v>640.31680700000004</v>
      </c>
      <c r="J41" t="s">
        <v>53</v>
      </c>
      <c r="K41">
        <v>3504107</v>
      </c>
      <c r="L41">
        <v>-2.2000000000000002</v>
      </c>
      <c r="M41">
        <v>2</v>
      </c>
      <c r="N41" t="s">
        <v>29</v>
      </c>
      <c r="O41">
        <v>1582.7098619999999</v>
      </c>
      <c r="P41">
        <v>792.36220700000001</v>
      </c>
    </row>
    <row r="42" spans="1:16" x14ac:dyDescent="0.2">
      <c r="A42" t="s">
        <v>332</v>
      </c>
      <c r="B42" t="s">
        <v>183</v>
      </c>
      <c r="C42" t="s">
        <v>186</v>
      </c>
      <c r="D42">
        <v>13.92</v>
      </c>
      <c r="E42">
        <v>0</v>
      </c>
      <c r="F42" t="e">
        <v>#N/A</v>
      </c>
      <c r="G42">
        <v>1</v>
      </c>
      <c r="H42">
        <v>486.21945399999998</v>
      </c>
      <c r="I42">
        <v>485.21217799999999</v>
      </c>
      <c r="J42" t="s">
        <v>43</v>
      </c>
      <c r="K42">
        <v>0</v>
      </c>
      <c r="L42" t="e">
        <v>#N/A</v>
      </c>
      <c r="M42">
        <v>2</v>
      </c>
      <c r="N42" t="s">
        <v>3</v>
      </c>
      <c r="O42">
        <v>1572.701593</v>
      </c>
      <c r="P42">
        <v>787.35807299999999</v>
      </c>
    </row>
    <row r="43" spans="1:16" x14ac:dyDescent="0.2">
      <c r="A43" t="s">
        <v>332</v>
      </c>
      <c r="B43" t="s">
        <v>183</v>
      </c>
      <c r="C43" t="s">
        <v>186</v>
      </c>
      <c r="D43">
        <v>14.18</v>
      </c>
      <c r="E43">
        <v>543962</v>
      </c>
      <c r="F43">
        <v>-2.8</v>
      </c>
      <c r="G43">
        <v>1</v>
      </c>
      <c r="H43">
        <v>486.21945399999998</v>
      </c>
      <c r="I43">
        <v>485.21217799999999</v>
      </c>
      <c r="J43" t="s">
        <v>43</v>
      </c>
      <c r="K43">
        <v>3504107</v>
      </c>
      <c r="L43">
        <v>-2.2000000000000002</v>
      </c>
      <c r="M43">
        <v>2</v>
      </c>
      <c r="N43" t="s">
        <v>29</v>
      </c>
      <c r="O43">
        <v>1582.7098619999999</v>
      </c>
      <c r="P43">
        <v>792.36220700000001</v>
      </c>
    </row>
    <row r="44" spans="1:16" x14ac:dyDescent="0.2">
      <c r="A44" t="s">
        <v>332</v>
      </c>
      <c r="B44" t="s">
        <v>183</v>
      </c>
      <c r="C44" t="s">
        <v>185</v>
      </c>
      <c r="D44">
        <v>13.92</v>
      </c>
      <c r="E44">
        <v>0</v>
      </c>
      <c r="F44" t="e">
        <v>#N/A</v>
      </c>
      <c r="G44">
        <v>1</v>
      </c>
      <c r="H44">
        <v>373.13538999999997</v>
      </c>
      <c r="I44">
        <v>372.12811399999998</v>
      </c>
      <c r="J44" t="s">
        <v>16</v>
      </c>
      <c r="K44">
        <v>0</v>
      </c>
      <c r="L44" t="e">
        <v>#N/A</v>
      </c>
      <c r="M44">
        <v>2</v>
      </c>
      <c r="N44" t="s">
        <v>3</v>
      </c>
      <c r="O44">
        <v>1572.701593</v>
      </c>
      <c r="P44">
        <v>787.35807299999999</v>
      </c>
    </row>
    <row r="45" spans="1:16" x14ac:dyDescent="0.2">
      <c r="A45" t="s">
        <v>332</v>
      </c>
      <c r="B45" t="s">
        <v>183</v>
      </c>
      <c r="C45" t="s">
        <v>185</v>
      </c>
      <c r="D45">
        <v>14.15</v>
      </c>
      <c r="E45">
        <v>1797400</v>
      </c>
      <c r="F45">
        <v>0.6</v>
      </c>
      <c r="G45">
        <v>1</v>
      </c>
      <c r="H45">
        <v>373.13538999999997</v>
      </c>
      <c r="I45">
        <v>372.12811399999998</v>
      </c>
      <c r="J45" t="s">
        <v>16</v>
      </c>
      <c r="K45">
        <v>3504107</v>
      </c>
      <c r="L45">
        <v>-2.2000000000000002</v>
      </c>
      <c r="M45">
        <v>2</v>
      </c>
      <c r="N45" t="s">
        <v>29</v>
      </c>
      <c r="O45">
        <v>1582.7098619999999</v>
      </c>
      <c r="P45">
        <v>792.36220700000001</v>
      </c>
    </row>
    <row r="46" spans="1:16" x14ac:dyDescent="0.2">
      <c r="A46" t="s">
        <v>332</v>
      </c>
      <c r="B46" t="s">
        <v>183</v>
      </c>
      <c r="C46" t="s">
        <v>195</v>
      </c>
      <c r="D46">
        <v>13.92</v>
      </c>
      <c r="E46">
        <v>0</v>
      </c>
      <c r="F46" t="e">
        <v>#N/A</v>
      </c>
      <c r="G46">
        <v>2</v>
      </c>
      <c r="H46">
        <v>663.319614</v>
      </c>
      <c r="I46">
        <v>1324.6246759999999</v>
      </c>
      <c r="J46" t="s">
        <v>196</v>
      </c>
      <c r="K46">
        <v>3504107</v>
      </c>
      <c r="L46">
        <v>-2.2000000000000002</v>
      </c>
      <c r="M46">
        <v>2</v>
      </c>
      <c r="N46" t="s">
        <v>29</v>
      </c>
      <c r="O46">
        <v>1582.7098619999999</v>
      </c>
      <c r="P46">
        <v>792.36220700000001</v>
      </c>
    </row>
    <row r="47" spans="1:16" x14ac:dyDescent="0.2">
      <c r="A47" t="s">
        <v>332</v>
      </c>
      <c r="B47" t="s">
        <v>183</v>
      </c>
      <c r="C47" t="s">
        <v>189</v>
      </c>
      <c r="D47">
        <v>13.92</v>
      </c>
      <c r="E47">
        <v>0</v>
      </c>
      <c r="F47" t="e">
        <v>#N/A</v>
      </c>
      <c r="G47">
        <v>1</v>
      </c>
      <c r="H47">
        <v>989.42827699999998</v>
      </c>
      <c r="I47">
        <v>988.42100100000005</v>
      </c>
      <c r="J47" t="s">
        <v>62</v>
      </c>
      <c r="K47">
        <v>0</v>
      </c>
      <c r="L47" t="e">
        <v>#N/A</v>
      </c>
      <c r="M47">
        <v>2</v>
      </c>
      <c r="N47" t="s">
        <v>3</v>
      </c>
      <c r="O47">
        <v>1572.701593</v>
      </c>
      <c r="P47">
        <v>787.35807299999999</v>
      </c>
    </row>
    <row r="48" spans="1:16" x14ac:dyDescent="0.2">
      <c r="A48" t="s">
        <v>332</v>
      </c>
      <c r="B48" t="s">
        <v>183</v>
      </c>
      <c r="C48" t="s">
        <v>189</v>
      </c>
      <c r="D48">
        <v>14.15</v>
      </c>
      <c r="E48">
        <v>3504107</v>
      </c>
      <c r="F48">
        <v>-2.2000000000000002</v>
      </c>
      <c r="G48">
        <v>1</v>
      </c>
      <c r="H48">
        <v>999.43654600000002</v>
      </c>
      <c r="I48">
        <v>998.42926999999997</v>
      </c>
      <c r="J48" t="s">
        <v>62</v>
      </c>
      <c r="K48">
        <v>3504107</v>
      </c>
      <c r="L48">
        <v>-2.2000000000000002</v>
      </c>
      <c r="M48">
        <v>2</v>
      </c>
      <c r="N48" t="s">
        <v>29</v>
      </c>
      <c r="O48">
        <v>1582.7098619999999</v>
      </c>
      <c r="P48">
        <v>792.36220700000001</v>
      </c>
    </row>
    <row r="49" spans="1:16" x14ac:dyDescent="0.2">
      <c r="A49" t="s">
        <v>332</v>
      </c>
      <c r="B49" t="s">
        <v>183</v>
      </c>
      <c r="C49" t="s">
        <v>192</v>
      </c>
      <c r="D49">
        <v>13.92</v>
      </c>
      <c r="E49">
        <v>0</v>
      </c>
      <c r="F49" t="e">
        <v>#N/A</v>
      </c>
      <c r="G49">
        <v>1</v>
      </c>
      <c r="H49">
        <v>574.29435000000001</v>
      </c>
      <c r="I49">
        <v>573.28707399999996</v>
      </c>
      <c r="J49" t="s">
        <v>34</v>
      </c>
      <c r="K49">
        <v>0</v>
      </c>
      <c r="L49" t="e">
        <v>#N/A</v>
      </c>
      <c r="M49">
        <v>2</v>
      </c>
      <c r="N49" t="s">
        <v>3</v>
      </c>
      <c r="O49">
        <v>1572.701593</v>
      </c>
      <c r="P49">
        <v>787.35807299999999</v>
      </c>
    </row>
    <row r="50" spans="1:16" x14ac:dyDescent="0.2">
      <c r="A50" t="s">
        <v>332</v>
      </c>
      <c r="B50" t="s">
        <v>183</v>
      </c>
      <c r="C50" t="s">
        <v>192</v>
      </c>
      <c r="D50">
        <v>14.15</v>
      </c>
      <c r="E50">
        <v>557519</v>
      </c>
      <c r="F50">
        <v>4.8</v>
      </c>
      <c r="G50">
        <v>1</v>
      </c>
      <c r="H50">
        <v>584.30261900000005</v>
      </c>
      <c r="I50">
        <v>583.295343</v>
      </c>
      <c r="J50" t="s">
        <v>34</v>
      </c>
      <c r="K50">
        <v>3504107</v>
      </c>
      <c r="L50">
        <v>-2.2000000000000002</v>
      </c>
      <c r="M50">
        <v>2</v>
      </c>
      <c r="N50" t="s">
        <v>29</v>
      </c>
      <c r="O50">
        <v>1582.7098619999999</v>
      </c>
      <c r="P50">
        <v>792.36220700000001</v>
      </c>
    </row>
    <row r="51" spans="1:16" x14ac:dyDescent="0.2">
      <c r="A51" t="s">
        <v>332</v>
      </c>
      <c r="B51" t="s">
        <v>183</v>
      </c>
      <c r="C51" t="s">
        <v>22</v>
      </c>
      <c r="D51">
        <v>13.92</v>
      </c>
      <c r="E51">
        <v>0</v>
      </c>
      <c r="F51" t="e">
        <v>#N/A</v>
      </c>
      <c r="G51">
        <v>1</v>
      </c>
      <c r="H51">
        <v>262.15098</v>
      </c>
      <c r="I51">
        <v>261.14370400000001</v>
      </c>
      <c r="J51" t="s">
        <v>23</v>
      </c>
      <c r="K51">
        <v>0</v>
      </c>
      <c r="L51" t="e">
        <v>#N/A</v>
      </c>
      <c r="M51">
        <v>2</v>
      </c>
      <c r="N51" t="s">
        <v>3</v>
      </c>
      <c r="O51">
        <v>1572.701593</v>
      </c>
      <c r="P51">
        <v>787.35807299999999</v>
      </c>
    </row>
    <row r="52" spans="1:16" x14ac:dyDescent="0.2">
      <c r="A52" t="s">
        <v>332</v>
      </c>
      <c r="B52" t="s">
        <v>183</v>
      </c>
      <c r="C52" t="s">
        <v>22</v>
      </c>
      <c r="D52">
        <v>14.15</v>
      </c>
      <c r="E52">
        <v>517742</v>
      </c>
      <c r="F52">
        <v>1.7</v>
      </c>
      <c r="G52">
        <v>1</v>
      </c>
      <c r="H52">
        <v>272.15924899999999</v>
      </c>
      <c r="I52">
        <v>271.151973</v>
      </c>
      <c r="J52" t="s">
        <v>23</v>
      </c>
      <c r="K52">
        <v>3504107</v>
      </c>
      <c r="L52">
        <v>-2.2000000000000002</v>
      </c>
      <c r="M52">
        <v>2</v>
      </c>
      <c r="N52" t="s">
        <v>29</v>
      </c>
      <c r="O52">
        <v>1582.7098619999999</v>
      </c>
      <c r="P52">
        <v>792.36220700000001</v>
      </c>
    </row>
    <row r="53" spans="1:16" x14ac:dyDescent="0.2">
      <c r="A53" t="s">
        <v>332</v>
      </c>
      <c r="B53" t="s">
        <v>183</v>
      </c>
      <c r="C53" t="s">
        <v>78</v>
      </c>
      <c r="D53">
        <v>14.43</v>
      </c>
      <c r="E53">
        <v>1570</v>
      </c>
      <c r="F53">
        <v>34.4</v>
      </c>
      <c r="G53">
        <v>1</v>
      </c>
      <c r="H53">
        <v>363.19865900000002</v>
      </c>
      <c r="I53">
        <v>362.19138299999997</v>
      </c>
      <c r="J53" t="s">
        <v>21</v>
      </c>
      <c r="K53">
        <v>0</v>
      </c>
      <c r="L53" t="e">
        <v>#N/A</v>
      </c>
      <c r="M53">
        <v>2</v>
      </c>
      <c r="N53" t="s">
        <v>3</v>
      </c>
      <c r="O53">
        <v>1572.701593</v>
      </c>
      <c r="P53">
        <v>787.35807299999999</v>
      </c>
    </row>
    <row r="54" spans="1:16" x14ac:dyDescent="0.2">
      <c r="A54" t="s">
        <v>332</v>
      </c>
      <c r="B54" t="s">
        <v>183</v>
      </c>
      <c r="C54" t="s">
        <v>187</v>
      </c>
      <c r="D54">
        <v>13.92</v>
      </c>
      <c r="E54">
        <v>0</v>
      </c>
      <c r="F54" t="e">
        <v>#N/A</v>
      </c>
      <c r="G54">
        <v>1</v>
      </c>
      <c r="H54">
        <v>585.287868</v>
      </c>
      <c r="I54">
        <v>584.28059199999996</v>
      </c>
      <c r="J54" t="s">
        <v>74</v>
      </c>
      <c r="K54">
        <v>0</v>
      </c>
      <c r="L54" t="e">
        <v>#N/A</v>
      </c>
      <c r="M54">
        <v>2</v>
      </c>
      <c r="N54" t="s">
        <v>3</v>
      </c>
      <c r="O54">
        <v>1572.701593</v>
      </c>
      <c r="P54">
        <v>787.35807299999999</v>
      </c>
    </row>
    <row r="55" spans="1:16" x14ac:dyDescent="0.2">
      <c r="A55" t="s">
        <v>332</v>
      </c>
      <c r="B55" t="s">
        <v>183</v>
      </c>
      <c r="C55" t="s">
        <v>187</v>
      </c>
      <c r="D55">
        <v>14.15</v>
      </c>
      <c r="E55">
        <v>160192</v>
      </c>
      <c r="F55">
        <v>7</v>
      </c>
      <c r="G55">
        <v>1</v>
      </c>
      <c r="H55">
        <v>585.287868</v>
      </c>
      <c r="I55">
        <v>584.28059199999996</v>
      </c>
      <c r="J55" t="s">
        <v>74</v>
      </c>
      <c r="K55">
        <v>3504107</v>
      </c>
      <c r="L55">
        <v>-2.2000000000000002</v>
      </c>
      <c r="M55">
        <v>2</v>
      </c>
      <c r="N55" t="s">
        <v>29</v>
      </c>
      <c r="O55">
        <v>1582.7098619999999</v>
      </c>
      <c r="P55">
        <v>792.36220700000001</v>
      </c>
    </row>
    <row r="56" spans="1:16" x14ac:dyDescent="0.2">
      <c r="A56" t="s">
        <v>332</v>
      </c>
      <c r="B56" t="s">
        <v>183</v>
      </c>
      <c r="C56" t="s">
        <v>188</v>
      </c>
      <c r="D56">
        <v>13.92</v>
      </c>
      <c r="E56">
        <v>0</v>
      </c>
      <c r="F56" t="e">
        <v>#N/A</v>
      </c>
      <c r="G56">
        <v>1</v>
      </c>
      <c r="H56">
        <v>1088.4966910000001</v>
      </c>
      <c r="I56">
        <v>1087.489415</v>
      </c>
      <c r="J56" t="s">
        <v>60</v>
      </c>
      <c r="K56">
        <v>0</v>
      </c>
      <c r="L56" t="e">
        <v>#N/A</v>
      </c>
      <c r="M56">
        <v>2</v>
      </c>
      <c r="N56" t="s">
        <v>3</v>
      </c>
      <c r="O56">
        <v>1572.701593</v>
      </c>
      <c r="P56">
        <v>787.35807299999999</v>
      </c>
    </row>
    <row r="57" spans="1:16" x14ac:dyDescent="0.2">
      <c r="A57" t="s">
        <v>332</v>
      </c>
      <c r="B57" t="s">
        <v>183</v>
      </c>
      <c r="C57" t="s">
        <v>188</v>
      </c>
      <c r="D57">
        <v>14.15</v>
      </c>
      <c r="E57">
        <v>2943637</v>
      </c>
      <c r="F57">
        <v>2.6</v>
      </c>
      <c r="G57">
        <v>1</v>
      </c>
      <c r="H57">
        <v>1098.50496</v>
      </c>
      <c r="I57">
        <v>1097.4976839999999</v>
      </c>
      <c r="J57" t="s">
        <v>60</v>
      </c>
      <c r="K57">
        <v>3504107</v>
      </c>
      <c r="L57">
        <v>-2.2000000000000002</v>
      </c>
      <c r="M57">
        <v>2</v>
      </c>
      <c r="N57" t="s">
        <v>29</v>
      </c>
      <c r="O57">
        <v>1582.7098619999999</v>
      </c>
      <c r="P57">
        <v>792.36220700000001</v>
      </c>
    </row>
    <row r="58" spans="1:16" x14ac:dyDescent="0.2">
      <c r="A58" t="s">
        <v>349</v>
      </c>
      <c r="B58" t="s">
        <v>262</v>
      </c>
      <c r="C58" t="s">
        <v>154</v>
      </c>
      <c r="D58">
        <v>16.14</v>
      </c>
      <c r="E58">
        <v>19677</v>
      </c>
      <c r="F58">
        <v>3.5</v>
      </c>
      <c r="G58">
        <v>1</v>
      </c>
      <c r="H58">
        <v>521.22420499999998</v>
      </c>
      <c r="I58">
        <v>520.21692900000005</v>
      </c>
      <c r="J58" t="s">
        <v>43</v>
      </c>
      <c r="K58">
        <v>823881</v>
      </c>
      <c r="L58">
        <v>-1.8</v>
      </c>
      <c r="M58">
        <v>2</v>
      </c>
      <c r="N58" t="s">
        <v>29</v>
      </c>
      <c r="O58">
        <v>1276.5810799999999</v>
      </c>
      <c r="P58">
        <v>639.29781600000001</v>
      </c>
    </row>
    <row r="59" spans="1:16" x14ac:dyDescent="0.2">
      <c r="A59" t="s">
        <v>349</v>
      </c>
      <c r="B59" t="s">
        <v>262</v>
      </c>
      <c r="C59" t="s">
        <v>264</v>
      </c>
      <c r="D59">
        <v>15.91</v>
      </c>
      <c r="E59">
        <v>0</v>
      </c>
      <c r="F59" t="e">
        <v>#N/A</v>
      </c>
      <c r="G59">
        <v>2</v>
      </c>
      <c r="H59">
        <v>261.11574000000002</v>
      </c>
      <c r="I59">
        <v>520.21692900000005</v>
      </c>
      <c r="J59" t="s">
        <v>43</v>
      </c>
      <c r="K59">
        <v>0</v>
      </c>
      <c r="L59" t="e">
        <v>#N/A</v>
      </c>
      <c r="M59">
        <v>2</v>
      </c>
      <c r="N59" t="s">
        <v>3</v>
      </c>
      <c r="O59">
        <v>1266.572811</v>
      </c>
      <c r="P59">
        <v>634.29368099999999</v>
      </c>
    </row>
    <row r="60" spans="1:16" x14ac:dyDescent="0.2">
      <c r="A60" t="s">
        <v>349</v>
      </c>
      <c r="B60" t="s">
        <v>262</v>
      </c>
      <c r="C60" t="s">
        <v>190</v>
      </c>
      <c r="D60">
        <v>16.329999999999998</v>
      </c>
      <c r="E60">
        <v>20836</v>
      </c>
      <c r="F60">
        <v>-1.1000000000000001</v>
      </c>
      <c r="G60">
        <v>1</v>
      </c>
      <c r="H60">
        <v>862.39010099999996</v>
      </c>
      <c r="I60">
        <v>861.38282500000003</v>
      </c>
      <c r="J60" t="s">
        <v>66</v>
      </c>
      <c r="K60">
        <v>0</v>
      </c>
      <c r="L60" t="e">
        <v>#N/A</v>
      </c>
      <c r="M60">
        <v>2</v>
      </c>
      <c r="N60" t="s">
        <v>3</v>
      </c>
      <c r="O60">
        <v>1266.572811</v>
      </c>
      <c r="P60">
        <v>634.29368099999999</v>
      </c>
    </row>
    <row r="61" spans="1:16" x14ac:dyDescent="0.2">
      <c r="A61" t="s">
        <v>349</v>
      </c>
      <c r="B61" t="s">
        <v>262</v>
      </c>
      <c r="C61" t="s">
        <v>190</v>
      </c>
      <c r="D61">
        <v>16.14</v>
      </c>
      <c r="E61">
        <v>2410676</v>
      </c>
      <c r="F61">
        <v>-1.3</v>
      </c>
      <c r="G61">
        <v>1</v>
      </c>
      <c r="H61">
        <v>872.39837</v>
      </c>
      <c r="I61">
        <v>871.39109399999995</v>
      </c>
      <c r="J61" t="s">
        <v>66</v>
      </c>
      <c r="K61">
        <v>823881</v>
      </c>
      <c r="L61">
        <v>-1.8</v>
      </c>
      <c r="M61">
        <v>2</v>
      </c>
      <c r="N61" t="s">
        <v>29</v>
      </c>
      <c r="O61">
        <v>1276.5810799999999</v>
      </c>
      <c r="P61">
        <v>639.29781600000001</v>
      </c>
    </row>
    <row r="62" spans="1:16" x14ac:dyDescent="0.2">
      <c r="A62" t="s">
        <v>349</v>
      </c>
      <c r="B62" t="s">
        <v>262</v>
      </c>
      <c r="C62" t="s">
        <v>105</v>
      </c>
      <c r="D62">
        <v>15.91</v>
      </c>
      <c r="E62">
        <v>0</v>
      </c>
      <c r="F62" t="e">
        <v>#N/A</v>
      </c>
      <c r="G62">
        <v>1</v>
      </c>
      <c r="H62">
        <v>417.245609</v>
      </c>
      <c r="I62">
        <v>416.23833300000001</v>
      </c>
      <c r="J62" t="s">
        <v>21</v>
      </c>
      <c r="K62">
        <v>0</v>
      </c>
      <c r="L62" t="e">
        <v>#N/A</v>
      </c>
      <c r="M62">
        <v>2</v>
      </c>
      <c r="N62" t="s">
        <v>3</v>
      </c>
      <c r="O62">
        <v>1266.572811</v>
      </c>
      <c r="P62">
        <v>634.29368099999999</v>
      </c>
    </row>
    <row r="63" spans="1:16" x14ac:dyDescent="0.2">
      <c r="A63" t="s">
        <v>349</v>
      </c>
      <c r="B63" t="s">
        <v>262</v>
      </c>
      <c r="C63" t="s">
        <v>105</v>
      </c>
      <c r="D63">
        <v>16.14</v>
      </c>
      <c r="E63">
        <v>823881</v>
      </c>
      <c r="F63">
        <v>-1.8</v>
      </c>
      <c r="G63">
        <v>1</v>
      </c>
      <c r="H63">
        <v>427.25387799999999</v>
      </c>
      <c r="I63">
        <v>426.246602</v>
      </c>
      <c r="J63" t="s">
        <v>21</v>
      </c>
      <c r="K63">
        <v>823881</v>
      </c>
      <c r="L63">
        <v>-1.8</v>
      </c>
      <c r="M63">
        <v>2</v>
      </c>
      <c r="N63" t="s">
        <v>29</v>
      </c>
      <c r="O63">
        <v>1276.5810799999999</v>
      </c>
      <c r="P63">
        <v>639.29781600000001</v>
      </c>
    </row>
    <row r="64" spans="1:16" x14ac:dyDescent="0.2">
      <c r="A64" t="s">
        <v>349</v>
      </c>
      <c r="B64" t="s">
        <v>262</v>
      </c>
      <c r="C64" t="s">
        <v>140</v>
      </c>
      <c r="D64">
        <v>15.91</v>
      </c>
      <c r="E64">
        <v>0</v>
      </c>
      <c r="F64" t="e">
        <v>#N/A</v>
      </c>
      <c r="G64">
        <v>1</v>
      </c>
      <c r="H64">
        <v>633.32023000000004</v>
      </c>
      <c r="I64">
        <v>632.31295399999999</v>
      </c>
      <c r="J64" t="s">
        <v>34</v>
      </c>
      <c r="K64">
        <v>0</v>
      </c>
      <c r="L64" t="e">
        <v>#N/A</v>
      </c>
      <c r="M64">
        <v>2</v>
      </c>
      <c r="N64" t="s">
        <v>3</v>
      </c>
      <c r="O64">
        <v>1266.572811</v>
      </c>
      <c r="P64">
        <v>634.29368099999999</v>
      </c>
    </row>
    <row r="65" spans="1:16" x14ac:dyDescent="0.2">
      <c r="A65" t="s">
        <v>349</v>
      </c>
      <c r="B65" t="s">
        <v>262</v>
      </c>
      <c r="C65" t="s">
        <v>140</v>
      </c>
      <c r="D65">
        <v>16.14</v>
      </c>
      <c r="E65">
        <v>1676303</v>
      </c>
      <c r="F65">
        <v>2.6</v>
      </c>
      <c r="G65">
        <v>1</v>
      </c>
      <c r="H65">
        <v>643.32849899999997</v>
      </c>
      <c r="I65">
        <v>642.32122300000003</v>
      </c>
      <c r="J65" t="s">
        <v>34</v>
      </c>
      <c r="K65">
        <v>823881</v>
      </c>
      <c r="L65">
        <v>-1.8</v>
      </c>
      <c r="M65">
        <v>2</v>
      </c>
      <c r="N65" t="s">
        <v>29</v>
      </c>
      <c r="O65">
        <v>1276.5810799999999</v>
      </c>
      <c r="P65">
        <v>639.29781600000001</v>
      </c>
    </row>
    <row r="66" spans="1:16" x14ac:dyDescent="0.2">
      <c r="A66" t="s">
        <v>349</v>
      </c>
      <c r="B66" t="s">
        <v>262</v>
      </c>
      <c r="C66" t="s">
        <v>263</v>
      </c>
      <c r="D66">
        <v>15.91</v>
      </c>
      <c r="E66">
        <v>0</v>
      </c>
      <c r="F66" t="e">
        <v>#N/A</v>
      </c>
      <c r="G66">
        <v>1</v>
      </c>
      <c r="H66">
        <v>243.13393300000001</v>
      </c>
      <c r="I66">
        <v>242.12665699999999</v>
      </c>
      <c r="J66" t="s">
        <v>12</v>
      </c>
      <c r="K66">
        <v>0</v>
      </c>
      <c r="L66" t="e">
        <v>#N/A</v>
      </c>
      <c r="M66">
        <v>2</v>
      </c>
      <c r="N66" t="s">
        <v>3</v>
      </c>
      <c r="O66">
        <v>1266.572811</v>
      </c>
      <c r="P66">
        <v>634.29368099999999</v>
      </c>
    </row>
    <row r="67" spans="1:16" x14ac:dyDescent="0.2">
      <c r="A67" t="s">
        <v>349</v>
      </c>
      <c r="B67" t="s">
        <v>262</v>
      </c>
      <c r="C67" t="s">
        <v>263</v>
      </c>
      <c r="D67">
        <v>16.14</v>
      </c>
      <c r="E67">
        <v>1572075</v>
      </c>
      <c r="F67">
        <v>0.4</v>
      </c>
      <c r="G67">
        <v>1</v>
      </c>
      <c r="H67">
        <v>243.13393300000001</v>
      </c>
      <c r="I67">
        <v>242.12665699999999</v>
      </c>
      <c r="J67" t="s">
        <v>12</v>
      </c>
      <c r="K67">
        <v>823881</v>
      </c>
      <c r="L67">
        <v>-1.8</v>
      </c>
      <c r="M67">
        <v>2</v>
      </c>
      <c r="N67" t="s">
        <v>29</v>
      </c>
      <c r="O67">
        <v>1276.5810799999999</v>
      </c>
      <c r="P67">
        <v>639.29781600000001</v>
      </c>
    </row>
    <row r="68" spans="1:16" x14ac:dyDescent="0.2">
      <c r="A68" t="s">
        <v>349</v>
      </c>
      <c r="B68" t="s">
        <v>262</v>
      </c>
      <c r="C68" t="s">
        <v>268</v>
      </c>
      <c r="D68">
        <v>15.91</v>
      </c>
      <c r="E68">
        <v>0</v>
      </c>
      <c r="F68" t="e">
        <v>#N/A</v>
      </c>
      <c r="G68">
        <v>2</v>
      </c>
      <c r="H68">
        <v>569.77238499999999</v>
      </c>
      <c r="I68">
        <v>1137.5302180000001</v>
      </c>
      <c r="J68" t="s">
        <v>62</v>
      </c>
      <c r="K68">
        <v>0</v>
      </c>
      <c r="L68" t="e">
        <v>#N/A</v>
      </c>
      <c r="M68">
        <v>2</v>
      </c>
      <c r="N68" t="s">
        <v>3</v>
      </c>
      <c r="O68">
        <v>1266.572811</v>
      </c>
      <c r="P68">
        <v>634.29368099999999</v>
      </c>
    </row>
    <row r="69" spans="1:16" x14ac:dyDescent="0.2">
      <c r="A69" t="s">
        <v>349</v>
      </c>
      <c r="B69" t="s">
        <v>262</v>
      </c>
      <c r="C69" t="s">
        <v>267</v>
      </c>
      <c r="D69">
        <v>15.91</v>
      </c>
      <c r="E69">
        <v>0</v>
      </c>
      <c r="F69" t="e">
        <v>#N/A</v>
      </c>
      <c r="G69">
        <v>1</v>
      </c>
      <c r="H69">
        <v>288.20301599999999</v>
      </c>
      <c r="I69">
        <v>287.19574</v>
      </c>
      <c r="J69" t="s">
        <v>23</v>
      </c>
      <c r="K69">
        <v>0</v>
      </c>
      <c r="L69" t="e">
        <v>#N/A</v>
      </c>
      <c r="M69">
        <v>2</v>
      </c>
      <c r="N69" t="s">
        <v>3</v>
      </c>
      <c r="O69">
        <v>1266.572811</v>
      </c>
      <c r="P69">
        <v>634.29368099999999</v>
      </c>
    </row>
    <row r="70" spans="1:16" x14ac:dyDescent="0.2">
      <c r="A70" t="s">
        <v>349</v>
      </c>
      <c r="B70" t="s">
        <v>262</v>
      </c>
      <c r="C70" t="s">
        <v>267</v>
      </c>
      <c r="D70">
        <v>16.14</v>
      </c>
      <c r="E70">
        <v>3726241</v>
      </c>
      <c r="F70">
        <v>-0.4</v>
      </c>
      <c r="G70">
        <v>1</v>
      </c>
      <c r="H70">
        <v>298.21128499999998</v>
      </c>
      <c r="I70">
        <v>297.20400899999999</v>
      </c>
      <c r="J70" t="s">
        <v>23</v>
      </c>
      <c r="K70">
        <v>823881</v>
      </c>
      <c r="L70">
        <v>-1.8</v>
      </c>
      <c r="M70">
        <v>2</v>
      </c>
      <c r="N70" t="s">
        <v>29</v>
      </c>
      <c r="O70">
        <v>1276.5810799999999</v>
      </c>
      <c r="P70">
        <v>639.29781600000001</v>
      </c>
    </row>
    <row r="71" spans="1:16" x14ac:dyDescent="0.2">
      <c r="A71" t="s">
        <v>349</v>
      </c>
      <c r="B71" t="s">
        <v>262</v>
      </c>
      <c r="C71" t="s">
        <v>265</v>
      </c>
      <c r="D71">
        <v>15.91</v>
      </c>
      <c r="E71">
        <v>0</v>
      </c>
      <c r="F71" t="e">
        <v>#N/A</v>
      </c>
      <c r="G71">
        <v>1</v>
      </c>
      <c r="H71">
        <v>747.363158</v>
      </c>
      <c r="I71">
        <v>746.35588199999995</v>
      </c>
      <c r="J71" t="s">
        <v>53</v>
      </c>
      <c r="K71">
        <v>0</v>
      </c>
      <c r="L71" t="e">
        <v>#N/A</v>
      </c>
      <c r="M71">
        <v>2</v>
      </c>
      <c r="N71" t="s">
        <v>3</v>
      </c>
      <c r="O71">
        <v>1266.572811</v>
      </c>
      <c r="P71">
        <v>634.29368099999999</v>
      </c>
    </row>
    <row r="72" spans="1:16" x14ac:dyDescent="0.2">
      <c r="A72" t="s">
        <v>349</v>
      </c>
      <c r="B72" t="s">
        <v>262</v>
      </c>
      <c r="C72" t="s">
        <v>265</v>
      </c>
      <c r="D72">
        <v>16.14</v>
      </c>
      <c r="E72">
        <v>3050619</v>
      </c>
      <c r="F72">
        <v>2</v>
      </c>
      <c r="G72">
        <v>1</v>
      </c>
      <c r="H72">
        <v>757.37142700000004</v>
      </c>
      <c r="I72">
        <v>756.36415099999999</v>
      </c>
      <c r="J72" t="s">
        <v>53</v>
      </c>
      <c r="K72">
        <v>823881</v>
      </c>
      <c r="L72">
        <v>-1.8</v>
      </c>
      <c r="M72">
        <v>2</v>
      </c>
      <c r="N72" t="s">
        <v>29</v>
      </c>
      <c r="O72">
        <v>1276.5810799999999</v>
      </c>
      <c r="P72">
        <v>639.29781600000001</v>
      </c>
    </row>
    <row r="73" spans="1:16" x14ac:dyDescent="0.2">
      <c r="A73" t="s">
        <v>349</v>
      </c>
      <c r="B73" t="s">
        <v>262</v>
      </c>
      <c r="C73" t="s">
        <v>24</v>
      </c>
      <c r="D73">
        <v>15.91</v>
      </c>
      <c r="E73">
        <v>0</v>
      </c>
      <c r="F73" t="e">
        <v>#N/A</v>
      </c>
      <c r="G73">
        <v>1</v>
      </c>
      <c r="H73">
        <v>175.11895200000001</v>
      </c>
      <c r="I73">
        <v>174.11167599999999</v>
      </c>
      <c r="J73" t="s">
        <v>25</v>
      </c>
      <c r="K73">
        <v>0</v>
      </c>
      <c r="L73" t="e">
        <v>#N/A</v>
      </c>
      <c r="M73">
        <v>2</v>
      </c>
      <c r="N73" t="s">
        <v>3</v>
      </c>
      <c r="O73">
        <v>1266.572811</v>
      </c>
      <c r="P73">
        <v>634.29368099999999</v>
      </c>
    </row>
    <row r="74" spans="1:16" x14ac:dyDescent="0.2">
      <c r="A74" t="s">
        <v>349</v>
      </c>
      <c r="B74" t="s">
        <v>262</v>
      </c>
      <c r="C74" t="s">
        <v>24</v>
      </c>
      <c r="D74">
        <v>16.14</v>
      </c>
      <c r="E74">
        <v>2189191</v>
      </c>
      <c r="F74">
        <v>2.5</v>
      </c>
      <c r="G74">
        <v>1</v>
      </c>
      <c r="H74">
        <v>185.12722099999999</v>
      </c>
      <c r="I74">
        <v>184.119945</v>
      </c>
      <c r="J74" t="s">
        <v>25</v>
      </c>
      <c r="K74">
        <v>823881</v>
      </c>
      <c r="L74">
        <v>-1.8</v>
      </c>
      <c r="M74">
        <v>2</v>
      </c>
      <c r="N74" t="s">
        <v>29</v>
      </c>
      <c r="O74">
        <v>1276.5810799999999</v>
      </c>
      <c r="P74">
        <v>639.29781600000001</v>
      </c>
    </row>
    <row r="75" spans="1:16" x14ac:dyDescent="0.2">
      <c r="A75" t="s">
        <v>349</v>
      </c>
      <c r="B75" t="s">
        <v>262</v>
      </c>
      <c r="C75" t="s">
        <v>266</v>
      </c>
      <c r="D75">
        <v>15.91</v>
      </c>
      <c r="E75">
        <v>0</v>
      </c>
      <c r="F75" t="e">
        <v>#N/A</v>
      </c>
      <c r="G75">
        <v>1</v>
      </c>
      <c r="H75">
        <v>504.27763700000003</v>
      </c>
      <c r="I75">
        <v>503.27036099999998</v>
      </c>
      <c r="J75" t="s">
        <v>18</v>
      </c>
      <c r="K75">
        <v>0</v>
      </c>
      <c r="L75" t="e">
        <v>#N/A</v>
      </c>
      <c r="M75">
        <v>2</v>
      </c>
      <c r="N75" t="s">
        <v>3</v>
      </c>
      <c r="O75">
        <v>1266.572811</v>
      </c>
      <c r="P75">
        <v>634.29368099999999</v>
      </c>
    </row>
    <row r="76" spans="1:16" x14ac:dyDescent="0.2">
      <c r="A76" t="s">
        <v>349</v>
      </c>
      <c r="B76" t="s">
        <v>262</v>
      </c>
      <c r="C76" t="s">
        <v>266</v>
      </c>
      <c r="D76">
        <v>16.14</v>
      </c>
      <c r="E76">
        <v>3728557</v>
      </c>
      <c r="F76">
        <v>-0.4</v>
      </c>
      <c r="G76">
        <v>1</v>
      </c>
      <c r="H76">
        <v>514.28590599999995</v>
      </c>
      <c r="I76">
        <v>513.27863000000002</v>
      </c>
      <c r="J76" t="s">
        <v>18</v>
      </c>
      <c r="K76">
        <v>823881</v>
      </c>
      <c r="L76">
        <v>-1.8</v>
      </c>
      <c r="M76">
        <v>2</v>
      </c>
      <c r="N76" t="s">
        <v>29</v>
      </c>
      <c r="O76">
        <v>1276.5810799999999</v>
      </c>
      <c r="P76">
        <v>639.29781600000001</v>
      </c>
    </row>
    <row r="77" spans="1:16" x14ac:dyDescent="0.2">
      <c r="A77" t="s">
        <v>349</v>
      </c>
      <c r="B77" t="s">
        <v>262</v>
      </c>
      <c r="C77" t="s">
        <v>71</v>
      </c>
      <c r="D77">
        <v>15.91</v>
      </c>
      <c r="E77">
        <v>0</v>
      </c>
      <c r="F77" t="e">
        <v>#N/A</v>
      </c>
      <c r="G77">
        <v>1</v>
      </c>
      <c r="H77">
        <v>406.19726200000002</v>
      </c>
      <c r="I77">
        <v>405.18998599999998</v>
      </c>
      <c r="J77" t="s">
        <v>16</v>
      </c>
      <c r="K77">
        <v>823881</v>
      </c>
      <c r="L77">
        <v>-1.8</v>
      </c>
      <c r="M77">
        <v>2</v>
      </c>
      <c r="N77" t="s">
        <v>29</v>
      </c>
      <c r="O77">
        <v>1276.5810799999999</v>
      </c>
      <c r="P77">
        <v>639.29781600000001</v>
      </c>
    </row>
    <row r="78" spans="1:16" x14ac:dyDescent="0.2">
      <c r="A78" t="s">
        <v>349</v>
      </c>
      <c r="B78" t="s">
        <v>262</v>
      </c>
      <c r="C78" t="s">
        <v>239</v>
      </c>
      <c r="D78">
        <v>15.91</v>
      </c>
      <c r="E78">
        <v>0</v>
      </c>
      <c r="F78" t="e">
        <v>#N/A</v>
      </c>
      <c r="G78">
        <v>1</v>
      </c>
      <c r="H78">
        <v>1025.45343</v>
      </c>
      <c r="I78">
        <v>1024.446154</v>
      </c>
      <c r="J78" t="s">
        <v>51</v>
      </c>
      <c r="K78">
        <v>0</v>
      </c>
      <c r="L78" t="e">
        <v>#N/A</v>
      </c>
      <c r="M78">
        <v>2</v>
      </c>
      <c r="N78" t="s">
        <v>3</v>
      </c>
      <c r="O78">
        <v>1266.572811</v>
      </c>
      <c r="P78">
        <v>634.29368099999999</v>
      </c>
    </row>
    <row r="79" spans="1:16" x14ac:dyDescent="0.2">
      <c r="A79" t="s">
        <v>349</v>
      </c>
      <c r="B79" t="s">
        <v>262</v>
      </c>
      <c r="C79" t="s">
        <v>239</v>
      </c>
      <c r="D79">
        <v>16.14</v>
      </c>
      <c r="E79">
        <v>2922255</v>
      </c>
      <c r="F79">
        <v>1.3</v>
      </c>
      <c r="G79">
        <v>1</v>
      </c>
      <c r="H79">
        <v>1035.461699</v>
      </c>
      <c r="I79">
        <v>1034.4544229999999</v>
      </c>
      <c r="J79" t="s">
        <v>51</v>
      </c>
      <c r="K79">
        <v>823881</v>
      </c>
      <c r="L79">
        <v>-1.8</v>
      </c>
      <c r="M79">
        <v>2</v>
      </c>
      <c r="N79" t="s">
        <v>29</v>
      </c>
      <c r="O79">
        <v>1276.5810799999999</v>
      </c>
      <c r="P79">
        <v>639.29781600000001</v>
      </c>
    </row>
    <row r="80" spans="1:16" x14ac:dyDescent="0.2">
      <c r="A80" t="s">
        <v>349</v>
      </c>
      <c r="B80" t="s">
        <v>262</v>
      </c>
      <c r="C80" t="s">
        <v>242</v>
      </c>
      <c r="D80">
        <v>15.91</v>
      </c>
      <c r="E80">
        <v>0</v>
      </c>
      <c r="F80" t="e">
        <v>#N/A</v>
      </c>
      <c r="G80">
        <v>2</v>
      </c>
      <c r="H80">
        <v>513.23035300000004</v>
      </c>
      <c r="I80">
        <v>1024.446154</v>
      </c>
      <c r="J80" t="s">
        <v>51</v>
      </c>
      <c r="K80">
        <v>0</v>
      </c>
      <c r="L80" t="e">
        <v>#N/A</v>
      </c>
      <c r="M80">
        <v>2</v>
      </c>
      <c r="N80" t="s">
        <v>3</v>
      </c>
      <c r="O80">
        <v>1266.572811</v>
      </c>
      <c r="P80">
        <v>634.29368099999999</v>
      </c>
    </row>
    <row r="81" spans="1:16" x14ac:dyDescent="0.2">
      <c r="A81" t="s">
        <v>349</v>
      </c>
      <c r="B81" t="s">
        <v>262</v>
      </c>
      <c r="C81" t="s">
        <v>242</v>
      </c>
      <c r="D81">
        <v>16.170000000000002</v>
      </c>
      <c r="E81">
        <v>23626</v>
      </c>
      <c r="F81">
        <v>0.7</v>
      </c>
      <c r="G81">
        <v>2</v>
      </c>
      <c r="H81">
        <v>518.23448699999994</v>
      </c>
      <c r="I81">
        <v>1034.4544229999999</v>
      </c>
      <c r="J81" t="s">
        <v>51</v>
      </c>
      <c r="K81">
        <v>823881</v>
      </c>
      <c r="L81">
        <v>-1.8</v>
      </c>
      <c r="M81">
        <v>2</v>
      </c>
      <c r="N81" t="s">
        <v>29</v>
      </c>
      <c r="O81">
        <v>1276.5810799999999</v>
      </c>
      <c r="P81">
        <v>639.29781600000001</v>
      </c>
    </row>
    <row r="82" spans="1:16" x14ac:dyDescent="0.2">
      <c r="A82" t="s">
        <v>345</v>
      </c>
      <c r="B82" t="s">
        <v>222</v>
      </c>
      <c r="C82" t="s">
        <v>227</v>
      </c>
      <c r="D82">
        <v>10.6</v>
      </c>
      <c r="E82">
        <v>41126</v>
      </c>
      <c r="F82">
        <v>0.7</v>
      </c>
      <c r="G82">
        <v>1</v>
      </c>
      <c r="H82">
        <v>130.049869</v>
      </c>
      <c r="I82">
        <v>129.04259300000001</v>
      </c>
      <c r="J82" t="s">
        <v>10</v>
      </c>
      <c r="K82">
        <v>8722677</v>
      </c>
      <c r="L82">
        <v>1.7</v>
      </c>
      <c r="M82">
        <v>2</v>
      </c>
      <c r="N82" t="s">
        <v>29</v>
      </c>
      <c r="O82">
        <v>901.47442999999998</v>
      </c>
      <c r="P82">
        <v>451.74449099999998</v>
      </c>
    </row>
    <row r="83" spans="1:16" x14ac:dyDescent="0.2">
      <c r="A83" t="s">
        <v>345</v>
      </c>
      <c r="B83" t="s">
        <v>222</v>
      </c>
      <c r="C83" t="s">
        <v>223</v>
      </c>
      <c r="D83">
        <v>10.26</v>
      </c>
      <c r="E83">
        <v>0</v>
      </c>
      <c r="F83" t="e">
        <v>#N/A</v>
      </c>
      <c r="G83">
        <v>1</v>
      </c>
      <c r="H83">
        <v>330.16596199999998</v>
      </c>
      <c r="I83">
        <v>329.15868599999999</v>
      </c>
      <c r="J83" t="s">
        <v>16</v>
      </c>
      <c r="K83">
        <v>0</v>
      </c>
      <c r="L83" t="e">
        <v>#N/A</v>
      </c>
      <c r="M83">
        <v>2</v>
      </c>
      <c r="N83" t="s">
        <v>3</v>
      </c>
      <c r="O83">
        <v>891.46616100000006</v>
      </c>
      <c r="P83">
        <v>446.74035600000002</v>
      </c>
    </row>
    <row r="84" spans="1:16" x14ac:dyDescent="0.2">
      <c r="A84" t="s">
        <v>345</v>
      </c>
      <c r="B84" t="s">
        <v>222</v>
      </c>
      <c r="C84" t="s">
        <v>223</v>
      </c>
      <c r="D84">
        <v>10.57</v>
      </c>
      <c r="E84">
        <v>268682</v>
      </c>
      <c r="F84">
        <v>-0.8</v>
      </c>
      <c r="G84">
        <v>1</v>
      </c>
      <c r="H84">
        <v>330.16596199999998</v>
      </c>
      <c r="I84">
        <v>329.15868599999999</v>
      </c>
      <c r="J84" t="s">
        <v>16</v>
      </c>
      <c r="K84">
        <v>8722677</v>
      </c>
      <c r="L84">
        <v>1.7</v>
      </c>
      <c r="M84">
        <v>2</v>
      </c>
      <c r="N84" t="s">
        <v>29</v>
      </c>
      <c r="O84">
        <v>901.47442999999998</v>
      </c>
      <c r="P84">
        <v>451.74449099999998</v>
      </c>
    </row>
    <row r="85" spans="1:16" x14ac:dyDescent="0.2">
      <c r="A85" t="s">
        <v>345</v>
      </c>
      <c r="B85" t="s">
        <v>222</v>
      </c>
      <c r="C85" t="s">
        <v>133</v>
      </c>
      <c r="D85">
        <v>10.26</v>
      </c>
      <c r="E85">
        <v>0</v>
      </c>
      <c r="F85" t="e">
        <v>#N/A</v>
      </c>
      <c r="G85">
        <v>1</v>
      </c>
      <c r="H85">
        <v>676.39881500000001</v>
      </c>
      <c r="I85">
        <v>675.39153899999997</v>
      </c>
      <c r="J85" t="s">
        <v>53</v>
      </c>
      <c r="K85">
        <v>0</v>
      </c>
      <c r="L85" t="e">
        <v>#N/A</v>
      </c>
      <c r="M85">
        <v>2</v>
      </c>
      <c r="N85" t="s">
        <v>3</v>
      </c>
      <c r="O85">
        <v>891.46616100000006</v>
      </c>
      <c r="P85">
        <v>446.74035600000002</v>
      </c>
    </row>
    <row r="86" spans="1:16" x14ac:dyDescent="0.2">
      <c r="A86" t="s">
        <v>345</v>
      </c>
      <c r="B86" t="s">
        <v>222</v>
      </c>
      <c r="C86" t="s">
        <v>133</v>
      </c>
      <c r="D86">
        <v>10.57</v>
      </c>
      <c r="E86">
        <v>249273</v>
      </c>
      <c r="F86">
        <v>-3.9</v>
      </c>
      <c r="G86">
        <v>1</v>
      </c>
      <c r="H86">
        <v>686.40708400000005</v>
      </c>
      <c r="I86">
        <v>685.39980800000001</v>
      </c>
      <c r="J86" t="s">
        <v>53</v>
      </c>
      <c r="K86">
        <v>8722677</v>
      </c>
      <c r="L86">
        <v>1.7</v>
      </c>
      <c r="M86">
        <v>2</v>
      </c>
      <c r="N86" t="s">
        <v>29</v>
      </c>
      <c r="O86">
        <v>901.47442999999998</v>
      </c>
      <c r="P86">
        <v>451.74449099999998</v>
      </c>
    </row>
    <row r="87" spans="1:16" x14ac:dyDescent="0.2">
      <c r="A87" t="s">
        <v>345</v>
      </c>
      <c r="B87" t="s">
        <v>222</v>
      </c>
      <c r="C87" t="s">
        <v>226</v>
      </c>
      <c r="D87">
        <v>10.26</v>
      </c>
      <c r="E87">
        <v>0</v>
      </c>
      <c r="F87" t="e">
        <v>#N/A</v>
      </c>
      <c r="G87">
        <v>2</v>
      </c>
      <c r="H87">
        <v>338.70304599999997</v>
      </c>
      <c r="I87">
        <v>675.39153899999997</v>
      </c>
      <c r="J87" t="s">
        <v>53</v>
      </c>
      <c r="K87">
        <v>0</v>
      </c>
      <c r="L87" t="e">
        <v>#N/A</v>
      </c>
      <c r="M87">
        <v>2</v>
      </c>
      <c r="N87" t="s">
        <v>3</v>
      </c>
      <c r="O87">
        <v>891.46616100000006</v>
      </c>
      <c r="P87">
        <v>446.74035600000002</v>
      </c>
    </row>
    <row r="88" spans="1:16" x14ac:dyDescent="0.2">
      <c r="A88" t="s">
        <v>345</v>
      </c>
      <c r="B88" t="s">
        <v>222</v>
      </c>
      <c r="C88" t="s">
        <v>226</v>
      </c>
      <c r="D88">
        <v>10.26</v>
      </c>
      <c r="E88">
        <v>0</v>
      </c>
      <c r="F88" t="e">
        <v>#N/A</v>
      </c>
      <c r="G88">
        <v>2</v>
      </c>
      <c r="H88">
        <v>343.70717999999999</v>
      </c>
      <c r="I88">
        <v>685.39980800000001</v>
      </c>
      <c r="J88" t="s">
        <v>53</v>
      </c>
      <c r="K88">
        <v>8722677</v>
      </c>
      <c r="L88">
        <v>1.7</v>
      </c>
      <c r="M88">
        <v>2</v>
      </c>
      <c r="N88" t="s">
        <v>29</v>
      </c>
      <c r="O88">
        <v>901.47442999999998</v>
      </c>
      <c r="P88">
        <v>451.74449099999998</v>
      </c>
    </row>
    <row r="89" spans="1:16" x14ac:dyDescent="0.2">
      <c r="A89" t="s">
        <v>345</v>
      </c>
      <c r="B89" t="s">
        <v>222</v>
      </c>
      <c r="C89" t="s">
        <v>24</v>
      </c>
      <c r="D89">
        <v>10.26</v>
      </c>
      <c r="E89">
        <v>0</v>
      </c>
      <c r="F89" t="e">
        <v>#N/A</v>
      </c>
      <c r="G89">
        <v>1</v>
      </c>
      <c r="H89">
        <v>175.11895200000001</v>
      </c>
      <c r="I89">
        <v>174.11167599999999</v>
      </c>
      <c r="J89" t="s">
        <v>25</v>
      </c>
      <c r="K89">
        <v>0</v>
      </c>
      <c r="L89" t="e">
        <v>#N/A</v>
      </c>
      <c r="M89">
        <v>2</v>
      </c>
      <c r="N89" t="s">
        <v>3</v>
      </c>
      <c r="O89">
        <v>891.46616100000006</v>
      </c>
      <c r="P89">
        <v>446.74035600000002</v>
      </c>
    </row>
    <row r="90" spans="1:16" x14ac:dyDescent="0.2">
      <c r="A90" t="s">
        <v>345</v>
      </c>
      <c r="B90" t="s">
        <v>222</v>
      </c>
      <c r="C90" t="s">
        <v>24</v>
      </c>
      <c r="D90">
        <v>10.57</v>
      </c>
      <c r="E90">
        <v>1473933</v>
      </c>
      <c r="F90">
        <v>1.8</v>
      </c>
      <c r="G90">
        <v>1</v>
      </c>
      <c r="H90">
        <v>185.12722099999999</v>
      </c>
      <c r="I90">
        <v>184.119945</v>
      </c>
      <c r="J90" t="s">
        <v>25</v>
      </c>
      <c r="K90">
        <v>8722677</v>
      </c>
      <c r="L90">
        <v>1.7</v>
      </c>
      <c r="M90">
        <v>2</v>
      </c>
      <c r="N90" t="s">
        <v>29</v>
      </c>
      <c r="O90">
        <v>901.47442999999998</v>
      </c>
      <c r="P90">
        <v>451.74449099999998</v>
      </c>
    </row>
    <row r="91" spans="1:16" x14ac:dyDescent="0.2">
      <c r="A91" t="s">
        <v>345</v>
      </c>
      <c r="B91" t="s">
        <v>222</v>
      </c>
      <c r="C91" t="s">
        <v>49</v>
      </c>
      <c r="D91">
        <v>10.26</v>
      </c>
      <c r="E91">
        <v>0</v>
      </c>
      <c r="F91" t="e">
        <v>#N/A</v>
      </c>
      <c r="G91">
        <v>1</v>
      </c>
      <c r="H91">
        <v>217.081898</v>
      </c>
      <c r="I91">
        <v>216.07462200000001</v>
      </c>
      <c r="J91" t="s">
        <v>12</v>
      </c>
      <c r="K91">
        <v>0</v>
      </c>
      <c r="L91" t="e">
        <v>#N/A</v>
      </c>
      <c r="M91">
        <v>2</v>
      </c>
      <c r="N91" t="s">
        <v>3</v>
      </c>
      <c r="O91">
        <v>891.46616100000006</v>
      </c>
      <c r="P91">
        <v>446.74035600000002</v>
      </c>
    </row>
    <row r="92" spans="1:16" x14ac:dyDescent="0.2">
      <c r="A92" t="s">
        <v>345</v>
      </c>
      <c r="B92" t="s">
        <v>222</v>
      </c>
      <c r="C92" t="s">
        <v>49</v>
      </c>
      <c r="D92">
        <v>10.57</v>
      </c>
      <c r="E92">
        <v>1599397</v>
      </c>
      <c r="F92">
        <v>-1.5</v>
      </c>
      <c r="G92">
        <v>1</v>
      </c>
      <c r="H92">
        <v>217.081898</v>
      </c>
      <c r="I92">
        <v>216.07462200000001</v>
      </c>
      <c r="J92" t="s">
        <v>12</v>
      </c>
      <c r="K92">
        <v>8722677</v>
      </c>
      <c r="L92">
        <v>1.7</v>
      </c>
      <c r="M92">
        <v>2</v>
      </c>
      <c r="N92" t="s">
        <v>29</v>
      </c>
      <c r="O92">
        <v>901.47442999999998</v>
      </c>
      <c r="P92">
        <v>451.74449099999998</v>
      </c>
    </row>
    <row r="93" spans="1:16" x14ac:dyDescent="0.2">
      <c r="A93" t="s">
        <v>345</v>
      </c>
      <c r="B93" t="s">
        <v>222</v>
      </c>
      <c r="C93" t="s">
        <v>225</v>
      </c>
      <c r="D93">
        <v>10.26</v>
      </c>
      <c r="E93">
        <v>0</v>
      </c>
      <c r="F93" t="e">
        <v>#N/A</v>
      </c>
      <c r="G93">
        <v>2</v>
      </c>
      <c r="H93">
        <v>109.04458700000001</v>
      </c>
      <c r="I93">
        <v>216.07462200000001</v>
      </c>
      <c r="J93" t="s">
        <v>12</v>
      </c>
      <c r="K93">
        <v>0</v>
      </c>
      <c r="L93" t="e">
        <v>#N/A</v>
      </c>
      <c r="M93">
        <v>2</v>
      </c>
      <c r="N93" t="s">
        <v>3</v>
      </c>
      <c r="O93">
        <v>891.46616100000006</v>
      </c>
      <c r="P93">
        <v>446.74035600000002</v>
      </c>
    </row>
    <row r="94" spans="1:16" x14ac:dyDescent="0.2">
      <c r="A94" t="s">
        <v>345</v>
      </c>
      <c r="B94" t="s">
        <v>222</v>
      </c>
      <c r="C94" t="s">
        <v>56</v>
      </c>
      <c r="D94">
        <v>10.26</v>
      </c>
      <c r="E94">
        <v>0</v>
      </c>
      <c r="F94" t="e">
        <v>#N/A</v>
      </c>
      <c r="G94">
        <v>1</v>
      </c>
      <c r="H94">
        <v>363.19865900000002</v>
      </c>
      <c r="I94">
        <v>362.19138299999997</v>
      </c>
      <c r="J94" t="s">
        <v>21</v>
      </c>
      <c r="K94">
        <v>0</v>
      </c>
      <c r="L94" t="e">
        <v>#N/A</v>
      </c>
      <c r="M94">
        <v>2</v>
      </c>
      <c r="N94" t="s">
        <v>3</v>
      </c>
      <c r="O94">
        <v>891.46616100000006</v>
      </c>
      <c r="P94">
        <v>446.74035600000002</v>
      </c>
    </row>
    <row r="95" spans="1:16" x14ac:dyDescent="0.2">
      <c r="A95" t="s">
        <v>345</v>
      </c>
      <c r="B95" t="s">
        <v>222</v>
      </c>
      <c r="C95" t="s">
        <v>56</v>
      </c>
      <c r="D95">
        <v>10.57</v>
      </c>
      <c r="E95">
        <v>3547935</v>
      </c>
      <c r="F95">
        <v>-1.6</v>
      </c>
      <c r="G95">
        <v>1</v>
      </c>
      <c r="H95">
        <v>373.206928</v>
      </c>
      <c r="I95">
        <v>372.19965200000001</v>
      </c>
      <c r="J95" t="s">
        <v>21</v>
      </c>
      <c r="K95">
        <v>8722677</v>
      </c>
      <c r="L95">
        <v>1.7</v>
      </c>
      <c r="M95">
        <v>2</v>
      </c>
      <c r="N95" t="s">
        <v>29</v>
      </c>
      <c r="O95">
        <v>901.47442999999998</v>
      </c>
      <c r="P95">
        <v>451.74449099999998</v>
      </c>
    </row>
    <row r="96" spans="1:16" x14ac:dyDescent="0.2">
      <c r="A96" t="s">
        <v>345</v>
      </c>
      <c r="B96" t="s">
        <v>222</v>
      </c>
      <c r="C96" t="s">
        <v>37</v>
      </c>
      <c r="D96">
        <v>10.26</v>
      </c>
      <c r="E96">
        <v>0</v>
      </c>
      <c r="F96" t="e">
        <v>#N/A</v>
      </c>
      <c r="G96">
        <v>1</v>
      </c>
      <c r="H96">
        <v>276.16663</v>
      </c>
      <c r="I96">
        <v>275.15935400000001</v>
      </c>
      <c r="J96" t="s">
        <v>23</v>
      </c>
      <c r="K96">
        <v>0</v>
      </c>
      <c r="L96" t="e">
        <v>#N/A</v>
      </c>
      <c r="M96">
        <v>2</v>
      </c>
      <c r="N96" t="s">
        <v>3</v>
      </c>
      <c r="O96">
        <v>891.46616100000006</v>
      </c>
      <c r="P96">
        <v>446.74035600000002</v>
      </c>
    </row>
    <row r="97" spans="1:16" x14ac:dyDescent="0.2">
      <c r="A97" t="s">
        <v>345</v>
      </c>
      <c r="B97" t="s">
        <v>222</v>
      </c>
      <c r="C97" t="s">
        <v>37</v>
      </c>
      <c r="D97">
        <v>10.57</v>
      </c>
      <c r="E97">
        <v>791427</v>
      </c>
      <c r="F97">
        <v>0.3</v>
      </c>
      <c r="G97">
        <v>1</v>
      </c>
      <c r="H97">
        <v>286.17489899999998</v>
      </c>
      <c r="I97">
        <v>285.16762299999999</v>
      </c>
      <c r="J97" t="s">
        <v>23</v>
      </c>
      <c r="K97">
        <v>8722677</v>
      </c>
      <c r="L97">
        <v>1.7</v>
      </c>
      <c r="M97">
        <v>2</v>
      </c>
      <c r="N97" t="s">
        <v>29</v>
      </c>
      <c r="O97">
        <v>901.47442999999998</v>
      </c>
      <c r="P97">
        <v>451.74449099999998</v>
      </c>
    </row>
    <row r="98" spans="1:16" x14ac:dyDescent="0.2">
      <c r="A98" t="s">
        <v>345</v>
      </c>
      <c r="B98" t="s">
        <v>222</v>
      </c>
      <c r="C98" t="s">
        <v>202</v>
      </c>
      <c r="D98">
        <v>10.26</v>
      </c>
      <c r="E98">
        <v>0</v>
      </c>
      <c r="F98" t="e">
        <v>#N/A</v>
      </c>
      <c r="G98">
        <v>1</v>
      </c>
      <c r="H98">
        <v>464.24633699999998</v>
      </c>
      <c r="I98">
        <v>463.23906099999999</v>
      </c>
      <c r="J98" t="s">
        <v>18</v>
      </c>
      <c r="K98">
        <v>0</v>
      </c>
      <c r="L98" t="e">
        <v>#N/A</v>
      </c>
      <c r="M98">
        <v>2</v>
      </c>
      <c r="N98" t="s">
        <v>3</v>
      </c>
      <c r="O98">
        <v>891.46616100000006</v>
      </c>
      <c r="P98">
        <v>446.74035600000002</v>
      </c>
    </row>
    <row r="99" spans="1:16" x14ac:dyDescent="0.2">
      <c r="A99" t="s">
        <v>345</v>
      </c>
      <c r="B99" t="s">
        <v>222</v>
      </c>
      <c r="C99" t="s">
        <v>202</v>
      </c>
      <c r="D99">
        <v>10.57</v>
      </c>
      <c r="E99">
        <v>8722677</v>
      </c>
      <c r="F99">
        <v>1.7</v>
      </c>
      <c r="G99">
        <v>1</v>
      </c>
      <c r="H99">
        <v>474.25460600000002</v>
      </c>
      <c r="I99">
        <v>473.24732999999998</v>
      </c>
      <c r="J99" t="s">
        <v>18</v>
      </c>
      <c r="K99">
        <v>8722677</v>
      </c>
      <c r="L99">
        <v>1.7</v>
      </c>
      <c r="M99">
        <v>2</v>
      </c>
      <c r="N99" t="s">
        <v>29</v>
      </c>
      <c r="O99">
        <v>901.47442999999998</v>
      </c>
      <c r="P99">
        <v>451.74449099999998</v>
      </c>
    </row>
    <row r="100" spans="1:16" x14ac:dyDescent="0.2">
      <c r="A100" t="s">
        <v>345</v>
      </c>
      <c r="B100" t="s">
        <v>222</v>
      </c>
      <c r="C100" t="s">
        <v>224</v>
      </c>
      <c r="D100">
        <v>10.26</v>
      </c>
      <c r="E100">
        <v>0</v>
      </c>
      <c r="F100" t="e">
        <v>#N/A</v>
      </c>
      <c r="G100">
        <v>1</v>
      </c>
      <c r="H100">
        <v>429.234376</v>
      </c>
      <c r="I100">
        <v>428.22710000000001</v>
      </c>
      <c r="J100" t="s">
        <v>43</v>
      </c>
      <c r="K100">
        <v>0</v>
      </c>
      <c r="L100" t="e">
        <v>#N/A</v>
      </c>
      <c r="M100">
        <v>2</v>
      </c>
      <c r="N100" t="s">
        <v>3</v>
      </c>
      <c r="O100">
        <v>891.46616100000006</v>
      </c>
      <c r="P100">
        <v>446.74035600000002</v>
      </c>
    </row>
    <row r="101" spans="1:16" x14ac:dyDescent="0.2">
      <c r="A101" t="s">
        <v>345</v>
      </c>
      <c r="B101" t="s">
        <v>222</v>
      </c>
      <c r="C101" t="s">
        <v>224</v>
      </c>
      <c r="D101">
        <v>10.26</v>
      </c>
      <c r="E101">
        <v>0</v>
      </c>
      <c r="F101" t="e">
        <v>#N/A</v>
      </c>
      <c r="G101">
        <v>1</v>
      </c>
      <c r="H101">
        <v>429.234376</v>
      </c>
      <c r="I101">
        <v>428.22710000000001</v>
      </c>
      <c r="J101" t="s">
        <v>43</v>
      </c>
      <c r="K101">
        <v>8722677</v>
      </c>
      <c r="L101">
        <v>1.7</v>
      </c>
      <c r="M101">
        <v>2</v>
      </c>
      <c r="N101" t="s">
        <v>29</v>
      </c>
      <c r="O101">
        <v>901.47442999999998</v>
      </c>
      <c r="P101">
        <v>451.74449099999998</v>
      </c>
    </row>
    <row r="102" spans="1:16" x14ac:dyDescent="0.2">
      <c r="A102" t="s">
        <v>345</v>
      </c>
      <c r="B102" t="s">
        <v>222</v>
      </c>
      <c r="C102" t="s">
        <v>33</v>
      </c>
      <c r="D102">
        <v>10.26</v>
      </c>
      <c r="E102">
        <v>0</v>
      </c>
      <c r="F102" t="e">
        <v>#N/A</v>
      </c>
      <c r="G102">
        <v>1</v>
      </c>
      <c r="H102">
        <v>563.314751</v>
      </c>
      <c r="I102">
        <v>562.30747499999995</v>
      </c>
      <c r="J102" t="s">
        <v>34</v>
      </c>
      <c r="K102">
        <v>0</v>
      </c>
      <c r="L102" t="e">
        <v>#N/A</v>
      </c>
      <c r="M102">
        <v>2</v>
      </c>
      <c r="N102" t="s">
        <v>3</v>
      </c>
      <c r="O102">
        <v>891.46616100000006</v>
      </c>
      <c r="P102">
        <v>446.74035600000002</v>
      </c>
    </row>
    <row r="103" spans="1:16" x14ac:dyDescent="0.2">
      <c r="A103" t="s">
        <v>345</v>
      </c>
      <c r="B103" t="s">
        <v>222</v>
      </c>
      <c r="C103" t="s">
        <v>33</v>
      </c>
      <c r="D103">
        <v>10.57</v>
      </c>
      <c r="E103">
        <v>3469304</v>
      </c>
      <c r="F103">
        <v>-1.8</v>
      </c>
      <c r="G103">
        <v>1</v>
      </c>
      <c r="H103">
        <v>573.32302000000004</v>
      </c>
      <c r="I103">
        <v>572.315744</v>
      </c>
      <c r="J103" t="s">
        <v>34</v>
      </c>
      <c r="K103">
        <v>8722677</v>
      </c>
      <c r="L103">
        <v>1.7</v>
      </c>
      <c r="M103">
        <v>2</v>
      </c>
      <c r="N103" t="s">
        <v>29</v>
      </c>
      <c r="O103">
        <v>901.47442999999998</v>
      </c>
      <c r="P103">
        <v>451.74449099999998</v>
      </c>
    </row>
    <row r="104" spans="1:16" x14ac:dyDescent="0.2">
      <c r="A104" t="s">
        <v>345</v>
      </c>
      <c r="B104" t="s">
        <v>222</v>
      </c>
      <c r="C104" t="s">
        <v>38</v>
      </c>
      <c r="D104">
        <v>10.26</v>
      </c>
      <c r="E104">
        <v>0</v>
      </c>
      <c r="F104" t="e">
        <v>#N/A</v>
      </c>
      <c r="G104">
        <v>2</v>
      </c>
      <c r="H104">
        <v>282.16101400000002</v>
      </c>
      <c r="I104">
        <v>562.30747499999995</v>
      </c>
      <c r="J104" t="s">
        <v>34</v>
      </c>
      <c r="K104">
        <v>0</v>
      </c>
      <c r="L104" t="e">
        <v>#N/A</v>
      </c>
      <c r="M104">
        <v>2</v>
      </c>
      <c r="N104" t="s">
        <v>3</v>
      </c>
      <c r="O104">
        <v>891.46616100000006</v>
      </c>
      <c r="P104">
        <v>446.74035600000002</v>
      </c>
    </row>
    <row r="105" spans="1:16" x14ac:dyDescent="0.2">
      <c r="A105" t="s">
        <v>345</v>
      </c>
      <c r="B105" t="s">
        <v>222</v>
      </c>
      <c r="C105" t="s">
        <v>38</v>
      </c>
      <c r="D105">
        <v>10.26</v>
      </c>
      <c r="E105">
        <v>0</v>
      </c>
      <c r="F105" t="e">
        <v>#N/A</v>
      </c>
      <c r="G105">
        <v>2</v>
      </c>
      <c r="H105">
        <v>287.16514799999999</v>
      </c>
      <c r="I105">
        <v>572.315744</v>
      </c>
      <c r="J105" t="s">
        <v>34</v>
      </c>
      <c r="K105">
        <v>8722677</v>
      </c>
      <c r="L105">
        <v>1.7</v>
      </c>
      <c r="M105">
        <v>2</v>
      </c>
      <c r="N105" t="s">
        <v>29</v>
      </c>
      <c r="O105">
        <v>901.47442999999998</v>
      </c>
      <c r="P105">
        <v>451.74449099999998</v>
      </c>
    </row>
    <row r="106" spans="1:16" x14ac:dyDescent="0.2">
      <c r="A106" t="s">
        <v>326</v>
      </c>
      <c r="B106" t="s">
        <v>32</v>
      </c>
      <c r="C106" t="s">
        <v>41</v>
      </c>
      <c r="D106">
        <v>10.75</v>
      </c>
      <c r="E106">
        <v>0</v>
      </c>
      <c r="F106" t="e">
        <v>#N/A</v>
      </c>
      <c r="G106">
        <v>1</v>
      </c>
      <c r="H106">
        <v>171.11280400000001</v>
      </c>
      <c r="I106">
        <v>170.10552799999999</v>
      </c>
      <c r="J106" t="s">
        <v>12</v>
      </c>
      <c r="K106">
        <v>10814</v>
      </c>
      <c r="L106">
        <v>-2.7</v>
      </c>
      <c r="M106">
        <v>2</v>
      </c>
      <c r="N106" t="s">
        <v>3</v>
      </c>
      <c r="O106">
        <v>769.44463699999903</v>
      </c>
      <c r="P106">
        <v>385.72959500000002</v>
      </c>
    </row>
    <row r="107" spans="1:16" x14ac:dyDescent="0.2">
      <c r="A107" t="s">
        <v>326</v>
      </c>
      <c r="B107" t="s">
        <v>32</v>
      </c>
      <c r="C107" t="s">
        <v>41</v>
      </c>
      <c r="D107">
        <v>11.02</v>
      </c>
      <c r="E107">
        <v>10770460</v>
      </c>
      <c r="F107">
        <v>1.8</v>
      </c>
      <c r="G107">
        <v>1</v>
      </c>
      <c r="H107">
        <v>171.11280400000001</v>
      </c>
      <c r="I107">
        <v>170.10552799999999</v>
      </c>
      <c r="J107" t="s">
        <v>12</v>
      </c>
      <c r="K107">
        <v>15043958</v>
      </c>
      <c r="L107">
        <v>0.7</v>
      </c>
      <c r="M107">
        <v>2</v>
      </c>
      <c r="N107" t="s">
        <v>29</v>
      </c>
      <c r="O107">
        <v>779.45290599999998</v>
      </c>
      <c r="P107">
        <v>390.73372899999998</v>
      </c>
    </row>
    <row r="108" spans="1:16" x14ac:dyDescent="0.2">
      <c r="A108" t="s">
        <v>326</v>
      </c>
      <c r="B108" t="s">
        <v>32</v>
      </c>
      <c r="C108" t="s">
        <v>36</v>
      </c>
      <c r="D108">
        <v>10.98</v>
      </c>
      <c r="E108">
        <v>10814</v>
      </c>
      <c r="F108">
        <v>-2.7</v>
      </c>
      <c r="G108">
        <v>1</v>
      </c>
      <c r="H108">
        <v>373.21939400000002</v>
      </c>
      <c r="I108">
        <v>372.21211799999998</v>
      </c>
      <c r="J108" t="s">
        <v>21</v>
      </c>
      <c r="K108">
        <v>10814</v>
      </c>
      <c r="L108">
        <v>-2.7</v>
      </c>
      <c r="M108">
        <v>2</v>
      </c>
      <c r="N108" t="s">
        <v>3</v>
      </c>
      <c r="O108">
        <v>769.44463699999903</v>
      </c>
      <c r="P108">
        <v>385.72959500000002</v>
      </c>
    </row>
    <row r="109" spans="1:16" x14ac:dyDescent="0.2">
      <c r="A109" t="s">
        <v>326</v>
      </c>
      <c r="B109" t="s">
        <v>32</v>
      </c>
      <c r="C109" t="s">
        <v>36</v>
      </c>
      <c r="D109">
        <v>11.02</v>
      </c>
      <c r="E109">
        <v>15043958</v>
      </c>
      <c r="F109">
        <v>0.7</v>
      </c>
      <c r="G109">
        <v>1</v>
      </c>
      <c r="H109">
        <v>383.22766300000001</v>
      </c>
      <c r="I109">
        <v>382.22038700000002</v>
      </c>
      <c r="J109" t="s">
        <v>21</v>
      </c>
      <c r="K109">
        <v>15043958</v>
      </c>
      <c r="L109">
        <v>0.7</v>
      </c>
      <c r="M109">
        <v>2</v>
      </c>
      <c r="N109" t="s">
        <v>29</v>
      </c>
      <c r="O109">
        <v>779.45290599999998</v>
      </c>
      <c r="P109">
        <v>390.73372899999998</v>
      </c>
    </row>
    <row r="110" spans="1:16" x14ac:dyDescent="0.2">
      <c r="A110" t="s">
        <v>326</v>
      </c>
      <c r="B110" t="s">
        <v>32</v>
      </c>
      <c r="C110" t="s">
        <v>40</v>
      </c>
      <c r="D110">
        <v>10.75</v>
      </c>
      <c r="E110">
        <v>0</v>
      </c>
      <c r="F110" t="e">
        <v>#N/A</v>
      </c>
      <c r="G110">
        <v>2</v>
      </c>
      <c r="H110">
        <v>187.11333500000001</v>
      </c>
      <c r="I110">
        <v>372.21211799999998</v>
      </c>
      <c r="J110" t="s">
        <v>21</v>
      </c>
      <c r="K110">
        <v>10814</v>
      </c>
      <c r="L110">
        <v>-2.7</v>
      </c>
      <c r="M110">
        <v>2</v>
      </c>
      <c r="N110" t="s">
        <v>3</v>
      </c>
      <c r="O110">
        <v>769.44463699999903</v>
      </c>
      <c r="P110">
        <v>385.72959500000002</v>
      </c>
    </row>
    <row r="111" spans="1:16" x14ac:dyDescent="0.2">
      <c r="A111" t="s">
        <v>326</v>
      </c>
      <c r="B111" t="s">
        <v>32</v>
      </c>
      <c r="C111" t="s">
        <v>40</v>
      </c>
      <c r="D111">
        <v>11.02</v>
      </c>
      <c r="E111">
        <v>449247</v>
      </c>
      <c r="F111">
        <v>-1.9</v>
      </c>
      <c r="G111">
        <v>2</v>
      </c>
      <c r="H111">
        <v>192.11747</v>
      </c>
      <c r="I111">
        <v>382.22038700000002</v>
      </c>
      <c r="J111" t="s">
        <v>21</v>
      </c>
      <c r="K111">
        <v>15043958</v>
      </c>
      <c r="L111">
        <v>0.7</v>
      </c>
      <c r="M111">
        <v>2</v>
      </c>
      <c r="N111" t="s">
        <v>29</v>
      </c>
      <c r="O111">
        <v>779.45290599999998</v>
      </c>
      <c r="P111">
        <v>390.73372899999998</v>
      </c>
    </row>
    <row r="112" spans="1:16" x14ac:dyDescent="0.2">
      <c r="A112" t="s">
        <v>326</v>
      </c>
      <c r="B112" t="s">
        <v>32</v>
      </c>
      <c r="C112" t="s">
        <v>42</v>
      </c>
      <c r="D112">
        <v>10.75</v>
      </c>
      <c r="E112">
        <v>0</v>
      </c>
      <c r="F112" t="e">
        <v>#N/A</v>
      </c>
      <c r="G112">
        <v>1</v>
      </c>
      <c r="H112">
        <v>398.23979500000002</v>
      </c>
      <c r="I112">
        <v>397.23251900000002</v>
      </c>
      <c r="J112" t="s">
        <v>43</v>
      </c>
      <c r="K112">
        <v>10814</v>
      </c>
      <c r="L112">
        <v>-2.7</v>
      </c>
      <c r="M112">
        <v>2</v>
      </c>
      <c r="N112" t="s">
        <v>3</v>
      </c>
      <c r="O112">
        <v>769.44463699999903</v>
      </c>
      <c r="P112">
        <v>385.72959500000002</v>
      </c>
    </row>
    <row r="113" spans="1:16" x14ac:dyDescent="0.2">
      <c r="A113" t="s">
        <v>326</v>
      </c>
      <c r="B113" t="s">
        <v>32</v>
      </c>
      <c r="C113" t="s">
        <v>42</v>
      </c>
      <c r="D113">
        <v>10.75</v>
      </c>
      <c r="E113">
        <v>0</v>
      </c>
      <c r="F113" t="e">
        <v>#N/A</v>
      </c>
      <c r="G113">
        <v>1</v>
      </c>
      <c r="H113">
        <v>398.23979500000002</v>
      </c>
      <c r="I113">
        <v>397.23251900000002</v>
      </c>
      <c r="J113" t="s">
        <v>43</v>
      </c>
      <c r="K113">
        <v>15043958</v>
      </c>
      <c r="L113">
        <v>0.7</v>
      </c>
      <c r="M113">
        <v>2</v>
      </c>
      <c r="N113" t="s">
        <v>29</v>
      </c>
      <c r="O113">
        <v>779.45290599999998</v>
      </c>
      <c r="P113">
        <v>390.73372899999998</v>
      </c>
    </row>
    <row r="114" spans="1:16" x14ac:dyDescent="0.2">
      <c r="A114" t="s">
        <v>326</v>
      </c>
      <c r="B114" t="s">
        <v>32</v>
      </c>
      <c r="C114" t="s">
        <v>35</v>
      </c>
      <c r="D114">
        <v>10.75</v>
      </c>
      <c r="E114">
        <v>0</v>
      </c>
      <c r="F114" t="e">
        <v>#N/A</v>
      </c>
      <c r="G114">
        <v>1</v>
      </c>
      <c r="H114">
        <v>501.27797199999998</v>
      </c>
      <c r="I114">
        <v>500.27069599999999</v>
      </c>
      <c r="J114" t="s">
        <v>18</v>
      </c>
      <c r="K114">
        <v>10814</v>
      </c>
      <c r="L114">
        <v>-2.7</v>
      </c>
      <c r="M114">
        <v>2</v>
      </c>
      <c r="N114" t="s">
        <v>3</v>
      </c>
      <c r="O114">
        <v>769.44463699999903</v>
      </c>
      <c r="P114">
        <v>385.72959500000002</v>
      </c>
    </row>
    <row r="115" spans="1:16" x14ac:dyDescent="0.2">
      <c r="A115" t="s">
        <v>326</v>
      </c>
      <c r="B115" t="s">
        <v>32</v>
      </c>
      <c r="C115" t="s">
        <v>35</v>
      </c>
      <c r="D115">
        <v>11.02</v>
      </c>
      <c r="E115">
        <v>1582940</v>
      </c>
      <c r="F115">
        <v>1.1000000000000001</v>
      </c>
      <c r="G115">
        <v>1</v>
      </c>
      <c r="H115">
        <v>511.28624100000002</v>
      </c>
      <c r="I115">
        <v>510.27896500000003</v>
      </c>
      <c r="J115" t="s">
        <v>18</v>
      </c>
      <c r="K115">
        <v>15043958</v>
      </c>
      <c r="L115">
        <v>0.7</v>
      </c>
      <c r="M115">
        <v>2</v>
      </c>
      <c r="N115" t="s">
        <v>29</v>
      </c>
      <c r="O115">
        <v>779.45290599999998</v>
      </c>
      <c r="P115">
        <v>390.73372899999998</v>
      </c>
    </row>
    <row r="116" spans="1:16" x14ac:dyDescent="0.2">
      <c r="A116" t="s">
        <v>326</v>
      </c>
      <c r="B116" t="s">
        <v>32</v>
      </c>
      <c r="C116" t="s">
        <v>39</v>
      </c>
      <c r="D116">
        <v>10.75</v>
      </c>
      <c r="E116">
        <v>0</v>
      </c>
      <c r="F116" t="e">
        <v>#N/A</v>
      </c>
      <c r="G116">
        <v>2</v>
      </c>
      <c r="H116">
        <v>251.14262400000001</v>
      </c>
      <c r="I116">
        <v>500.27069599999999</v>
      </c>
      <c r="J116" t="s">
        <v>18</v>
      </c>
      <c r="K116">
        <v>10814</v>
      </c>
      <c r="L116">
        <v>-2.7</v>
      </c>
      <c r="M116">
        <v>2</v>
      </c>
      <c r="N116" t="s">
        <v>3</v>
      </c>
      <c r="O116">
        <v>769.44463699999903</v>
      </c>
      <c r="P116">
        <v>385.72959500000002</v>
      </c>
    </row>
    <row r="117" spans="1:16" x14ac:dyDescent="0.2">
      <c r="A117" t="s">
        <v>326</v>
      </c>
      <c r="B117" t="s">
        <v>32</v>
      </c>
      <c r="C117" t="s">
        <v>39</v>
      </c>
      <c r="D117">
        <v>10.94</v>
      </c>
      <c r="E117">
        <v>109936</v>
      </c>
      <c r="F117">
        <v>-4.5</v>
      </c>
      <c r="G117">
        <v>2</v>
      </c>
      <c r="H117">
        <v>256.14675799999998</v>
      </c>
      <c r="I117">
        <v>510.27896500000003</v>
      </c>
      <c r="J117" t="s">
        <v>18</v>
      </c>
      <c r="K117">
        <v>15043958</v>
      </c>
      <c r="L117">
        <v>0.7</v>
      </c>
      <c r="M117">
        <v>2</v>
      </c>
      <c r="N117" t="s">
        <v>29</v>
      </c>
      <c r="O117">
        <v>779.45290599999998</v>
      </c>
      <c r="P117">
        <v>390.73372899999998</v>
      </c>
    </row>
    <row r="118" spans="1:16" x14ac:dyDescent="0.2">
      <c r="A118" t="s">
        <v>326</v>
      </c>
      <c r="B118" t="s">
        <v>32</v>
      </c>
      <c r="C118" t="s">
        <v>24</v>
      </c>
      <c r="D118">
        <v>10.75</v>
      </c>
      <c r="E118">
        <v>0</v>
      </c>
      <c r="F118" t="e">
        <v>#N/A</v>
      </c>
      <c r="G118">
        <v>1</v>
      </c>
      <c r="H118">
        <v>175.11895200000001</v>
      </c>
      <c r="I118">
        <v>174.11167599999999</v>
      </c>
      <c r="J118" t="s">
        <v>25</v>
      </c>
      <c r="K118">
        <v>10814</v>
      </c>
      <c r="L118">
        <v>-2.7</v>
      </c>
      <c r="M118">
        <v>2</v>
      </c>
      <c r="N118" t="s">
        <v>3</v>
      </c>
      <c r="O118">
        <v>769.44463699999903</v>
      </c>
      <c r="P118">
        <v>385.72959500000002</v>
      </c>
    </row>
    <row r="119" spans="1:16" x14ac:dyDescent="0.2">
      <c r="A119" t="s">
        <v>326</v>
      </c>
      <c r="B119" t="s">
        <v>32</v>
      </c>
      <c r="C119" t="s">
        <v>24</v>
      </c>
      <c r="D119">
        <v>11.02</v>
      </c>
      <c r="E119">
        <v>4603595</v>
      </c>
      <c r="F119">
        <v>1.6</v>
      </c>
      <c r="G119">
        <v>1</v>
      </c>
      <c r="H119">
        <v>185.12722099999999</v>
      </c>
      <c r="I119">
        <v>184.119945</v>
      </c>
      <c r="J119" t="s">
        <v>25</v>
      </c>
      <c r="K119">
        <v>15043958</v>
      </c>
      <c r="L119">
        <v>0.7</v>
      </c>
      <c r="M119">
        <v>2</v>
      </c>
      <c r="N119" t="s">
        <v>29</v>
      </c>
      <c r="O119">
        <v>779.45290599999998</v>
      </c>
      <c r="P119">
        <v>390.73372899999998</v>
      </c>
    </row>
    <row r="120" spans="1:16" x14ac:dyDescent="0.2">
      <c r="A120" t="s">
        <v>326</v>
      </c>
      <c r="B120" t="s">
        <v>32</v>
      </c>
      <c r="C120" t="s">
        <v>37</v>
      </c>
      <c r="D120">
        <v>10.75</v>
      </c>
      <c r="E120">
        <v>0</v>
      </c>
      <c r="F120" t="e">
        <v>#N/A</v>
      </c>
      <c r="G120">
        <v>1</v>
      </c>
      <c r="H120">
        <v>276.16663</v>
      </c>
      <c r="I120">
        <v>275.15935400000001</v>
      </c>
      <c r="J120" t="s">
        <v>23</v>
      </c>
      <c r="K120">
        <v>10814</v>
      </c>
      <c r="L120">
        <v>-2.7</v>
      </c>
      <c r="M120">
        <v>2</v>
      </c>
      <c r="N120" t="s">
        <v>3</v>
      </c>
      <c r="O120">
        <v>769.44463699999903</v>
      </c>
      <c r="P120">
        <v>385.72959500000002</v>
      </c>
    </row>
    <row r="121" spans="1:16" x14ac:dyDescent="0.2">
      <c r="A121" t="s">
        <v>326</v>
      </c>
      <c r="B121" t="s">
        <v>32</v>
      </c>
      <c r="C121" t="s">
        <v>37</v>
      </c>
      <c r="D121">
        <v>11.02</v>
      </c>
      <c r="E121">
        <v>497718</v>
      </c>
      <c r="F121">
        <v>1.9</v>
      </c>
      <c r="G121">
        <v>1</v>
      </c>
      <c r="H121">
        <v>286.17489899999998</v>
      </c>
      <c r="I121">
        <v>285.16762299999999</v>
      </c>
      <c r="J121" t="s">
        <v>23</v>
      </c>
      <c r="K121">
        <v>15043958</v>
      </c>
      <c r="L121">
        <v>0.7</v>
      </c>
      <c r="M121">
        <v>2</v>
      </c>
      <c r="N121" t="s">
        <v>29</v>
      </c>
      <c r="O121">
        <v>779.45290599999998</v>
      </c>
      <c r="P121">
        <v>390.73372899999998</v>
      </c>
    </row>
    <row r="122" spans="1:16" x14ac:dyDescent="0.2">
      <c r="A122" t="s">
        <v>326</v>
      </c>
      <c r="B122" t="s">
        <v>32</v>
      </c>
      <c r="C122" t="s">
        <v>30</v>
      </c>
      <c r="D122">
        <v>10.75</v>
      </c>
      <c r="E122">
        <v>0</v>
      </c>
      <c r="F122" t="e">
        <v>#N/A</v>
      </c>
      <c r="G122">
        <v>1</v>
      </c>
      <c r="H122">
        <v>270.181218</v>
      </c>
      <c r="I122">
        <v>269.17394200000001</v>
      </c>
      <c r="J122" t="s">
        <v>16</v>
      </c>
      <c r="K122">
        <v>10814</v>
      </c>
      <c r="L122">
        <v>-2.7</v>
      </c>
      <c r="M122">
        <v>2</v>
      </c>
      <c r="N122" t="s">
        <v>3</v>
      </c>
      <c r="O122">
        <v>769.44463699999903</v>
      </c>
      <c r="P122">
        <v>385.72959500000002</v>
      </c>
    </row>
    <row r="123" spans="1:16" x14ac:dyDescent="0.2">
      <c r="A123" t="s">
        <v>326</v>
      </c>
      <c r="B123" t="s">
        <v>32</v>
      </c>
      <c r="C123" t="s">
        <v>30</v>
      </c>
      <c r="D123">
        <v>11.02</v>
      </c>
      <c r="E123">
        <v>1453599</v>
      </c>
      <c r="F123">
        <v>1.5</v>
      </c>
      <c r="G123">
        <v>1</v>
      </c>
      <c r="H123">
        <v>270.181218</v>
      </c>
      <c r="I123">
        <v>269.17394200000001</v>
      </c>
      <c r="J123" t="s">
        <v>16</v>
      </c>
      <c r="K123">
        <v>15043958</v>
      </c>
      <c r="L123">
        <v>0.7</v>
      </c>
      <c r="M123">
        <v>2</v>
      </c>
      <c r="N123" t="s">
        <v>29</v>
      </c>
      <c r="O123">
        <v>779.45290599999998</v>
      </c>
      <c r="P123">
        <v>390.73372899999998</v>
      </c>
    </row>
    <row r="124" spans="1:16" x14ac:dyDescent="0.2">
      <c r="A124" t="s">
        <v>326</v>
      </c>
      <c r="B124" t="s">
        <v>32</v>
      </c>
      <c r="C124" t="s">
        <v>33</v>
      </c>
      <c r="D124">
        <v>10.75</v>
      </c>
      <c r="E124">
        <v>0</v>
      </c>
      <c r="F124" t="e">
        <v>#N/A</v>
      </c>
      <c r="G124">
        <v>1</v>
      </c>
      <c r="H124">
        <v>600.34638600000005</v>
      </c>
      <c r="I124">
        <v>599.33911000000001</v>
      </c>
      <c r="J124" t="s">
        <v>34</v>
      </c>
      <c r="K124">
        <v>10814</v>
      </c>
      <c r="L124">
        <v>-2.7</v>
      </c>
      <c r="M124">
        <v>2</v>
      </c>
      <c r="N124" t="s">
        <v>3</v>
      </c>
      <c r="O124">
        <v>769.44463699999903</v>
      </c>
      <c r="P124">
        <v>385.72959500000002</v>
      </c>
    </row>
    <row r="125" spans="1:16" x14ac:dyDescent="0.2">
      <c r="A125" t="s">
        <v>326</v>
      </c>
      <c r="B125" t="s">
        <v>32</v>
      </c>
      <c r="C125" t="s">
        <v>33</v>
      </c>
      <c r="D125">
        <v>11.02</v>
      </c>
      <c r="E125">
        <v>785256</v>
      </c>
      <c r="F125">
        <v>2.8</v>
      </c>
      <c r="G125">
        <v>1</v>
      </c>
      <c r="H125">
        <v>610.35465499999998</v>
      </c>
      <c r="I125">
        <v>609.34737900000005</v>
      </c>
      <c r="J125" t="s">
        <v>34</v>
      </c>
      <c r="K125">
        <v>15043958</v>
      </c>
      <c r="L125">
        <v>0.7</v>
      </c>
      <c r="M125">
        <v>2</v>
      </c>
      <c r="N125" t="s">
        <v>29</v>
      </c>
      <c r="O125">
        <v>779.45290599999998</v>
      </c>
      <c r="P125">
        <v>390.73372899999998</v>
      </c>
    </row>
    <row r="126" spans="1:16" x14ac:dyDescent="0.2">
      <c r="A126" t="s">
        <v>326</v>
      </c>
      <c r="B126" t="s">
        <v>32</v>
      </c>
      <c r="C126" t="s">
        <v>38</v>
      </c>
      <c r="D126">
        <v>10.75</v>
      </c>
      <c r="E126">
        <v>0</v>
      </c>
      <c r="F126" t="e">
        <v>#N/A</v>
      </c>
      <c r="G126">
        <v>2</v>
      </c>
      <c r="H126">
        <v>300.67683099999999</v>
      </c>
      <c r="I126">
        <v>599.33911000000001</v>
      </c>
      <c r="J126" t="s">
        <v>34</v>
      </c>
      <c r="K126">
        <v>10814</v>
      </c>
      <c r="L126">
        <v>-2.7</v>
      </c>
      <c r="M126">
        <v>2</v>
      </c>
      <c r="N126" t="s">
        <v>3</v>
      </c>
      <c r="O126">
        <v>769.44463699999903</v>
      </c>
      <c r="P126">
        <v>385.72959500000002</v>
      </c>
    </row>
    <row r="127" spans="1:16" x14ac:dyDescent="0.2">
      <c r="A127" t="s">
        <v>326</v>
      </c>
      <c r="B127" t="s">
        <v>32</v>
      </c>
      <c r="C127" t="s">
        <v>38</v>
      </c>
      <c r="D127">
        <v>10.98</v>
      </c>
      <c r="E127">
        <v>18872</v>
      </c>
      <c r="F127">
        <v>-3.6</v>
      </c>
      <c r="G127">
        <v>2</v>
      </c>
      <c r="H127">
        <v>305.68096500000001</v>
      </c>
      <c r="I127">
        <v>609.34737900000005</v>
      </c>
      <c r="J127" t="s">
        <v>34</v>
      </c>
      <c r="K127">
        <v>15043958</v>
      </c>
      <c r="L127">
        <v>0.7</v>
      </c>
      <c r="M127">
        <v>2</v>
      </c>
      <c r="N127" t="s">
        <v>29</v>
      </c>
      <c r="O127">
        <v>779.45290599999998</v>
      </c>
      <c r="P127">
        <v>390.73372899999998</v>
      </c>
    </row>
    <row r="128" spans="1:16" x14ac:dyDescent="0.2">
      <c r="A128" t="s">
        <v>344</v>
      </c>
      <c r="B128" t="s">
        <v>109</v>
      </c>
      <c r="C128" t="s">
        <v>111</v>
      </c>
      <c r="D128">
        <v>1.75</v>
      </c>
      <c r="E128">
        <v>0</v>
      </c>
      <c r="F128" t="e">
        <v>#N/A</v>
      </c>
      <c r="G128">
        <v>1</v>
      </c>
      <c r="H128">
        <v>209.10330200000001</v>
      </c>
      <c r="I128">
        <v>208.09602599999999</v>
      </c>
      <c r="J128" t="s">
        <v>12</v>
      </c>
      <c r="K128">
        <v>0</v>
      </c>
      <c r="L128" t="e">
        <v>#N/A</v>
      </c>
      <c r="M128">
        <v>2</v>
      </c>
      <c r="N128" t="s">
        <v>3</v>
      </c>
      <c r="O128">
        <v>855.41987900000004</v>
      </c>
      <c r="P128">
        <v>428.71721600000001</v>
      </c>
    </row>
    <row r="129" spans="1:16" x14ac:dyDescent="0.2">
      <c r="A129" t="s">
        <v>344</v>
      </c>
      <c r="B129" t="s">
        <v>109</v>
      </c>
      <c r="C129" t="s">
        <v>111</v>
      </c>
      <c r="D129">
        <v>1.83</v>
      </c>
      <c r="E129">
        <v>4346696</v>
      </c>
      <c r="F129">
        <v>-1.3</v>
      </c>
      <c r="G129">
        <v>1</v>
      </c>
      <c r="H129">
        <v>209.10330200000001</v>
      </c>
      <c r="I129">
        <v>208.09602599999999</v>
      </c>
      <c r="J129" t="s">
        <v>12</v>
      </c>
      <c r="K129">
        <v>4346696</v>
      </c>
      <c r="L129">
        <v>-1.3</v>
      </c>
      <c r="M129">
        <v>2</v>
      </c>
      <c r="N129" t="s">
        <v>29</v>
      </c>
      <c r="O129">
        <v>865.42814799999996</v>
      </c>
      <c r="P129">
        <v>433.72134999999997</v>
      </c>
    </row>
    <row r="130" spans="1:16" x14ac:dyDescent="0.2">
      <c r="A130" t="s">
        <v>344</v>
      </c>
      <c r="B130" t="s">
        <v>109</v>
      </c>
      <c r="C130" t="s">
        <v>112</v>
      </c>
      <c r="D130">
        <v>1.75</v>
      </c>
      <c r="E130">
        <v>0</v>
      </c>
      <c r="F130" t="e">
        <v>#N/A</v>
      </c>
      <c r="G130">
        <v>2</v>
      </c>
      <c r="H130">
        <v>105.055289</v>
      </c>
      <c r="I130">
        <v>208.09602599999999</v>
      </c>
      <c r="J130" t="s">
        <v>12</v>
      </c>
      <c r="K130">
        <v>0</v>
      </c>
      <c r="L130" t="e">
        <v>#N/A</v>
      </c>
      <c r="M130">
        <v>2</v>
      </c>
      <c r="N130" t="s">
        <v>3</v>
      </c>
      <c r="O130">
        <v>855.41987900000004</v>
      </c>
      <c r="P130">
        <v>428.71721600000001</v>
      </c>
    </row>
    <row r="131" spans="1:16" x14ac:dyDescent="0.2">
      <c r="A131" t="s">
        <v>344</v>
      </c>
      <c r="B131" t="s">
        <v>109</v>
      </c>
      <c r="C131" t="s">
        <v>114</v>
      </c>
      <c r="D131">
        <v>1.75</v>
      </c>
      <c r="E131">
        <v>0</v>
      </c>
      <c r="F131" t="e">
        <v>#N/A</v>
      </c>
      <c r="G131">
        <v>1</v>
      </c>
      <c r="H131">
        <v>719.36824300000001</v>
      </c>
      <c r="I131">
        <v>718.36096699999996</v>
      </c>
      <c r="J131" t="s">
        <v>66</v>
      </c>
      <c r="K131">
        <v>0</v>
      </c>
      <c r="L131" t="e">
        <v>#N/A</v>
      </c>
      <c r="M131">
        <v>2</v>
      </c>
      <c r="N131" t="s">
        <v>3</v>
      </c>
      <c r="O131">
        <v>855.41987900000004</v>
      </c>
      <c r="P131">
        <v>428.71721600000001</v>
      </c>
    </row>
    <row r="132" spans="1:16" x14ac:dyDescent="0.2">
      <c r="A132" t="s">
        <v>344</v>
      </c>
      <c r="B132" t="s">
        <v>109</v>
      </c>
      <c r="C132" t="s">
        <v>114</v>
      </c>
      <c r="D132">
        <v>1.83</v>
      </c>
      <c r="E132">
        <v>786102</v>
      </c>
      <c r="F132">
        <v>-1</v>
      </c>
      <c r="G132">
        <v>1</v>
      </c>
      <c r="H132">
        <v>729.37651200000005</v>
      </c>
      <c r="I132">
        <v>728.369236</v>
      </c>
      <c r="J132" t="s">
        <v>66</v>
      </c>
      <c r="K132">
        <v>4346696</v>
      </c>
      <c r="L132">
        <v>-1.3</v>
      </c>
      <c r="M132">
        <v>2</v>
      </c>
      <c r="N132" t="s">
        <v>29</v>
      </c>
      <c r="O132">
        <v>865.42814799999996</v>
      </c>
      <c r="P132">
        <v>433.72134999999997</v>
      </c>
    </row>
    <row r="133" spans="1:16" x14ac:dyDescent="0.2">
      <c r="A133" t="s">
        <v>344</v>
      </c>
      <c r="B133" t="s">
        <v>109</v>
      </c>
      <c r="C133" t="s">
        <v>120</v>
      </c>
      <c r="D133">
        <v>1.85</v>
      </c>
      <c r="E133">
        <v>14197</v>
      </c>
      <c r="F133">
        <v>0.1</v>
      </c>
      <c r="G133">
        <v>1</v>
      </c>
      <c r="H133">
        <v>524.24633700000004</v>
      </c>
      <c r="I133">
        <v>523.23906099999999</v>
      </c>
      <c r="J133" t="s">
        <v>74</v>
      </c>
      <c r="K133">
        <v>4346696</v>
      </c>
      <c r="L133">
        <v>-1.3</v>
      </c>
      <c r="M133">
        <v>2</v>
      </c>
      <c r="N133" t="s">
        <v>29</v>
      </c>
      <c r="O133">
        <v>865.42814799999996</v>
      </c>
      <c r="P133">
        <v>433.72134999999997</v>
      </c>
    </row>
    <row r="134" spans="1:16" x14ac:dyDescent="0.2">
      <c r="A134" t="s">
        <v>344</v>
      </c>
      <c r="B134" t="s">
        <v>109</v>
      </c>
      <c r="C134" t="s">
        <v>113</v>
      </c>
      <c r="D134">
        <v>2.38</v>
      </c>
      <c r="E134">
        <v>6061</v>
      </c>
      <c r="F134">
        <v>-0.7</v>
      </c>
      <c r="G134">
        <v>2</v>
      </c>
      <c r="H134">
        <v>262.62680699999999</v>
      </c>
      <c r="I134">
        <v>523.23906099999999</v>
      </c>
      <c r="J134" t="s">
        <v>74</v>
      </c>
      <c r="K134">
        <v>0</v>
      </c>
      <c r="L134" t="e">
        <v>#N/A</v>
      </c>
      <c r="M134">
        <v>2</v>
      </c>
      <c r="N134" t="s">
        <v>3</v>
      </c>
      <c r="O134">
        <v>855.41987900000004</v>
      </c>
      <c r="P134">
        <v>428.71721600000001</v>
      </c>
    </row>
    <row r="135" spans="1:16" x14ac:dyDescent="0.2">
      <c r="A135" t="s">
        <v>344</v>
      </c>
      <c r="B135" t="s">
        <v>109</v>
      </c>
      <c r="C135" t="s">
        <v>116</v>
      </c>
      <c r="D135">
        <v>1.75</v>
      </c>
      <c r="E135">
        <v>0</v>
      </c>
      <c r="F135" t="e">
        <v>#N/A</v>
      </c>
      <c r="G135">
        <v>1</v>
      </c>
      <c r="H135">
        <v>462.23068699999999</v>
      </c>
      <c r="I135">
        <v>461.223411</v>
      </c>
      <c r="J135" t="s">
        <v>18</v>
      </c>
      <c r="K135">
        <v>0</v>
      </c>
      <c r="L135" t="e">
        <v>#N/A</v>
      </c>
      <c r="M135">
        <v>2</v>
      </c>
      <c r="N135" t="s">
        <v>3</v>
      </c>
      <c r="O135">
        <v>855.41987900000004</v>
      </c>
      <c r="P135">
        <v>428.71721600000001</v>
      </c>
    </row>
    <row r="136" spans="1:16" x14ac:dyDescent="0.2">
      <c r="A136" t="s">
        <v>344</v>
      </c>
      <c r="B136" t="s">
        <v>109</v>
      </c>
      <c r="C136" t="s">
        <v>116</v>
      </c>
      <c r="D136">
        <v>1.84</v>
      </c>
      <c r="E136">
        <v>64509</v>
      </c>
      <c r="F136">
        <v>-0.8</v>
      </c>
      <c r="G136">
        <v>1</v>
      </c>
      <c r="H136">
        <v>472.23895599999997</v>
      </c>
      <c r="I136">
        <v>471.23167999999998</v>
      </c>
      <c r="J136" t="s">
        <v>18</v>
      </c>
      <c r="K136">
        <v>4346696</v>
      </c>
      <c r="L136">
        <v>-1.3</v>
      </c>
      <c r="M136">
        <v>2</v>
      </c>
      <c r="N136" t="s">
        <v>29</v>
      </c>
      <c r="O136">
        <v>865.42814799999996</v>
      </c>
      <c r="P136">
        <v>433.72134999999997</v>
      </c>
    </row>
    <row r="137" spans="1:16" x14ac:dyDescent="0.2">
      <c r="A137" t="s">
        <v>344</v>
      </c>
      <c r="B137" t="s">
        <v>109</v>
      </c>
      <c r="C137" t="s">
        <v>117</v>
      </c>
      <c r="D137">
        <v>1.75</v>
      </c>
      <c r="E137">
        <v>0</v>
      </c>
      <c r="F137" t="e">
        <v>#N/A</v>
      </c>
      <c r="G137">
        <v>1</v>
      </c>
      <c r="H137">
        <v>333.18809399999998</v>
      </c>
      <c r="I137">
        <v>332.18081799999999</v>
      </c>
      <c r="J137" t="s">
        <v>21</v>
      </c>
      <c r="K137">
        <v>0</v>
      </c>
      <c r="L137" t="e">
        <v>#N/A</v>
      </c>
      <c r="M137">
        <v>2</v>
      </c>
      <c r="N137" t="s">
        <v>3</v>
      </c>
      <c r="O137">
        <v>855.41987900000004</v>
      </c>
      <c r="P137">
        <v>428.71721600000001</v>
      </c>
    </row>
    <row r="138" spans="1:16" x14ac:dyDescent="0.2">
      <c r="A138" t="s">
        <v>344</v>
      </c>
      <c r="B138" t="s">
        <v>109</v>
      </c>
      <c r="C138" t="s">
        <v>117</v>
      </c>
      <c r="D138">
        <v>1.83</v>
      </c>
      <c r="E138">
        <v>499704</v>
      </c>
      <c r="F138">
        <v>-1.3</v>
      </c>
      <c r="G138">
        <v>1</v>
      </c>
      <c r="H138">
        <v>343.19636300000002</v>
      </c>
      <c r="I138">
        <v>342.18908699999997</v>
      </c>
      <c r="J138" t="s">
        <v>21</v>
      </c>
      <c r="K138">
        <v>4346696</v>
      </c>
      <c r="L138">
        <v>-1.3</v>
      </c>
      <c r="M138">
        <v>2</v>
      </c>
      <c r="N138" t="s">
        <v>29</v>
      </c>
      <c r="O138">
        <v>865.42814799999996</v>
      </c>
      <c r="P138">
        <v>433.72134999999997</v>
      </c>
    </row>
    <row r="139" spans="1:16" x14ac:dyDescent="0.2">
      <c r="A139" t="s">
        <v>344</v>
      </c>
      <c r="B139" t="s">
        <v>109</v>
      </c>
      <c r="C139" t="s">
        <v>110</v>
      </c>
      <c r="D139">
        <v>2.19</v>
      </c>
      <c r="E139">
        <v>4536</v>
      </c>
      <c r="F139">
        <v>5.2</v>
      </c>
      <c r="G139">
        <v>1</v>
      </c>
      <c r="H139">
        <v>138.06618800000001</v>
      </c>
      <c r="I139">
        <v>137.05891199999999</v>
      </c>
      <c r="J139" t="s">
        <v>10</v>
      </c>
      <c r="K139">
        <v>0</v>
      </c>
      <c r="L139" t="e">
        <v>#N/A</v>
      </c>
      <c r="M139">
        <v>2</v>
      </c>
      <c r="N139" t="s">
        <v>3</v>
      </c>
      <c r="O139">
        <v>855.41987900000004</v>
      </c>
      <c r="P139">
        <v>428.71721600000001</v>
      </c>
    </row>
    <row r="140" spans="1:16" x14ac:dyDescent="0.2">
      <c r="A140" t="s">
        <v>344</v>
      </c>
      <c r="B140" t="s">
        <v>109</v>
      </c>
      <c r="C140" t="s">
        <v>110</v>
      </c>
      <c r="D140">
        <v>1.84</v>
      </c>
      <c r="E140">
        <v>543691</v>
      </c>
      <c r="F140">
        <v>0.3</v>
      </c>
      <c r="G140">
        <v>1</v>
      </c>
      <c r="H140">
        <v>138.06618800000001</v>
      </c>
      <c r="I140">
        <v>137.05891199999999</v>
      </c>
      <c r="J140" t="s">
        <v>10</v>
      </c>
      <c r="K140">
        <v>4346696</v>
      </c>
      <c r="L140">
        <v>-1.3</v>
      </c>
      <c r="M140">
        <v>2</v>
      </c>
      <c r="N140" t="s">
        <v>29</v>
      </c>
      <c r="O140">
        <v>865.42814799999996</v>
      </c>
      <c r="P140">
        <v>433.72134999999997</v>
      </c>
    </row>
    <row r="141" spans="1:16" x14ac:dyDescent="0.2">
      <c r="A141" t="s">
        <v>344</v>
      </c>
      <c r="B141" t="s">
        <v>109</v>
      </c>
      <c r="C141" t="s">
        <v>121</v>
      </c>
      <c r="D141">
        <v>1.75</v>
      </c>
      <c r="E141">
        <v>0</v>
      </c>
      <c r="F141" t="e">
        <v>#N/A</v>
      </c>
      <c r="G141">
        <v>2</v>
      </c>
      <c r="H141">
        <v>69.536732000000001</v>
      </c>
      <c r="I141">
        <v>137.05891199999999</v>
      </c>
      <c r="J141" t="s">
        <v>10</v>
      </c>
      <c r="K141">
        <v>4346696</v>
      </c>
      <c r="L141">
        <v>-1.3</v>
      </c>
      <c r="M141">
        <v>2</v>
      </c>
      <c r="N141" t="s">
        <v>29</v>
      </c>
      <c r="O141">
        <v>865.42814799999996</v>
      </c>
      <c r="P141">
        <v>433.72134999999997</v>
      </c>
    </row>
    <row r="142" spans="1:16" x14ac:dyDescent="0.2">
      <c r="A142" t="s">
        <v>344</v>
      </c>
      <c r="B142" t="s">
        <v>109</v>
      </c>
      <c r="C142" t="s">
        <v>24</v>
      </c>
      <c r="D142">
        <v>1.75</v>
      </c>
      <c r="E142">
        <v>0</v>
      </c>
      <c r="F142" t="e">
        <v>#N/A</v>
      </c>
      <c r="G142">
        <v>1</v>
      </c>
      <c r="H142">
        <v>175.11895200000001</v>
      </c>
      <c r="I142">
        <v>174.11167599999999</v>
      </c>
      <c r="J142" t="s">
        <v>25</v>
      </c>
      <c r="K142">
        <v>0</v>
      </c>
      <c r="L142" t="e">
        <v>#N/A</v>
      </c>
      <c r="M142">
        <v>2</v>
      </c>
      <c r="N142" t="s">
        <v>3</v>
      </c>
      <c r="O142">
        <v>855.41987900000004</v>
      </c>
      <c r="P142">
        <v>428.71721600000001</v>
      </c>
    </row>
    <row r="143" spans="1:16" x14ac:dyDescent="0.2">
      <c r="A143" t="s">
        <v>344</v>
      </c>
      <c r="B143" t="s">
        <v>109</v>
      </c>
      <c r="C143" t="s">
        <v>24</v>
      </c>
      <c r="D143">
        <v>1.83</v>
      </c>
      <c r="E143">
        <v>525775</v>
      </c>
      <c r="F143">
        <v>2.1</v>
      </c>
      <c r="G143">
        <v>1</v>
      </c>
      <c r="H143">
        <v>185.12722099999999</v>
      </c>
      <c r="I143">
        <v>184.119945</v>
      </c>
      <c r="J143" t="s">
        <v>25</v>
      </c>
      <c r="K143">
        <v>4346696</v>
      </c>
      <c r="L143">
        <v>-1.3</v>
      </c>
      <c r="M143">
        <v>2</v>
      </c>
      <c r="N143" t="s">
        <v>29</v>
      </c>
      <c r="O143">
        <v>865.42814799999996</v>
      </c>
      <c r="P143">
        <v>433.72134999999997</v>
      </c>
    </row>
    <row r="144" spans="1:16" x14ac:dyDescent="0.2">
      <c r="A144" t="s">
        <v>344</v>
      </c>
      <c r="B144" t="s">
        <v>109</v>
      </c>
      <c r="C144" t="s">
        <v>28</v>
      </c>
      <c r="D144">
        <v>1.75</v>
      </c>
      <c r="E144">
        <v>0</v>
      </c>
      <c r="F144" t="e">
        <v>#N/A</v>
      </c>
      <c r="G144">
        <v>2</v>
      </c>
      <c r="H144">
        <v>88.063113999999999</v>
      </c>
      <c r="I144">
        <v>174.11167599999999</v>
      </c>
      <c r="J144" t="s">
        <v>25</v>
      </c>
      <c r="K144">
        <v>0</v>
      </c>
      <c r="L144" t="e">
        <v>#N/A</v>
      </c>
      <c r="M144">
        <v>2</v>
      </c>
      <c r="N144" t="s">
        <v>3</v>
      </c>
      <c r="O144">
        <v>855.41987900000004</v>
      </c>
      <c r="P144">
        <v>428.71721600000001</v>
      </c>
    </row>
    <row r="145" spans="1:16" x14ac:dyDescent="0.2">
      <c r="A145" t="s">
        <v>344</v>
      </c>
      <c r="B145" t="s">
        <v>109</v>
      </c>
      <c r="C145" t="s">
        <v>119</v>
      </c>
      <c r="D145">
        <v>1.86</v>
      </c>
      <c r="E145">
        <v>1821</v>
      </c>
      <c r="F145">
        <v>-4.3</v>
      </c>
      <c r="G145">
        <v>1</v>
      </c>
      <c r="H145">
        <v>395.20374399999997</v>
      </c>
      <c r="I145">
        <v>394.19646799999998</v>
      </c>
      <c r="J145" t="s">
        <v>43</v>
      </c>
      <c r="K145">
        <v>4346696</v>
      </c>
      <c r="L145">
        <v>-1.3</v>
      </c>
      <c r="M145">
        <v>2</v>
      </c>
      <c r="N145" t="s">
        <v>29</v>
      </c>
      <c r="O145">
        <v>865.42814799999996</v>
      </c>
      <c r="P145">
        <v>433.72134999999997</v>
      </c>
    </row>
    <row r="146" spans="1:16" x14ac:dyDescent="0.2">
      <c r="A146" t="s">
        <v>344</v>
      </c>
      <c r="B146" t="s">
        <v>109</v>
      </c>
      <c r="C146" t="s">
        <v>115</v>
      </c>
      <c r="D146">
        <v>1.75</v>
      </c>
      <c r="E146">
        <v>0</v>
      </c>
      <c r="F146" t="e">
        <v>#N/A</v>
      </c>
      <c r="G146">
        <v>1</v>
      </c>
      <c r="H146">
        <v>549.26271599999995</v>
      </c>
      <c r="I146">
        <v>548.25544000000002</v>
      </c>
      <c r="J146" t="s">
        <v>34</v>
      </c>
      <c r="K146">
        <v>0</v>
      </c>
      <c r="L146" t="e">
        <v>#N/A</v>
      </c>
      <c r="M146">
        <v>2</v>
      </c>
      <c r="N146" t="s">
        <v>3</v>
      </c>
      <c r="O146">
        <v>855.41987900000004</v>
      </c>
      <c r="P146">
        <v>428.71721600000001</v>
      </c>
    </row>
    <row r="147" spans="1:16" x14ac:dyDescent="0.2">
      <c r="A147" t="s">
        <v>344</v>
      </c>
      <c r="B147" t="s">
        <v>109</v>
      </c>
      <c r="C147" t="s">
        <v>115</v>
      </c>
      <c r="D147">
        <v>1.83</v>
      </c>
      <c r="E147">
        <v>713066</v>
      </c>
      <c r="F147">
        <v>1.4</v>
      </c>
      <c r="G147">
        <v>1</v>
      </c>
      <c r="H147">
        <v>559.270985</v>
      </c>
      <c r="I147">
        <v>558.26370899999995</v>
      </c>
      <c r="J147" t="s">
        <v>34</v>
      </c>
      <c r="K147">
        <v>4346696</v>
      </c>
      <c r="L147">
        <v>-1.3</v>
      </c>
      <c r="M147">
        <v>2</v>
      </c>
      <c r="N147" t="s">
        <v>29</v>
      </c>
      <c r="O147">
        <v>865.42814799999996</v>
      </c>
      <c r="P147">
        <v>433.72134999999997</v>
      </c>
    </row>
    <row r="148" spans="1:16" x14ac:dyDescent="0.2">
      <c r="A148" t="s">
        <v>344</v>
      </c>
      <c r="B148" t="s">
        <v>109</v>
      </c>
      <c r="C148" t="s">
        <v>118</v>
      </c>
      <c r="D148">
        <v>1.75</v>
      </c>
      <c r="E148">
        <v>0</v>
      </c>
      <c r="F148" t="e">
        <v>#N/A</v>
      </c>
      <c r="G148">
        <v>2</v>
      </c>
      <c r="H148">
        <v>138.58695299999999</v>
      </c>
      <c r="I148">
        <v>275.15935400000001</v>
      </c>
      <c r="J148" t="s">
        <v>23</v>
      </c>
      <c r="K148">
        <v>0</v>
      </c>
      <c r="L148" t="e">
        <v>#N/A</v>
      </c>
      <c r="M148">
        <v>2</v>
      </c>
      <c r="N148" t="s">
        <v>3</v>
      </c>
      <c r="O148">
        <v>855.41987900000004</v>
      </c>
      <c r="P148">
        <v>428.71721600000001</v>
      </c>
    </row>
    <row r="149" spans="1:16" x14ac:dyDescent="0.2">
      <c r="A149" t="s">
        <v>344</v>
      </c>
      <c r="B149" t="s">
        <v>109</v>
      </c>
      <c r="C149" t="s">
        <v>30</v>
      </c>
      <c r="D149">
        <v>1.83</v>
      </c>
      <c r="E149">
        <v>141197</v>
      </c>
      <c r="F149">
        <v>-3.2</v>
      </c>
      <c r="G149">
        <v>1</v>
      </c>
      <c r="H149">
        <v>308.171716</v>
      </c>
      <c r="I149">
        <v>307.16444000000001</v>
      </c>
      <c r="J149" t="s">
        <v>16</v>
      </c>
      <c r="K149">
        <v>4346696</v>
      </c>
      <c r="L149">
        <v>-1.3</v>
      </c>
      <c r="M149">
        <v>2</v>
      </c>
      <c r="N149" t="s">
        <v>29</v>
      </c>
      <c r="O149">
        <v>865.42814799999996</v>
      </c>
      <c r="P149">
        <v>433.72134999999997</v>
      </c>
    </row>
    <row r="150" spans="1:16" x14ac:dyDescent="0.2">
      <c r="A150" t="s">
        <v>344</v>
      </c>
      <c r="B150" t="s">
        <v>109</v>
      </c>
      <c r="C150" t="s">
        <v>75</v>
      </c>
      <c r="D150">
        <v>1.75</v>
      </c>
      <c r="E150">
        <v>0</v>
      </c>
      <c r="F150" t="e">
        <v>#N/A</v>
      </c>
      <c r="G150">
        <v>1</v>
      </c>
      <c r="H150">
        <v>648.33113000000003</v>
      </c>
      <c r="I150">
        <v>647.32385399999998</v>
      </c>
      <c r="J150" t="s">
        <v>53</v>
      </c>
      <c r="K150">
        <v>0</v>
      </c>
      <c r="L150" t="e">
        <v>#N/A</v>
      </c>
      <c r="M150">
        <v>2</v>
      </c>
      <c r="N150" t="s">
        <v>3</v>
      </c>
      <c r="O150">
        <v>855.41987900000004</v>
      </c>
      <c r="P150">
        <v>428.71721600000001</v>
      </c>
    </row>
    <row r="151" spans="1:16" x14ac:dyDescent="0.2">
      <c r="A151" t="s">
        <v>344</v>
      </c>
      <c r="B151" t="s">
        <v>109</v>
      </c>
      <c r="C151" t="s">
        <v>75</v>
      </c>
      <c r="D151">
        <v>1.83</v>
      </c>
      <c r="E151">
        <v>1141242</v>
      </c>
      <c r="F151">
        <v>2.2000000000000002</v>
      </c>
      <c r="G151">
        <v>1</v>
      </c>
      <c r="H151">
        <v>658.33939899999996</v>
      </c>
      <c r="I151">
        <v>657.33212300000002</v>
      </c>
      <c r="J151" t="s">
        <v>53</v>
      </c>
      <c r="K151">
        <v>4346696</v>
      </c>
      <c r="L151">
        <v>-1.3</v>
      </c>
      <c r="M151">
        <v>2</v>
      </c>
      <c r="N151" t="s">
        <v>29</v>
      </c>
      <c r="O151">
        <v>865.42814799999996</v>
      </c>
      <c r="P151">
        <v>433.72134999999997</v>
      </c>
    </row>
    <row r="152" spans="1:16" x14ac:dyDescent="0.2">
      <c r="A152" t="s">
        <v>346</v>
      </c>
      <c r="B152" t="s">
        <v>198</v>
      </c>
      <c r="C152" t="s">
        <v>199</v>
      </c>
      <c r="D152">
        <v>11.3</v>
      </c>
      <c r="E152">
        <v>0</v>
      </c>
      <c r="F152" t="e">
        <v>#N/A</v>
      </c>
      <c r="G152">
        <v>1</v>
      </c>
      <c r="H152">
        <v>229.11828299999999</v>
      </c>
      <c r="I152">
        <v>228.111007</v>
      </c>
      <c r="J152" t="s">
        <v>12</v>
      </c>
      <c r="K152">
        <v>0</v>
      </c>
      <c r="L152" t="e">
        <v>#N/A</v>
      </c>
      <c r="M152">
        <v>2</v>
      </c>
      <c r="N152" t="s">
        <v>3</v>
      </c>
      <c r="O152">
        <v>1020.472368</v>
      </c>
      <c r="P152">
        <v>511.24346000000003</v>
      </c>
    </row>
    <row r="153" spans="1:16" x14ac:dyDescent="0.2">
      <c r="A153" t="s">
        <v>346</v>
      </c>
      <c r="B153" t="s">
        <v>198</v>
      </c>
      <c r="C153" t="s">
        <v>199</v>
      </c>
      <c r="D153">
        <v>11.61</v>
      </c>
      <c r="E153">
        <v>5054383</v>
      </c>
      <c r="F153">
        <v>-0.5</v>
      </c>
      <c r="G153">
        <v>1</v>
      </c>
      <c r="H153">
        <v>229.11828299999999</v>
      </c>
      <c r="I153">
        <v>228.111007</v>
      </c>
      <c r="J153" t="s">
        <v>12</v>
      </c>
      <c r="K153">
        <v>7375228</v>
      </c>
      <c r="L153">
        <v>-2</v>
      </c>
      <c r="M153">
        <v>2</v>
      </c>
      <c r="N153" t="s">
        <v>29</v>
      </c>
      <c r="O153">
        <v>1030.4806369999999</v>
      </c>
      <c r="P153">
        <v>516.24759500000005</v>
      </c>
    </row>
    <row r="154" spans="1:16" x14ac:dyDescent="0.2">
      <c r="A154" t="s">
        <v>346</v>
      </c>
      <c r="B154" t="s">
        <v>198</v>
      </c>
      <c r="C154" t="s">
        <v>200</v>
      </c>
      <c r="D154">
        <v>11.3</v>
      </c>
      <c r="E154">
        <v>0</v>
      </c>
      <c r="F154" t="e">
        <v>#N/A</v>
      </c>
      <c r="G154">
        <v>1</v>
      </c>
      <c r="H154">
        <v>344.14522599999998</v>
      </c>
      <c r="I154">
        <v>343.13794999999999</v>
      </c>
      <c r="J154" t="s">
        <v>16</v>
      </c>
      <c r="K154">
        <v>0</v>
      </c>
      <c r="L154" t="e">
        <v>#N/A</v>
      </c>
      <c r="M154">
        <v>2</v>
      </c>
      <c r="N154" t="s">
        <v>3</v>
      </c>
      <c r="O154">
        <v>1020.472368</v>
      </c>
      <c r="P154">
        <v>511.24346000000003</v>
      </c>
    </row>
    <row r="155" spans="1:16" x14ac:dyDescent="0.2">
      <c r="A155" t="s">
        <v>346</v>
      </c>
      <c r="B155" t="s">
        <v>198</v>
      </c>
      <c r="C155" t="s">
        <v>200</v>
      </c>
      <c r="D155">
        <v>11.61</v>
      </c>
      <c r="E155">
        <v>7375228</v>
      </c>
      <c r="F155">
        <v>-2</v>
      </c>
      <c r="G155">
        <v>1</v>
      </c>
      <c r="H155">
        <v>344.14522599999998</v>
      </c>
      <c r="I155">
        <v>343.13794999999999</v>
      </c>
      <c r="J155" t="s">
        <v>16</v>
      </c>
      <c r="K155">
        <v>7375228</v>
      </c>
      <c r="L155">
        <v>-2</v>
      </c>
      <c r="M155">
        <v>2</v>
      </c>
      <c r="N155" t="s">
        <v>29</v>
      </c>
      <c r="O155">
        <v>1030.4806369999999</v>
      </c>
      <c r="P155">
        <v>516.24759500000005</v>
      </c>
    </row>
    <row r="156" spans="1:16" x14ac:dyDescent="0.2">
      <c r="A156" t="s">
        <v>346</v>
      </c>
      <c r="B156" t="s">
        <v>198</v>
      </c>
      <c r="C156" t="s">
        <v>190</v>
      </c>
      <c r="D156">
        <v>11.3</v>
      </c>
      <c r="E156">
        <v>0</v>
      </c>
      <c r="F156" t="e">
        <v>#N/A</v>
      </c>
      <c r="G156">
        <v>1</v>
      </c>
      <c r="H156">
        <v>793.36863700000004</v>
      </c>
      <c r="I156">
        <v>792.36136099999999</v>
      </c>
      <c r="J156" t="s">
        <v>66</v>
      </c>
      <c r="K156">
        <v>0</v>
      </c>
      <c r="L156" t="e">
        <v>#N/A</v>
      </c>
      <c r="M156">
        <v>2</v>
      </c>
      <c r="N156" t="s">
        <v>3</v>
      </c>
      <c r="O156">
        <v>1020.472368</v>
      </c>
      <c r="P156">
        <v>511.24346000000003</v>
      </c>
    </row>
    <row r="157" spans="1:16" x14ac:dyDescent="0.2">
      <c r="A157" t="s">
        <v>346</v>
      </c>
      <c r="B157" t="s">
        <v>198</v>
      </c>
      <c r="C157" t="s">
        <v>190</v>
      </c>
      <c r="D157">
        <v>11.61</v>
      </c>
      <c r="E157">
        <v>1615985</v>
      </c>
      <c r="F157">
        <v>1.9</v>
      </c>
      <c r="G157">
        <v>1</v>
      </c>
      <c r="H157">
        <v>803.37690599999996</v>
      </c>
      <c r="I157">
        <v>802.36963000000003</v>
      </c>
      <c r="J157" t="s">
        <v>66</v>
      </c>
      <c r="K157">
        <v>7375228</v>
      </c>
      <c r="L157">
        <v>-2</v>
      </c>
      <c r="M157">
        <v>2</v>
      </c>
      <c r="N157" t="s">
        <v>29</v>
      </c>
      <c r="O157">
        <v>1030.4806369999999</v>
      </c>
      <c r="P157">
        <v>516.24759500000005</v>
      </c>
    </row>
    <row r="158" spans="1:16" x14ac:dyDescent="0.2">
      <c r="A158" t="s">
        <v>346</v>
      </c>
      <c r="B158" t="s">
        <v>198</v>
      </c>
      <c r="C158" t="s">
        <v>50</v>
      </c>
      <c r="D158">
        <v>11.3</v>
      </c>
      <c r="E158">
        <v>0</v>
      </c>
      <c r="F158" t="e">
        <v>#N/A</v>
      </c>
      <c r="G158">
        <v>1</v>
      </c>
      <c r="H158">
        <v>908.39558</v>
      </c>
      <c r="I158">
        <v>907.38830399999995</v>
      </c>
      <c r="J158" t="s">
        <v>51</v>
      </c>
      <c r="K158">
        <v>0</v>
      </c>
      <c r="L158" t="e">
        <v>#N/A</v>
      </c>
      <c r="M158">
        <v>2</v>
      </c>
      <c r="N158" t="s">
        <v>3</v>
      </c>
      <c r="O158">
        <v>1020.472368</v>
      </c>
      <c r="P158">
        <v>511.24346000000003</v>
      </c>
    </row>
    <row r="159" spans="1:16" x14ac:dyDescent="0.2">
      <c r="A159" t="s">
        <v>346</v>
      </c>
      <c r="B159" t="s">
        <v>198</v>
      </c>
      <c r="C159" t="s">
        <v>50</v>
      </c>
      <c r="D159">
        <v>11.61</v>
      </c>
      <c r="E159">
        <v>693529</v>
      </c>
      <c r="F159">
        <v>-0.7</v>
      </c>
      <c r="G159">
        <v>1</v>
      </c>
      <c r="H159">
        <v>918.40384900000004</v>
      </c>
      <c r="I159">
        <v>917.39657299999999</v>
      </c>
      <c r="J159" t="s">
        <v>51</v>
      </c>
      <c r="K159">
        <v>7375228</v>
      </c>
      <c r="L159">
        <v>-2</v>
      </c>
      <c r="M159">
        <v>2</v>
      </c>
      <c r="N159" t="s">
        <v>29</v>
      </c>
      <c r="O159">
        <v>1030.4806369999999</v>
      </c>
      <c r="P159">
        <v>516.24759500000005</v>
      </c>
    </row>
    <row r="160" spans="1:16" x14ac:dyDescent="0.2">
      <c r="A160" t="s">
        <v>346</v>
      </c>
      <c r="B160" t="s">
        <v>198</v>
      </c>
      <c r="C160" t="s">
        <v>63</v>
      </c>
      <c r="D160">
        <v>11.76</v>
      </c>
      <c r="E160">
        <v>1491</v>
      </c>
      <c r="F160">
        <v>20.9</v>
      </c>
      <c r="G160">
        <v>2</v>
      </c>
      <c r="H160">
        <v>454.70142800000002</v>
      </c>
      <c r="I160">
        <v>907.38830399999995</v>
      </c>
      <c r="J160" t="s">
        <v>51</v>
      </c>
      <c r="K160">
        <v>0</v>
      </c>
      <c r="L160" t="e">
        <v>#N/A</v>
      </c>
      <c r="M160">
        <v>2</v>
      </c>
      <c r="N160" t="s">
        <v>3</v>
      </c>
      <c r="O160">
        <v>1020.472368</v>
      </c>
      <c r="P160">
        <v>511.24346000000003</v>
      </c>
    </row>
    <row r="161" spans="1:16" x14ac:dyDescent="0.2">
      <c r="A161" t="s">
        <v>346</v>
      </c>
      <c r="B161" t="s">
        <v>198</v>
      </c>
      <c r="C161" t="s">
        <v>186</v>
      </c>
      <c r="D161">
        <v>11.3</v>
      </c>
      <c r="E161">
        <v>0</v>
      </c>
      <c r="F161" t="e">
        <v>#N/A</v>
      </c>
      <c r="G161">
        <v>1</v>
      </c>
      <c r="H161">
        <v>457.22928999999999</v>
      </c>
      <c r="I161">
        <v>456.222014</v>
      </c>
      <c r="J161" t="s">
        <v>43</v>
      </c>
      <c r="K161">
        <v>7375228</v>
      </c>
      <c r="L161">
        <v>-2</v>
      </c>
      <c r="M161">
        <v>2</v>
      </c>
      <c r="N161" t="s">
        <v>29</v>
      </c>
      <c r="O161">
        <v>1030.4806369999999</v>
      </c>
      <c r="P161">
        <v>516.24759500000005</v>
      </c>
    </row>
    <row r="162" spans="1:16" x14ac:dyDescent="0.2">
      <c r="A162" t="s">
        <v>346</v>
      </c>
      <c r="B162" t="s">
        <v>198</v>
      </c>
      <c r="C162" t="s">
        <v>201</v>
      </c>
      <c r="D162">
        <v>11.3</v>
      </c>
      <c r="E162">
        <v>0</v>
      </c>
      <c r="F162" t="e">
        <v>#N/A</v>
      </c>
      <c r="G162">
        <v>2</v>
      </c>
      <c r="H162">
        <v>229.11828299999999</v>
      </c>
      <c r="I162">
        <v>456.222014</v>
      </c>
      <c r="J162" t="s">
        <v>43</v>
      </c>
      <c r="K162">
        <v>0</v>
      </c>
      <c r="L162" t="e">
        <v>#N/A</v>
      </c>
      <c r="M162">
        <v>2</v>
      </c>
      <c r="N162" t="s">
        <v>3</v>
      </c>
      <c r="O162">
        <v>1020.472368</v>
      </c>
      <c r="P162">
        <v>511.24346000000003</v>
      </c>
    </row>
    <row r="163" spans="1:16" x14ac:dyDescent="0.2">
      <c r="A163" t="s">
        <v>346</v>
      </c>
      <c r="B163" t="s">
        <v>198</v>
      </c>
      <c r="C163" t="s">
        <v>201</v>
      </c>
      <c r="D163">
        <v>11.61</v>
      </c>
      <c r="E163">
        <v>5054383</v>
      </c>
      <c r="F163">
        <v>-0.5</v>
      </c>
      <c r="G163">
        <v>2</v>
      </c>
      <c r="H163">
        <v>229.11828299999999</v>
      </c>
      <c r="I163">
        <v>456.222014</v>
      </c>
      <c r="J163" t="s">
        <v>43</v>
      </c>
      <c r="K163">
        <v>7375228</v>
      </c>
      <c r="L163">
        <v>-2</v>
      </c>
      <c r="M163">
        <v>2</v>
      </c>
      <c r="N163" t="s">
        <v>29</v>
      </c>
      <c r="O163">
        <v>1030.4806369999999</v>
      </c>
      <c r="P163">
        <v>516.24759500000005</v>
      </c>
    </row>
    <row r="164" spans="1:16" x14ac:dyDescent="0.2">
      <c r="A164" t="s">
        <v>346</v>
      </c>
      <c r="B164" t="s">
        <v>198</v>
      </c>
      <c r="C164" t="s">
        <v>133</v>
      </c>
      <c r="D164">
        <v>11.3</v>
      </c>
      <c r="E164">
        <v>0</v>
      </c>
      <c r="F164" t="e">
        <v>#N/A</v>
      </c>
      <c r="G164">
        <v>1</v>
      </c>
      <c r="H164">
        <v>678.34169399999996</v>
      </c>
      <c r="I164">
        <v>677.33441800000003</v>
      </c>
      <c r="J164" t="s">
        <v>53</v>
      </c>
      <c r="K164">
        <v>0</v>
      </c>
      <c r="L164" t="e">
        <v>#N/A</v>
      </c>
      <c r="M164">
        <v>2</v>
      </c>
      <c r="N164" t="s">
        <v>3</v>
      </c>
      <c r="O164">
        <v>1020.472368</v>
      </c>
      <c r="P164">
        <v>511.24346000000003</v>
      </c>
    </row>
    <row r="165" spans="1:16" x14ac:dyDescent="0.2">
      <c r="A165" t="s">
        <v>346</v>
      </c>
      <c r="B165" t="s">
        <v>198</v>
      </c>
      <c r="C165" t="s">
        <v>133</v>
      </c>
      <c r="D165">
        <v>11.61</v>
      </c>
      <c r="E165">
        <v>1559664</v>
      </c>
      <c r="F165">
        <v>-1.5</v>
      </c>
      <c r="G165">
        <v>1</v>
      </c>
      <c r="H165">
        <v>688.349963</v>
      </c>
      <c r="I165">
        <v>687.34268699999996</v>
      </c>
      <c r="J165" t="s">
        <v>53</v>
      </c>
      <c r="K165">
        <v>7375228</v>
      </c>
      <c r="L165">
        <v>-2</v>
      </c>
      <c r="M165">
        <v>2</v>
      </c>
      <c r="N165" t="s">
        <v>29</v>
      </c>
      <c r="O165">
        <v>1030.4806369999999</v>
      </c>
      <c r="P165">
        <v>516.24759500000005</v>
      </c>
    </row>
    <row r="166" spans="1:16" x14ac:dyDescent="0.2">
      <c r="A166" t="s">
        <v>346</v>
      </c>
      <c r="B166" t="s">
        <v>198</v>
      </c>
      <c r="C166" t="s">
        <v>24</v>
      </c>
      <c r="D166">
        <v>11.3</v>
      </c>
      <c r="E166">
        <v>0</v>
      </c>
      <c r="F166" t="e">
        <v>#N/A</v>
      </c>
      <c r="G166">
        <v>1</v>
      </c>
      <c r="H166">
        <v>175.11895200000001</v>
      </c>
      <c r="I166">
        <v>174.11167599999999</v>
      </c>
      <c r="J166" t="s">
        <v>25</v>
      </c>
      <c r="K166">
        <v>0</v>
      </c>
      <c r="L166" t="e">
        <v>#N/A</v>
      </c>
      <c r="M166">
        <v>2</v>
      </c>
      <c r="N166" t="s">
        <v>3</v>
      </c>
      <c r="O166">
        <v>1020.472368</v>
      </c>
      <c r="P166">
        <v>511.24346000000003</v>
      </c>
    </row>
    <row r="167" spans="1:16" x14ac:dyDescent="0.2">
      <c r="A167" t="s">
        <v>346</v>
      </c>
      <c r="B167" t="s">
        <v>198</v>
      </c>
      <c r="C167" t="s">
        <v>24</v>
      </c>
      <c r="D167">
        <v>11.57</v>
      </c>
      <c r="E167">
        <v>3051489</v>
      </c>
      <c r="F167">
        <v>2.1</v>
      </c>
      <c r="G167">
        <v>1</v>
      </c>
      <c r="H167">
        <v>185.12722099999999</v>
      </c>
      <c r="I167">
        <v>184.119945</v>
      </c>
      <c r="J167" t="s">
        <v>25</v>
      </c>
      <c r="K167">
        <v>7375228</v>
      </c>
      <c r="L167">
        <v>-2</v>
      </c>
      <c r="M167">
        <v>2</v>
      </c>
      <c r="N167" t="s">
        <v>29</v>
      </c>
      <c r="O167">
        <v>1030.4806369999999</v>
      </c>
      <c r="P167">
        <v>516.24759500000005</v>
      </c>
    </row>
    <row r="168" spans="1:16" x14ac:dyDescent="0.2">
      <c r="A168" t="s">
        <v>346</v>
      </c>
      <c r="B168" t="s">
        <v>198</v>
      </c>
      <c r="C168" t="s">
        <v>204</v>
      </c>
      <c r="D168">
        <v>11.3</v>
      </c>
      <c r="E168">
        <v>0</v>
      </c>
      <c r="F168" t="e">
        <v>#N/A</v>
      </c>
      <c r="G168">
        <v>1</v>
      </c>
      <c r="H168">
        <v>544.26131899999996</v>
      </c>
      <c r="I168">
        <v>543.25404300000002</v>
      </c>
      <c r="J168" t="s">
        <v>74</v>
      </c>
      <c r="K168">
        <v>7375228</v>
      </c>
      <c r="L168">
        <v>-2</v>
      </c>
      <c r="M168">
        <v>2</v>
      </c>
      <c r="N168" t="s">
        <v>29</v>
      </c>
      <c r="O168">
        <v>1030.4806369999999</v>
      </c>
      <c r="P168">
        <v>516.24759500000005</v>
      </c>
    </row>
    <row r="169" spans="1:16" x14ac:dyDescent="0.2">
      <c r="A169" t="s">
        <v>346</v>
      </c>
      <c r="B169" t="s">
        <v>198</v>
      </c>
      <c r="C169" t="s">
        <v>56</v>
      </c>
      <c r="D169">
        <v>11.3</v>
      </c>
      <c r="E169">
        <v>0</v>
      </c>
      <c r="F169" t="e">
        <v>#N/A</v>
      </c>
      <c r="G169">
        <v>1</v>
      </c>
      <c r="H169">
        <v>377.17792300000002</v>
      </c>
      <c r="I169">
        <v>376.17064699999997</v>
      </c>
      <c r="J169" t="s">
        <v>21</v>
      </c>
      <c r="K169">
        <v>0</v>
      </c>
      <c r="L169" t="e">
        <v>#N/A</v>
      </c>
      <c r="M169">
        <v>2</v>
      </c>
      <c r="N169" t="s">
        <v>3</v>
      </c>
      <c r="O169">
        <v>1020.472368</v>
      </c>
      <c r="P169">
        <v>511.24346000000003</v>
      </c>
    </row>
    <row r="170" spans="1:16" x14ac:dyDescent="0.2">
      <c r="A170" t="s">
        <v>346</v>
      </c>
      <c r="B170" t="s">
        <v>198</v>
      </c>
      <c r="C170" t="s">
        <v>56</v>
      </c>
      <c r="D170">
        <v>11.61</v>
      </c>
      <c r="E170">
        <v>697490</v>
      </c>
      <c r="F170">
        <v>2.1</v>
      </c>
      <c r="G170">
        <v>1</v>
      </c>
      <c r="H170">
        <v>387.18619200000001</v>
      </c>
      <c r="I170">
        <v>386.17891600000002</v>
      </c>
      <c r="J170" t="s">
        <v>21</v>
      </c>
      <c r="K170">
        <v>7375228</v>
      </c>
      <c r="L170">
        <v>-2</v>
      </c>
      <c r="M170">
        <v>2</v>
      </c>
      <c r="N170" t="s">
        <v>29</v>
      </c>
      <c r="O170">
        <v>1030.4806369999999</v>
      </c>
      <c r="P170">
        <v>516.24759500000005</v>
      </c>
    </row>
    <row r="171" spans="1:16" x14ac:dyDescent="0.2">
      <c r="A171" t="s">
        <v>346</v>
      </c>
      <c r="B171" t="s">
        <v>198</v>
      </c>
      <c r="C171" t="s">
        <v>115</v>
      </c>
      <c r="D171">
        <v>11.3</v>
      </c>
      <c r="E171">
        <v>0</v>
      </c>
      <c r="F171" t="e">
        <v>#N/A</v>
      </c>
      <c r="G171">
        <v>1</v>
      </c>
      <c r="H171">
        <v>565.25762999999995</v>
      </c>
      <c r="I171">
        <v>564.25035400000002</v>
      </c>
      <c r="J171" t="s">
        <v>34</v>
      </c>
      <c r="K171">
        <v>0</v>
      </c>
      <c r="L171" t="e">
        <v>#N/A</v>
      </c>
      <c r="M171">
        <v>2</v>
      </c>
      <c r="N171" t="s">
        <v>3</v>
      </c>
      <c r="O171">
        <v>1020.472368</v>
      </c>
      <c r="P171">
        <v>511.24346000000003</v>
      </c>
    </row>
    <row r="172" spans="1:16" x14ac:dyDescent="0.2">
      <c r="A172" t="s">
        <v>346</v>
      </c>
      <c r="B172" t="s">
        <v>198</v>
      </c>
      <c r="C172" t="s">
        <v>115</v>
      </c>
      <c r="D172">
        <v>11.61</v>
      </c>
      <c r="E172">
        <v>5729836</v>
      </c>
      <c r="F172">
        <v>-1.5</v>
      </c>
      <c r="G172">
        <v>1</v>
      </c>
      <c r="H172">
        <v>575.26589899999999</v>
      </c>
      <c r="I172">
        <v>574.25862299999994</v>
      </c>
      <c r="J172" t="s">
        <v>34</v>
      </c>
      <c r="K172">
        <v>7375228</v>
      </c>
      <c r="L172">
        <v>-2</v>
      </c>
      <c r="M172">
        <v>2</v>
      </c>
      <c r="N172" t="s">
        <v>29</v>
      </c>
      <c r="O172">
        <v>1030.4806369999999</v>
      </c>
      <c r="P172">
        <v>516.24759500000005</v>
      </c>
    </row>
    <row r="173" spans="1:16" x14ac:dyDescent="0.2">
      <c r="A173" t="s">
        <v>346</v>
      </c>
      <c r="B173" t="s">
        <v>198</v>
      </c>
      <c r="C173" t="s">
        <v>203</v>
      </c>
      <c r="D173">
        <v>11.3</v>
      </c>
      <c r="E173">
        <v>0</v>
      </c>
      <c r="F173" t="e">
        <v>#N/A</v>
      </c>
      <c r="G173">
        <v>2</v>
      </c>
      <c r="H173">
        <v>283.132453</v>
      </c>
      <c r="I173">
        <v>564.25035400000002</v>
      </c>
      <c r="J173" t="s">
        <v>34</v>
      </c>
      <c r="K173">
        <v>0</v>
      </c>
      <c r="L173" t="e">
        <v>#N/A</v>
      </c>
      <c r="M173">
        <v>2</v>
      </c>
      <c r="N173" t="s">
        <v>3</v>
      </c>
      <c r="O173">
        <v>1020.472368</v>
      </c>
      <c r="P173">
        <v>511.24346000000003</v>
      </c>
    </row>
    <row r="174" spans="1:16" x14ac:dyDescent="0.2">
      <c r="A174" t="s">
        <v>346</v>
      </c>
      <c r="B174" t="s">
        <v>198</v>
      </c>
      <c r="C174" t="s">
        <v>202</v>
      </c>
      <c r="D174">
        <v>11.3</v>
      </c>
      <c r="E174">
        <v>0</v>
      </c>
      <c r="F174" t="e">
        <v>#N/A</v>
      </c>
      <c r="G174">
        <v>1</v>
      </c>
      <c r="H174">
        <v>478.22560199999998</v>
      </c>
      <c r="I174">
        <v>477.21832599999999</v>
      </c>
      <c r="J174" t="s">
        <v>18</v>
      </c>
      <c r="K174">
        <v>0</v>
      </c>
      <c r="L174" t="e">
        <v>#N/A</v>
      </c>
      <c r="M174">
        <v>2</v>
      </c>
      <c r="N174" t="s">
        <v>3</v>
      </c>
      <c r="O174">
        <v>1020.472368</v>
      </c>
      <c r="P174">
        <v>511.24346000000003</v>
      </c>
    </row>
    <row r="175" spans="1:16" x14ac:dyDescent="0.2">
      <c r="A175" t="s">
        <v>346</v>
      </c>
      <c r="B175" t="s">
        <v>198</v>
      </c>
      <c r="C175" t="s">
        <v>202</v>
      </c>
      <c r="D175">
        <v>11.61</v>
      </c>
      <c r="E175">
        <v>1349968</v>
      </c>
      <c r="F175">
        <v>0.9</v>
      </c>
      <c r="G175">
        <v>1</v>
      </c>
      <c r="H175">
        <v>488.23387100000002</v>
      </c>
      <c r="I175">
        <v>487.22659499999997</v>
      </c>
      <c r="J175" t="s">
        <v>18</v>
      </c>
      <c r="K175">
        <v>7375228</v>
      </c>
      <c r="L175">
        <v>-2</v>
      </c>
      <c r="M175">
        <v>2</v>
      </c>
      <c r="N175" t="s">
        <v>29</v>
      </c>
      <c r="O175">
        <v>1030.4806369999999</v>
      </c>
      <c r="P175">
        <v>516.24759500000005</v>
      </c>
    </row>
    <row r="176" spans="1:16" x14ac:dyDescent="0.2">
      <c r="A176" t="s">
        <v>340</v>
      </c>
      <c r="B176" t="s">
        <v>282</v>
      </c>
      <c r="C176" t="s">
        <v>200</v>
      </c>
      <c r="D176">
        <v>19.38</v>
      </c>
      <c r="E176">
        <v>0</v>
      </c>
      <c r="F176" t="e">
        <v>#N/A</v>
      </c>
      <c r="G176">
        <v>1</v>
      </c>
      <c r="H176">
        <v>342.20234699999997</v>
      </c>
      <c r="I176">
        <v>341.19507099999998</v>
      </c>
      <c r="J176" t="s">
        <v>16</v>
      </c>
      <c r="K176">
        <v>0</v>
      </c>
      <c r="L176" t="e">
        <v>#N/A</v>
      </c>
      <c r="M176">
        <v>2</v>
      </c>
      <c r="N176" t="s">
        <v>3</v>
      </c>
      <c r="O176">
        <v>1709.774424</v>
      </c>
      <c r="P176">
        <v>855.89448800000002</v>
      </c>
    </row>
    <row r="177" spans="1:16" x14ac:dyDescent="0.2">
      <c r="A177" t="s">
        <v>340</v>
      </c>
      <c r="B177" t="s">
        <v>282</v>
      </c>
      <c r="C177" t="s">
        <v>283</v>
      </c>
      <c r="D177">
        <v>19.38</v>
      </c>
      <c r="E177">
        <v>0</v>
      </c>
      <c r="F177" t="e">
        <v>#N/A</v>
      </c>
      <c r="G177">
        <v>1</v>
      </c>
      <c r="H177">
        <v>1484.613572</v>
      </c>
      <c r="I177">
        <v>1483.6062959999999</v>
      </c>
      <c r="J177" t="s">
        <v>196</v>
      </c>
      <c r="K177">
        <v>0</v>
      </c>
      <c r="L177" t="e">
        <v>#N/A</v>
      </c>
      <c r="M177">
        <v>2</v>
      </c>
      <c r="N177" t="s">
        <v>3</v>
      </c>
      <c r="O177">
        <v>1709.774424</v>
      </c>
      <c r="P177">
        <v>855.89448800000002</v>
      </c>
    </row>
    <row r="178" spans="1:16" x14ac:dyDescent="0.2">
      <c r="A178" t="s">
        <v>340</v>
      </c>
      <c r="B178" t="s">
        <v>282</v>
      </c>
      <c r="C178" t="s">
        <v>283</v>
      </c>
      <c r="D178">
        <v>19.61</v>
      </c>
      <c r="E178">
        <v>1944248</v>
      </c>
      <c r="F178">
        <v>2.1</v>
      </c>
      <c r="G178">
        <v>1</v>
      </c>
      <c r="H178">
        <v>1494.6218409999999</v>
      </c>
      <c r="I178">
        <v>1493.6145650000001</v>
      </c>
      <c r="J178" t="s">
        <v>196</v>
      </c>
      <c r="K178">
        <v>3534346</v>
      </c>
      <c r="L178">
        <v>1.2</v>
      </c>
      <c r="M178">
        <v>2</v>
      </c>
      <c r="N178" t="s">
        <v>29</v>
      </c>
      <c r="O178">
        <v>1719.7826930000001</v>
      </c>
      <c r="P178">
        <v>860.89862200000005</v>
      </c>
    </row>
    <row r="179" spans="1:16" x14ac:dyDescent="0.2">
      <c r="A179" t="s">
        <v>340</v>
      </c>
      <c r="B179" t="s">
        <v>282</v>
      </c>
      <c r="C179" t="s">
        <v>287</v>
      </c>
      <c r="D179">
        <v>19.38</v>
      </c>
      <c r="E179">
        <v>0</v>
      </c>
      <c r="F179" t="e">
        <v>#N/A</v>
      </c>
      <c r="G179">
        <v>2</v>
      </c>
      <c r="H179">
        <v>747.81455800000003</v>
      </c>
      <c r="I179">
        <v>1493.6145650000001</v>
      </c>
      <c r="J179" t="s">
        <v>196</v>
      </c>
      <c r="K179">
        <v>3534346</v>
      </c>
      <c r="L179">
        <v>1.2</v>
      </c>
      <c r="M179">
        <v>2</v>
      </c>
      <c r="N179" t="s">
        <v>29</v>
      </c>
      <c r="O179">
        <v>1719.7826930000001</v>
      </c>
      <c r="P179">
        <v>860.89862200000005</v>
      </c>
    </row>
    <row r="180" spans="1:16" x14ac:dyDescent="0.2">
      <c r="A180" t="s">
        <v>340</v>
      </c>
      <c r="B180" t="s">
        <v>282</v>
      </c>
      <c r="C180" t="s">
        <v>212</v>
      </c>
      <c r="D180">
        <v>19.38</v>
      </c>
      <c r="E180">
        <v>0</v>
      </c>
      <c r="F180" t="e">
        <v>#N/A</v>
      </c>
      <c r="G180">
        <v>1</v>
      </c>
      <c r="H180">
        <v>633.32023000000004</v>
      </c>
      <c r="I180">
        <v>632.31295399999999</v>
      </c>
      <c r="J180" t="s">
        <v>34</v>
      </c>
      <c r="K180">
        <v>0</v>
      </c>
      <c r="L180" t="e">
        <v>#N/A</v>
      </c>
      <c r="M180">
        <v>2</v>
      </c>
      <c r="N180" t="s">
        <v>3</v>
      </c>
      <c r="O180">
        <v>1709.774424</v>
      </c>
      <c r="P180">
        <v>855.89448800000002</v>
      </c>
    </row>
    <row r="181" spans="1:16" x14ac:dyDescent="0.2">
      <c r="A181" t="s">
        <v>340</v>
      </c>
      <c r="B181" t="s">
        <v>282</v>
      </c>
      <c r="C181" t="s">
        <v>212</v>
      </c>
      <c r="D181">
        <v>19.61</v>
      </c>
      <c r="E181">
        <v>4026860</v>
      </c>
      <c r="F181">
        <v>4.4000000000000004</v>
      </c>
      <c r="G181">
        <v>1</v>
      </c>
      <c r="H181">
        <v>643.32849899999997</v>
      </c>
      <c r="I181">
        <v>642.32122300000003</v>
      </c>
      <c r="J181" t="s">
        <v>34</v>
      </c>
      <c r="K181">
        <v>3534346</v>
      </c>
      <c r="L181">
        <v>1.2</v>
      </c>
      <c r="M181">
        <v>2</v>
      </c>
      <c r="N181" t="s">
        <v>29</v>
      </c>
      <c r="O181">
        <v>1719.7826930000001</v>
      </c>
      <c r="P181">
        <v>860.89862200000005</v>
      </c>
    </row>
    <row r="182" spans="1:16" x14ac:dyDescent="0.2">
      <c r="A182" t="s">
        <v>340</v>
      </c>
      <c r="B182" t="s">
        <v>282</v>
      </c>
      <c r="C182" t="s">
        <v>211</v>
      </c>
      <c r="D182">
        <v>19.38</v>
      </c>
      <c r="E182">
        <v>0</v>
      </c>
      <c r="F182" t="e">
        <v>#N/A</v>
      </c>
      <c r="G182">
        <v>1</v>
      </c>
      <c r="H182">
        <v>748.347174</v>
      </c>
      <c r="I182">
        <v>747.33989799999995</v>
      </c>
      <c r="J182" t="s">
        <v>53</v>
      </c>
      <c r="K182">
        <v>0</v>
      </c>
      <c r="L182" t="e">
        <v>#N/A</v>
      </c>
      <c r="M182">
        <v>2</v>
      </c>
      <c r="N182" t="s">
        <v>3</v>
      </c>
      <c r="O182">
        <v>1709.774424</v>
      </c>
      <c r="P182">
        <v>855.89448800000002</v>
      </c>
    </row>
    <row r="183" spans="1:16" x14ac:dyDescent="0.2">
      <c r="A183" t="s">
        <v>340</v>
      </c>
      <c r="B183" t="s">
        <v>282</v>
      </c>
      <c r="C183" t="s">
        <v>211</v>
      </c>
      <c r="D183">
        <v>19.61</v>
      </c>
      <c r="E183">
        <v>4152100</v>
      </c>
      <c r="F183">
        <v>-3.2</v>
      </c>
      <c r="G183">
        <v>1</v>
      </c>
      <c r="H183">
        <v>758.35544300000004</v>
      </c>
      <c r="I183">
        <v>757.34816699999999</v>
      </c>
      <c r="J183" t="s">
        <v>53</v>
      </c>
      <c r="K183">
        <v>3534346</v>
      </c>
      <c r="L183">
        <v>1.2</v>
      </c>
      <c r="M183">
        <v>2</v>
      </c>
      <c r="N183" t="s">
        <v>29</v>
      </c>
      <c r="O183">
        <v>1719.7826930000001</v>
      </c>
      <c r="P183">
        <v>860.89862200000005</v>
      </c>
    </row>
    <row r="184" spans="1:16" x14ac:dyDescent="0.2">
      <c r="A184" t="s">
        <v>340</v>
      </c>
      <c r="B184" t="s">
        <v>282</v>
      </c>
      <c r="C184" t="s">
        <v>238</v>
      </c>
      <c r="D184">
        <v>19.38</v>
      </c>
      <c r="E184">
        <v>0</v>
      </c>
      <c r="F184" t="e">
        <v>#N/A</v>
      </c>
      <c r="G184">
        <v>1</v>
      </c>
      <c r="H184">
        <v>1154.4960229999999</v>
      </c>
      <c r="I184">
        <v>1153.4887470000001</v>
      </c>
      <c r="J184" t="s">
        <v>62</v>
      </c>
      <c r="K184">
        <v>0</v>
      </c>
      <c r="L184" t="e">
        <v>#N/A</v>
      </c>
      <c r="M184">
        <v>2</v>
      </c>
      <c r="N184" t="s">
        <v>3</v>
      </c>
      <c r="O184">
        <v>1709.774424</v>
      </c>
      <c r="P184">
        <v>855.89448800000002</v>
      </c>
    </row>
    <row r="185" spans="1:16" x14ac:dyDescent="0.2">
      <c r="A185" t="s">
        <v>340</v>
      </c>
      <c r="B185" t="s">
        <v>282</v>
      </c>
      <c r="C185" t="s">
        <v>238</v>
      </c>
      <c r="D185">
        <v>19.61</v>
      </c>
      <c r="E185">
        <v>3534346</v>
      </c>
      <c r="F185">
        <v>1.2</v>
      </c>
      <c r="G185">
        <v>1</v>
      </c>
      <c r="H185">
        <v>1164.5042920000001</v>
      </c>
      <c r="I185">
        <v>1163.497016</v>
      </c>
      <c r="J185" t="s">
        <v>62</v>
      </c>
      <c r="K185">
        <v>3534346</v>
      </c>
      <c r="L185">
        <v>1.2</v>
      </c>
      <c r="M185">
        <v>2</v>
      </c>
      <c r="N185" t="s">
        <v>29</v>
      </c>
      <c r="O185">
        <v>1719.7826930000001</v>
      </c>
      <c r="P185">
        <v>860.89862200000005</v>
      </c>
    </row>
    <row r="186" spans="1:16" x14ac:dyDescent="0.2">
      <c r="A186" t="s">
        <v>340</v>
      </c>
      <c r="B186" t="s">
        <v>282</v>
      </c>
      <c r="C186" t="s">
        <v>41</v>
      </c>
      <c r="D186">
        <v>19.38</v>
      </c>
      <c r="E186">
        <v>0</v>
      </c>
      <c r="F186" t="e">
        <v>#N/A</v>
      </c>
      <c r="G186">
        <v>1</v>
      </c>
      <c r="H186">
        <v>227.17540399999999</v>
      </c>
      <c r="I186">
        <v>226.168128</v>
      </c>
      <c r="J186" t="s">
        <v>12</v>
      </c>
      <c r="K186">
        <v>0</v>
      </c>
      <c r="L186" t="e">
        <v>#N/A</v>
      </c>
      <c r="M186">
        <v>2</v>
      </c>
      <c r="N186" t="s">
        <v>3</v>
      </c>
      <c r="O186">
        <v>1709.774424</v>
      </c>
      <c r="P186">
        <v>855.89448800000002</v>
      </c>
    </row>
    <row r="187" spans="1:16" x14ac:dyDescent="0.2">
      <c r="A187" t="s">
        <v>340</v>
      </c>
      <c r="B187" t="s">
        <v>282</v>
      </c>
      <c r="C187" t="s">
        <v>41</v>
      </c>
      <c r="D187">
        <v>19.61</v>
      </c>
      <c r="E187">
        <v>1900612</v>
      </c>
      <c r="F187">
        <v>1.3</v>
      </c>
      <c r="G187">
        <v>1</v>
      </c>
      <c r="H187">
        <v>227.17540399999999</v>
      </c>
      <c r="I187">
        <v>226.168128</v>
      </c>
      <c r="J187" t="s">
        <v>12</v>
      </c>
      <c r="K187">
        <v>3534346</v>
      </c>
      <c r="L187">
        <v>1.2</v>
      </c>
      <c r="M187">
        <v>2</v>
      </c>
      <c r="N187" t="s">
        <v>29</v>
      </c>
      <c r="O187">
        <v>1719.7826930000001</v>
      </c>
      <c r="P187">
        <v>860.89862200000005</v>
      </c>
    </row>
    <row r="188" spans="1:16" x14ac:dyDescent="0.2">
      <c r="A188" t="s">
        <v>340</v>
      </c>
      <c r="B188" t="s">
        <v>282</v>
      </c>
      <c r="C188" t="s">
        <v>267</v>
      </c>
      <c r="D188">
        <v>19.38</v>
      </c>
      <c r="E188">
        <v>0</v>
      </c>
      <c r="F188" t="e">
        <v>#N/A</v>
      </c>
      <c r="G188">
        <v>1</v>
      </c>
      <c r="H188">
        <v>288.20301599999999</v>
      </c>
      <c r="I188">
        <v>287.19574</v>
      </c>
      <c r="J188" t="s">
        <v>23</v>
      </c>
      <c r="K188">
        <v>0</v>
      </c>
      <c r="L188" t="e">
        <v>#N/A</v>
      </c>
      <c r="M188">
        <v>2</v>
      </c>
      <c r="N188" t="s">
        <v>3</v>
      </c>
      <c r="O188">
        <v>1709.774424</v>
      </c>
      <c r="P188">
        <v>855.89448800000002</v>
      </c>
    </row>
    <row r="189" spans="1:16" x14ac:dyDescent="0.2">
      <c r="A189" t="s">
        <v>340</v>
      </c>
      <c r="B189" t="s">
        <v>282</v>
      </c>
      <c r="C189" t="s">
        <v>267</v>
      </c>
      <c r="D189">
        <v>19.61</v>
      </c>
      <c r="E189">
        <v>4201177</v>
      </c>
      <c r="F189">
        <v>-0.5</v>
      </c>
      <c r="G189">
        <v>1</v>
      </c>
      <c r="H189">
        <v>298.21128499999998</v>
      </c>
      <c r="I189">
        <v>297.20400899999999</v>
      </c>
      <c r="J189" t="s">
        <v>23</v>
      </c>
      <c r="K189">
        <v>3534346</v>
      </c>
      <c r="L189">
        <v>1.2</v>
      </c>
      <c r="M189">
        <v>2</v>
      </c>
      <c r="N189" t="s">
        <v>29</v>
      </c>
      <c r="O189">
        <v>1719.7826930000001</v>
      </c>
      <c r="P189">
        <v>860.89862200000005</v>
      </c>
    </row>
    <row r="190" spans="1:16" x14ac:dyDescent="0.2">
      <c r="A190" t="s">
        <v>340</v>
      </c>
      <c r="B190" t="s">
        <v>282</v>
      </c>
      <c r="C190" t="s">
        <v>284</v>
      </c>
      <c r="D190">
        <v>19.38</v>
      </c>
      <c r="E190">
        <v>0</v>
      </c>
      <c r="F190" t="e">
        <v>#N/A</v>
      </c>
      <c r="G190">
        <v>1</v>
      </c>
      <c r="H190">
        <v>1369.5866289999999</v>
      </c>
      <c r="I190">
        <v>1368.5793530000001</v>
      </c>
      <c r="J190" t="s">
        <v>58</v>
      </c>
      <c r="K190">
        <v>0</v>
      </c>
      <c r="L190" t="e">
        <v>#N/A</v>
      </c>
      <c r="M190">
        <v>2</v>
      </c>
      <c r="N190" t="s">
        <v>3</v>
      </c>
      <c r="O190">
        <v>1709.774424</v>
      </c>
      <c r="P190">
        <v>855.89448800000002</v>
      </c>
    </row>
    <row r="191" spans="1:16" x14ac:dyDescent="0.2">
      <c r="A191" t="s">
        <v>340</v>
      </c>
      <c r="B191" t="s">
        <v>282</v>
      </c>
      <c r="C191" t="s">
        <v>284</v>
      </c>
      <c r="D191">
        <v>19.61</v>
      </c>
      <c r="E191">
        <v>1338572</v>
      </c>
      <c r="F191">
        <v>5.5</v>
      </c>
      <c r="G191">
        <v>1</v>
      </c>
      <c r="H191">
        <v>1379.5948980000001</v>
      </c>
      <c r="I191">
        <v>1378.587622</v>
      </c>
      <c r="J191" t="s">
        <v>58</v>
      </c>
      <c r="K191">
        <v>3534346</v>
      </c>
      <c r="L191">
        <v>1.2</v>
      </c>
      <c r="M191">
        <v>2</v>
      </c>
      <c r="N191" t="s">
        <v>29</v>
      </c>
      <c r="O191">
        <v>1719.7826930000001</v>
      </c>
      <c r="P191">
        <v>860.89862200000005</v>
      </c>
    </row>
    <row r="192" spans="1:16" x14ac:dyDescent="0.2">
      <c r="A192" t="s">
        <v>340</v>
      </c>
      <c r="B192" t="s">
        <v>282</v>
      </c>
      <c r="C192" t="s">
        <v>285</v>
      </c>
      <c r="D192">
        <v>19.38</v>
      </c>
      <c r="E192">
        <v>0</v>
      </c>
      <c r="F192" t="e">
        <v>#N/A</v>
      </c>
      <c r="G192">
        <v>1</v>
      </c>
      <c r="H192">
        <v>1025.45343</v>
      </c>
      <c r="I192">
        <v>1024.446154</v>
      </c>
      <c r="J192" t="s">
        <v>51</v>
      </c>
      <c r="K192">
        <v>0</v>
      </c>
      <c r="L192" t="e">
        <v>#N/A</v>
      </c>
      <c r="M192">
        <v>2</v>
      </c>
      <c r="N192" t="s">
        <v>3</v>
      </c>
      <c r="O192">
        <v>1709.774424</v>
      </c>
      <c r="P192">
        <v>855.89448800000002</v>
      </c>
    </row>
    <row r="193" spans="1:16" x14ac:dyDescent="0.2">
      <c r="A193" t="s">
        <v>340</v>
      </c>
      <c r="B193" t="s">
        <v>282</v>
      </c>
      <c r="C193" t="s">
        <v>285</v>
      </c>
      <c r="D193">
        <v>19.61</v>
      </c>
      <c r="E193">
        <v>5794029</v>
      </c>
      <c r="F193">
        <v>2.5</v>
      </c>
      <c r="G193">
        <v>1</v>
      </c>
      <c r="H193">
        <v>1035.461699</v>
      </c>
      <c r="I193">
        <v>1034.4544229999999</v>
      </c>
      <c r="J193" t="s">
        <v>51</v>
      </c>
      <c r="K193">
        <v>3534346</v>
      </c>
      <c r="L193">
        <v>1.2</v>
      </c>
      <c r="M193">
        <v>2</v>
      </c>
      <c r="N193" t="s">
        <v>29</v>
      </c>
      <c r="O193">
        <v>1719.7826930000001</v>
      </c>
      <c r="P193">
        <v>860.89862200000005</v>
      </c>
    </row>
    <row r="194" spans="1:16" x14ac:dyDescent="0.2">
      <c r="A194" t="s">
        <v>340</v>
      </c>
      <c r="B194" t="s">
        <v>282</v>
      </c>
      <c r="C194" t="s">
        <v>24</v>
      </c>
      <c r="D194">
        <v>19.38</v>
      </c>
      <c r="E194">
        <v>0</v>
      </c>
      <c r="F194" t="e">
        <v>#N/A</v>
      </c>
      <c r="G194">
        <v>1</v>
      </c>
      <c r="H194">
        <v>175.11895200000001</v>
      </c>
      <c r="I194">
        <v>174.11167599999999</v>
      </c>
      <c r="J194" t="s">
        <v>25</v>
      </c>
      <c r="K194">
        <v>0</v>
      </c>
      <c r="L194" t="e">
        <v>#N/A</v>
      </c>
      <c r="M194">
        <v>2</v>
      </c>
      <c r="N194" t="s">
        <v>3</v>
      </c>
      <c r="O194">
        <v>1709.774424</v>
      </c>
      <c r="P194">
        <v>855.89448800000002</v>
      </c>
    </row>
    <row r="195" spans="1:16" x14ac:dyDescent="0.2">
      <c r="A195" t="s">
        <v>340</v>
      </c>
      <c r="B195" t="s">
        <v>282</v>
      </c>
      <c r="C195" t="s">
        <v>24</v>
      </c>
      <c r="D195">
        <v>19.61</v>
      </c>
      <c r="E195">
        <v>1826914</v>
      </c>
      <c r="F195">
        <v>1.4</v>
      </c>
      <c r="G195">
        <v>1</v>
      </c>
      <c r="H195">
        <v>185.12722099999999</v>
      </c>
      <c r="I195">
        <v>184.119945</v>
      </c>
      <c r="J195" t="s">
        <v>25</v>
      </c>
      <c r="K195">
        <v>3534346</v>
      </c>
      <c r="L195">
        <v>1.2</v>
      </c>
      <c r="M195">
        <v>2</v>
      </c>
      <c r="N195" t="s">
        <v>29</v>
      </c>
      <c r="O195">
        <v>1719.7826930000001</v>
      </c>
      <c r="P195">
        <v>860.89862200000005</v>
      </c>
    </row>
    <row r="196" spans="1:16" x14ac:dyDescent="0.2">
      <c r="A196" t="s">
        <v>340</v>
      </c>
      <c r="B196" t="s">
        <v>282</v>
      </c>
      <c r="C196" t="s">
        <v>202</v>
      </c>
      <c r="D196">
        <v>19.38</v>
      </c>
      <c r="E196">
        <v>0</v>
      </c>
      <c r="F196" t="e">
        <v>#N/A</v>
      </c>
      <c r="G196">
        <v>1</v>
      </c>
      <c r="H196">
        <v>518.29328699999996</v>
      </c>
      <c r="I196">
        <v>517.28601100000003</v>
      </c>
      <c r="J196" t="s">
        <v>18</v>
      </c>
      <c r="K196">
        <v>0</v>
      </c>
      <c r="L196" t="e">
        <v>#N/A</v>
      </c>
      <c r="M196">
        <v>2</v>
      </c>
      <c r="N196" t="s">
        <v>3</v>
      </c>
      <c r="O196">
        <v>1709.774424</v>
      </c>
      <c r="P196">
        <v>855.89448800000002</v>
      </c>
    </row>
    <row r="197" spans="1:16" x14ac:dyDescent="0.2">
      <c r="A197" t="s">
        <v>340</v>
      </c>
      <c r="B197" t="s">
        <v>282</v>
      </c>
      <c r="C197" t="s">
        <v>202</v>
      </c>
      <c r="D197">
        <v>19.61</v>
      </c>
      <c r="E197">
        <v>5036442</v>
      </c>
      <c r="F197">
        <v>1.7</v>
      </c>
      <c r="G197">
        <v>1</v>
      </c>
      <c r="H197">
        <v>528.30155600000001</v>
      </c>
      <c r="I197">
        <v>527.29427999999996</v>
      </c>
      <c r="J197" t="s">
        <v>18</v>
      </c>
      <c r="K197">
        <v>3534346</v>
      </c>
      <c r="L197">
        <v>1.2</v>
      </c>
      <c r="M197">
        <v>2</v>
      </c>
      <c r="N197" t="s">
        <v>29</v>
      </c>
      <c r="O197">
        <v>1719.7826930000001</v>
      </c>
      <c r="P197">
        <v>860.89862200000005</v>
      </c>
    </row>
    <row r="198" spans="1:16" x14ac:dyDescent="0.2">
      <c r="A198" t="s">
        <v>340</v>
      </c>
      <c r="B198" t="s">
        <v>282</v>
      </c>
      <c r="C198" t="s">
        <v>286</v>
      </c>
      <c r="D198">
        <v>19.38</v>
      </c>
      <c r="E198">
        <v>0</v>
      </c>
      <c r="F198" t="e">
        <v>#N/A</v>
      </c>
      <c r="G198">
        <v>1</v>
      </c>
      <c r="H198">
        <v>911.41050199999995</v>
      </c>
      <c r="I198">
        <v>910.40322600000002</v>
      </c>
      <c r="J198" t="s">
        <v>66</v>
      </c>
      <c r="K198">
        <v>0</v>
      </c>
      <c r="L198" t="e">
        <v>#N/A</v>
      </c>
      <c r="M198">
        <v>2</v>
      </c>
      <c r="N198" t="s">
        <v>3</v>
      </c>
      <c r="O198">
        <v>1709.774424</v>
      </c>
      <c r="P198">
        <v>855.89448800000002</v>
      </c>
    </row>
    <row r="199" spans="1:16" x14ac:dyDescent="0.2">
      <c r="A199" t="s">
        <v>340</v>
      </c>
      <c r="B199" t="s">
        <v>282</v>
      </c>
      <c r="C199" t="s">
        <v>286</v>
      </c>
      <c r="D199">
        <v>19.61</v>
      </c>
      <c r="E199">
        <v>4518319</v>
      </c>
      <c r="F199">
        <v>-0.4</v>
      </c>
      <c r="G199">
        <v>1</v>
      </c>
      <c r="H199">
        <v>921.41877099999999</v>
      </c>
      <c r="I199">
        <v>920.41149499999995</v>
      </c>
      <c r="J199" t="s">
        <v>66</v>
      </c>
      <c r="K199">
        <v>3534346</v>
      </c>
      <c r="L199">
        <v>1.2</v>
      </c>
      <c r="M199">
        <v>2</v>
      </c>
      <c r="N199" t="s">
        <v>29</v>
      </c>
      <c r="O199">
        <v>1719.7826930000001</v>
      </c>
      <c r="P199">
        <v>860.89862200000005</v>
      </c>
    </row>
    <row r="200" spans="1:16" x14ac:dyDescent="0.2">
      <c r="A200" t="s">
        <v>347</v>
      </c>
      <c r="B200" t="s">
        <v>234</v>
      </c>
      <c r="C200" t="s">
        <v>88</v>
      </c>
      <c r="D200">
        <v>26.88</v>
      </c>
      <c r="E200">
        <v>0</v>
      </c>
      <c r="F200" t="e">
        <v>#N/A</v>
      </c>
      <c r="G200">
        <v>1</v>
      </c>
      <c r="H200">
        <v>606.33582100000001</v>
      </c>
      <c r="I200">
        <v>605.32854499999996</v>
      </c>
      <c r="J200" t="s">
        <v>34</v>
      </c>
      <c r="K200">
        <v>0</v>
      </c>
      <c r="L200" t="e">
        <v>#N/A</v>
      </c>
      <c r="M200">
        <v>2</v>
      </c>
      <c r="N200" t="s">
        <v>3</v>
      </c>
      <c r="O200">
        <v>1464.7248950000001</v>
      </c>
      <c r="P200">
        <v>733.36972300000002</v>
      </c>
    </row>
    <row r="201" spans="1:16" x14ac:dyDescent="0.2">
      <c r="A201" t="s">
        <v>347</v>
      </c>
      <c r="B201" t="s">
        <v>234</v>
      </c>
      <c r="C201" t="s">
        <v>88</v>
      </c>
      <c r="D201">
        <v>27.13</v>
      </c>
      <c r="E201">
        <v>8364645</v>
      </c>
      <c r="F201">
        <v>-2.6</v>
      </c>
      <c r="G201">
        <v>1</v>
      </c>
      <c r="H201">
        <v>616.34409000000005</v>
      </c>
      <c r="I201">
        <v>615.336814</v>
      </c>
      <c r="J201" t="s">
        <v>34</v>
      </c>
      <c r="K201">
        <v>1298451</v>
      </c>
      <c r="L201">
        <v>0.4</v>
      </c>
      <c r="M201">
        <v>2</v>
      </c>
      <c r="N201" t="s">
        <v>29</v>
      </c>
      <c r="O201">
        <v>1474.733164</v>
      </c>
      <c r="P201">
        <v>738.37385800000004</v>
      </c>
    </row>
    <row r="202" spans="1:16" x14ac:dyDescent="0.2">
      <c r="A202" t="s">
        <v>347</v>
      </c>
      <c r="B202" t="s">
        <v>234</v>
      </c>
      <c r="C202" t="s">
        <v>245</v>
      </c>
      <c r="D202">
        <v>27.13</v>
      </c>
      <c r="E202">
        <v>93046</v>
      </c>
      <c r="F202">
        <v>-1.7</v>
      </c>
      <c r="G202">
        <v>1</v>
      </c>
      <c r="H202">
        <v>860.40362600000003</v>
      </c>
      <c r="I202">
        <v>859.39634999999998</v>
      </c>
      <c r="J202" t="s">
        <v>246</v>
      </c>
      <c r="K202">
        <v>1298451</v>
      </c>
      <c r="L202">
        <v>0.4</v>
      </c>
      <c r="M202">
        <v>2</v>
      </c>
      <c r="N202" t="s">
        <v>29</v>
      </c>
      <c r="O202">
        <v>1474.733164</v>
      </c>
      <c r="P202">
        <v>738.37385800000004</v>
      </c>
    </row>
    <row r="203" spans="1:16" x14ac:dyDescent="0.2">
      <c r="A203" t="s">
        <v>347</v>
      </c>
      <c r="B203" t="s">
        <v>234</v>
      </c>
      <c r="C203" t="s">
        <v>211</v>
      </c>
      <c r="D203">
        <v>26.88</v>
      </c>
      <c r="E203">
        <v>0</v>
      </c>
      <c r="F203" t="e">
        <v>#N/A</v>
      </c>
      <c r="G203">
        <v>1</v>
      </c>
      <c r="H203">
        <v>721.36276399999997</v>
      </c>
      <c r="I203">
        <v>720.35548800000004</v>
      </c>
      <c r="J203" t="s">
        <v>53</v>
      </c>
      <c r="K203">
        <v>0</v>
      </c>
      <c r="L203" t="e">
        <v>#N/A</v>
      </c>
      <c r="M203">
        <v>2</v>
      </c>
      <c r="N203" t="s">
        <v>3</v>
      </c>
      <c r="O203">
        <v>1464.7248950000001</v>
      </c>
      <c r="P203">
        <v>733.36972300000002</v>
      </c>
    </row>
    <row r="204" spans="1:16" x14ac:dyDescent="0.2">
      <c r="A204" t="s">
        <v>347</v>
      </c>
      <c r="B204" t="s">
        <v>234</v>
      </c>
      <c r="C204" t="s">
        <v>211</v>
      </c>
      <c r="D204">
        <v>27.13</v>
      </c>
      <c r="E204">
        <v>7133000</v>
      </c>
      <c r="F204">
        <v>3.3</v>
      </c>
      <c r="G204">
        <v>1</v>
      </c>
      <c r="H204">
        <v>731.37103300000001</v>
      </c>
      <c r="I204">
        <v>730.36375699999996</v>
      </c>
      <c r="J204" t="s">
        <v>53</v>
      </c>
      <c r="K204">
        <v>1298451</v>
      </c>
      <c r="L204">
        <v>0.4</v>
      </c>
      <c r="M204">
        <v>2</v>
      </c>
      <c r="N204" t="s">
        <v>29</v>
      </c>
      <c r="O204">
        <v>1474.733164</v>
      </c>
      <c r="P204">
        <v>738.37385800000004</v>
      </c>
    </row>
    <row r="205" spans="1:16" x14ac:dyDescent="0.2">
      <c r="A205" t="s">
        <v>347</v>
      </c>
      <c r="B205" t="s">
        <v>234</v>
      </c>
      <c r="C205" t="s">
        <v>243</v>
      </c>
      <c r="D205">
        <v>27.13</v>
      </c>
      <c r="E205">
        <v>708214</v>
      </c>
      <c r="F205">
        <v>2.8</v>
      </c>
      <c r="G205">
        <v>1</v>
      </c>
      <c r="H205">
        <v>469.22928999999999</v>
      </c>
      <c r="I205">
        <v>468.222014</v>
      </c>
      <c r="J205" t="s">
        <v>43</v>
      </c>
      <c r="K205">
        <v>1298451</v>
      </c>
      <c r="L205">
        <v>0.4</v>
      </c>
      <c r="M205">
        <v>2</v>
      </c>
      <c r="N205" t="s">
        <v>29</v>
      </c>
      <c r="O205">
        <v>1474.733164</v>
      </c>
      <c r="P205">
        <v>738.37385800000004</v>
      </c>
    </row>
    <row r="206" spans="1:16" x14ac:dyDescent="0.2">
      <c r="A206" t="s">
        <v>347</v>
      </c>
      <c r="B206" t="s">
        <v>234</v>
      </c>
      <c r="C206" t="s">
        <v>237</v>
      </c>
      <c r="D206">
        <v>26.88</v>
      </c>
      <c r="E206">
        <v>0</v>
      </c>
      <c r="F206" t="e">
        <v>#N/A</v>
      </c>
      <c r="G206">
        <v>1</v>
      </c>
      <c r="H206">
        <v>1255.595343</v>
      </c>
      <c r="I206">
        <v>1254.5880669999999</v>
      </c>
      <c r="J206" t="s">
        <v>60</v>
      </c>
      <c r="K206">
        <v>0</v>
      </c>
      <c r="L206" t="e">
        <v>#N/A</v>
      </c>
      <c r="M206">
        <v>2</v>
      </c>
      <c r="N206" t="s">
        <v>3</v>
      </c>
      <c r="O206">
        <v>1464.7248950000001</v>
      </c>
      <c r="P206">
        <v>733.36972300000002</v>
      </c>
    </row>
    <row r="207" spans="1:16" x14ac:dyDescent="0.2">
      <c r="A207" t="s">
        <v>347</v>
      </c>
      <c r="B207" t="s">
        <v>234</v>
      </c>
      <c r="C207" t="s">
        <v>237</v>
      </c>
      <c r="D207">
        <v>27.13</v>
      </c>
      <c r="E207">
        <v>3367132</v>
      </c>
      <c r="F207">
        <v>-0.5</v>
      </c>
      <c r="G207">
        <v>1</v>
      </c>
      <c r="H207">
        <v>1265.6036120000001</v>
      </c>
      <c r="I207">
        <v>1264.5963360000001</v>
      </c>
      <c r="J207" t="s">
        <v>60</v>
      </c>
      <c r="K207">
        <v>1298451</v>
      </c>
      <c r="L207">
        <v>0.4</v>
      </c>
      <c r="M207">
        <v>2</v>
      </c>
      <c r="N207" t="s">
        <v>29</v>
      </c>
      <c r="O207">
        <v>1474.733164</v>
      </c>
      <c r="P207">
        <v>738.37385800000004</v>
      </c>
    </row>
    <row r="208" spans="1:16" x14ac:dyDescent="0.2">
      <c r="A208" t="s">
        <v>347</v>
      </c>
      <c r="B208" t="s">
        <v>234</v>
      </c>
      <c r="C208" t="s">
        <v>238</v>
      </c>
      <c r="D208">
        <v>26.88</v>
      </c>
      <c r="E208">
        <v>0</v>
      </c>
      <c r="F208" t="e">
        <v>#N/A</v>
      </c>
      <c r="G208">
        <v>1</v>
      </c>
      <c r="H208">
        <v>1126.5527500000001</v>
      </c>
      <c r="I208">
        <v>1125.545474</v>
      </c>
      <c r="J208" t="s">
        <v>62</v>
      </c>
      <c r="K208">
        <v>0</v>
      </c>
      <c r="L208" t="e">
        <v>#N/A</v>
      </c>
      <c r="M208">
        <v>2</v>
      </c>
      <c r="N208" t="s">
        <v>3</v>
      </c>
      <c r="O208">
        <v>1464.7248950000001</v>
      </c>
      <c r="P208">
        <v>733.36972300000002</v>
      </c>
    </row>
    <row r="209" spans="1:16" x14ac:dyDescent="0.2">
      <c r="A209" t="s">
        <v>347</v>
      </c>
      <c r="B209" t="s">
        <v>234</v>
      </c>
      <c r="C209" t="s">
        <v>238</v>
      </c>
      <c r="D209">
        <v>27.13</v>
      </c>
      <c r="E209">
        <v>4572250</v>
      </c>
      <c r="F209">
        <v>1.5</v>
      </c>
      <c r="G209">
        <v>1</v>
      </c>
      <c r="H209">
        <v>1136.561019</v>
      </c>
      <c r="I209">
        <v>1135.5537429999999</v>
      </c>
      <c r="J209" t="s">
        <v>62</v>
      </c>
      <c r="K209">
        <v>1298451</v>
      </c>
      <c r="L209">
        <v>0.4</v>
      </c>
      <c r="M209">
        <v>2</v>
      </c>
      <c r="N209" t="s">
        <v>29</v>
      </c>
      <c r="O209">
        <v>1474.733164</v>
      </c>
      <c r="P209">
        <v>738.37385800000004</v>
      </c>
    </row>
    <row r="210" spans="1:16" x14ac:dyDescent="0.2">
      <c r="A210" t="s">
        <v>347</v>
      </c>
      <c r="B210" t="s">
        <v>234</v>
      </c>
      <c r="C210" t="s">
        <v>240</v>
      </c>
      <c r="D210">
        <v>26.88</v>
      </c>
      <c r="E210">
        <v>0</v>
      </c>
      <c r="F210" t="e">
        <v>#N/A</v>
      </c>
      <c r="G210">
        <v>1</v>
      </c>
      <c r="H210">
        <v>322.187366</v>
      </c>
      <c r="I210">
        <v>321.18009000000001</v>
      </c>
      <c r="J210" t="s">
        <v>23</v>
      </c>
      <c r="K210">
        <v>0</v>
      </c>
      <c r="L210" t="e">
        <v>#N/A</v>
      </c>
      <c r="M210">
        <v>2</v>
      </c>
      <c r="N210" t="s">
        <v>3</v>
      </c>
      <c r="O210">
        <v>1464.7248950000001</v>
      </c>
      <c r="P210">
        <v>733.36972300000002</v>
      </c>
    </row>
    <row r="211" spans="1:16" x14ac:dyDescent="0.2">
      <c r="A211" t="s">
        <v>347</v>
      </c>
      <c r="B211" t="s">
        <v>234</v>
      </c>
      <c r="C211" t="s">
        <v>240</v>
      </c>
      <c r="D211">
        <v>27.13</v>
      </c>
      <c r="E211">
        <v>1115307</v>
      </c>
      <c r="F211">
        <v>-1</v>
      </c>
      <c r="G211">
        <v>1</v>
      </c>
      <c r="H211">
        <v>332.19563499999998</v>
      </c>
      <c r="I211">
        <v>331.18835899999999</v>
      </c>
      <c r="J211" t="s">
        <v>23</v>
      </c>
      <c r="K211">
        <v>1298451</v>
      </c>
      <c r="L211">
        <v>0.4</v>
      </c>
      <c r="M211">
        <v>2</v>
      </c>
      <c r="N211" t="s">
        <v>29</v>
      </c>
      <c r="O211">
        <v>1474.733164</v>
      </c>
      <c r="P211">
        <v>738.37385800000004</v>
      </c>
    </row>
    <row r="212" spans="1:16" x14ac:dyDescent="0.2">
      <c r="A212" t="s">
        <v>347</v>
      </c>
      <c r="B212" t="s">
        <v>234</v>
      </c>
      <c r="C212" t="s">
        <v>236</v>
      </c>
      <c r="D212">
        <v>26.88</v>
      </c>
      <c r="E212">
        <v>0</v>
      </c>
      <c r="F212" t="e">
        <v>#N/A</v>
      </c>
      <c r="G212">
        <v>1</v>
      </c>
      <c r="H212">
        <v>745.37668299999996</v>
      </c>
      <c r="I212">
        <v>744.36940700000002</v>
      </c>
      <c r="J212" t="s">
        <v>156</v>
      </c>
      <c r="K212">
        <v>0</v>
      </c>
      <c r="L212" t="e">
        <v>#N/A</v>
      </c>
      <c r="M212">
        <v>2</v>
      </c>
      <c r="N212" t="s">
        <v>3</v>
      </c>
      <c r="O212">
        <v>1464.7248950000001</v>
      </c>
      <c r="P212">
        <v>733.36972300000002</v>
      </c>
    </row>
    <row r="213" spans="1:16" x14ac:dyDescent="0.2">
      <c r="A213" t="s">
        <v>347</v>
      </c>
      <c r="B213" t="s">
        <v>234</v>
      </c>
      <c r="C213" t="s">
        <v>101</v>
      </c>
      <c r="D213">
        <v>26.88</v>
      </c>
      <c r="E213">
        <v>0</v>
      </c>
      <c r="F213" t="e">
        <v>#N/A</v>
      </c>
      <c r="G213">
        <v>1</v>
      </c>
      <c r="H213">
        <v>834.44682799999998</v>
      </c>
      <c r="I213">
        <v>833.43955200000005</v>
      </c>
      <c r="J213" t="s">
        <v>66</v>
      </c>
      <c r="K213">
        <v>0</v>
      </c>
      <c r="L213" t="e">
        <v>#N/A</v>
      </c>
      <c r="M213">
        <v>2</v>
      </c>
      <c r="N213" t="s">
        <v>3</v>
      </c>
      <c r="O213">
        <v>1464.7248950000001</v>
      </c>
      <c r="P213">
        <v>733.36972300000002</v>
      </c>
    </row>
    <row r="214" spans="1:16" x14ac:dyDescent="0.2">
      <c r="A214" t="s">
        <v>347</v>
      </c>
      <c r="B214" t="s">
        <v>234</v>
      </c>
      <c r="C214" t="s">
        <v>101</v>
      </c>
      <c r="D214">
        <v>27.13</v>
      </c>
      <c r="E214">
        <v>5656240</v>
      </c>
      <c r="F214">
        <v>3.9</v>
      </c>
      <c r="G214">
        <v>1</v>
      </c>
      <c r="H214">
        <v>844.45509700000002</v>
      </c>
      <c r="I214">
        <v>843.44782099999998</v>
      </c>
      <c r="J214" t="s">
        <v>66</v>
      </c>
      <c r="K214">
        <v>1298451</v>
      </c>
      <c r="L214">
        <v>0.4</v>
      </c>
      <c r="M214">
        <v>2</v>
      </c>
      <c r="N214" t="s">
        <v>29</v>
      </c>
      <c r="O214">
        <v>1474.733164</v>
      </c>
      <c r="P214">
        <v>738.37385800000004</v>
      </c>
    </row>
    <row r="215" spans="1:16" x14ac:dyDescent="0.2">
      <c r="A215" t="s">
        <v>347</v>
      </c>
      <c r="B215" t="s">
        <v>234</v>
      </c>
      <c r="C215" t="s">
        <v>235</v>
      </c>
      <c r="D215">
        <v>26.88</v>
      </c>
      <c r="E215">
        <v>0</v>
      </c>
      <c r="F215" t="e">
        <v>#N/A</v>
      </c>
      <c r="G215">
        <v>1</v>
      </c>
      <c r="H215">
        <v>211.144104</v>
      </c>
      <c r="I215">
        <v>210.13682800000001</v>
      </c>
      <c r="J215" t="s">
        <v>12</v>
      </c>
      <c r="K215">
        <v>0</v>
      </c>
      <c r="L215" t="e">
        <v>#N/A</v>
      </c>
      <c r="M215">
        <v>2</v>
      </c>
      <c r="N215" t="s">
        <v>3</v>
      </c>
      <c r="O215">
        <v>1464.7248950000001</v>
      </c>
      <c r="P215">
        <v>733.36972300000002</v>
      </c>
    </row>
    <row r="216" spans="1:16" x14ac:dyDescent="0.2">
      <c r="A216" t="s">
        <v>347</v>
      </c>
      <c r="B216" t="s">
        <v>234</v>
      </c>
      <c r="C216" t="s">
        <v>235</v>
      </c>
      <c r="D216">
        <v>27.13</v>
      </c>
      <c r="E216">
        <v>1495279</v>
      </c>
      <c r="F216">
        <v>-0.7</v>
      </c>
      <c r="G216">
        <v>1</v>
      </c>
      <c r="H216">
        <v>211.144104</v>
      </c>
      <c r="I216">
        <v>210.13682800000001</v>
      </c>
      <c r="J216" t="s">
        <v>12</v>
      </c>
      <c r="K216">
        <v>1298451</v>
      </c>
      <c r="L216">
        <v>0.4</v>
      </c>
      <c r="M216">
        <v>2</v>
      </c>
      <c r="N216" t="s">
        <v>29</v>
      </c>
      <c r="O216">
        <v>1474.733164</v>
      </c>
      <c r="P216">
        <v>738.37385800000004</v>
      </c>
    </row>
    <row r="217" spans="1:16" x14ac:dyDescent="0.2">
      <c r="A217" t="s">
        <v>347</v>
      </c>
      <c r="B217" t="s">
        <v>234</v>
      </c>
      <c r="C217" t="s">
        <v>241</v>
      </c>
      <c r="D217">
        <v>26.88</v>
      </c>
      <c r="E217">
        <v>0</v>
      </c>
      <c r="F217" t="e">
        <v>#N/A</v>
      </c>
      <c r="G217">
        <v>2</v>
      </c>
      <c r="H217">
        <v>676.82769099999996</v>
      </c>
      <c r="I217">
        <v>1351.6408309999999</v>
      </c>
      <c r="J217" t="s">
        <v>58</v>
      </c>
      <c r="K217">
        <v>0</v>
      </c>
      <c r="L217" t="e">
        <v>#N/A</v>
      </c>
      <c r="M217">
        <v>2</v>
      </c>
      <c r="N217" t="s">
        <v>3</v>
      </c>
      <c r="O217">
        <v>1464.7248950000001</v>
      </c>
      <c r="P217">
        <v>733.36972300000002</v>
      </c>
    </row>
    <row r="218" spans="1:16" x14ac:dyDescent="0.2">
      <c r="A218" t="s">
        <v>347</v>
      </c>
      <c r="B218" t="s">
        <v>234</v>
      </c>
      <c r="C218" t="s">
        <v>241</v>
      </c>
      <c r="D218">
        <v>27.13</v>
      </c>
      <c r="E218">
        <v>1298451</v>
      </c>
      <c r="F218">
        <v>0.4</v>
      </c>
      <c r="G218">
        <v>2</v>
      </c>
      <c r="H218">
        <v>681.83182599999998</v>
      </c>
      <c r="I218">
        <v>1361.6491000000001</v>
      </c>
      <c r="J218" t="s">
        <v>58</v>
      </c>
      <c r="K218">
        <v>1298451</v>
      </c>
      <c r="L218">
        <v>0.4</v>
      </c>
      <c r="M218">
        <v>2</v>
      </c>
      <c r="N218" t="s">
        <v>29</v>
      </c>
      <c r="O218">
        <v>1474.733164</v>
      </c>
      <c r="P218">
        <v>738.37385800000004</v>
      </c>
    </row>
    <row r="219" spans="1:16" x14ac:dyDescent="0.2">
      <c r="A219" t="s">
        <v>347</v>
      </c>
      <c r="B219" t="s">
        <v>234</v>
      </c>
      <c r="C219" t="s">
        <v>24</v>
      </c>
      <c r="D219">
        <v>26.88</v>
      </c>
      <c r="E219">
        <v>0</v>
      </c>
      <c r="F219" t="e">
        <v>#N/A</v>
      </c>
      <c r="G219">
        <v>1</v>
      </c>
      <c r="H219">
        <v>175.11895200000001</v>
      </c>
      <c r="I219">
        <v>174.11167599999999</v>
      </c>
      <c r="J219" t="s">
        <v>25</v>
      </c>
      <c r="K219">
        <v>0</v>
      </c>
      <c r="L219" t="e">
        <v>#N/A</v>
      </c>
      <c r="M219">
        <v>2</v>
      </c>
      <c r="N219" t="s">
        <v>3</v>
      </c>
      <c r="O219">
        <v>1464.7248950000001</v>
      </c>
      <c r="P219">
        <v>733.36972300000002</v>
      </c>
    </row>
    <row r="220" spans="1:16" x14ac:dyDescent="0.2">
      <c r="A220" t="s">
        <v>347</v>
      </c>
      <c r="B220" t="s">
        <v>234</v>
      </c>
      <c r="C220" t="s">
        <v>244</v>
      </c>
      <c r="D220">
        <v>27.12</v>
      </c>
      <c r="E220">
        <v>577222</v>
      </c>
      <c r="F220">
        <v>-0.2</v>
      </c>
      <c r="G220">
        <v>1</v>
      </c>
      <c r="H220">
        <v>632.29261899999995</v>
      </c>
      <c r="I220">
        <v>631.28534300000001</v>
      </c>
      <c r="J220" t="s">
        <v>74</v>
      </c>
      <c r="K220">
        <v>1298451</v>
      </c>
      <c r="L220">
        <v>0.4</v>
      </c>
      <c r="M220">
        <v>2</v>
      </c>
      <c r="N220" t="s">
        <v>29</v>
      </c>
      <c r="O220">
        <v>1474.733164</v>
      </c>
      <c r="P220">
        <v>738.37385800000004</v>
      </c>
    </row>
    <row r="221" spans="1:16" x14ac:dyDescent="0.2">
      <c r="A221" t="s">
        <v>347</v>
      </c>
      <c r="B221" t="s">
        <v>234</v>
      </c>
      <c r="C221" t="s">
        <v>239</v>
      </c>
      <c r="D221">
        <v>26.88</v>
      </c>
      <c r="E221">
        <v>0</v>
      </c>
      <c r="F221" t="e">
        <v>#N/A</v>
      </c>
      <c r="G221">
        <v>1</v>
      </c>
      <c r="H221">
        <v>997.51015700000005</v>
      </c>
      <c r="I221">
        <v>996.502881</v>
      </c>
      <c r="J221" t="s">
        <v>51</v>
      </c>
      <c r="K221">
        <v>0</v>
      </c>
      <c r="L221" t="e">
        <v>#N/A</v>
      </c>
      <c r="M221">
        <v>2</v>
      </c>
      <c r="N221" t="s">
        <v>3</v>
      </c>
      <c r="O221">
        <v>1464.7248950000001</v>
      </c>
      <c r="P221">
        <v>733.36972300000002</v>
      </c>
    </row>
    <row r="222" spans="1:16" x14ac:dyDescent="0.2">
      <c r="A222" t="s">
        <v>347</v>
      </c>
      <c r="B222" t="s">
        <v>234</v>
      </c>
      <c r="C222" t="s">
        <v>239</v>
      </c>
      <c r="D222">
        <v>27.13</v>
      </c>
      <c r="E222">
        <v>6082325</v>
      </c>
      <c r="F222">
        <v>-3.4</v>
      </c>
      <c r="G222">
        <v>1</v>
      </c>
      <c r="H222">
        <v>1007.518426</v>
      </c>
      <c r="I222">
        <v>1006.51115</v>
      </c>
      <c r="J222" t="s">
        <v>51</v>
      </c>
      <c r="K222">
        <v>1298451</v>
      </c>
      <c r="L222">
        <v>0.4</v>
      </c>
      <c r="M222">
        <v>2</v>
      </c>
      <c r="N222" t="s">
        <v>29</v>
      </c>
      <c r="O222">
        <v>1474.733164</v>
      </c>
      <c r="P222">
        <v>738.37385800000004</v>
      </c>
    </row>
    <row r="223" spans="1:16" x14ac:dyDescent="0.2">
      <c r="A223" t="s">
        <v>347</v>
      </c>
      <c r="B223" t="s">
        <v>234</v>
      </c>
      <c r="C223" t="s">
        <v>242</v>
      </c>
      <c r="D223">
        <v>26.88</v>
      </c>
      <c r="E223">
        <v>0</v>
      </c>
      <c r="F223" t="e">
        <v>#N/A</v>
      </c>
      <c r="G223">
        <v>2</v>
      </c>
      <c r="H223">
        <v>499.25871599999999</v>
      </c>
      <c r="I223">
        <v>996.502881</v>
      </c>
      <c r="J223" t="s">
        <v>51</v>
      </c>
      <c r="K223">
        <v>0</v>
      </c>
      <c r="L223" t="e">
        <v>#N/A</v>
      </c>
      <c r="M223">
        <v>2</v>
      </c>
      <c r="N223" t="s">
        <v>3</v>
      </c>
      <c r="O223">
        <v>1464.7248950000001</v>
      </c>
      <c r="P223">
        <v>733.36972300000002</v>
      </c>
    </row>
    <row r="224" spans="1:16" x14ac:dyDescent="0.2">
      <c r="A224" t="s">
        <v>341</v>
      </c>
      <c r="B224" t="s">
        <v>130</v>
      </c>
      <c r="C224" t="s">
        <v>105</v>
      </c>
      <c r="D224">
        <v>22.77</v>
      </c>
      <c r="E224">
        <v>0</v>
      </c>
      <c r="F224" t="e">
        <v>#N/A</v>
      </c>
      <c r="G224">
        <v>1</v>
      </c>
      <c r="H224">
        <v>403.22995900000001</v>
      </c>
      <c r="I224">
        <v>402.22268300000002</v>
      </c>
      <c r="J224" t="s">
        <v>21</v>
      </c>
      <c r="K224">
        <v>0</v>
      </c>
      <c r="L224" t="e">
        <v>#N/A</v>
      </c>
      <c r="M224">
        <v>2</v>
      </c>
      <c r="N224" t="s">
        <v>3</v>
      </c>
      <c r="O224">
        <v>1177.6342890000001</v>
      </c>
      <c r="P224">
        <v>589.82442000000003</v>
      </c>
    </row>
    <row r="225" spans="1:16" x14ac:dyDescent="0.2">
      <c r="A225" t="s">
        <v>341</v>
      </c>
      <c r="B225" t="s">
        <v>130</v>
      </c>
      <c r="C225" t="s">
        <v>105</v>
      </c>
      <c r="D225">
        <v>22.94</v>
      </c>
      <c r="E225">
        <v>885159</v>
      </c>
      <c r="F225">
        <v>0.4</v>
      </c>
      <c r="G225">
        <v>1</v>
      </c>
      <c r="H225">
        <v>413.23822799999999</v>
      </c>
      <c r="I225">
        <v>412.230952</v>
      </c>
      <c r="J225" t="s">
        <v>21</v>
      </c>
      <c r="K225">
        <v>3632395</v>
      </c>
      <c r="L225">
        <v>-2.6</v>
      </c>
      <c r="M225">
        <v>2</v>
      </c>
      <c r="N225" t="s">
        <v>29</v>
      </c>
      <c r="O225">
        <v>1187.642558</v>
      </c>
      <c r="P225">
        <v>594.82855500000005</v>
      </c>
    </row>
    <row r="226" spans="1:16" x14ac:dyDescent="0.2">
      <c r="A226" t="s">
        <v>341</v>
      </c>
      <c r="B226" t="s">
        <v>130</v>
      </c>
      <c r="C226" t="s">
        <v>116</v>
      </c>
      <c r="D226">
        <v>22.77</v>
      </c>
      <c r="E226">
        <v>0</v>
      </c>
      <c r="F226" t="e">
        <v>#N/A</v>
      </c>
      <c r="G226">
        <v>1</v>
      </c>
      <c r="H226">
        <v>532.27255200000002</v>
      </c>
      <c r="I226">
        <v>531.26527599999997</v>
      </c>
      <c r="J226" t="s">
        <v>18</v>
      </c>
      <c r="K226">
        <v>0</v>
      </c>
      <c r="L226" t="e">
        <v>#N/A</v>
      </c>
      <c r="M226">
        <v>2</v>
      </c>
      <c r="N226" t="s">
        <v>3</v>
      </c>
      <c r="O226">
        <v>1177.6342890000001</v>
      </c>
      <c r="P226">
        <v>589.82442000000003</v>
      </c>
    </row>
    <row r="227" spans="1:16" x14ac:dyDescent="0.2">
      <c r="A227" t="s">
        <v>341</v>
      </c>
      <c r="B227" t="s">
        <v>130</v>
      </c>
      <c r="C227" t="s">
        <v>116</v>
      </c>
      <c r="D227">
        <v>22.94</v>
      </c>
      <c r="E227">
        <v>1238219</v>
      </c>
      <c r="F227">
        <v>-0.2</v>
      </c>
      <c r="G227">
        <v>1</v>
      </c>
      <c r="H227">
        <v>542.28082099999995</v>
      </c>
      <c r="I227">
        <v>541.27354500000001</v>
      </c>
      <c r="J227" t="s">
        <v>18</v>
      </c>
      <c r="K227">
        <v>3632395</v>
      </c>
      <c r="L227">
        <v>-2.6</v>
      </c>
      <c r="M227">
        <v>2</v>
      </c>
      <c r="N227" t="s">
        <v>29</v>
      </c>
      <c r="O227">
        <v>1187.642558</v>
      </c>
      <c r="P227">
        <v>594.82855500000005</v>
      </c>
    </row>
    <row r="228" spans="1:16" x14ac:dyDescent="0.2">
      <c r="A228" t="s">
        <v>341</v>
      </c>
      <c r="B228" t="s">
        <v>130</v>
      </c>
      <c r="C228" t="s">
        <v>131</v>
      </c>
      <c r="D228">
        <v>22.77</v>
      </c>
      <c r="E228">
        <v>0</v>
      </c>
      <c r="F228" t="e">
        <v>#N/A</v>
      </c>
      <c r="G228">
        <v>1</v>
      </c>
      <c r="H228">
        <v>258.14483200000001</v>
      </c>
      <c r="I228">
        <v>257.13755600000002</v>
      </c>
      <c r="J228" t="s">
        <v>16</v>
      </c>
      <c r="K228">
        <v>0</v>
      </c>
      <c r="L228" t="e">
        <v>#N/A</v>
      </c>
      <c r="M228">
        <v>2</v>
      </c>
      <c r="N228" t="s">
        <v>3</v>
      </c>
      <c r="O228">
        <v>1177.6342890000001</v>
      </c>
      <c r="P228">
        <v>589.82442000000003</v>
      </c>
    </row>
    <row r="229" spans="1:16" x14ac:dyDescent="0.2">
      <c r="A229" t="s">
        <v>341</v>
      </c>
      <c r="B229" t="s">
        <v>130</v>
      </c>
      <c r="C229" t="s">
        <v>131</v>
      </c>
      <c r="D229">
        <v>22.94</v>
      </c>
      <c r="E229">
        <v>5214274</v>
      </c>
      <c r="F229">
        <v>-0.5</v>
      </c>
      <c r="G229">
        <v>1</v>
      </c>
      <c r="H229">
        <v>258.14483200000001</v>
      </c>
      <c r="I229">
        <v>257.13755600000002</v>
      </c>
      <c r="J229" t="s">
        <v>16</v>
      </c>
      <c r="K229">
        <v>3632395</v>
      </c>
      <c r="L229">
        <v>-2.6</v>
      </c>
      <c r="M229">
        <v>2</v>
      </c>
      <c r="N229" t="s">
        <v>29</v>
      </c>
      <c r="O229">
        <v>1187.642558</v>
      </c>
      <c r="P229">
        <v>594.82855500000005</v>
      </c>
    </row>
    <row r="230" spans="1:16" x14ac:dyDescent="0.2">
      <c r="A230" t="s">
        <v>341</v>
      </c>
      <c r="B230" t="s">
        <v>130</v>
      </c>
      <c r="C230" t="s">
        <v>132</v>
      </c>
      <c r="D230">
        <v>22.77</v>
      </c>
      <c r="E230">
        <v>0</v>
      </c>
      <c r="F230" t="e">
        <v>#N/A</v>
      </c>
      <c r="G230">
        <v>1</v>
      </c>
      <c r="H230">
        <v>978.52547200000004</v>
      </c>
      <c r="I230">
        <v>977.51819599999999</v>
      </c>
      <c r="J230" t="s">
        <v>51</v>
      </c>
      <c r="K230">
        <v>0</v>
      </c>
      <c r="L230" t="e">
        <v>#N/A</v>
      </c>
      <c r="M230">
        <v>2</v>
      </c>
      <c r="N230" t="s">
        <v>3</v>
      </c>
      <c r="O230">
        <v>1177.6342890000001</v>
      </c>
      <c r="P230">
        <v>589.82442000000003</v>
      </c>
    </row>
    <row r="231" spans="1:16" x14ac:dyDescent="0.2">
      <c r="A231" t="s">
        <v>341</v>
      </c>
      <c r="B231" t="s">
        <v>130</v>
      </c>
      <c r="C231" t="s">
        <v>132</v>
      </c>
      <c r="D231">
        <v>22.97</v>
      </c>
      <c r="E231">
        <v>1555948</v>
      </c>
      <c r="F231">
        <v>1.8</v>
      </c>
      <c r="G231">
        <v>1</v>
      </c>
      <c r="H231">
        <v>988.53374099999996</v>
      </c>
      <c r="I231">
        <v>987.52646500000003</v>
      </c>
      <c r="J231" t="s">
        <v>51</v>
      </c>
      <c r="K231">
        <v>3632395</v>
      </c>
      <c r="L231">
        <v>-2.6</v>
      </c>
      <c r="M231">
        <v>2</v>
      </c>
      <c r="N231" t="s">
        <v>29</v>
      </c>
      <c r="O231">
        <v>1187.642558</v>
      </c>
      <c r="P231">
        <v>594.82855500000005</v>
      </c>
    </row>
    <row r="232" spans="1:16" x14ac:dyDescent="0.2">
      <c r="A232" t="s">
        <v>341</v>
      </c>
      <c r="B232" t="s">
        <v>130</v>
      </c>
      <c r="C232" t="s">
        <v>135</v>
      </c>
      <c r="D232">
        <v>22.94</v>
      </c>
      <c r="E232">
        <v>26462</v>
      </c>
      <c r="F232">
        <v>-1</v>
      </c>
      <c r="G232">
        <v>1</v>
      </c>
      <c r="H232">
        <v>484.31295999999998</v>
      </c>
      <c r="I232">
        <v>483.30568399999999</v>
      </c>
      <c r="J232" t="s">
        <v>74</v>
      </c>
      <c r="K232">
        <v>3632395</v>
      </c>
      <c r="L232">
        <v>-2.6</v>
      </c>
      <c r="M232">
        <v>2</v>
      </c>
      <c r="N232" t="s">
        <v>29</v>
      </c>
      <c r="O232">
        <v>1187.642558</v>
      </c>
      <c r="P232">
        <v>594.82855500000005</v>
      </c>
    </row>
    <row r="233" spans="1:16" x14ac:dyDescent="0.2">
      <c r="A233" t="s">
        <v>341</v>
      </c>
      <c r="B233" t="s">
        <v>130</v>
      </c>
      <c r="C233" t="s">
        <v>133</v>
      </c>
      <c r="D233">
        <v>22.77</v>
      </c>
      <c r="E233">
        <v>0</v>
      </c>
      <c r="F233" t="e">
        <v>#N/A</v>
      </c>
      <c r="G233">
        <v>1</v>
      </c>
      <c r="H233">
        <v>808.41994499999998</v>
      </c>
      <c r="I233">
        <v>807.41266900000005</v>
      </c>
      <c r="J233" t="s">
        <v>53</v>
      </c>
      <c r="K233">
        <v>0</v>
      </c>
      <c r="L233" t="e">
        <v>#N/A</v>
      </c>
      <c r="M233">
        <v>2</v>
      </c>
      <c r="N233" t="s">
        <v>3</v>
      </c>
      <c r="O233">
        <v>1177.6342890000001</v>
      </c>
      <c r="P233">
        <v>589.82442000000003</v>
      </c>
    </row>
    <row r="234" spans="1:16" x14ac:dyDescent="0.2">
      <c r="A234" t="s">
        <v>341</v>
      </c>
      <c r="B234" t="s">
        <v>130</v>
      </c>
      <c r="C234" t="s">
        <v>133</v>
      </c>
      <c r="D234">
        <v>22.94</v>
      </c>
      <c r="E234">
        <v>2882080</v>
      </c>
      <c r="F234">
        <v>-0.4</v>
      </c>
      <c r="G234">
        <v>1</v>
      </c>
      <c r="H234">
        <v>818.42821400000003</v>
      </c>
      <c r="I234">
        <v>817.42093799999998</v>
      </c>
      <c r="J234" t="s">
        <v>53</v>
      </c>
      <c r="K234">
        <v>3632395</v>
      </c>
      <c r="L234">
        <v>-2.6</v>
      </c>
      <c r="M234">
        <v>2</v>
      </c>
      <c r="N234" t="s">
        <v>29</v>
      </c>
      <c r="O234">
        <v>1187.642558</v>
      </c>
      <c r="P234">
        <v>594.82855500000005</v>
      </c>
    </row>
    <row r="235" spans="1:16" x14ac:dyDescent="0.2">
      <c r="A235" t="s">
        <v>341</v>
      </c>
      <c r="B235" t="s">
        <v>130</v>
      </c>
      <c r="C235" t="s">
        <v>72</v>
      </c>
      <c r="D235">
        <v>22.77</v>
      </c>
      <c r="E235">
        <v>0</v>
      </c>
      <c r="F235" t="e">
        <v>#N/A</v>
      </c>
      <c r="G235">
        <v>1</v>
      </c>
      <c r="H235">
        <v>371.22889600000002</v>
      </c>
      <c r="I235">
        <v>370.22161999999997</v>
      </c>
      <c r="J235" t="s">
        <v>43</v>
      </c>
      <c r="K235">
        <v>0</v>
      </c>
      <c r="L235" t="e">
        <v>#N/A</v>
      </c>
      <c r="M235">
        <v>2</v>
      </c>
      <c r="N235" t="s">
        <v>3</v>
      </c>
      <c r="O235">
        <v>1177.6342890000001</v>
      </c>
      <c r="P235">
        <v>589.82442000000003</v>
      </c>
    </row>
    <row r="236" spans="1:16" x14ac:dyDescent="0.2">
      <c r="A236" t="s">
        <v>341</v>
      </c>
      <c r="B236" t="s">
        <v>130</v>
      </c>
      <c r="C236" t="s">
        <v>72</v>
      </c>
      <c r="D236">
        <v>22.94</v>
      </c>
      <c r="E236">
        <v>1346009</v>
      </c>
      <c r="F236">
        <v>0.2</v>
      </c>
      <c r="G236">
        <v>1</v>
      </c>
      <c r="H236">
        <v>371.22889600000002</v>
      </c>
      <c r="I236">
        <v>370.22161999999997</v>
      </c>
      <c r="J236" t="s">
        <v>43</v>
      </c>
      <c r="K236">
        <v>3632395</v>
      </c>
      <c r="L236">
        <v>-2.6</v>
      </c>
      <c r="M236">
        <v>2</v>
      </c>
      <c r="N236" t="s">
        <v>29</v>
      </c>
      <c r="O236">
        <v>1187.642558</v>
      </c>
      <c r="P236">
        <v>594.82855500000005</v>
      </c>
    </row>
    <row r="237" spans="1:16" x14ac:dyDescent="0.2">
      <c r="A237" t="s">
        <v>341</v>
      </c>
      <c r="B237" t="s">
        <v>130</v>
      </c>
      <c r="C237" t="s">
        <v>101</v>
      </c>
      <c r="D237">
        <v>22.77</v>
      </c>
      <c r="E237">
        <v>0</v>
      </c>
      <c r="F237" t="e">
        <v>#N/A</v>
      </c>
      <c r="G237">
        <v>1</v>
      </c>
      <c r="H237">
        <v>921.504009</v>
      </c>
      <c r="I237">
        <v>920.49673299999995</v>
      </c>
      <c r="J237" t="s">
        <v>66</v>
      </c>
      <c r="K237">
        <v>0</v>
      </c>
      <c r="L237" t="e">
        <v>#N/A</v>
      </c>
      <c r="M237">
        <v>2</v>
      </c>
      <c r="N237" t="s">
        <v>3</v>
      </c>
      <c r="O237">
        <v>1177.6342890000001</v>
      </c>
      <c r="P237">
        <v>589.82442000000003</v>
      </c>
    </row>
    <row r="238" spans="1:16" x14ac:dyDescent="0.2">
      <c r="A238" t="s">
        <v>341</v>
      </c>
      <c r="B238" t="s">
        <v>130</v>
      </c>
      <c r="C238" t="s">
        <v>24</v>
      </c>
      <c r="D238">
        <v>22.77</v>
      </c>
      <c r="E238">
        <v>0</v>
      </c>
      <c r="F238" t="e">
        <v>#N/A</v>
      </c>
      <c r="G238">
        <v>1</v>
      </c>
      <c r="H238">
        <v>175.11895200000001</v>
      </c>
      <c r="I238">
        <v>174.11167599999999</v>
      </c>
      <c r="J238" t="s">
        <v>25</v>
      </c>
      <c r="K238">
        <v>0</v>
      </c>
      <c r="L238" t="e">
        <v>#N/A</v>
      </c>
      <c r="M238">
        <v>2</v>
      </c>
      <c r="N238" t="s">
        <v>3</v>
      </c>
      <c r="O238">
        <v>1177.6342890000001</v>
      </c>
      <c r="P238">
        <v>589.82442000000003</v>
      </c>
    </row>
    <row r="239" spans="1:16" x14ac:dyDescent="0.2">
      <c r="A239" t="s">
        <v>341</v>
      </c>
      <c r="B239" t="s">
        <v>130</v>
      </c>
      <c r="C239" t="s">
        <v>24</v>
      </c>
      <c r="D239">
        <v>22.94</v>
      </c>
      <c r="E239">
        <v>1381057</v>
      </c>
      <c r="F239">
        <v>2</v>
      </c>
      <c r="G239">
        <v>1</v>
      </c>
      <c r="H239">
        <v>185.12722099999999</v>
      </c>
      <c r="I239">
        <v>184.119945</v>
      </c>
      <c r="J239" t="s">
        <v>25</v>
      </c>
      <c r="K239">
        <v>3632395</v>
      </c>
      <c r="L239">
        <v>-2.6</v>
      </c>
      <c r="M239">
        <v>2</v>
      </c>
      <c r="N239" t="s">
        <v>29</v>
      </c>
      <c r="O239">
        <v>1187.642558</v>
      </c>
      <c r="P239">
        <v>594.82855500000005</v>
      </c>
    </row>
    <row r="240" spans="1:16" x14ac:dyDescent="0.2">
      <c r="A240" t="s">
        <v>341</v>
      </c>
      <c r="B240" t="s">
        <v>130</v>
      </c>
      <c r="C240" t="s">
        <v>49</v>
      </c>
      <c r="D240">
        <v>22.77</v>
      </c>
      <c r="E240">
        <v>0</v>
      </c>
      <c r="F240" t="e">
        <v>#N/A</v>
      </c>
      <c r="G240">
        <v>1</v>
      </c>
      <c r="H240">
        <v>201.123368</v>
      </c>
      <c r="I240">
        <v>200.11609200000001</v>
      </c>
      <c r="J240" t="s">
        <v>12</v>
      </c>
      <c r="K240">
        <v>0</v>
      </c>
      <c r="L240" t="e">
        <v>#N/A</v>
      </c>
      <c r="M240">
        <v>2</v>
      </c>
      <c r="N240" t="s">
        <v>3</v>
      </c>
      <c r="O240">
        <v>1177.6342890000001</v>
      </c>
      <c r="P240">
        <v>589.82442000000003</v>
      </c>
    </row>
    <row r="241" spans="1:16" x14ac:dyDescent="0.2">
      <c r="A241" t="s">
        <v>341</v>
      </c>
      <c r="B241" t="s">
        <v>130</v>
      </c>
      <c r="C241" t="s">
        <v>49</v>
      </c>
      <c r="D241">
        <v>22.94</v>
      </c>
      <c r="E241">
        <v>2384473</v>
      </c>
      <c r="F241">
        <v>-0.3</v>
      </c>
      <c r="G241">
        <v>1</v>
      </c>
      <c r="H241">
        <v>201.123368</v>
      </c>
      <c r="I241">
        <v>200.11609200000001</v>
      </c>
      <c r="J241" t="s">
        <v>12</v>
      </c>
      <c r="K241">
        <v>3632395</v>
      </c>
      <c r="L241">
        <v>-2.6</v>
      </c>
      <c r="M241">
        <v>2</v>
      </c>
      <c r="N241" t="s">
        <v>29</v>
      </c>
      <c r="O241">
        <v>1187.642558</v>
      </c>
      <c r="P241">
        <v>594.82855500000005</v>
      </c>
    </row>
    <row r="242" spans="1:16" x14ac:dyDescent="0.2">
      <c r="A242" t="s">
        <v>341</v>
      </c>
      <c r="B242" t="s">
        <v>130</v>
      </c>
      <c r="C242" t="s">
        <v>99</v>
      </c>
      <c r="D242">
        <v>22.77</v>
      </c>
      <c r="E242">
        <v>0</v>
      </c>
      <c r="F242" t="e">
        <v>#N/A</v>
      </c>
      <c r="G242">
        <v>1</v>
      </c>
      <c r="H242">
        <v>1065.557501</v>
      </c>
      <c r="I242">
        <v>1064.550225</v>
      </c>
      <c r="J242" t="s">
        <v>62</v>
      </c>
      <c r="K242">
        <v>0</v>
      </c>
      <c r="L242" t="e">
        <v>#N/A</v>
      </c>
      <c r="M242">
        <v>2</v>
      </c>
      <c r="N242" t="s">
        <v>3</v>
      </c>
      <c r="O242">
        <v>1177.6342890000001</v>
      </c>
      <c r="P242">
        <v>589.82442000000003</v>
      </c>
    </row>
    <row r="243" spans="1:16" x14ac:dyDescent="0.2">
      <c r="A243" t="s">
        <v>341</v>
      </c>
      <c r="B243" t="s">
        <v>130</v>
      </c>
      <c r="C243" t="s">
        <v>99</v>
      </c>
      <c r="D243">
        <v>22.97</v>
      </c>
      <c r="E243">
        <v>1116735</v>
      </c>
      <c r="F243">
        <v>-1.1000000000000001</v>
      </c>
      <c r="G243">
        <v>1</v>
      </c>
      <c r="H243">
        <v>1075.5657699999999</v>
      </c>
      <c r="I243">
        <v>1074.5584940000001</v>
      </c>
      <c r="J243" t="s">
        <v>62</v>
      </c>
      <c r="K243">
        <v>3632395</v>
      </c>
      <c r="L243">
        <v>-2.6</v>
      </c>
      <c r="M243">
        <v>2</v>
      </c>
      <c r="N243" t="s">
        <v>29</v>
      </c>
      <c r="O243">
        <v>1187.642558</v>
      </c>
      <c r="P243">
        <v>594.82855500000005</v>
      </c>
    </row>
    <row r="244" spans="1:16" x14ac:dyDescent="0.2">
      <c r="A244" t="s">
        <v>341</v>
      </c>
      <c r="B244" t="s">
        <v>130</v>
      </c>
      <c r="C244" t="s">
        <v>134</v>
      </c>
      <c r="D244">
        <v>22.77</v>
      </c>
      <c r="E244">
        <v>0</v>
      </c>
      <c r="F244" t="e">
        <v>#N/A</v>
      </c>
      <c r="G244">
        <v>1</v>
      </c>
      <c r="H244">
        <v>274.187366</v>
      </c>
      <c r="I244">
        <v>273.18009000000001</v>
      </c>
      <c r="J244" t="s">
        <v>23</v>
      </c>
      <c r="K244">
        <v>0</v>
      </c>
      <c r="L244" t="e">
        <v>#N/A</v>
      </c>
      <c r="M244">
        <v>2</v>
      </c>
      <c r="N244" t="s">
        <v>3</v>
      </c>
      <c r="O244">
        <v>1177.6342890000001</v>
      </c>
      <c r="P244">
        <v>589.82442000000003</v>
      </c>
    </row>
    <row r="245" spans="1:16" x14ac:dyDescent="0.2">
      <c r="A245" t="s">
        <v>341</v>
      </c>
      <c r="B245" t="s">
        <v>130</v>
      </c>
      <c r="C245" t="s">
        <v>134</v>
      </c>
      <c r="D245">
        <v>22.94</v>
      </c>
      <c r="E245">
        <v>2667809</v>
      </c>
      <c r="F245">
        <v>0.8</v>
      </c>
      <c r="G245">
        <v>1</v>
      </c>
      <c r="H245">
        <v>284.19563499999998</v>
      </c>
      <c r="I245">
        <v>283.18835899999999</v>
      </c>
      <c r="J245" t="s">
        <v>23</v>
      </c>
      <c r="K245">
        <v>3632395</v>
      </c>
      <c r="L245">
        <v>-2.6</v>
      </c>
      <c r="M245">
        <v>2</v>
      </c>
      <c r="N245" t="s">
        <v>29</v>
      </c>
      <c r="O245">
        <v>1187.642558</v>
      </c>
      <c r="P245">
        <v>594.82855500000005</v>
      </c>
    </row>
    <row r="246" spans="1:16" x14ac:dyDescent="0.2">
      <c r="A246" t="s">
        <v>341</v>
      </c>
      <c r="B246" t="s">
        <v>130</v>
      </c>
      <c r="C246" t="s">
        <v>76</v>
      </c>
      <c r="D246">
        <v>22.77</v>
      </c>
      <c r="E246">
        <v>0</v>
      </c>
      <c r="F246" t="e">
        <v>#N/A</v>
      </c>
      <c r="G246">
        <v>1</v>
      </c>
      <c r="H246">
        <v>695.33588099999997</v>
      </c>
      <c r="I246">
        <v>694.32860500000004</v>
      </c>
      <c r="J246" t="s">
        <v>34</v>
      </c>
      <c r="K246">
        <v>0</v>
      </c>
      <c r="L246" t="e">
        <v>#N/A</v>
      </c>
      <c r="M246">
        <v>2</v>
      </c>
      <c r="N246" t="s">
        <v>3</v>
      </c>
      <c r="O246">
        <v>1177.6342890000001</v>
      </c>
      <c r="P246">
        <v>589.82442000000003</v>
      </c>
    </row>
    <row r="247" spans="1:16" x14ac:dyDescent="0.2">
      <c r="A247" t="s">
        <v>341</v>
      </c>
      <c r="B247" t="s">
        <v>130</v>
      </c>
      <c r="C247" t="s">
        <v>76</v>
      </c>
      <c r="D247">
        <v>22.97</v>
      </c>
      <c r="E247">
        <v>3632395</v>
      </c>
      <c r="F247">
        <v>-2.6</v>
      </c>
      <c r="G247">
        <v>1</v>
      </c>
      <c r="H247">
        <v>705.34415000000001</v>
      </c>
      <c r="I247">
        <v>704.33687399999997</v>
      </c>
      <c r="J247" t="s">
        <v>34</v>
      </c>
      <c r="K247">
        <v>3632395</v>
      </c>
      <c r="L247">
        <v>-2.6</v>
      </c>
      <c r="M247">
        <v>2</v>
      </c>
      <c r="N247" t="s">
        <v>29</v>
      </c>
      <c r="O247">
        <v>1187.642558</v>
      </c>
      <c r="P247">
        <v>594.82855500000005</v>
      </c>
    </row>
    <row r="248" spans="1:16" x14ac:dyDescent="0.2">
      <c r="A248" t="s">
        <v>331</v>
      </c>
      <c r="B248" t="s">
        <v>45</v>
      </c>
      <c r="C248" t="s">
        <v>50</v>
      </c>
      <c r="D248">
        <v>12.08</v>
      </c>
      <c r="E248">
        <v>0</v>
      </c>
      <c r="F248" t="e">
        <v>#N/A</v>
      </c>
      <c r="G248">
        <v>1</v>
      </c>
      <c r="H248">
        <v>956.44319900000005</v>
      </c>
      <c r="I248">
        <v>955.435923</v>
      </c>
      <c r="J248" t="s">
        <v>51</v>
      </c>
      <c r="K248">
        <v>0</v>
      </c>
      <c r="L248" t="e">
        <v>#N/A</v>
      </c>
      <c r="M248">
        <v>3</v>
      </c>
      <c r="N248" t="s">
        <v>3</v>
      </c>
      <c r="O248">
        <v>1385.6422869999999</v>
      </c>
      <c r="P248">
        <v>462.88803799999999</v>
      </c>
    </row>
    <row r="249" spans="1:16" x14ac:dyDescent="0.2">
      <c r="A249" t="s">
        <v>331</v>
      </c>
      <c r="B249" t="s">
        <v>45</v>
      </c>
      <c r="C249" t="s">
        <v>50</v>
      </c>
      <c r="D249">
        <v>12.31</v>
      </c>
      <c r="E249">
        <v>5402626</v>
      </c>
      <c r="F249">
        <v>3.3</v>
      </c>
      <c r="G249">
        <v>1</v>
      </c>
      <c r="H249">
        <v>966.45146799999998</v>
      </c>
      <c r="I249">
        <v>965.44419200000004</v>
      </c>
      <c r="J249" t="s">
        <v>51</v>
      </c>
      <c r="K249">
        <v>923293</v>
      </c>
      <c r="L249">
        <v>-2.6</v>
      </c>
      <c r="M249">
        <v>3</v>
      </c>
      <c r="N249" t="s">
        <v>29</v>
      </c>
      <c r="O249">
        <v>1395.6505560000001</v>
      </c>
      <c r="P249">
        <v>466.22412800000001</v>
      </c>
    </row>
    <row r="250" spans="1:16" x14ac:dyDescent="0.2">
      <c r="A250" t="s">
        <v>331</v>
      </c>
      <c r="B250" t="s">
        <v>45</v>
      </c>
      <c r="C250" t="s">
        <v>63</v>
      </c>
      <c r="D250">
        <v>12.08</v>
      </c>
      <c r="E250">
        <v>0</v>
      </c>
      <c r="F250" t="e">
        <v>#N/A</v>
      </c>
      <c r="G250">
        <v>2</v>
      </c>
      <c r="H250">
        <v>478.72523799999999</v>
      </c>
      <c r="I250">
        <v>955.435923</v>
      </c>
      <c r="J250" t="s">
        <v>51</v>
      </c>
      <c r="K250">
        <v>0</v>
      </c>
      <c r="L250" t="e">
        <v>#N/A</v>
      </c>
      <c r="M250">
        <v>3</v>
      </c>
      <c r="N250" t="s">
        <v>3</v>
      </c>
      <c r="O250">
        <v>1385.6422869999999</v>
      </c>
      <c r="P250">
        <v>462.88803799999999</v>
      </c>
    </row>
    <row r="251" spans="1:16" x14ac:dyDescent="0.2">
      <c r="A251" t="s">
        <v>331</v>
      </c>
      <c r="B251" t="s">
        <v>45</v>
      </c>
      <c r="C251" t="s">
        <v>63</v>
      </c>
      <c r="D251">
        <v>12.31</v>
      </c>
      <c r="E251">
        <v>2313133</v>
      </c>
      <c r="F251">
        <v>0.1</v>
      </c>
      <c r="G251">
        <v>2</v>
      </c>
      <c r="H251">
        <v>483.72937200000001</v>
      </c>
      <c r="I251">
        <v>965.44419200000004</v>
      </c>
      <c r="J251" t="s">
        <v>51</v>
      </c>
      <c r="K251">
        <v>923293</v>
      </c>
      <c r="L251">
        <v>-2.6</v>
      </c>
      <c r="M251">
        <v>3</v>
      </c>
      <c r="N251" t="s">
        <v>29</v>
      </c>
      <c r="O251">
        <v>1395.6505560000001</v>
      </c>
      <c r="P251">
        <v>466.22412800000001</v>
      </c>
    </row>
    <row r="252" spans="1:16" x14ac:dyDescent="0.2">
      <c r="A252" t="s">
        <v>331</v>
      </c>
      <c r="B252" t="s">
        <v>45</v>
      </c>
      <c r="C252" t="s">
        <v>52</v>
      </c>
      <c r="D252">
        <v>12.08</v>
      </c>
      <c r="E252">
        <v>0</v>
      </c>
      <c r="F252" t="e">
        <v>#N/A</v>
      </c>
      <c r="G252">
        <v>1</v>
      </c>
      <c r="H252">
        <v>712.37366299999996</v>
      </c>
      <c r="I252">
        <v>711.36638700000003</v>
      </c>
      <c r="J252" t="s">
        <v>53</v>
      </c>
      <c r="K252">
        <v>0</v>
      </c>
      <c r="L252" t="e">
        <v>#N/A</v>
      </c>
      <c r="M252">
        <v>3</v>
      </c>
      <c r="N252" t="s">
        <v>3</v>
      </c>
      <c r="O252">
        <v>1385.6422869999999</v>
      </c>
      <c r="P252">
        <v>462.88803799999999</v>
      </c>
    </row>
    <row r="253" spans="1:16" x14ac:dyDescent="0.2">
      <c r="A253" t="s">
        <v>331</v>
      </c>
      <c r="B253" t="s">
        <v>45</v>
      </c>
      <c r="C253" t="s">
        <v>52</v>
      </c>
      <c r="D253">
        <v>12.31</v>
      </c>
      <c r="E253">
        <v>6669672</v>
      </c>
      <c r="F253">
        <v>0.1</v>
      </c>
      <c r="G253">
        <v>1</v>
      </c>
      <c r="H253">
        <v>722.38193200000001</v>
      </c>
      <c r="I253">
        <v>721.37465599999996</v>
      </c>
      <c r="J253" t="s">
        <v>53</v>
      </c>
      <c r="K253">
        <v>923293</v>
      </c>
      <c r="L253">
        <v>-2.6</v>
      </c>
      <c r="M253">
        <v>3</v>
      </c>
      <c r="N253" t="s">
        <v>29</v>
      </c>
      <c r="O253">
        <v>1395.6505560000001</v>
      </c>
      <c r="P253">
        <v>466.22412800000001</v>
      </c>
    </row>
    <row r="254" spans="1:16" x14ac:dyDescent="0.2">
      <c r="A254" t="s">
        <v>331</v>
      </c>
      <c r="B254" t="s">
        <v>45</v>
      </c>
      <c r="C254" t="s">
        <v>65</v>
      </c>
      <c r="D254">
        <v>12.31</v>
      </c>
      <c r="E254">
        <v>4078962</v>
      </c>
      <c r="F254">
        <v>-1.8</v>
      </c>
      <c r="G254">
        <v>1</v>
      </c>
      <c r="H254">
        <v>851.42452500000002</v>
      </c>
      <c r="I254">
        <v>850.41724899999997</v>
      </c>
      <c r="J254" t="s">
        <v>66</v>
      </c>
      <c r="K254">
        <v>923293</v>
      </c>
      <c r="L254">
        <v>-2.6</v>
      </c>
      <c r="M254">
        <v>3</v>
      </c>
      <c r="N254" t="s">
        <v>29</v>
      </c>
      <c r="O254">
        <v>1395.6505560000001</v>
      </c>
      <c r="P254">
        <v>466.22412800000001</v>
      </c>
    </row>
    <row r="255" spans="1:16" x14ac:dyDescent="0.2">
      <c r="A255" t="s">
        <v>331</v>
      </c>
      <c r="B255" t="s">
        <v>45</v>
      </c>
      <c r="C255" t="s">
        <v>61</v>
      </c>
      <c r="D255">
        <v>12.08</v>
      </c>
      <c r="E255">
        <v>0</v>
      </c>
      <c r="F255" t="e">
        <v>#N/A</v>
      </c>
      <c r="G255">
        <v>2</v>
      </c>
      <c r="H255">
        <v>543.246534</v>
      </c>
      <c r="I255">
        <v>1084.4785159999999</v>
      </c>
      <c r="J255" t="s">
        <v>62</v>
      </c>
      <c r="K255">
        <v>0</v>
      </c>
      <c r="L255" t="e">
        <v>#N/A</v>
      </c>
      <c r="M255">
        <v>3</v>
      </c>
      <c r="N255" t="s">
        <v>3</v>
      </c>
      <c r="O255">
        <v>1385.6422869999999</v>
      </c>
      <c r="P255">
        <v>462.88803799999999</v>
      </c>
    </row>
    <row r="256" spans="1:16" x14ac:dyDescent="0.2">
      <c r="A256" t="s">
        <v>331</v>
      </c>
      <c r="B256" t="s">
        <v>45</v>
      </c>
      <c r="C256" t="s">
        <v>61</v>
      </c>
      <c r="D256">
        <v>12.31</v>
      </c>
      <c r="E256">
        <v>1240099</v>
      </c>
      <c r="F256">
        <v>-1.3</v>
      </c>
      <c r="G256">
        <v>2</v>
      </c>
      <c r="H256">
        <v>548.25066900000002</v>
      </c>
      <c r="I256">
        <v>1094.4867850000001</v>
      </c>
      <c r="J256" t="s">
        <v>62</v>
      </c>
      <c r="K256">
        <v>923293</v>
      </c>
      <c r="L256">
        <v>-2.6</v>
      </c>
      <c r="M256">
        <v>3</v>
      </c>
      <c r="N256" t="s">
        <v>29</v>
      </c>
      <c r="O256">
        <v>1395.6505560000001</v>
      </c>
      <c r="P256">
        <v>466.22412800000001</v>
      </c>
    </row>
    <row r="257" spans="1:16" x14ac:dyDescent="0.2">
      <c r="A257" t="s">
        <v>331</v>
      </c>
      <c r="B257" t="s">
        <v>45</v>
      </c>
      <c r="C257" t="s">
        <v>55</v>
      </c>
      <c r="D257">
        <v>12.31</v>
      </c>
      <c r="E257">
        <v>13467</v>
      </c>
      <c r="F257">
        <v>0.5</v>
      </c>
      <c r="G257">
        <v>1</v>
      </c>
      <c r="H257">
        <v>470.247006</v>
      </c>
      <c r="I257">
        <v>469.23973000000001</v>
      </c>
      <c r="J257" t="s">
        <v>18</v>
      </c>
      <c r="K257">
        <v>0</v>
      </c>
      <c r="L257" t="e">
        <v>#N/A</v>
      </c>
      <c r="M257">
        <v>3</v>
      </c>
      <c r="N257" t="s">
        <v>3</v>
      </c>
      <c r="O257">
        <v>1385.6422869999999</v>
      </c>
      <c r="P257">
        <v>462.88803799999999</v>
      </c>
    </row>
    <row r="258" spans="1:16" x14ac:dyDescent="0.2">
      <c r="A258" t="s">
        <v>331</v>
      </c>
      <c r="B258" t="s">
        <v>45</v>
      </c>
      <c r="C258" t="s">
        <v>55</v>
      </c>
      <c r="D258">
        <v>12.31</v>
      </c>
      <c r="E258">
        <v>17452972</v>
      </c>
      <c r="F258">
        <v>-3.3</v>
      </c>
      <c r="G258">
        <v>1</v>
      </c>
      <c r="H258">
        <v>480.25527499999998</v>
      </c>
      <c r="I258">
        <v>479.24799899999999</v>
      </c>
      <c r="J258" t="s">
        <v>18</v>
      </c>
      <c r="K258">
        <v>923293</v>
      </c>
      <c r="L258">
        <v>-2.6</v>
      </c>
      <c r="M258">
        <v>3</v>
      </c>
      <c r="N258" t="s">
        <v>29</v>
      </c>
      <c r="O258">
        <v>1395.6505560000001</v>
      </c>
      <c r="P258">
        <v>466.22412800000001</v>
      </c>
    </row>
    <row r="259" spans="1:16" x14ac:dyDescent="0.2">
      <c r="A259" t="s">
        <v>331</v>
      </c>
      <c r="B259" t="s">
        <v>45</v>
      </c>
      <c r="C259" t="s">
        <v>64</v>
      </c>
      <c r="D259">
        <v>12.08</v>
      </c>
      <c r="E259">
        <v>0</v>
      </c>
      <c r="F259" t="e">
        <v>#N/A</v>
      </c>
      <c r="G259">
        <v>2</v>
      </c>
      <c r="H259">
        <v>235.62714099999999</v>
      </c>
      <c r="I259">
        <v>469.23973000000001</v>
      </c>
      <c r="J259" t="s">
        <v>18</v>
      </c>
      <c r="K259">
        <v>0</v>
      </c>
      <c r="L259" t="e">
        <v>#N/A</v>
      </c>
      <c r="M259">
        <v>3</v>
      </c>
      <c r="N259" t="s">
        <v>3</v>
      </c>
      <c r="O259">
        <v>1385.6422869999999</v>
      </c>
      <c r="P259">
        <v>462.88803799999999</v>
      </c>
    </row>
    <row r="260" spans="1:16" x14ac:dyDescent="0.2">
      <c r="A260" t="s">
        <v>331</v>
      </c>
      <c r="B260" t="s">
        <v>45</v>
      </c>
      <c r="C260" t="s">
        <v>54</v>
      </c>
      <c r="D260">
        <v>12.08</v>
      </c>
      <c r="E260">
        <v>0</v>
      </c>
      <c r="F260" t="e">
        <v>#N/A</v>
      </c>
      <c r="G260">
        <v>1</v>
      </c>
      <c r="H260">
        <v>583.33106999999995</v>
      </c>
      <c r="I260">
        <v>582.32379400000002</v>
      </c>
      <c r="J260" t="s">
        <v>34</v>
      </c>
      <c r="K260">
        <v>0</v>
      </c>
      <c r="L260" t="e">
        <v>#N/A</v>
      </c>
      <c r="M260">
        <v>3</v>
      </c>
      <c r="N260" t="s">
        <v>3</v>
      </c>
      <c r="O260">
        <v>1385.6422869999999</v>
      </c>
      <c r="P260">
        <v>462.88803799999999</v>
      </c>
    </row>
    <row r="261" spans="1:16" x14ac:dyDescent="0.2">
      <c r="A261" t="s">
        <v>331</v>
      </c>
      <c r="B261" t="s">
        <v>45</v>
      </c>
      <c r="C261" t="s">
        <v>54</v>
      </c>
      <c r="D261">
        <v>12.31</v>
      </c>
      <c r="E261">
        <v>9871666</v>
      </c>
      <c r="F261">
        <v>-4.0999999999999996</v>
      </c>
      <c r="G261">
        <v>1</v>
      </c>
      <c r="H261">
        <v>593.339339</v>
      </c>
      <c r="I261">
        <v>592.33206299999995</v>
      </c>
      <c r="J261" t="s">
        <v>34</v>
      </c>
      <c r="K261">
        <v>923293</v>
      </c>
      <c r="L261">
        <v>-2.6</v>
      </c>
      <c r="M261">
        <v>3</v>
      </c>
      <c r="N261" t="s">
        <v>29</v>
      </c>
      <c r="O261">
        <v>1395.6505560000001</v>
      </c>
      <c r="P261">
        <v>466.22412800000001</v>
      </c>
    </row>
    <row r="262" spans="1:16" x14ac:dyDescent="0.2">
      <c r="A262" t="s">
        <v>331</v>
      </c>
      <c r="B262" t="s">
        <v>45</v>
      </c>
      <c r="C262" t="s">
        <v>67</v>
      </c>
      <c r="D262">
        <v>12.31</v>
      </c>
      <c r="E262">
        <v>1653401</v>
      </c>
      <c r="F262">
        <v>0.3</v>
      </c>
      <c r="G262">
        <v>2</v>
      </c>
      <c r="H262">
        <v>297.17330700000002</v>
      </c>
      <c r="I262">
        <v>592.33206299999995</v>
      </c>
      <c r="J262" t="s">
        <v>34</v>
      </c>
      <c r="K262">
        <v>923293</v>
      </c>
      <c r="L262">
        <v>-2.6</v>
      </c>
      <c r="M262">
        <v>3</v>
      </c>
      <c r="N262" t="s">
        <v>29</v>
      </c>
      <c r="O262">
        <v>1395.6505560000001</v>
      </c>
      <c r="P262">
        <v>466.22412800000001</v>
      </c>
    </row>
    <row r="263" spans="1:16" x14ac:dyDescent="0.2">
      <c r="A263" t="s">
        <v>331</v>
      </c>
      <c r="B263" t="s">
        <v>45</v>
      </c>
      <c r="C263" t="s">
        <v>24</v>
      </c>
      <c r="D263">
        <v>12.35</v>
      </c>
      <c r="E263">
        <v>31799</v>
      </c>
      <c r="F263">
        <v>0.3</v>
      </c>
      <c r="G263">
        <v>1</v>
      </c>
      <c r="H263">
        <v>175.11895200000001</v>
      </c>
      <c r="I263">
        <v>174.11167599999999</v>
      </c>
      <c r="J263" t="s">
        <v>25</v>
      </c>
      <c r="K263">
        <v>0</v>
      </c>
      <c r="L263" t="e">
        <v>#N/A</v>
      </c>
      <c r="M263">
        <v>3</v>
      </c>
      <c r="N263" t="s">
        <v>3</v>
      </c>
      <c r="O263">
        <v>1385.6422869999999</v>
      </c>
      <c r="P263">
        <v>462.88803799999999</v>
      </c>
    </row>
    <row r="264" spans="1:16" x14ac:dyDescent="0.2">
      <c r="A264" t="s">
        <v>331</v>
      </c>
      <c r="B264" t="s">
        <v>45</v>
      </c>
      <c r="C264" t="s">
        <v>49</v>
      </c>
      <c r="D264">
        <v>12.31</v>
      </c>
      <c r="E264">
        <v>12573</v>
      </c>
      <c r="F264">
        <v>-1</v>
      </c>
      <c r="G264">
        <v>1</v>
      </c>
      <c r="H264">
        <v>201.123368</v>
      </c>
      <c r="I264">
        <v>200.11609200000001</v>
      </c>
      <c r="J264" t="s">
        <v>12</v>
      </c>
      <c r="K264">
        <v>0</v>
      </c>
      <c r="L264" t="e">
        <v>#N/A</v>
      </c>
      <c r="M264">
        <v>3</v>
      </c>
      <c r="N264" t="s">
        <v>3</v>
      </c>
      <c r="O264">
        <v>1385.6422869999999</v>
      </c>
      <c r="P264">
        <v>462.88803799999999</v>
      </c>
    </row>
    <row r="265" spans="1:16" x14ac:dyDescent="0.2">
      <c r="A265" t="s">
        <v>331</v>
      </c>
      <c r="B265" t="s">
        <v>45</v>
      </c>
      <c r="C265" t="s">
        <v>49</v>
      </c>
      <c r="D265">
        <v>12.31</v>
      </c>
      <c r="E265">
        <v>4133407</v>
      </c>
      <c r="F265">
        <v>-0.5</v>
      </c>
      <c r="G265">
        <v>1</v>
      </c>
      <c r="H265">
        <v>201.123368</v>
      </c>
      <c r="I265">
        <v>200.11609200000001</v>
      </c>
      <c r="J265" t="s">
        <v>12</v>
      </c>
      <c r="K265">
        <v>923293</v>
      </c>
      <c r="L265">
        <v>-2.6</v>
      </c>
      <c r="M265">
        <v>3</v>
      </c>
      <c r="N265" t="s">
        <v>29</v>
      </c>
      <c r="O265">
        <v>1395.6505560000001</v>
      </c>
      <c r="P265">
        <v>466.22412800000001</v>
      </c>
    </row>
    <row r="266" spans="1:16" x14ac:dyDescent="0.2">
      <c r="A266" t="s">
        <v>331</v>
      </c>
      <c r="B266" t="s">
        <v>45</v>
      </c>
      <c r="C266" t="s">
        <v>57</v>
      </c>
      <c r="D266">
        <v>12.08</v>
      </c>
      <c r="E266">
        <v>0</v>
      </c>
      <c r="F266" t="e">
        <v>#N/A</v>
      </c>
      <c r="G266">
        <v>2</v>
      </c>
      <c r="H266">
        <v>637.28638799999999</v>
      </c>
      <c r="I266">
        <v>1272.558223</v>
      </c>
      <c r="J266" t="s">
        <v>58</v>
      </c>
      <c r="K266">
        <v>0</v>
      </c>
      <c r="L266" t="e">
        <v>#N/A</v>
      </c>
      <c r="M266">
        <v>3</v>
      </c>
      <c r="N266" t="s">
        <v>3</v>
      </c>
      <c r="O266">
        <v>1385.6422869999999</v>
      </c>
      <c r="P266">
        <v>462.88803799999999</v>
      </c>
    </row>
    <row r="267" spans="1:16" x14ac:dyDescent="0.2">
      <c r="A267" t="s">
        <v>331</v>
      </c>
      <c r="B267" t="s">
        <v>45</v>
      </c>
      <c r="C267" t="s">
        <v>57</v>
      </c>
      <c r="D267">
        <v>12.31</v>
      </c>
      <c r="E267">
        <v>653848</v>
      </c>
      <c r="F267">
        <v>-3.5</v>
      </c>
      <c r="G267">
        <v>2</v>
      </c>
      <c r="H267">
        <v>642.29052200000001</v>
      </c>
      <c r="I267">
        <v>1282.5664919999999</v>
      </c>
      <c r="J267" t="s">
        <v>58</v>
      </c>
      <c r="K267">
        <v>923293</v>
      </c>
      <c r="L267">
        <v>-2.6</v>
      </c>
      <c r="M267">
        <v>3</v>
      </c>
      <c r="N267" t="s">
        <v>29</v>
      </c>
      <c r="O267">
        <v>1395.6505560000001</v>
      </c>
      <c r="P267">
        <v>466.22412800000001</v>
      </c>
    </row>
    <row r="268" spans="1:16" x14ac:dyDescent="0.2">
      <c r="A268" t="s">
        <v>331</v>
      </c>
      <c r="B268" t="s">
        <v>45</v>
      </c>
      <c r="C268" t="s">
        <v>56</v>
      </c>
      <c r="D268">
        <v>12.08</v>
      </c>
      <c r="E268">
        <v>0</v>
      </c>
      <c r="F268" t="e">
        <v>#N/A</v>
      </c>
      <c r="G268">
        <v>1</v>
      </c>
      <c r="H268">
        <v>333.18809399999998</v>
      </c>
      <c r="I268">
        <v>332.18081799999999</v>
      </c>
      <c r="J268" t="s">
        <v>21</v>
      </c>
      <c r="K268">
        <v>0</v>
      </c>
      <c r="L268" t="e">
        <v>#N/A</v>
      </c>
      <c r="M268">
        <v>3</v>
      </c>
      <c r="N268" t="s">
        <v>3</v>
      </c>
      <c r="O268">
        <v>1385.6422869999999</v>
      </c>
      <c r="P268">
        <v>462.88803799999999</v>
      </c>
    </row>
    <row r="269" spans="1:16" x14ac:dyDescent="0.2">
      <c r="A269" t="s">
        <v>331</v>
      </c>
      <c r="B269" t="s">
        <v>45</v>
      </c>
      <c r="C269" t="s">
        <v>56</v>
      </c>
      <c r="D269">
        <v>12.31</v>
      </c>
      <c r="E269">
        <v>13315530</v>
      </c>
      <c r="F269">
        <v>-2.1</v>
      </c>
      <c r="G269">
        <v>1</v>
      </c>
      <c r="H269">
        <v>343.19636300000002</v>
      </c>
      <c r="I269">
        <v>342.18908699999997</v>
      </c>
      <c r="J269" t="s">
        <v>21</v>
      </c>
      <c r="K269">
        <v>923293</v>
      </c>
      <c r="L269">
        <v>-2.6</v>
      </c>
      <c r="M269">
        <v>3</v>
      </c>
      <c r="N269" t="s">
        <v>29</v>
      </c>
      <c r="O269">
        <v>1395.6505560000001</v>
      </c>
      <c r="P269">
        <v>466.22412800000001</v>
      </c>
    </row>
    <row r="270" spans="1:16" x14ac:dyDescent="0.2">
      <c r="A270" t="s">
        <v>331</v>
      </c>
      <c r="B270" t="s">
        <v>45</v>
      </c>
      <c r="C270" t="s">
        <v>59</v>
      </c>
      <c r="D270">
        <v>12.08</v>
      </c>
      <c r="E270">
        <v>0</v>
      </c>
      <c r="F270" t="e">
        <v>#N/A</v>
      </c>
      <c r="G270">
        <v>2</v>
      </c>
      <c r="H270">
        <v>593.77037299999995</v>
      </c>
      <c r="I270">
        <v>1185.5261949999999</v>
      </c>
      <c r="J270" t="s">
        <v>60</v>
      </c>
      <c r="K270">
        <v>0</v>
      </c>
      <c r="L270" t="e">
        <v>#N/A</v>
      </c>
      <c r="M270">
        <v>3</v>
      </c>
      <c r="N270" t="s">
        <v>3</v>
      </c>
      <c r="O270">
        <v>1385.6422869999999</v>
      </c>
      <c r="P270">
        <v>462.88803799999999</v>
      </c>
    </row>
    <row r="271" spans="1:16" x14ac:dyDescent="0.2">
      <c r="A271" t="s">
        <v>331</v>
      </c>
      <c r="B271" t="s">
        <v>45</v>
      </c>
      <c r="C271" t="s">
        <v>59</v>
      </c>
      <c r="D271">
        <v>12.31</v>
      </c>
      <c r="E271">
        <v>923293</v>
      </c>
      <c r="F271">
        <v>-2.6</v>
      </c>
      <c r="G271">
        <v>2</v>
      </c>
      <c r="H271">
        <v>598.77450799999997</v>
      </c>
      <c r="I271">
        <v>1195.5344640000001</v>
      </c>
      <c r="J271" t="s">
        <v>60</v>
      </c>
      <c r="K271">
        <v>923293</v>
      </c>
      <c r="L271">
        <v>-2.6</v>
      </c>
      <c r="M271">
        <v>3</v>
      </c>
      <c r="N271" t="s">
        <v>29</v>
      </c>
      <c r="O271">
        <v>1395.6505560000001</v>
      </c>
      <c r="P271">
        <v>466.22412800000001</v>
      </c>
    </row>
    <row r="272" spans="1:16" x14ac:dyDescent="0.2">
      <c r="A272" t="s">
        <v>333</v>
      </c>
      <c r="B272" t="s">
        <v>69</v>
      </c>
      <c r="C272" t="s">
        <v>79</v>
      </c>
      <c r="D272">
        <v>17.68</v>
      </c>
      <c r="E272">
        <v>0</v>
      </c>
      <c r="F272" t="e">
        <v>#N/A</v>
      </c>
      <c r="G272">
        <v>1</v>
      </c>
      <c r="H272">
        <v>304.16154499999999</v>
      </c>
      <c r="I272">
        <v>303.154269</v>
      </c>
      <c r="J272" t="s">
        <v>23</v>
      </c>
      <c r="K272">
        <v>0</v>
      </c>
      <c r="L272" t="e">
        <v>#N/A</v>
      </c>
      <c r="M272">
        <v>2</v>
      </c>
      <c r="N272" t="s">
        <v>3</v>
      </c>
      <c r="O272">
        <v>892.50181799999996</v>
      </c>
      <c r="P272">
        <v>447.25818500000003</v>
      </c>
    </row>
    <row r="273" spans="1:16" x14ac:dyDescent="0.2">
      <c r="A273" t="s">
        <v>333</v>
      </c>
      <c r="B273" t="s">
        <v>69</v>
      </c>
      <c r="C273" t="s">
        <v>79</v>
      </c>
      <c r="D273">
        <v>17.850000000000001</v>
      </c>
      <c r="E273">
        <v>517214</v>
      </c>
      <c r="F273">
        <v>3.3</v>
      </c>
      <c r="G273">
        <v>1</v>
      </c>
      <c r="H273">
        <v>314.16981399999997</v>
      </c>
      <c r="I273">
        <v>313.16253799999998</v>
      </c>
      <c r="J273" t="s">
        <v>23</v>
      </c>
      <c r="K273">
        <v>3568289</v>
      </c>
      <c r="L273">
        <v>3.1</v>
      </c>
      <c r="M273">
        <v>2</v>
      </c>
      <c r="N273" t="s">
        <v>29</v>
      </c>
      <c r="O273">
        <v>902.510087</v>
      </c>
      <c r="P273">
        <v>452.26231899999999</v>
      </c>
    </row>
    <row r="274" spans="1:16" x14ac:dyDescent="0.2">
      <c r="A274" t="s">
        <v>333</v>
      </c>
      <c r="B274" t="s">
        <v>69</v>
      </c>
      <c r="C274" t="s">
        <v>72</v>
      </c>
      <c r="D274">
        <v>17.68</v>
      </c>
      <c r="E274">
        <v>0</v>
      </c>
      <c r="F274" t="e">
        <v>#N/A</v>
      </c>
      <c r="G274">
        <v>1</v>
      </c>
      <c r="H274">
        <v>489.30714699999999</v>
      </c>
      <c r="I274">
        <v>488.299871</v>
      </c>
      <c r="J274" t="s">
        <v>43</v>
      </c>
      <c r="K274">
        <v>0</v>
      </c>
      <c r="L274" t="e">
        <v>#N/A</v>
      </c>
      <c r="M274">
        <v>2</v>
      </c>
      <c r="N274" t="s">
        <v>3</v>
      </c>
      <c r="O274">
        <v>892.50181799999996</v>
      </c>
      <c r="P274">
        <v>447.25818500000003</v>
      </c>
    </row>
    <row r="275" spans="1:16" x14ac:dyDescent="0.2">
      <c r="A275" t="s">
        <v>333</v>
      </c>
      <c r="B275" t="s">
        <v>69</v>
      </c>
      <c r="C275" t="s">
        <v>72</v>
      </c>
      <c r="D275">
        <v>17.68</v>
      </c>
      <c r="E275">
        <v>0</v>
      </c>
      <c r="F275" t="e">
        <v>#N/A</v>
      </c>
      <c r="G275">
        <v>1</v>
      </c>
      <c r="H275">
        <v>489.30714699999999</v>
      </c>
      <c r="I275">
        <v>488.299871</v>
      </c>
      <c r="J275" t="s">
        <v>43</v>
      </c>
      <c r="K275">
        <v>3568289</v>
      </c>
      <c r="L275">
        <v>3.1</v>
      </c>
      <c r="M275">
        <v>2</v>
      </c>
      <c r="N275" t="s">
        <v>29</v>
      </c>
      <c r="O275">
        <v>902.510087</v>
      </c>
      <c r="P275">
        <v>452.26231899999999</v>
      </c>
    </row>
    <row r="276" spans="1:16" x14ac:dyDescent="0.2">
      <c r="A276" t="s">
        <v>333</v>
      </c>
      <c r="B276" t="s">
        <v>69</v>
      </c>
      <c r="C276" t="s">
        <v>77</v>
      </c>
      <c r="D276">
        <v>17.68</v>
      </c>
      <c r="E276">
        <v>0</v>
      </c>
      <c r="F276" t="e">
        <v>#N/A</v>
      </c>
      <c r="G276">
        <v>1</v>
      </c>
      <c r="H276">
        <v>518.29328699999996</v>
      </c>
      <c r="I276">
        <v>517.28601100000003</v>
      </c>
      <c r="J276" t="s">
        <v>18</v>
      </c>
      <c r="K276">
        <v>0</v>
      </c>
      <c r="L276" t="e">
        <v>#N/A</v>
      </c>
      <c r="M276">
        <v>2</v>
      </c>
      <c r="N276" t="s">
        <v>3</v>
      </c>
      <c r="O276">
        <v>892.50181799999996</v>
      </c>
      <c r="P276">
        <v>447.25818500000003</v>
      </c>
    </row>
    <row r="277" spans="1:16" x14ac:dyDescent="0.2">
      <c r="A277" t="s">
        <v>333</v>
      </c>
      <c r="B277" t="s">
        <v>69</v>
      </c>
      <c r="C277" t="s">
        <v>77</v>
      </c>
      <c r="D277">
        <v>17.88</v>
      </c>
      <c r="E277">
        <v>3019168</v>
      </c>
      <c r="F277">
        <v>1.1000000000000001</v>
      </c>
      <c r="G277">
        <v>1</v>
      </c>
      <c r="H277">
        <v>528.30155600000001</v>
      </c>
      <c r="I277">
        <v>527.29427999999996</v>
      </c>
      <c r="J277" t="s">
        <v>18</v>
      </c>
      <c r="K277">
        <v>3568289</v>
      </c>
      <c r="L277">
        <v>3.1</v>
      </c>
      <c r="M277">
        <v>2</v>
      </c>
      <c r="N277" t="s">
        <v>29</v>
      </c>
      <c r="O277">
        <v>902.510087</v>
      </c>
      <c r="P277">
        <v>452.26231899999999</v>
      </c>
    </row>
    <row r="278" spans="1:16" x14ac:dyDescent="0.2">
      <c r="A278" t="s">
        <v>333</v>
      </c>
      <c r="B278" t="s">
        <v>69</v>
      </c>
      <c r="C278" t="s">
        <v>24</v>
      </c>
      <c r="D278">
        <v>17.68</v>
      </c>
      <c r="E278">
        <v>0</v>
      </c>
      <c r="F278" t="e">
        <v>#N/A</v>
      </c>
      <c r="G278">
        <v>1</v>
      </c>
      <c r="H278">
        <v>175.11895200000001</v>
      </c>
      <c r="I278">
        <v>174.11167599999999</v>
      </c>
      <c r="J278" t="s">
        <v>25</v>
      </c>
      <c r="K278">
        <v>0</v>
      </c>
      <c r="L278" t="e">
        <v>#N/A</v>
      </c>
      <c r="M278">
        <v>2</v>
      </c>
      <c r="N278" t="s">
        <v>3</v>
      </c>
      <c r="O278">
        <v>892.50181799999996</v>
      </c>
      <c r="P278">
        <v>447.25818500000003</v>
      </c>
    </row>
    <row r="279" spans="1:16" x14ac:dyDescent="0.2">
      <c r="A279" t="s">
        <v>333</v>
      </c>
      <c r="B279" t="s">
        <v>69</v>
      </c>
      <c r="C279" t="s">
        <v>24</v>
      </c>
      <c r="D279">
        <v>17.850000000000001</v>
      </c>
      <c r="E279">
        <v>2406399</v>
      </c>
      <c r="F279">
        <v>6.1</v>
      </c>
      <c r="G279">
        <v>1</v>
      </c>
      <c r="H279">
        <v>185.12722099999999</v>
      </c>
      <c r="I279">
        <v>184.119945</v>
      </c>
      <c r="J279" t="s">
        <v>25</v>
      </c>
      <c r="K279">
        <v>3568289</v>
      </c>
      <c r="L279">
        <v>3.1</v>
      </c>
      <c r="M279">
        <v>2</v>
      </c>
      <c r="N279" t="s">
        <v>29</v>
      </c>
      <c r="O279">
        <v>902.510087</v>
      </c>
      <c r="P279">
        <v>452.26231899999999</v>
      </c>
    </row>
    <row r="280" spans="1:16" x14ac:dyDescent="0.2">
      <c r="A280" t="s">
        <v>333</v>
      </c>
      <c r="B280" t="s">
        <v>69</v>
      </c>
      <c r="C280" t="s">
        <v>73</v>
      </c>
      <c r="D280">
        <v>17.68</v>
      </c>
      <c r="E280">
        <v>0</v>
      </c>
      <c r="F280" t="e">
        <v>#N/A</v>
      </c>
      <c r="G280">
        <v>1</v>
      </c>
      <c r="H280">
        <v>590.35482500000001</v>
      </c>
      <c r="I280">
        <v>589.34754899999996</v>
      </c>
      <c r="J280" t="s">
        <v>74</v>
      </c>
      <c r="K280">
        <v>0</v>
      </c>
      <c r="L280" t="e">
        <v>#N/A</v>
      </c>
      <c r="M280">
        <v>2</v>
      </c>
      <c r="N280" t="s">
        <v>3</v>
      </c>
      <c r="O280">
        <v>892.50181799999996</v>
      </c>
      <c r="P280">
        <v>447.25818500000003</v>
      </c>
    </row>
    <row r="281" spans="1:16" x14ac:dyDescent="0.2">
      <c r="A281" t="s">
        <v>333</v>
      </c>
      <c r="B281" t="s">
        <v>69</v>
      </c>
      <c r="C281" t="s">
        <v>73</v>
      </c>
      <c r="D281">
        <v>17.68</v>
      </c>
      <c r="E281">
        <v>0</v>
      </c>
      <c r="F281" t="e">
        <v>#N/A</v>
      </c>
      <c r="G281">
        <v>1</v>
      </c>
      <c r="H281">
        <v>590.35482500000001</v>
      </c>
      <c r="I281">
        <v>589.34754899999996</v>
      </c>
      <c r="J281" t="s">
        <v>74</v>
      </c>
      <c r="K281">
        <v>3568289</v>
      </c>
      <c r="L281">
        <v>3.1</v>
      </c>
      <c r="M281">
        <v>2</v>
      </c>
      <c r="N281" t="s">
        <v>29</v>
      </c>
      <c r="O281">
        <v>902.510087</v>
      </c>
      <c r="P281">
        <v>452.26231899999999</v>
      </c>
    </row>
    <row r="282" spans="1:16" x14ac:dyDescent="0.2">
      <c r="A282" t="s">
        <v>333</v>
      </c>
      <c r="B282" t="s">
        <v>69</v>
      </c>
      <c r="C282" t="s">
        <v>78</v>
      </c>
      <c r="D282">
        <v>17.68</v>
      </c>
      <c r="E282">
        <v>0</v>
      </c>
      <c r="F282" t="e">
        <v>#N/A</v>
      </c>
      <c r="G282">
        <v>1</v>
      </c>
      <c r="H282">
        <v>405.20922300000001</v>
      </c>
      <c r="I282">
        <v>404.20194700000002</v>
      </c>
      <c r="J282" t="s">
        <v>21</v>
      </c>
      <c r="K282">
        <v>0</v>
      </c>
      <c r="L282" t="e">
        <v>#N/A</v>
      </c>
      <c r="M282">
        <v>2</v>
      </c>
      <c r="N282" t="s">
        <v>3</v>
      </c>
      <c r="O282">
        <v>892.50181799999996</v>
      </c>
      <c r="P282">
        <v>447.25818500000003</v>
      </c>
    </row>
    <row r="283" spans="1:16" x14ac:dyDescent="0.2">
      <c r="A283" t="s">
        <v>333</v>
      </c>
      <c r="B283" t="s">
        <v>69</v>
      </c>
      <c r="C283" t="s">
        <v>78</v>
      </c>
      <c r="D283">
        <v>17.88</v>
      </c>
      <c r="E283">
        <v>3622972</v>
      </c>
      <c r="F283">
        <v>-1.2</v>
      </c>
      <c r="G283">
        <v>1</v>
      </c>
      <c r="H283">
        <v>415.21749199999999</v>
      </c>
      <c r="I283">
        <v>414.210216</v>
      </c>
      <c r="J283" t="s">
        <v>21</v>
      </c>
      <c r="K283">
        <v>3568289</v>
      </c>
      <c r="L283">
        <v>3.1</v>
      </c>
      <c r="M283">
        <v>2</v>
      </c>
      <c r="N283" t="s">
        <v>29</v>
      </c>
      <c r="O283">
        <v>902.510087</v>
      </c>
      <c r="P283">
        <v>452.26231899999999</v>
      </c>
    </row>
    <row r="284" spans="1:16" x14ac:dyDescent="0.2">
      <c r="A284" t="s">
        <v>333</v>
      </c>
      <c r="B284" t="s">
        <v>69</v>
      </c>
      <c r="C284" t="s">
        <v>70</v>
      </c>
      <c r="D284">
        <v>17.68</v>
      </c>
      <c r="E284">
        <v>0</v>
      </c>
      <c r="F284" t="e">
        <v>#N/A</v>
      </c>
      <c r="G284">
        <v>1</v>
      </c>
      <c r="H284">
        <v>213.15975399999999</v>
      </c>
      <c r="I284">
        <v>212.152478</v>
      </c>
      <c r="J284" t="s">
        <v>12</v>
      </c>
      <c r="K284">
        <v>0</v>
      </c>
      <c r="L284" t="e">
        <v>#N/A</v>
      </c>
      <c r="M284">
        <v>2</v>
      </c>
      <c r="N284" t="s">
        <v>3</v>
      </c>
      <c r="O284">
        <v>892.50181799999996</v>
      </c>
      <c r="P284">
        <v>447.25818500000003</v>
      </c>
    </row>
    <row r="285" spans="1:16" x14ac:dyDescent="0.2">
      <c r="A285" t="s">
        <v>333</v>
      </c>
      <c r="B285" t="s">
        <v>69</v>
      </c>
      <c r="C285" t="s">
        <v>70</v>
      </c>
      <c r="D285">
        <v>17.88</v>
      </c>
      <c r="E285">
        <v>8950384</v>
      </c>
      <c r="F285">
        <v>1.1000000000000001</v>
      </c>
      <c r="G285">
        <v>1</v>
      </c>
      <c r="H285">
        <v>213.15975399999999</v>
      </c>
      <c r="I285">
        <v>212.152478</v>
      </c>
      <c r="J285" t="s">
        <v>12</v>
      </c>
      <c r="K285">
        <v>3568289</v>
      </c>
      <c r="L285">
        <v>3.1</v>
      </c>
      <c r="M285">
        <v>2</v>
      </c>
      <c r="N285" t="s">
        <v>29</v>
      </c>
      <c r="O285">
        <v>902.510087</v>
      </c>
      <c r="P285">
        <v>452.26231899999999</v>
      </c>
    </row>
    <row r="286" spans="1:16" x14ac:dyDescent="0.2">
      <c r="A286" t="s">
        <v>333</v>
      </c>
      <c r="B286" t="s">
        <v>69</v>
      </c>
      <c r="C286" t="s">
        <v>75</v>
      </c>
      <c r="D286">
        <v>17.68</v>
      </c>
      <c r="E286">
        <v>0</v>
      </c>
      <c r="F286" t="e">
        <v>#N/A</v>
      </c>
      <c r="G286">
        <v>1</v>
      </c>
      <c r="H286">
        <v>780.42502999999999</v>
      </c>
      <c r="I286">
        <v>779.41775399999995</v>
      </c>
      <c r="J286" t="s">
        <v>53</v>
      </c>
      <c r="K286">
        <v>0</v>
      </c>
      <c r="L286" t="e">
        <v>#N/A</v>
      </c>
      <c r="M286">
        <v>2</v>
      </c>
      <c r="N286" t="s">
        <v>3</v>
      </c>
      <c r="O286">
        <v>892.50181799999996</v>
      </c>
      <c r="P286">
        <v>447.25818500000003</v>
      </c>
    </row>
    <row r="287" spans="1:16" x14ac:dyDescent="0.2">
      <c r="A287" t="s">
        <v>333</v>
      </c>
      <c r="B287" t="s">
        <v>69</v>
      </c>
      <c r="C287" t="s">
        <v>75</v>
      </c>
      <c r="D287">
        <v>17.88</v>
      </c>
      <c r="E287">
        <v>172621</v>
      </c>
      <c r="F287">
        <v>1.1000000000000001</v>
      </c>
      <c r="G287">
        <v>1</v>
      </c>
      <c r="H287">
        <v>790.43329900000003</v>
      </c>
      <c r="I287">
        <v>789.42602299999999</v>
      </c>
      <c r="J287" t="s">
        <v>53</v>
      </c>
      <c r="K287">
        <v>3568289</v>
      </c>
      <c r="L287">
        <v>3.1</v>
      </c>
      <c r="M287">
        <v>2</v>
      </c>
      <c r="N287" t="s">
        <v>29</v>
      </c>
      <c r="O287">
        <v>902.510087</v>
      </c>
      <c r="P287">
        <v>452.26231899999999</v>
      </c>
    </row>
    <row r="288" spans="1:16" x14ac:dyDescent="0.2">
      <c r="A288" t="s">
        <v>333</v>
      </c>
      <c r="B288" t="s">
        <v>69</v>
      </c>
      <c r="C288" t="s">
        <v>80</v>
      </c>
      <c r="D288">
        <v>17.68</v>
      </c>
      <c r="E288">
        <v>0</v>
      </c>
      <c r="F288" t="e">
        <v>#N/A</v>
      </c>
      <c r="G288">
        <v>2</v>
      </c>
      <c r="H288">
        <v>390.71615300000002</v>
      </c>
      <c r="I288">
        <v>779.41775399999995</v>
      </c>
      <c r="J288" t="s">
        <v>53</v>
      </c>
      <c r="K288">
        <v>0</v>
      </c>
      <c r="L288" t="e">
        <v>#N/A</v>
      </c>
      <c r="M288">
        <v>2</v>
      </c>
      <c r="N288" t="s">
        <v>3</v>
      </c>
      <c r="O288">
        <v>892.50181799999996</v>
      </c>
      <c r="P288">
        <v>447.25818500000003</v>
      </c>
    </row>
    <row r="289" spans="1:16" x14ac:dyDescent="0.2">
      <c r="A289" t="s">
        <v>333</v>
      </c>
      <c r="B289" t="s">
        <v>69</v>
      </c>
      <c r="C289" t="s">
        <v>80</v>
      </c>
      <c r="D289">
        <v>17.68</v>
      </c>
      <c r="E289">
        <v>0</v>
      </c>
      <c r="F289" t="e">
        <v>#N/A</v>
      </c>
      <c r="G289">
        <v>2</v>
      </c>
      <c r="H289">
        <v>395.72028699999998</v>
      </c>
      <c r="I289">
        <v>789.42602299999999</v>
      </c>
      <c r="J289" t="s">
        <v>53</v>
      </c>
      <c r="K289">
        <v>3568289</v>
      </c>
      <c r="L289">
        <v>3.1</v>
      </c>
      <c r="M289">
        <v>2</v>
      </c>
      <c r="N289" t="s">
        <v>29</v>
      </c>
      <c r="O289">
        <v>902.510087</v>
      </c>
      <c r="P289">
        <v>452.26231899999999</v>
      </c>
    </row>
    <row r="290" spans="1:16" x14ac:dyDescent="0.2">
      <c r="A290" t="s">
        <v>333</v>
      </c>
      <c r="B290" t="s">
        <v>69</v>
      </c>
      <c r="C290" t="s">
        <v>71</v>
      </c>
      <c r="D290">
        <v>17.68</v>
      </c>
      <c r="E290">
        <v>0</v>
      </c>
      <c r="F290" t="e">
        <v>#N/A</v>
      </c>
      <c r="G290">
        <v>1</v>
      </c>
      <c r="H290">
        <v>376.22308299999997</v>
      </c>
      <c r="I290">
        <v>375.21580699999998</v>
      </c>
      <c r="J290" t="s">
        <v>16</v>
      </c>
      <c r="K290">
        <v>0</v>
      </c>
      <c r="L290" t="e">
        <v>#N/A</v>
      </c>
      <c r="M290">
        <v>2</v>
      </c>
      <c r="N290" t="s">
        <v>3</v>
      </c>
      <c r="O290">
        <v>892.50181799999996</v>
      </c>
      <c r="P290">
        <v>447.25818500000003</v>
      </c>
    </row>
    <row r="291" spans="1:16" x14ac:dyDescent="0.2">
      <c r="A291" t="s">
        <v>333</v>
      </c>
      <c r="B291" t="s">
        <v>69</v>
      </c>
      <c r="C291" t="s">
        <v>71</v>
      </c>
      <c r="D291">
        <v>17.88</v>
      </c>
      <c r="E291">
        <v>322686</v>
      </c>
      <c r="F291">
        <v>2.4</v>
      </c>
      <c r="G291">
        <v>1</v>
      </c>
      <c r="H291">
        <v>376.22308299999997</v>
      </c>
      <c r="I291">
        <v>375.21580699999998</v>
      </c>
      <c r="J291" t="s">
        <v>16</v>
      </c>
      <c r="K291">
        <v>3568289</v>
      </c>
      <c r="L291">
        <v>3.1</v>
      </c>
      <c r="M291">
        <v>2</v>
      </c>
      <c r="N291" t="s">
        <v>29</v>
      </c>
      <c r="O291">
        <v>902.510087</v>
      </c>
      <c r="P291">
        <v>452.26231899999999</v>
      </c>
    </row>
    <row r="292" spans="1:16" x14ac:dyDescent="0.2">
      <c r="A292" t="s">
        <v>333</v>
      </c>
      <c r="B292" t="s">
        <v>69</v>
      </c>
      <c r="C292" t="s">
        <v>76</v>
      </c>
      <c r="D292">
        <v>17.68</v>
      </c>
      <c r="E292">
        <v>0</v>
      </c>
      <c r="F292" t="e">
        <v>#N/A</v>
      </c>
      <c r="G292">
        <v>1</v>
      </c>
      <c r="H292">
        <v>681.35661600000003</v>
      </c>
      <c r="I292">
        <v>680.34933999999998</v>
      </c>
      <c r="J292" t="s">
        <v>34</v>
      </c>
      <c r="K292">
        <v>0</v>
      </c>
      <c r="L292" t="e">
        <v>#N/A</v>
      </c>
      <c r="M292">
        <v>2</v>
      </c>
      <c r="N292" t="s">
        <v>3</v>
      </c>
      <c r="O292">
        <v>892.50181799999996</v>
      </c>
      <c r="P292">
        <v>447.25818500000003</v>
      </c>
    </row>
    <row r="293" spans="1:16" x14ac:dyDescent="0.2">
      <c r="A293" t="s">
        <v>333</v>
      </c>
      <c r="B293" t="s">
        <v>69</v>
      </c>
      <c r="C293" t="s">
        <v>76</v>
      </c>
      <c r="D293">
        <v>17.88</v>
      </c>
      <c r="E293">
        <v>3568289</v>
      </c>
      <c r="F293">
        <v>3.1</v>
      </c>
      <c r="G293">
        <v>1</v>
      </c>
      <c r="H293">
        <v>691.36488499999996</v>
      </c>
      <c r="I293">
        <v>690.35760900000002</v>
      </c>
      <c r="J293" t="s">
        <v>34</v>
      </c>
      <c r="K293">
        <v>3568289</v>
      </c>
      <c r="L293">
        <v>3.1</v>
      </c>
      <c r="M293">
        <v>2</v>
      </c>
      <c r="N293" t="s">
        <v>29</v>
      </c>
      <c r="O293">
        <v>902.510087</v>
      </c>
      <c r="P293">
        <v>452.26231899999999</v>
      </c>
    </row>
    <row r="294" spans="1:16" x14ac:dyDescent="0.2">
      <c r="A294" t="s">
        <v>333</v>
      </c>
      <c r="B294" t="s">
        <v>69</v>
      </c>
      <c r="C294" t="s">
        <v>81</v>
      </c>
      <c r="D294">
        <v>17.68</v>
      </c>
      <c r="E294">
        <v>0</v>
      </c>
      <c r="F294" t="e">
        <v>#N/A</v>
      </c>
      <c r="G294">
        <v>2</v>
      </c>
      <c r="H294">
        <v>341.18194599999998</v>
      </c>
      <c r="I294">
        <v>680.34933999999998</v>
      </c>
      <c r="J294" t="s">
        <v>34</v>
      </c>
      <c r="K294">
        <v>0</v>
      </c>
      <c r="L294" t="e">
        <v>#N/A</v>
      </c>
      <c r="M294">
        <v>2</v>
      </c>
      <c r="N294" t="s">
        <v>3</v>
      </c>
      <c r="O294">
        <v>892.50181799999996</v>
      </c>
      <c r="P294">
        <v>447.25818500000003</v>
      </c>
    </row>
    <row r="295" spans="1:16" x14ac:dyDescent="0.2">
      <c r="A295" t="s">
        <v>333</v>
      </c>
      <c r="B295" t="s">
        <v>69</v>
      </c>
      <c r="C295" t="s">
        <v>81</v>
      </c>
      <c r="D295">
        <v>17.68</v>
      </c>
      <c r="E295">
        <v>0</v>
      </c>
      <c r="F295" t="e">
        <v>#N/A</v>
      </c>
      <c r="G295">
        <v>2</v>
      </c>
      <c r="H295">
        <v>346.18608</v>
      </c>
      <c r="I295">
        <v>690.35760900000002</v>
      </c>
      <c r="J295" t="s">
        <v>34</v>
      </c>
      <c r="K295">
        <v>3568289</v>
      </c>
      <c r="L295">
        <v>3.1</v>
      </c>
      <c r="M295">
        <v>2</v>
      </c>
      <c r="N295" t="s">
        <v>29</v>
      </c>
      <c r="O295">
        <v>902.510087</v>
      </c>
      <c r="P295">
        <v>452.26231899999999</v>
      </c>
    </row>
    <row r="296" spans="1:16" x14ac:dyDescent="0.2">
      <c r="A296" t="s">
        <v>330</v>
      </c>
      <c r="B296" t="s">
        <v>305</v>
      </c>
      <c r="C296" t="s">
        <v>199</v>
      </c>
      <c r="D296">
        <v>7.99</v>
      </c>
      <c r="E296">
        <v>0</v>
      </c>
      <c r="F296" t="e">
        <v>#N/A</v>
      </c>
      <c r="G296">
        <v>1</v>
      </c>
      <c r="H296">
        <v>230.077147</v>
      </c>
      <c r="I296">
        <v>229.06987100000001</v>
      </c>
      <c r="J296" t="s">
        <v>12</v>
      </c>
      <c r="K296">
        <v>0</v>
      </c>
      <c r="L296" t="e">
        <v>#N/A</v>
      </c>
      <c r="M296">
        <v>2</v>
      </c>
      <c r="N296" t="s">
        <v>3</v>
      </c>
      <c r="O296">
        <v>962.43050400000004</v>
      </c>
      <c r="P296">
        <v>482.22252800000001</v>
      </c>
    </row>
    <row r="297" spans="1:16" x14ac:dyDescent="0.2">
      <c r="A297" t="s">
        <v>330</v>
      </c>
      <c r="B297" t="s">
        <v>305</v>
      </c>
      <c r="C297" t="s">
        <v>199</v>
      </c>
      <c r="D297">
        <v>8.31</v>
      </c>
      <c r="E297">
        <v>2441357</v>
      </c>
      <c r="F297">
        <v>-0.1</v>
      </c>
      <c r="G297">
        <v>1</v>
      </c>
      <c r="H297">
        <v>230.077147</v>
      </c>
      <c r="I297">
        <v>229.06987100000001</v>
      </c>
      <c r="J297" t="s">
        <v>12</v>
      </c>
      <c r="K297">
        <v>2059211</v>
      </c>
      <c r="L297">
        <v>1.8</v>
      </c>
      <c r="M297">
        <v>2</v>
      </c>
      <c r="N297" t="s">
        <v>29</v>
      </c>
      <c r="O297">
        <v>972.43877299999997</v>
      </c>
      <c r="P297">
        <v>487.22666199999998</v>
      </c>
    </row>
    <row r="298" spans="1:16" x14ac:dyDescent="0.2">
      <c r="A298" t="s">
        <v>330</v>
      </c>
      <c r="B298" t="s">
        <v>305</v>
      </c>
      <c r="C298" t="s">
        <v>154</v>
      </c>
      <c r="D298">
        <v>7.99</v>
      </c>
      <c r="E298">
        <v>0</v>
      </c>
      <c r="F298" t="e">
        <v>#N/A</v>
      </c>
      <c r="G298">
        <v>1</v>
      </c>
      <c r="H298">
        <v>474.146683</v>
      </c>
      <c r="I298">
        <v>473.13940700000001</v>
      </c>
      <c r="J298" t="s">
        <v>43</v>
      </c>
      <c r="K298">
        <v>0</v>
      </c>
      <c r="L298" t="e">
        <v>#N/A</v>
      </c>
      <c r="M298">
        <v>2</v>
      </c>
      <c r="N298" t="s">
        <v>3</v>
      </c>
      <c r="O298">
        <v>962.43050400000004</v>
      </c>
      <c r="P298">
        <v>482.22252800000001</v>
      </c>
    </row>
    <row r="299" spans="1:16" x14ac:dyDescent="0.2">
      <c r="A299" t="s">
        <v>330</v>
      </c>
      <c r="B299" t="s">
        <v>305</v>
      </c>
      <c r="C299" t="s">
        <v>154</v>
      </c>
      <c r="D299">
        <v>8.27</v>
      </c>
      <c r="E299">
        <v>36243</v>
      </c>
      <c r="F299">
        <v>2.1</v>
      </c>
      <c r="G299">
        <v>1</v>
      </c>
      <c r="H299">
        <v>474.146683</v>
      </c>
      <c r="I299">
        <v>473.13940700000001</v>
      </c>
      <c r="J299" t="s">
        <v>43</v>
      </c>
      <c r="K299">
        <v>2059211</v>
      </c>
      <c r="L299">
        <v>1.8</v>
      </c>
      <c r="M299">
        <v>2</v>
      </c>
      <c r="N299" t="s">
        <v>29</v>
      </c>
      <c r="O299">
        <v>972.43877299999997</v>
      </c>
      <c r="P299">
        <v>487.22666199999998</v>
      </c>
    </row>
    <row r="300" spans="1:16" x14ac:dyDescent="0.2">
      <c r="A300" t="s">
        <v>330</v>
      </c>
      <c r="B300" t="s">
        <v>305</v>
      </c>
      <c r="C300" t="s">
        <v>212</v>
      </c>
      <c r="D300">
        <v>7.99</v>
      </c>
      <c r="E300">
        <v>0</v>
      </c>
      <c r="F300" t="e">
        <v>#N/A</v>
      </c>
      <c r="G300">
        <v>1</v>
      </c>
      <c r="H300">
        <v>605.32531600000004</v>
      </c>
      <c r="I300">
        <v>604.31804</v>
      </c>
      <c r="J300" t="s">
        <v>34</v>
      </c>
      <c r="K300">
        <v>0</v>
      </c>
      <c r="L300" t="e">
        <v>#N/A</v>
      </c>
      <c r="M300">
        <v>2</v>
      </c>
      <c r="N300" t="s">
        <v>3</v>
      </c>
      <c r="O300">
        <v>962.43050400000004</v>
      </c>
      <c r="P300">
        <v>482.22252800000001</v>
      </c>
    </row>
    <row r="301" spans="1:16" x14ac:dyDescent="0.2">
      <c r="A301" t="s">
        <v>330</v>
      </c>
      <c r="B301" t="s">
        <v>305</v>
      </c>
      <c r="C301" t="s">
        <v>212</v>
      </c>
      <c r="D301">
        <v>8.32</v>
      </c>
      <c r="E301">
        <v>2059211</v>
      </c>
      <c r="F301">
        <v>1.8</v>
      </c>
      <c r="G301">
        <v>1</v>
      </c>
      <c r="H301">
        <v>615.33358499999997</v>
      </c>
      <c r="I301">
        <v>614.32630900000004</v>
      </c>
      <c r="J301" t="s">
        <v>34</v>
      </c>
      <c r="K301">
        <v>2059211</v>
      </c>
      <c r="L301">
        <v>1.8</v>
      </c>
      <c r="M301">
        <v>2</v>
      </c>
      <c r="N301" t="s">
        <v>29</v>
      </c>
      <c r="O301">
        <v>972.43877299999997</v>
      </c>
      <c r="P301">
        <v>487.22666199999998</v>
      </c>
    </row>
    <row r="302" spans="1:16" x14ac:dyDescent="0.2">
      <c r="A302" t="s">
        <v>330</v>
      </c>
      <c r="B302" t="s">
        <v>305</v>
      </c>
      <c r="C302" t="s">
        <v>190</v>
      </c>
      <c r="D302">
        <v>7.99</v>
      </c>
      <c r="E302">
        <v>0</v>
      </c>
      <c r="F302" t="e">
        <v>#N/A</v>
      </c>
      <c r="G302">
        <v>1</v>
      </c>
      <c r="H302">
        <v>849.39485200000001</v>
      </c>
      <c r="I302">
        <v>848.38757599999997</v>
      </c>
      <c r="J302" t="s">
        <v>66</v>
      </c>
      <c r="K302">
        <v>0</v>
      </c>
      <c r="L302" t="e">
        <v>#N/A</v>
      </c>
      <c r="M302">
        <v>2</v>
      </c>
      <c r="N302" t="s">
        <v>3</v>
      </c>
      <c r="O302">
        <v>962.43050400000004</v>
      </c>
      <c r="P302">
        <v>482.22252800000001</v>
      </c>
    </row>
    <row r="303" spans="1:16" x14ac:dyDescent="0.2">
      <c r="A303" t="s">
        <v>330</v>
      </c>
      <c r="B303" t="s">
        <v>305</v>
      </c>
      <c r="C303" t="s">
        <v>190</v>
      </c>
      <c r="D303">
        <v>8.32</v>
      </c>
      <c r="E303">
        <v>81064</v>
      </c>
      <c r="F303">
        <v>-4.5999999999999996</v>
      </c>
      <c r="G303">
        <v>1</v>
      </c>
      <c r="H303">
        <v>859.40312100000006</v>
      </c>
      <c r="I303">
        <v>858.39584500000001</v>
      </c>
      <c r="J303" t="s">
        <v>66</v>
      </c>
      <c r="K303">
        <v>2059211</v>
      </c>
      <c r="L303">
        <v>1.8</v>
      </c>
      <c r="M303">
        <v>2</v>
      </c>
      <c r="N303" t="s">
        <v>29</v>
      </c>
      <c r="O303">
        <v>972.43877299999997</v>
      </c>
      <c r="P303">
        <v>487.22666199999998</v>
      </c>
    </row>
    <row r="304" spans="1:16" x14ac:dyDescent="0.2">
      <c r="A304" t="s">
        <v>330</v>
      </c>
      <c r="B304" t="s">
        <v>305</v>
      </c>
      <c r="C304" t="s">
        <v>308</v>
      </c>
      <c r="D304">
        <v>7.99</v>
      </c>
      <c r="E304">
        <v>0</v>
      </c>
      <c r="F304" t="e">
        <v>#N/A</v>
      </c>
      <c r="G304">
        <v>2</v>
      </c>
      <c r="H304">
        <v>430.20519899999999</v>
      </c>
      <c r="I304">
        <v>858.39584500000001</v>
      </c>
      <c r="J304" t="s">
        <v>66</v>
      </c>
      <c r="K304">
        <v>2059211</v>
      </c>
      <c r="L304">
        <v>1.8</v>
      </c>
      <c r="M304">
        <v>2</v>
      </c>
      <c r="N304" t="s">
        <v>29</v>
      </c>
      <c r="O304">
        <v>972.43877299999997</v>
      </c>
      <c r="P304">
        <v>487.22666199999998</v>
      </c>
    </row>
    <row r="305" spans="1:16" x14ac:dyDescent="0.2">
      <c r="A305" t="s">
        <v>330</v>
      </c>
      <c r="B305" t="s">
        <v>305</v>
      </c>
      <c r="C305" t="s">
        <v>138</v>
      </c>
      <c r="D305">
        <v>7.99</v>
      </c>
      <c r="E305">
        <v>0</v>
      </c>
      <c r="F305" t="e">
        <v>#N/A</v>
      </c>
      <c r="G305">
        <v>1</v>
      </c>
      <c r="H305">
        <v>359.11973999999998</v>
      </c>
      <c r="I305">
        <v>358.11246399999999</v>
      </c>
      <c r="J305" t="s">
        <v>16</v>
      </c>
      <c r="K305">
        <v>0</v>
      </c>
      <c r="L305" t="e">
        <v>#N/A</v>
      </c>
      <c r="M305">
        <v>2</v>
      </c>
      <c r="N305" t="s">
        <v>3</v>
      </c>
      <c r="O305">
        <v>962.43050400000004</v>
      </c>
      <c r="P305">
        <v>482.22252800000001</v>
      </c>
    </row>
    <row r="306" spans="1:16" x14ac:dyDescent="0.2">
      <c r="A306" t="s">
        <v>330</v>
      </c>
      <c r="B306" t="s">
        <v>305</v>
      </c>
      <c r="C306" t="s">
        <v>138</v>
      </c>
      <c r="D306">
        <v>8.34</v>
      </c>
      <c r="E306">
        <v>442574</v>
      </c>
      <c r="F306">
        <v>-1.2</v>
      </c>
      <c r="G306">
        <v>1</v>
      </c>
      <c r="H306">
        <v>359.11973999999998</v>
      </c>
      <c r="I306">
        <v>358.11246399999999</v>
      </c>
      <c r="J306" t="s">
        <v>16</v>
      </c>
      <c r="K306">
        <v>2059211</v>
      </c>
      <c r="L306">
        <v>1.8</v>
      </c>
      <c r="M306">
        <v>2</v>
      </c>
      <c r="N306" t="s">
        <v>29</v>
      </c>
      <c r="O306">
        <v>972.43877299999997</v>
      </c>
      <c r="P306">
        <v>487.22666199999998</v>
      </c>
    </row>
    <row r="307" spans="1:16" x14ac:dyDescent="0.2">
      <c r="A307" t="s">
        <v>330</v>
      </c>
      <c r="B307" t="s">
        <v>305</v>
      </c>
      <c r="C307" t="s">
        <v>307</v>
      </c>
      <c r="D307">
        <v>7.99</v>
      </c>
      <c r="E307">
        <v>0</v>
      </c>
      <c r="F307" t="e">
        <v>#N/A</v>
      </c>
      <c r="G307">
        <v>2</v>
      </c>
      <c r="H307">
        <v>180.06350800000001</v>
      </c>
      <c r="I307">
        <v>358.11246399999999</v>
      </c>
      <c r="J307" t="s">
        <v>16</v>
      </c>
      <c r="K307">
        <v>0</v>
      </c>
      <c r="L307" t="e">
        <v>#N/A</v>
      </c>
      <c r="M307">
        <v>2</v>
      </c>
      <c r="N307" t="s">
        <v>3</v>
      </c>
      <c r="O307">
        <v>962.43050400000004</v>
      </c>
      <c r="P307">
        <v>482.22252800000001</v>
      </c>
    </row>
    <row r="308" spans="1:16" x14ac:dyDescent="0.2">
      <c r="A308" t="s">
        <v>330</v>
      </c>
      <c r="B308" t="s">
        <v>305</v>
      </c>
      <c r="C308" t="s">
        <v>52</v>
      </c>
      <c r="D308">
        <v>7.99</v>
      </c>
      <c r="E308">
        <v>0</v>
      </c>
      <c r="F308" t="e">
        <v>#N/A</v>
      </c>
      <c r="G308">
        <v>1</v>
      </c>
      <c r="H308">
        <v>734.36790900000005</v>
      </c>
      <c r="I308">
        <v>733.36063300000001</v>
      </c>
      <c r="J308" t="s">
        <v>53</v>
      </c>
      <c r="K308">
        <v>0</v>
      </c>
      <c r="L308" t="e">
        <v>#N/A</v>
      </c>
      <c r="M308">
        <v>2</v>
      </c>
      <c r="N308" t="s">
        <v>3</v>
      </c>
      <c r="O308">
        <v>962.43050400000004</v>
      </c>
      <c r="P308">
        <v>482.22252800000001</v>
      </c>
    </row>
    <row r="309" spans="1:16" x14ac:dyDescent="0.2">
      <c r="A309" t="s">
        <v>330</v>
      </c>
      <c r="B309" t="s">
        <v>305</v>
      </c>
      <c r="C309" t="s">
        <v>52</v>
      </c>
      <c r="D309">
        <v>8.2899999999999991</v>
      </c>
      <c r="E309">
        <v>672434</v>
      </c>
      <c r="F309">
        <v>3.5</v>
      </c>
      <c r="G309">
        <v>1</v>
      </c>
      <c r="H309">
        <v>744.37617799999998</v>
      </c>
      <c r="I309">
        <v>743.36890200000005</v>
      </c>
      <c r="J309" t="s">
        <v>53</v>
      </c>
      <c r="K309">
        <v>2059211</v>
      </c>
      <c r="L309">
        <v>1.8</v>
      </c>
      <c r="M309">
        <v>2</v>
      </c>
      <c r="N309" t="s">
        <v>29</v>
      </c>
      <c r="O309">
        <v>972.43877299999997</v>
      </c>
      <c r="P309">
        <v>487.22666199999998</v>
      </c>
    </row>
    <row r="310" spans="1:16" x14ac:dyDescent="0.2">
      <c r="A310" t="s">
        <v>330</v>
      </c>
      <c r="B310" t="s">
        <v>305</v>
      </c>
      <c r="C310" t="s">
        <v>139</v>
      </c>
      <c r="D310">
        <v>7.99</v>
      </c>
      <c r="E310">
        <v>0</v>
      </c>
      <c r="F310" t="e">
        <v>#N/A</v>
      </c>
      <c r="G310">
        <v>1</v>
      </c>
      <c r="H310">
        <v>587.23074699999995</v>
      </c>
      <c r="I310">
        <v>586.22347100000002</v>
      </c>
      <c r="J310" t="s">
        <v>74</v>
      </c>
      <c r="K310">
        <v>2059211</v>
      </c>
      <c r="L310">
        <v>1.8</v>
      </c>
      <c r="M310">
        <v>2</v>
      </c>
      <c r="N310" t="s">
        <v>29</v>
      </c>
      <c r="O310">
        <v>972.43877299999997</v>
      </c>
      <c r="P310">
        <v>487.22666199999998</v>
      </c>
    </row>
    <row r="311" spans="1:16" x14ac:dyDescent="0.2">
      <c r="A311" t="s">
        <v>330</v>
      </c>
      <c r="B311" t="s">
        <v>305</v>
      </c>
      <c r="C311" t="s">
        <v>77</v>
      </c>
      <c r="D311">
        <v>7.99</v>
      </c>
      <c r="E311">
        <v>0</v>
      </c>
      <c r="F311" t="e">
        <v>#N/A</v>
      </c>
      <c r="G311">
        <v>1</v>
      </c>
      <c r="H311">
        <v>490.29837300000003</v>
      </c>
      <c r="I311">
        <v>489.29109699999998</v>
      </c>
      <c r="J311" t="s">
        <v>18</v>
      </c>
      <c r="K311">
        <v>0</v>
      </c>
      <c r="L311" t="e">
        <v>#N/A</v>
      </c>
      <c r="M311">
        <v>2</v>
      </c>
      <c r="N311" t="s">
        <v>3</v>
      </c>
      <c r="O311">
        <v>962.43050400000004</v>
      </c>
      <c r="P311">
        <v>482.22252800000001</v>
      </c>
    </row>
    <row r="312" spans="1:16" x14ac:dyDescent="0.2">
      <c r="A312" t="s">
        <v>330</v>
      </c>
      <c r="B312" t="s">
        <v>305</v>
      </c>
      <c r="C312" t="s">
        <v>77</v>
      </c>
      <c r="D312">
        <v>8.31</v>
      </c>
      <c r="E312">
        <v>1922287</v>
      </c>
      <c r="F312">
        <v>-0.9</v>
      </c>
      <c r="G312">
        <v>1</v>
      </c>
      <c r="H312">
        <v>500.30664200000001</v>
      </c>
      <c r="I312">
        <v>499.29936600000002</v>
      </c>
      <c r="J312" t="s">
        <v>18</v>
      </c>
      <c r="K312">
        <v>2059211</v>
      </c>
      <c r="L312">
        <v>1.8</v>
      </c>
      <c r="M312">
        <v>2</v>
      </c>
      <c r="N312" t="s">
        <v>29</v>
      </c>
      <c r="O312">
        <v>972.43877299999997</v>
      </c>
      <c r="P312">
        <v>487.22666199999998</v>
      </c>
    </row>
    <row r="313" spans="1:16" x14ac:dyDescent="0.2">
      <c r="A313" t="s">
        <v>330</v>
      </c>
      <c r="B313" t="s">
        <v>305</v>
      </c>
      <c r="C313" t="s">
        <v>306</v>
      </c>
      <c r="D313">
        <v>7.99</v>
      </c>
      <c r="E313">
        <v>0</v>
      </c>
      <c r="F313" t="e">
        <v>#N/A</v>
      </c>
      <c r="G313">
        <v>1</v>
      </c>
      <c r="H313">
        <v>115.050203</v>
      </c>
      <c r="I313">
        <v>114.04292700000001</v>
      </c>
      <c r="J313" t="s">
        <v>10</v>
      </c>
      <c r="K313">
        <v>0</v>
      </c>
      <c r="L313" t="e">
        <v>#N/A</v>
      </c>
      <c r="M313">
        <v>2</v>
      </c>
      <c r="N313" t="s">
        <v>3</v>
      </c>
      <c r="O313">
        <v>962.43050400000004</v>
      </c>
      <c r="P313">
        <v>482.22252800000001</v>
      </c>
    </row>
    <row r="314" spans="1:16" x14ac:dyDescent="0.2">
      <c r="A314" t="s">
        <v>330</v>
      </c>
      <c r="B314" t="s">
        <v>305</v>
      </c>
      <c r="C314" t="s">
        <v>24</v>
      </c>
      <c r="D314">
        <v>7.99</v>
      </c>
      <c r="E314">
        <v>0</v>
      </c>
      <c r="F314" t="e">
        <v>#N/A</v>
      </c>
      <c r="G314">
        <v>1</v>
      </c>
      <c r="H314">
        <v>175.11895200000001</v>
      </c>
      <c r="I314">
        <v>174.11167599999999</v>
      </c>
      <c r="J314" t="s">
        <v>25</v>
      </c>
      <c r="K314">
        <v>0</v>
      </c>
      <c r="L314" t="e">
        <v>#N/A</v>
      </c>
      <c r="M314">
        <v>2</v>
      </c>
      <c r="N314" t="s">
        <v>3</v>
      </c>
      <c r="O314">
        <v>962.43050400000004</v>
      </c>
      <c r="P314">
        <v>482.22252800000001</v>
      </c>
    </row>
    <row r="315" spans="1:16" x14ac:dyDescent="0.2">
      <c r="A315" t="s">
        <v>330</v>
      </c>
      <c r="B315" t="s">
        <v>305</v>
      </c>
      <c r="C315" t="s">
        <v>24</v>
      </c>
      <c r="D315">
        <v>8.2899999999999991</v>
      </c>
      <c r="E315">
        <v>1471207</v>
      </c>
      <c r="F315">
        <v>2</v>
      </c>
      <c r="G315">
        <v>1</v>
      </c>
      <c r="H315">
        <v>185.12722099999999</v>
      </c>
      <c r="I315">
        <v>184.119945</v>
      </c>
      <c r="J315" t="s">
        <v>25</v>
      </c>
      <c r="K315">
        <v>2059211</v>
      </c>
      <c r="L315">
        <v>1.8</v>
      </c>
      <c r="M315">
        <v>2</v>
      </c>
      <c r="N315" t="s">
        <v>29</v>
      </c>
      <c r="O315">
        <v>972.43877299999997</v>
      </c>
      <c r="P315">
        <v>487.22666199999998</v>
      </c>
    </row>
    <row r="316" spans="1:16" x14ac:dyDescent="0.2">
      <c r="A316" t="s">
        <v>330</v>
      </c>
      <c r="B316" t="s">
        <v>305</v>
      </c>
      <c r="C316" t="s">
        <v>37</v>
      </c>
      <c r="D316">
        <v>7.99</v>
      </c>
      <c r="E316">
        <v>0</v>
      </c>
      <c r="F316" t="e">
        <v>#N/A</v>
      </c>
      <c r="G316">
        <v>1</v>
      </c>
      <c r="H316">
        <v>276.16663</v>
      </c>
      <c r="I316">
        <v>275.15935400000001</v>
      </c>
      <c r="J316" t="s">
        <v>23</v>
      </c>
      <c r="K316">
        <v>0</v>
      </c>
      <c r="L316" t="e">
        <v>#N/A</v>
      </c>
      <c r="M316">
        <v>2</v>
      </c>
      <c r="N316" t="s">
        <v>3</v>
      </c>
      <c r="O316">
        <v>962.43050400000004</v>
      </c>
      <c r="P316">
        <v>482.22252800000001</v>
      </c>
    </row>
    <row r="317" spans="1:16" x14ac:dyDescent="0.2">
      <c r="A317" t="s">
        <v>330</v>
      </c>
      <c r="B317" t="s">
        <v>305</v>
      </c>
      <c r="C317" t="s">
        <v>37</v>
      </c>
      <c r="D317">
        <v>8.31</v>
      </c>
      <c r="E317">
        <v>1802640</v>
      </c>
      <c r="F317">
        <v>2</v>
      </c>
      <c r="G317">
        <v>1</v>
      </c>
      <c r="H317">
        <v>286.17489899999998</v>
      </c>
      <c r="I317">
        <v>285.16762299999999</v>
      </c>
      <c r="J317" t="s">
        <v>23</v>
      </c>
      <c r="K317">
        <v>2059211</v>
      </c>
      <c r="L317">
        <v>1.8</v>
      </c>
      <c r="M317">
        <v>2</v>
      </c>
      <c r="N317" t="s">
        <v>29</v>
      </c>
      <c r="O317">
        <v>972.43877299999997</v>
      </c>
      <c r="P317">
        <v>487.22666199999998</v>
      </c>
    </row>
    <row r="318" spans="1:16" x14ac:dyDescent="0.2">
      <c r="A318" t="s">
        <v>330</v>
      </c>
      <c r="B318" t="s">
        <v>305</v>
      </c>
      <c r="C318" t="s">
        <v>78</v>
      </c>
      <c r="D318">
        <v>7.99</v>
      </c>
      <c r="E318">
        <v>0</v>
      </c>
      <c r="F318" t="e">
        <v>#N/A</v>
      </c>
      <c r="G318">
        <v>1</v>
      </c>
      <c r="H318">
        <v>377.21430900000001</v>
      </c>
      <c r="I318">
        <v>376.20703300000002</v>
      </c>
      <c r="J318" t="s">
        <v>21</v>
      </c>
      <c r="K318">
        <v>0</v>
      </c>
      <c r="L318" t="e">
        <v>#N/A</v>
      </c>
      <c r="M318">
        <v>2</v>
      </c>
      <c r="N318" t="s">
        <v>3</v>
      </c>
      <c r="O318">
        <v>962.43050400000004</v>
      </c>
      <c r="P318">
        <v>482.22252800000001</v>
      </c>
    </row>
    <row r="319" spans="1:16" x14ac:dyDescent="0.2">
      <c r="A319" t="s">
        <v>330</v>
      </c>
      <c r="B319" t="s">
        <v>305</v>
      </c>
      <c r="C319" t="s">
        <v>78</v>
      </c>
      <c r="D319">
        <v>8.32</v>
      </c>
      <c r="E319">
        <v>3522095</v>
      </c>
      <c r="F319">
        <v>1.4</v>
      </c>
      <c r="G319">
        <v>1</v>
      </c>
      <c r="H319">
        <v>387.222578</v>
      </c>
      <c r="I319">
        <v>386.21530200000001</v>
      </c>
      <c r="J319" t="s">
        <v>21</v>
      </c>
      <c r="K319">
        <v>2059211</v>
      </c>
      <c r="L319">
        <v>1.8</v>
      </c>
      <c r="M319">
        <v>2</v>
      </c>
      <c r="N319" t="s">
        <v>29</v>
      </c>
      <c r="O319">
        <v>972.43877299999997</v>
      </c>
      <c r="P319">
        <v>487.22666199999998</v>
      </c>
    </row>
    <row r="320" spans="1:16" x14ac:dyDescent="0.2">
      <c r="A320" t="s">
        <v>334</v>
      </c>
      <c r="B320" t="s">
        <v>229</v>
      </c>
      <c r="C320" t="s">
        <v>200</v>
      </c>
      <c r="D320">
        <v>15.58</v>
      </c>
      <c r="E320">
        <v>0</v>
      </c>
      <c r="F320" t="e">
        <v>#N/A</v>
      </c>
      <c r="G320">
        <v>1</v>
      </c>
      <c r="H320">
        <v>359.11973999999998</v>
      </c>
      <c r="I320">
        <v>358.11246399999999</v>
      </c>
      <c r="J320" t="s">
        <v>16</v>
      </c>
      <c r="K320">
        <v>0</v>
      </c>
      <c r="L320" t="e">
        <v>#N/A</v>
      </c>
      <c r="M320">
        <v>2</v>
      </c>
      <c r="N320" t="s">
        <v>3</v>
      </c>
      <c r="O320">
        <v>1364.6208240000001</v>
      </c>
      <c r="P320">
        <v>683.31768799999998</v>
      </c>
    </row>
    <row r="321" spans="1:16" x14ac:dyDescent="0.2">
      <c r="A321" t="s">
        <v>334</v>
      </c>
      <c r="B321" t="s">
        <v>229</v>
      </c>
      <c r="C321" t="s">
        <v>200</v>
      </c>
      <c r="D321">
        <v>15.84</v>
      </c>
      <c r="E321">
        <v>1546690</v>
      </c>
      <c r="F321">
        <v>-0.5</v>
      </c>
      <c r="G321">
        <v>1</v>
      </c>
      <c r="H321">
        <v>359.11973999999998</v>
      </c>
      <c r="I321">
        <v>358.11246399999999</v>
      </c>
      <c r="J321" t="s">
        <v>16</v>
      </c>
      <c r="K321">
        <v>17772104</v>
      </c>
      <c r="L321">
        <v>-3.9</v>
      </c>
      <c r="M321">
        <v>2</v>
      </c>
      <c r="N321" t="s">
        <v>29</v>
      </c>
      <c r="O321">
        <v>1374.629093</v>
      </c>
      <c r="P321">
        <v>688.321822</v>
      </c>
    </row>
    <row r="322" spans="1:16" x14ac:dyDescent="0.2">
      <c r="A322" t="s">
        <v>334</v>
      </c>
      <c r="B322" t="s">
        <v>229</v>
      </c>
      <c r="C322" t="s">
        <v>231</v>
      </c>
      <c r="D322">
        <v>15.58</v>
      </c>
      <c r="E322">
        <v>0</v>
      </c>
      <c r="F322" t="e">
        <v>#N/A</v>
      </c>
      <c r="G322">
        <v>1</v>
      </c>
      <c r="H322">
        <v>1122.5425789999999</v>
      </c>
      <c r="I322">
        <v>1121.5353030000001</v>
      </c>
      <c r="J322" t="s">
        <v>60</v>
      </c>
      <c r="K322">
        <v>0</v>
      </c>
      <c r="L322" t="e">
        <v>#N/A</v>
      </c>
      <c r="M322">
        <v>2</v>
      </c>
      <c r="N322" t="s">
        <v>3</v>
      </c>
      <c r="O322">
        <v>1364.6208240000001</v>
      </c>
      <c r="P322">
        <v>683.31768799999998</v>
      </c>
    </row>
    <row r="323" spans="1:16" x14ac:dyDescent="0.2">
      <c r="A323" t="s">
        <v>334</v>
      </c>
      <c r="B323" t="s">
        <v>229</v>
      </c>
      <c r="C323" t="s">
        <v>231</v>
      </c>
      <c r="D323">
        <v>15.84</v>
      </c>
      <c r="E323">
        <v>3674422</v>
      </c>
      <c r="F323">
        <v>-2.8</v>
      </c>
      <c r="G323">
        <v>1</v>
      </c>
      <c r="H323">
        <v>1132.5508480000001</v>
      </c>
      <c r="I323">
        <v>1131.543572</v>
      </c>
      <c r="J323" t="s">
        <v>60</v>
      </c>
      <c r="K323">
        <v>17772104</v>
      </c>
      <c r="L323">
        <v>-3.9</v>
      </c>
      <c r="M323">
        <v>2</v>
      </c>
      <c r="N323" t="s">
        <v>29</v>
      </c>
      <c r="O323">
        <v>1374.629093</v>
      </c>
      <c r="P323">
        <v>688.321822</v>
      </c>
    </row>
    <row r="324" spans="1:16" x14ac:dyDescent="0.2">
      <c r="A324" t="s">
        <v>334</v>
      </c>
      <c r="B324" t="s">
        <v>229</v>
      </c>
      <c r="C324" t="s">
        <v>184</v>
      </c>
      <c r="D324">
        <v>15.58</v>
      </c>
      <c r="E324">
        <v>0</v>
      </c>
      <c r="F324" t="e">
        <v>#N/A</v>
      </c>
      <c r="G324">
        <v>1</v>
      </c>
      <c r="H324">
        <v>244.09279699999999</v>
      </c>
      <c r="I324">
        <v>243.085521</v>
      </c>
      <c r="J324" t="s">
        <v>12</v>
      </c>
      <c r="K324">
        <v>0</v>
      </c>
      <c r="L324" t="e">
        <v>#N/A</v>
      </c>
      <c r="M324">
        <v>2</v>
      </c>
      <c r="N324" t="s">
        <v>3</v>
      </c>
      <c r="O324">
        <v>1364.6208240000001</v>
      </c>
      <c r="P324">
        <v>683.31768799999998</v>
      </c>
    </row>
    <row r="325" spans="1:16" x14ac:dyDescent="0.2">
      <c r="A325" t="s">
        <v>334</v>
      </c>
      <c r="B325" t="s">
        <v>229</v>
      </c>
      <c r="C325" t="s">
        <v>184</v>
      </c>
      <c r="D325">
        <v>15.84</v>
      </c>
      <c r="E325">
        <v>5276866</v>
      </c>
      <c r="F325">
        <v>0.6</v>
      </c>
      <c r="G325">
        <v>1</v>
      </c>
      <c r="H325">
        <v>244.09279699999999</v>
      </c>
      <c r="I325">
        <v>243.085521</v>
      </c>
      <c r="J325" t="s">
        <v>12</v>
      </c>
      <c r="K325">
        <v>17772104</v>
      </c>
      <c r="L325">
        <v>-3.9</v>
      </c>
      <c r="M325">
        <v>2</v>
      </c>
      <c r="N325" t="s">
        <v>29</v>
      </c>
      <c r="O325">
        <v>1374.629093</v>
      </c>
      <c r="P325">
        <v>688.321822</v>
      </c>
    </row>
    <row r="326" spans="1:16" x14ac:dyDescent="0.2">
      <c r="A326" t="s">
        <v>334</v>
      </c>
      <c r="B326" t="s">
        <v>229</v>
      </c>
      <c r="C326" t="s">
        <v>230</v>
      </c>
      <c r="D326">
        <v>15.58</v>
      </c>
      <c r="E326">
        <v>0</v>
      </c>
      <c r="F326" t="e">
        <v>#N/A</v>
      </c>
      <c r="G326">
        <v>1</v>
      </c>
      <c r="H326">
        <v>632.215825</v>
      </c>
      <c r="I326">
        <v>631.20854899999995</v>
      </c>
      <c r="J326" t="s">
        <v>156</v>
      </c>
      <c r="K326">
        <v>0</v>
      </c>
      <c r="L326" t="e">
        <v>#N/A</v>
      </c>
      <c r="M326">
        <v>2</v>
      </c>
      <c r="N326" t="s">
        <v>3</v>
      </c>
      <c r="O326">
        <v>1364.6208240000001</v>
      </c>
      <c r="P326">
        <v>683.31768799999998</v>
      </c>
    </row>
    <row r="327" spans="1:16" x14ac:dyDescent="0.2">
      <c r="A327" t="s">
        <v>334</v>
      </c>
      <c r="B327" t="s">
        <v>229</v>
      </c>
      <c r="C327" t="s">
        <v>230</v>
      </c>
      <c r="D327">
        <v>15.84</v>
      </c>
      <c r="E327">
        <v>290682</v>
      </c>
      <c r="F327">
        <v>-3.3</v>
      </c>
      <c r="G327">
        <v>1</v>
      </c>
      <c r="H327">
        <v>632.215825</v>
      </c>
      <c r="I327">
        <v>631.20854899999995</v>
      </c>
      <c r="J327" t="s">
        <v>156</v>
      </c>
      <c r="K327">
        <v>17772104</v>
      </c>
      <c r="L327">
        <v>-3.9</v>
      </c>
      <c r="M327">
        <v>2</v>
      </c>
      <c r="N327" t="s">
        <v>29</v>
      </c>
      <c r="O327">
        <v>1374.629093</v>
      </c>
      <c r="P327">
        <v>688.321822</v>
      </c>
    </row>
    <row r="328" spans="1:16" x14ac:dyDescent="0.2">
      <c r="A328" t="s">
        <v>334</v>
      </c>
      <c r="B328" t="s">
        <v>229</v>
      </c>
      <c r="C328" t="s">
        <v>65</v>
      </c>
      <c r="D328">
        <v>15.65</v>
      </c>
      <c r="E328">
        <v>62964</v>
      </c>
      <c r="F328">
        <v>20.7</v>
      </c>
      <c r="G328">
        <v>1</v>
      </c>
      <c r="H328">
        <v>863.46214399999997</v>
      </c>
      <c r="I328">
        <v>862.45486800000003</v>
      </c>
      <c r="J328" t="s">
        <v>66</v>
      </c>
      <c r="K328">
        <v>0</v>
      </c>
      <c r="L328" t="e">
        <v>#N/A</v>
      </c>
      <c r="M328">
        <v>2</v>
      </c>
      <c r="N328" t="s">
        <v>3</v>
      </c>
      <c r="O328">
        <v>1364.6208240000001</v>
      </c>
      <c r="P328">
        <v>683.31768799999998</v>
      </c>
    </row>
    <row r="329" spans="1:16" x14ac:dyDescent="0.2">
      <c r="A329" t="s">
        <v>334</v>
      </c>
      <c r="B329" t="s">
        <v>229</v>
      </c>
      <c r="C329" t="s">
        <v>65</v>
      </c>
      <c r="D329">
        <v>15.84</v>
      </c>
      <c r="E329">
        <v>913344</v>
      </c>
      <c r="F329">
        <v>2.6</v>
      </c>
      <c r="G329">
        <v>1</v>
      </c>
      <c r="H329">
        <v>873.47041300000001</v>
      </c>
      <c r="I329">
        <v>872.46313699999996</v>
      </c>
      <c r="J329" t="s">
        <v>66</v>
      </c>
      <c r="K329">
        <v>17772104</v>
      </c>
      <c r="L329">
        <v>-3.9</v>
      </c>
      <c r="M329">
        <v>2</v>
      </c>
      <c r="N329" t="s">
        <v>29</v>
      </c>
      <c r="O329">
        <v>1374.629093</v>
      </c>
      <c r="P329">
        <v>688.321822</v>
      </c>
    </row>
    <row r="330" spans="1:16" x14ac:dyDescent="0.2">
      <c r="A330" t="s">
        <v>334</v>
      </c>
      <c r="B330" t="s">
        <v>229</v>
      </c>
      <c r="C330" t="s">
        <v>132</v>
      </c>
      <c r="D330">
        <v>15.58</v>
      </c>
      <c r="E330">
        <v>0</v>
      </c>
      <c r="F330" t="e">
        <v>#N/A</v>
      </c>
      <c r="G330">
        <v>1</v>
      </c>
      <c r="H330">
        <v>920.48360700000001</v>
      </c>
      <c r="I330">
        <v>919.47633099999996</v>
      </c>
      <c r="J330" t="s">
        <v>51</v>
      </c>
      <c r="K330">
        <v>0</v>
      </c>
      <c r="L330" t="e">
        <v>#N/A</v>
      </c>
      <c r="M330">
        <v>2</v>
      </c>
      <c r="N330" t="s">
        <v>3</v>
      </c>
      <c r="O330">
        <v>1364.6208240000001</v>
      </c>
      <c r="P330">
        <v>683.31768799999998</v>
      </c>
    </row>
    <row r="331" spans="1:16" x14ac:dyDescent="0.2">
      <c r="A331" t="s">
        <v>334</v>
      </c>
      <c r="B331" t="s">
        <v>229</v>
      </c>
      <c r="C331" t="s">
        <v>132</v>
      </c>
      <c r="D331">
        <v>15.84</v>
      </c>
      <c r="E331">
        <v>2655992</v>
      </c>
      <c r="F331">
        <v>-5.7</v>
      </c>
      <c r="G331">
        <v>1</v>
      </c>
      <c r="H331">
        <v>930.49187600000005</v>
      </c>
      <c r="I331">
        <v>929.4846</v>
      </c>
      <c r="J331" t="s">
        <v>51</v>
      </c>
      <c r="K331">
        <v>17772104</v>
      </c>
      <c r="L331">
        <v>-3.9</v>
      </c>
      <c r="M331">
        <v>2</v>
      </c>
      <c r="N331" t="s">
        <v>29</v>
      </c>
      <c r="O331">
        <v>1374.629093</v>
      </c>
      <c r="P331">
        <v>688.321822</v>
      </c>
    </row>
    <row r="332" spans="1:16" x14ac:dyDescent="0.2">
      <c r="A332" t="s">
        <v>334</v>
      </c>
      <c r="B332" t="s">
        <v>229</v>
      </c>
      <c r="C332" t="s">
        <v>232</v>
      </c>
      <c r="D332">
        <v>15.58</v>
      </c>
      <c r="E332">
        <v>0</v>
      </c>
      <c r="F332" t="e">
        <v>#N/A</v>
      </c>
      <c r="G332">
        <v>1</v>
      </c>
      <c r="H332">
        <v>375.23504400000002</v>
      </c>
      <c r="I332">
        <v>374.22776800000003</v>
      </c>
      <c r="J332" t="s">
        <v>21</v>
      </c>
      <c r="K332">
        <v>0</v>
      </c>
      <c r="L332" t="e">
        <v>#N/A</v>
      </c>
      <c r="M332">
        <v>2</v>
      </c>
      <c r="N332" t="s">
        <v>3</v>
      </c>
      <c r="O332">
        <v>1364.6208240000001</v>
      </c>
      <c r="P332">
        <v>683.31768799999998</v>
      </c>
    </row>
    <row r="333" spans="1:16" x14ac:dyDescent="0.2">
      <c r="A333" t="s">
        <v>334</v>
      </c>
      <c r="B333" t="s">
        <v>229</v>
      </c>
      <c r="C333" t="s">
        <v>232</v>
      </c>
      <c r="D333">
        <v>15.84</v>
      </c>
      <c r="E333">
        <v>2023233</v>
      </c>
      <c r="F333">
        <v>0.4</v>
      </c>
      <c r="G333">
        <v>1</v>
      </c>
      <c r="H333">
        <v>385.243313</v>
      </c>
      <c r="I333">
        <v>384.23603700000001</v>
      </c>
      <c r="J333" t="s">
        <v>21</v>
      </c>
      <c r="K333">
        <v>17772104</v>
      </c>
      <c r="L333">
        <v>-3.9</v>
      </c>
      <c r="M333">
        <v>2</v>
      </c>
      <c r="N333" t="s">
        <v>29</v>
      </c>
      <c r="O333">
        <v>1374.629093</v>
      </c>
      <c r="P333">
        <v>688.321822</v>
      </c>
    </row>
    <row r="334" spans="1:16" x14ac:dyDescent="0.2">
      <c r="A334" t="s">
        <v>334</v>
      </c>
      <c r="B334" t="s">
        <v>229</v>
      </c>
      <c r="C334" t="s">
        <v>163</v>
      </c>
      <c r="D334">
        <v>15.58</v>
      </c>
      <c r="E334">
        <v>0</v>
      </c>
      <c r="F334" t="e">
        <v>#N/A</v>
      </c>
      <c r="G334">
        <v>1</v>
      </c>
      <c r="H334">
        <v>734.41955099999996</v>
      </c>
      <c r="I334">
        <v>733.41227500000002</v>
      </c>
      <c r="J334" t="s">
        <v>53</v>
      </c>
      <c r="K334">
        <v>0</v>
      </c>
      <c r="L334" t="e">
        <v>#N/A</v>
      </c>
      <c r="M334">
        <v>2</v>
      </c>
      <c r="N334" t="s">
        <v>3</v>
      </c>
      <c r="O334">
        <v>1364.6208240000001</v>
      </c>
      <c r="P334">
        <v>683.31768799999998</v>
      </c>
    </row>
    <row r="335" spans="1:16" x14ac:dyDescent="0.2">
      <c r="A335" t="s">
        <v>334</v>
      </c>
      <c r="B335" t="s">
        <v>229</v>
      </c>
      <c r="C335" t="s">
        <v>163</v>
      </c>
      <c r="D335">
        <v>15.84</v>
      </c>
      <c r="E335">
        <v>17772104</v>
      </c>
      <c r="F335">
        <v>-3.9</v>
      </c>
      <c r="G335">
        <v>1</v>
      </c>
      <c r="H335">
        <v>744.42782</v>
      </c>
      <c r="I335">
        <v>743.42054399999995</v>
      </c>
      <c r="J335" t="s">
        <v>53</v>
      </c>
      <c r="K335">
        <v>17772104</v>
      </c>
      <c r="L335">
        <v>-3.9</v>
      </c>
      <c r="M335">
        <v>2</v>
      </c>
      <c r="N335" t="s">
        <v>29</v>
      </c>
      <c r="O335">
        <v>1374.629093</v>
      </c>
      <c r="P335">
        <v>688.321822</v>
      </c>
    </row>
    <row r="336" spans="1:16" x14ac:dyDescent="0.2">
      <c r="A336" t="s">
        <v>334</v>
      </c>
      <c r="B336" t="s">
        <v>229</v>
      </c>
      <c r="C336" t="s">
        <v>24</v>
      </c>
      <c r="D336">
        <v>15.58</v>
      </c>
      <c r="E336">
        <v>0</v>
      </c>
      <c r="F336" t="e">
        <v>#N/A</v>
      </c>
      <c r="G336">
        <v>1</v>
      </c>
      <c r="H336">
        <v>175.11895200000001</v>
      </c>
      <c r="I336">
        <v>174.11167599999999</v>
      </c>
      <c r="J336" t="s">
        <v>25</v>
      </c>
      <c r="K336">
        <v>0</v>
      </c>
      <c r="L336" t="e">
        <v>#N/A</v>
      </c>
      <c r="M336">
        <v>2</v>
      </c>
      <c r="N336" t="s">
        <v>3</v>
      </c>
      <c r="O336">
        <v>1364.6208240000001</v>
      </c>
      <c r="P336">
        <v>683.31768799999998</v>
      </c>
    </row>
    <row r="337" spans="1:16" x14ac:dyDescent="0.2">
      <c r="A337" t="s">
        <v>334</v>
      </c>
      <c r="B337" t="s">
        <v>229</v>
      </c>
      <c r="C337" t="s">
        <v>119</v>
      </c>
      <c r="D337">
        <v>15.87</v>
      </c>
      <c r="E337">
        <v>349100</v>
      </c>
      <c r="F337">
        <v>-0.9</v>
      </c>
      <c r="G337">
        <v>1</v>
      </c>
      <c r="H337">
        <v>446.151768</v>
      </c>
      <c r="I337">
        <v>445.14449200000001</v>
      </c>
      <c r="J337" t="s">
        <v>43</v>
      </c>
      <c r="K337">
        <v>17772104</v>
      </c>
      <c r="L337">
        <v>-3.9</v>
      </c>
      <c r="M337">
        <v>2</v>
      </c>
      <c r="N337" t="s">
        <v>29</v>
      </c>
      <c r="O337">
        <v>1374.629093</v>
      </c>
      <c r="P337">
        <v>688.321822</v>
      </c>
    </row>
    <row r="338" spans="1:16" x14ac:dyDescent="0.2">
      <c r="A338" t="s">
        <v>334</v>
      </c>
      <c r="B338" t="s">
        <v>229</v>
      </c>
      <c r="C338" t="s">
        <v>22</v>
      </c>
      <c r="D338">
        <v>15.58</v>
      </c>
      <c r="E338">
        <v>0</v>
      </c>
      <c r="F338" t="e">
        <v>#N/A</v>
      </c>
      <c r="G338">
        <v>1</v>
      </c>
      <c r="H338">
        <v>262.15098</v>
      </c>
      <c r="I338">
        <v>261.14370400000001</v>
      </c>
      <c r="J338" t="s">
        <v>23</v>
      </c>
      <c r="K338">
        <v>0</v>
      </c>
      <c r="L338" t="e">
        <v>#N/A</v>
      </c>
      <c r="M338">
        <v>2</v>
      </c>
      <c r="N338" t="s">
        <v>3</v>
      </c>
      <c r="O338">
        <v>1364.6208240000001</v>
      </c>
      <c r="P338">
        <v>683.31768799999998</v>
      </c>
    </row>
    <row r="339" spans="1:16" x14ac:dyDescent="0.2">
      <c r="A339" t="s">
        <v>334</v>
      </c>
      <c r="B339" t="s">
        <v>229</v>
      </c>
      <c r="C339" t="s">
        <v>22</v>
      </c>
      <c r="D339">
        <v>15.84</v>
      </c>
      <c r="E339">
        <v>3183551</v>
      </c>
      <c r="F339">
        <v>2.5</v>
      </c>
      <c r="G339">
        <v>1</v>
      </c>
      <c r="H339">
        <v>272.15924899999999</v>
      </c>
      <c r="I339">
        <v>271.151973</v>
      </c>
      <c r="J339" t="s">
        <v>23</v>
      </c>
      <c r="K339">
        <v>17772104</v>
      </c>
      <c r="L339">
        <v>-3.9</v>
      </c>
      <c r="M339">
        <v>2</v>
      </c>
      <c r="N339" t="s">
        <v>29</v>
      </c>
      <c r="O339">
        <v>1374.629093</v>
      </c>
      <c r="P339">
        <v>688.321822</v>
      </c>
    </row>
    <row r="340" spans="1:16" x14ac:dyDescent="0.2">
      <c r="A340" t="s">
        <v>334</v>
      </c>
      <c r="B340" t="s">
        <v>229</v>
      </c>
      <c r="C340" t="s">
        <v>99</v>
      </c>
      <c r="D340">
        <v>15.58</v>
      </c>
      <c r="E340">
        <v>0</v>
      </c>
      <c r="F340" t="e">
        <v>#N/A</v>
      </c>
      <c r="G340">
        <v>1</v>
      </c>
      <c r="H340">
        <v>1007.515636</v>
      </c>
      <c r="I340">
        <v>1006.50836</v>
      </c>
      <c r="J340" t="s">
        <v>62</v>
      </c>
      <c r="K340">
        <v>0</v>
      </c>
      <c r="L340" t="e">
        <v>#N/A</v>
      </c>
      <c r="M340">
        <v>2</v>
      </c>
      <c r="N340" t="s">
        <v>3</v>
      </c>
      <c r="O340">
        <v>1364.6208240000001</v>
      </c>
      <c r="P340">
        <v>683.31768799999998</v>
      </c>
    </row>
    <row r="341" spans="1:16" x14ac:dyDescent="0.2">
      <c r="A341" t="s">
        <v>334</v>
      </c>
      <c r="B341" t="s">
        <v>229</v>
      </c>
      <c r="C341" t="s">
        <v>99</v>
      </c>
      <c r="D341">
        <v>15.84</v>
      </c>
      <c r="E341">
        <v>3010492</v>
      </c>
      <c r="F341">
        <v>4.2</v>
      </c>
      <c r="G341">
        <v>1</v>
      </c>
      <c r="H341">
        <v>1017.523905</v>
      </c>
      <c r="I341">
        <v>1016.516629</v>
      </c>
      <c r="J341" t="s">
        <v>62</v>
      </c>
      <c r="K341">
        <v>17772104</v>
      </c>
      <c r="L341">
        <v>-3.9</v>
      </c>
      <c r="M341">
        <v>2</v>
      </c>
      <c r="N341" t="s">
        <v>29</v>
      </c>
      <c r="O341">
        <v>1374.629093</v>
      </c>
      <c r="P341">
        <v>688.321822</v>
      </c>
    </row>
    <row r="342" spans="1:16" x14ac:dyDescent="0.2">
      <c r="A342" t="s">
        <v>334</v>
      </c>
      <c r="B342" t="s">
        <v>229</v>
      </c>
      <c r="C342" t="s">
        <v>104</v>
      </c>
      <c r="D342">
        <v>15.58</v>
      </c>
      <c r="E342">
        <v>0</v>
      </c>
      <c r="F342" t="e">
        <v>#N/A</v>
      </c>
      <c r="G342">
        <v>1</v>
      </c>
      <c r="H342">
        <v>538.29837299999997</v>
      </c>
      <c r="I342">
        <v>537.29109700000004</v>
      </c>
      <c r="J342" t="s">
        <v>18</v>
      </c>
      <c r="K342">
        <v>0</v>
      </c>
      <c r="L342" t="e">
        <v>#N/A</v>
      </c>
      <c r="M342">
        <v>2</v>
      </c>
      <c r="N342" t="s">
        <v>3</v>
      </c>
      <c r="O342">
        <v>1364.6208240000001</v>
      </c>
      <c r="P342">
        <v>683.31768799999998</v>
      </c>
    </row>
    <row r="343" spans="1:16" x14ac:dyDescent="0.2">
      <c r="A343" t="s">
        <v>334</v>
      </c>
      <c r="B343" t="s">
        <v>229</v>
      </c>
      <c r="C343" t="s">
        <v>104</v>
      </c>
      <c r="D343">
        <v>15.84</v>
      </c>
      <c r="E343">
        <v>3459124</v>
      </c>
      <c r="F343">
        <v>1.5</v>
      </c>
      <c r="G343">
        <v>1</v>
      </c>
      <c r="H343">
        <v>548.30664200000001</v>
      </c>
      <c r="I343">
        <v>547.29936599999996</v>
      </c>
      <c r="J343" t="s">
        <v>18</v>
      </c>
      <c r="K343">
        <v>17772104</v>
      </c>
      <c r="L343">
        <v>-3.9</v>
      </c>
      <c r="M343">
        <v>2</v>
      </c>
      <c r="N343" t="s">
        <v>29</v>
      </c>
      <c r="O343">
        <v>1374.629093</v>
      </c>
      <c r="P343">
        <v>688.321822</v>
      </c>
    </row>
    <row r="344" spans="1:16" x14ac:dyDescent="0.2">
      <c r="A344" t="s">
        <v>338</v>
      </c>
      <c r="B344" t="s">
        <v>206</v>
      </c>
      <c r="C344" t="s">
        <v>89</v>
      </c>
      <c r="D344">
        <v>22.33</v>
      </c>
      <c r="E344">
        <v>0</v>
      </c>
      <c r="F344" t="e">
        <v>#N/A</v>
      </c>
      <c r="G344">
        <v>1</v>
      </c>
      <c r="H344">
        <v>517.27288599999997</v>
      </c>
      <c r="I344">
        <v>516.26561000000004</v>
      </c>
      <c r="J344" t="s">
        <v>18</v>
      </c>
      <c r="K344">
        <v>0</v>
      </c>
      <c r="L344" t="e">
        <v>#N/A</v>
      </c>
      <c r="M344">
        <v>2</v>
      </c>
      <c r="N344" t="s">
        <v>3</v>
      </c>
      <c r="O344">
        <v>1428.7208720000001</v>
      </c>
      <c r="P344">
        <v>715.36771199999998</v>
      </c>
    </row>
    <row r="345" spans="1:16" x14ac:dyDescent="0.2">
      <c r="A345" t="s">
        <v>338</v>
      </c>
      <c r="B345" t="s">
        <v>206</v>
      </c>
      <c r="C345" t="s">
        <v>89</v>
      </c>
      <c r="D345">
        <v>22.56</v>
      </c>
      <c r="E345">
        <v>2237707</v>
      </c>
      <c r="F345">
        <v>-0.4</v>
      </c>
      <c r="G345">
        <v>1</v>
      </c>
      <c r="H345">
        <v>527.28115500000001</v>
      </c>
      <c r="I345">
        <v>526.27387899999997</v>
      </c>
      <c r="J345" t="s">
        <v>18</v>
      </c>
      <c r="K345">
        <v>3860009</v>
      </c>
      <c r="L345">
        <v>2.1</v>
      </c>
      <c r="M345">
        <v>2</v>
      </c>
      <c r="N345" t="s">
        <v>29</v>
      </c>
      <c r="O345">
        <v>1438.729141</v>
      </c>
      <c r="P345">
        <v>720.37184600000001</v>
      </c>
    </row>
    <row r="346" spans="1:16" x14ac:dyDescent="0.2">
      <c r="A346" t="s">
        <v>338</v>
      </c>
      <c r="B346" t="s">
        <v>206</v>
      </c>
      <c r="C346" t="s">
        <v>212</v>
      </c>
      <c r="D346">
        <v>22.33</v>
      </c>
      <c r="E346">
        <v>0</v>
      </c>
      <c r="F346" t="e">
        <v>#N/A</v>
      </c>
      <c r="G346">
        <v>1</v>
      </c>
      <c r="H346">
        <v>632.29982900000005</v>
      </c>
      <c r="I346">
        <v>631.292553</v>
      </c>
      <c r="J346" t="s">
        <v>34</v>
      </c>
      <c r="K346">
        <v>0</v>
      </c>
      <c r="L346" t="e">
        <v>#N/A</v>
      </c>
      <c r="M346">
        <v>2</v>
      </c>
      <c r="N346" t="s">
        <v>3</v>
      </c>
      <c r="O346">
        <v>1428.7208720000001</v>
      </c>
      <c r="P346">
        <v>715.36771199999998</v>
      </c>
    </row>
    <row r="347" spans="1:16" x14ac:dyDescent="0.2">
      <c r="A347" t="s">
        <v>338</v>
      </c>
      <c r="B347" t="s">
        <v>206</v>
      </c>
      <c r="C347" t="s">
        <v>212</v>
      </c>
      <c r="D347">
        <v>22.56</v>
      </c>
      <c r="E347">
        <v>2985613</v>
      </c>
      <c r="F347">
        <v>3.9</v>
      </c>
      <c r="G347">
        <v>1</v>
      </c>
      <c r="H347">
        <v>642.30809799999997</v>
      </c>
      <c r="I347">
        <v>641.30082200000004</v>
      </c>
      <c r="J347" t="s">
        <v>34</v>
      </c>
      <c r="K347">
        <v>3860009</v>
      </c>
      <c r="L347">
        <v>2.1</v>
      </c>
      <c r="M347">
        <v>2</v>
      </c>
      <c r="N347" t="s">
        <v>29</v>
      </c>
      <c r="O347">
        <v>1438.729141</v>
      </c>
      <c r="P347">
        <v>720.37184600000001</v>
      </c>
    </row>
    <row r="348" spans="1:16" x14ac:dyDescent="0.2">
      <c r="A348" t="s">
        <v>338</v>
      </c>
      <c r="B348" t="s">
        <v>206</v>
      </c>
      <c r="C348" t="s">
        <v>211</v>
      </c>
      <c r="D348">
        <v>22.33</v>
      </c>
      <c r="E348">
        <v>0</v>
      </c>
      <c r="F348" t="e">
        <v>#N/A</v>
      </c>
      <c r="G348">
        <v>1</v>
      </c>
      <c r="H348">
        <v>747.32677200000001</v>
      </c>
      <c r="I348">
        <v>746.31949599999996</v>
      </c>
      <c r="J348" t="s">
        <v>53</v>
      </c>
      <c r="K348">
        <v>0</v>
      </c>
      <c r="L348" t="e">
        <v>#N/A</v>
      </c>
      <c r="M348">
        <v>2</v>
      </c>
      <c r="N348" t="s">
        <v>3</v>
      </c>
      <c r="O348">
        <v>1428.7208720000001</v>
      </c>
      <c r="P348">
        <v>715.36771199999998</v>
      </c>
    </row>
    <row r="349" spans="1:16" x14ac:dyDescent="0.2">
      <c r="A349" t="s">
        <v>338</v>
      </c>
      <c r="B349" t="s">
        <v>206</v>
      </c>
      <c r="C349" t="s">
        <v>211</v>
      </c>
      <c r="D349">
        <v>22.56</v>
      </c>
      <c r="E349">
        <v>3860009</v>
      </c>
      <c r="F349">
        <v>2.1</v>
      </c>
      <c r="G349">
        <v>1</v>
      </c>
      <c r="H349">
        <v>757.33504100000005</v>
      </c>
      <c r="I349">
        <v>756.327765</v>
      </c>
      <c r="J349" t="s">
        <v>53</v>
      </c>
      <c r="K349">
        <v>3860009</v>
      </c>
      <c r="L349">
        <v>2.1</v>
      </c>
      <c r="M349">
        <v>2</v>
      </c>
      <c r="N349" t="s">
        <v>29</v>
      </c>
      <c r="O349">
        <v>1438.729141</v>
      </c>
      <c r="P349">
        <v>720.37184600000001</v>
      </c>
    </row>
    <row r="350" spans="1:16" x14ac:dyDescent="0.2">
      <c r="A350" t="s">
        <v>338</v>
      </c>
      <c r="B350" t="s">
        <v>206</v>
      </c>
      <c r="C350" t="s">
        <v>149</v>
      </c>
      <c r="D350">
        <v>22.33</v>
      </c>
      <c r="E350">
        <v>0</v>
      </c>
      <c r="F350" t="e">
        <v>#N/A</v>
      </c>
      <c r="G350">
        <v>1</v>
      </c>
      <c r="H350">
        <v>1173.610993</v>
      </c>
      <c r="I350">
        <v>1172.603717</v>
      </c>
      <c r="J350" t="s">
        <v>60</v>
      </c>
      <c r="K350">
        <v>0</v>
      </c>
      <c r="L350" t="e">
        <v>#N/A</v>
      </c>
      <c r="M350">
        <v>2</v>
      </c>
      <c r="N350" t="s">
        <v>3</v>
      </c>
      <c r="O350">
        <v>1428.7208720000001</v>
      </c>
      <c r="P350">
        <v>715.36771199999998</v>
      </c>
    </row>
    <row r="351" spans="1:16" x14ac:dyDescent="0.2">
      <c r="A351" t="s">
        <v>338</v>
      </c>
      <c r="B351" t="s">
        <v>206</v>
      </c>
      <c r="C351" t="s">
        <v>149</v>
      </c>
      <c r="D351">
        <v>22.56</v>
      </c>
      <c r="E351">
        <v>1941821</v>
      </c>
      <c r="F351">
        <v>3.8</v>
      </c>
      <c r="G351">
        <v>1</v>
      </c>
      <c r="H351">
        <v>1183.6192619999999</v>
      </c>
      <c r="I351">
        <v>1182.6119859999999</v>
      </c>
      <c r="J351" t="s">
        <v>60</v>
      </c>
      <c r="K351">
        <v>3860009</v>
      </c>
      <c r="L351">
        <v>2.1</v>
      </c>
      <c r="M351">
        <v>2</v>
      </c>
      <c r="N351" t="s">
        <v>29</v>
      </c>
      <c r="O351">
        <v>1438.729141</v>
      </c>
      <c r="P351">
        <v>720.37184600000001</v>
      </c>
    </row>
    <row r="352" spans="1:16" x14ac:dyDescent="0.2">
      <c r="A352" t="s">
        <v>338</v>
      </c>
      <c r="B352" t="s">
        <v>206</v>
      </c>
      <c r="C352" t="s">
        <v>101</v>
      </c>
      <c r="D352">
        <v>22.33</v>
      </c>
      <c r="E352">
        <v>0</v>
      </c>
      <c r="F352" t="e">
        <v>#N/A</v>
      </c>
      <c r="G352">
        <v>1</v>
      </c>
      <c r="H352">
        <v>860.41083600000002</v>
      </c>
      <c r="I352">
        <v>859.40355999999997</v>
      </c>
      <c r="J352" t="s">
        <v>66</v>
      </c>
      <c r="K352">
        <v>0</v>
      </c>
      <c r="L352" t="e">
        <v>#N/A</v>
      </c>
      <c r="M352">
        <v>2</v>
      </c>
      <c r="N352" t="s">
        <v>3</v>
      </c>
      <c r="O352">
        <v>1428.7208720000001</v>
      </c>
      <c r="P352">
        <v>715.36771199999998</v>
      </c>
    </row>
    <row r="353" spans="1:16" x14ac:dyDescent="0.2">
      <c r="A353" t="s">
        <v>338</v>
      </c>
      <c r="B353" t="s">
        <v>206</v>
      </c>
      <c r="C353" t="s">
        <v>101</v>
      </c>
      <c r="D353">
        <v>22.56</v>
      </c>
      <c r="E353">
        <v>4348856</v>
      </c>
      <c r="F353">
        <v>0.4</v>
      </c>
      <c r="G353">
        <v>1</v>
      </c>
      <c r="H353">
        <v>870.41910499999994</v>
      </c>
      <c r="I353">
        <v>869.41182900000001</v>
      </c>
      <c r="J353" t="s">
        <v>66</v>
      </c>
      <c r="K353">
        <v>3860009</v>
      </c>
      <c r="L353">
        <v>2.1</v>
      </c>
      <c r="M353">
        <v>2</v>
      </c>
      <c r="N353" t="s">
        <v>29</v>
      </c>
      <c r="O353">
        <v>1438.729141</v>
      </c>
      <c r="P353">
        <v>720.37184600000001</v>
      </c>
    </row>
    <row r="354" spans="1:16" x14ac:dyDescent="0.2">
      <c r="A354" t="s">
        <v>338</v>
      </c>
      <c r="B354" t="s">
        <v>206</v>
      </c>
      <c r="C354" t="s">
        <v>210</v>
      </c>
      <c r="D354">
        <v>22.33</v>
      </c>
      <c r="E354">
        <v>0</v>
      </c>
      <c r="F354" t="e">
        <v>#N/A</v>
      </c>
      <c r="G354">
        <v>1</v>
      </c>
      <c r="H354">
        <v>973.49490000000003</v>
      </c>
      <c r="I354">
        <v>972.48762399999998</v>
      </c>
      <c r="J354" t="s">
        <v>51</v>
      </c>
      <c r="K354">
        <v>0</v>
      </c>
      <c r="L354" t="e">
        <v>#N/A</v>
      </c>
      <c r="M354">
        <v>2</v>
      </c>
      <c r="N354" t="s">
        <v>3</v>
      </c>
      <c r="O354">
        <v>1428.7208720000001</v>
      </c>
      <c r="P354">
        <v>715.36771199999998</v>
      </c>
    </row>
    <row r="355" spans="1:16" x14ac:dyDescent="0.2">
      <c r="A355" t="s">
        <v>338</v>
      </c>
      <c r="B355" t="s">
        <v>206</v>
      </c>
      <c r="C355" t="s">
        <v>210</v>
      </c>
      <c r="D355">
        <v>22.56</v>
      </c>
      <c r="E355">
        <v>1580336</v>
      </c>
      <c r="F355">
        <v>-2.6</v>
      </c>
      <c r="G355">
        <v>1</v>
      </c>
      <c r="H355">
        <v>983.50316899999996</v>
      </c>
      <c r="I355">
        <v>982.49589300000002</v>
      </c>
      <c r="J355" t="s">
        <v>51</v>
      </c>
      <c r="K355">
        <v>3860009</v>
      </c>
      <c r="L355">
        <v>2.1</v>
      </c>
      <c r="M355">
        <v>2</v>
      </c>
      <c r="N355" t="s">
        <v>29</v>
      </c>
      <c r="O355">
        <v>1438.729141</v>
      </c>
      <c r="P355">
        <v>720.37184600000001</v>
      </c>
    </row>
    <row r="356" spans="1:16" x14ac:dyDescent="0.2">
      <c r="A356" t="s">
        <v>338</v>
      </c>
      <c r="B356" t="s">
        <v>206</v>
      </c>
      <c r="C356" t="s">
        <v>207</v>
      </c>
      <c r="D356">
        <v>22.33</v>
      </c>
      <c r="E356">
        <v>0</v>
      </c>
      <c r="F356" t="e">
        <v>#N/A</v>
      </c>
      <c r="G356">
        <v>1</v>
      </c>
      <c r="H356">
        <v>129.065854</v>
      </c>
      <c r="I356">
        <v>128.05857800000001</v>
      </c>
      <c r="J356" t="s">
        <v>10</v>
      </c>
      <c r="K356">
        <v>0</v>
      </c>
      <c r="L356" t="e">
        <v>#N/A</v>
      </c>
      <c r="M356">
        <v>2</v>
      </c>
      <c r="N356" t="s">
        <v>3</v>
      </c>
      <c r="O356">
        <v>1428.7208720000001</v>
      </c>
      <c r="P356">
        <v>715.36771199999998</v>
      </c>
    </row>
    <row r="357" spans="1:16" x14ac:dyDescent="0.2">
      <c r="A357" t="s">
        <v>338</v>
      </c>
      <c r="B357" t="s">
        <v>206</v>
      </c>
      <c r="C357" t="s">
        <v>207</v>
      </c>
      <c r="D357">
        <v>22.56</v>
      </c>
      <c r="E357">
        <v>1325462</v>
      </c>
      <c r="F357">
        <v>1.9</v>
      </c>
      <c r="G357">
        <v>1</v>
      </c>
      <c r="H357">
        <v>129.065854</v>
      </c>
      <c r="I357">
        <v>128.05857800000001</v>
      </c>
      <c r="J357" t="s">
        <v>10</v>
      </c>
      <c r="K357">
        <v>3860009</v>
      </c>
      <c r="L357">
        <v>2.1</v>
      </c>
      <c r="M357">
        <v>2</v>
      </c>
      <c r="N357" t="s">
        <v>29</v>
      </c>
      <c r="O357">
        <v>1438.729141</v>
      </c>
      <c r="P357">
        <v>720.37184600000001</v>
      </c>
    </row>
    <row r="358" spans="1:16" x14ac:dyDescent="0.2">
      <c r="A358" t="s">
        <v>338</v>
      </c>
      <c r="B358" t="s">
        <v>206</v>
      </c>
      <c r="C358" t="s">
        <v>208</v>
      </c>
      <c r="D358">
        <v>22.53</v>
      </c>
      <c r="E358">
        <v>1417</v>
      </c>
      <c r="F358">
        <v>27.2</v>
      </c>
      <c r="G358">
        <v>1</v>
      </c>
      <c r="H358">
        <v>257.12443100000002</v>
      </c>
      <c r="I358">
        <v>256.11715500000003</v>
      </c>
      <c r="J358" t="s">
        <v>12</v>
      </c>
      <c r="K358">
        <v>0</v>
      </c>
      <c r="L358" t="e">
        <v>#N/A</v>
      </c>
      <c r="M358">
        <v>2</v>
      </c>
      <c r="N358" t="s">
        <v>3</v>
      </c>
      <c r="O358">
        <v>1428.7208720000001</v>
      </c>
      <c r="P358">
        <v>715.36771199999998</v>
      </c>
    </row>
    <row r="359" spans="1:16" x14ac:dyDescent="0.2">
      <c r="A359" t="s">
        <v>338</v>
      </c>
      <c r="B359" t="s">
        <v>206</v>
      </c>
      <c r="C359" t="s">
        <v>208</v>
      </c>
      <c r="D359">
        <v>22.56</v>
      </c>
      <c r="E359">
        <v>1197721</v>
      </c>
      <c r="F359">
        <v>0.6</v>
      </c>
      <c r="G359">
        <v>1</v>
      </c>
      <c r="H359">
        <v>257.12443100000002</v>
      </c>
      <c r="I359">
        <v>256.11715500000003</v>
      </c>
      <c r="J359" t="s">
        <v>12</v>
      </c>
      <c r="K359">
        <v>3860009</v>
      </c>
      <c r="L359">
        <v>2.1</v>
      </c>
      <c r="M359">
        <v>2</v>
      </c>
      <c r="N359" t="s">
        <v>29</v>
      </c>
      <c r="O359">
        <v>1438.729141</v>
      </c>
      <c r="P359">
        <v>720.37184600000001</v>
      </c>
    </row>
    <row r="360" spans="1:16" x14ac:dyDescent="0.2">
      <c r="A360" t="s">
        <v>338</v>
      </c>
      <c r="B360" t="s">
        <v>206</v>
      </c>
      <c r="C360" t="s">
        <v>209</v>
      </c>
      <c r="D360">
        <v>22.33</v>
      </c>
      <c r="E360">
        <v>0</v>
      </c>
      <c r="F360" t="e">
        <v>#N/A</v>
      </c>
      <c r="G360">
        <v>2</v>
      </c>
      <c r="H360">
        <v>129.065854</v>
      </c>
      <c r="I360">
        <v>256.11715500000003</v>
      </c>
      <c r="J360" t="s">
        <v>12</v>
      </c>
      <c r="K360">
        <v>0</v>
      </c>
      <c r="L360" t="e">
        <v>#N/A</v>
      </c>
      <c r="M360">
        <v>2</v>
      </c>
      <c r="N360" t="s">
        <v>3</v>
      </c>
      <c r="O360">
        <v>1428.7208720000001</v>
      </c>
      <c r="P360">
        <v>715.36771199999998</v>
      </c>
    </row>
    <row r="361" spans="1:16" x14ac:dyDescent="0.2">
      <c r="A361" t="s">
        <v>338</v>
      </c>
      <c r="B361" t="s">
        <v>206</v>
      </c>
      <c r="C361" t="s">
        <v>209</v>
      </c>
      <c r="D361">
        <v>22.56</v>
      </c>
      <c r="E361">
        <v>1325462</v>
      </c>
      <c r="F361">
        <v>1.9</v>
      </c>
      <c r="G361">
        <v>2</v>
      </c>
      <c r="H361">
        <v>129.065854</v>
      </c>
      <c r="I361">
        <v>256.11715500000003</v>
      </c>
      <c r="J361" t="s">
        <v>12</v>
      </c>
      <c r="K361">
        <v>3860009</v>
      </c>
      <c r="L361">
        <v>2.1</v>
      </c>
      <c r="M361">
        <v>2</v>
      </c>
      <c r="N361" t="s">
        <v>29</v>
      </c>
      <c r="O361">
        <v>1438.729141</v>
      </c>
      <c r="P361">
        <v>720.37184600000001</v>
      </c>
    </row>
    <row r="362" spans="1:16" x14ac:dyDescent="0.2">
      <c r="A362" t="s">
        <v>338</v>
      </c>
      <c r="B362" t="s">
        <v>206</v>
      </c>
      <c r="C362" t="s">
        <v>213</v>
      </c>
      <c r="D362">
        <v>22.33</v>
      </c>
      <c r="E362">
        <v>0</v>
      </c>
      <c r="F362" t="e">
        <v>#N/A</v>
      </c>
      <c r="G362">
        <v>1</v>
      </c>
      <c r="H362">
        <v>402.24594300000001</v>
      </c>
      <c r="I362">
        <v>401.23866700000002</v>
      </c>
      <c r="J362" t="s">
        <v>21</v>
      </c>
      <c r="K362">
        <v>0</v>
      </c>
      <c r="L362" t="e">
        <v>#N/A</v>
      </c>
      <c r="M362">
        <v>2</v>
      </c>
      <c r="N362" t="s">
        <v>3</v>
      </c>
      <c r="O362">
        <v>1428.7208720000001</v>
      </c>
      <c r="P362">
        <v>715.36771199999998</v>
      </c>
    </row>
    <row r="363" spans="1:16" x14ac:dyDescent="0.2">
      <c r="A363" t="s">
        <v>338</v>
      </c>
      <c r="B363" t="s">
        <v>206</v>
      </c>
      <c r="C363" t="s">
        <v>213</v>
      </c>
      <c r="D363">
        <v>22.56</v>
      </c>
      <c r="E363">
        <v>2840003</v>
      </c>
      <c r="F363">
        <v>3.6</v>
      </c>
      <c r="G363">
        <v>1</v>
      </c>
      <c r="H363">
        <v>412.254212</v>
      </c>
      <c r="I363">
        <v>411.24693600000001</v>
      </c>
      <c r="J363" t="s">
        <v>21</v>
      </c>
      <c r="K363">
        <v>3860009</v>
      </c>
      <c r="L363">
        <v>2.1</v>
      </c>
      <c r="M363">
        <v>2</v>
      </c>
      <c r="N363" t="s">
        <v>29</v>
      </c>
      <c r="O363">
        <v>1438.729141</v>
      </c>
      <c r="P363">
        <v>720.37184600000001</v>
      </c>
    </row>
    <row r="364" spans="1:16" x14ac:dyDescent="0.2">
      <c r="A364" t="s">
        <v>338</v>
      </c>
      <c r="B364" t="s">
        <v>206</v>
      </c>
      <c r="C364" t="s">
        <v>24</v>
      </c>
      <c r="D364">
        <v>22.33</v>
      </c>
      <c r="E364">
        <v>0</v>
      </c>
      <c r="F364" t="e">
        <v>#N/A</v>
      </c>
      <c r="G364">
        <v>1</v>
      </c>
      <c r="H364">
        <v>175.11895200000001</v>
      </c>
      <c r="I364">
        <v>174.11167599999999</v>
      </c>
      <c r="J364" t="s">
        <v>25</v>
      </c>
      <c r="K364">
        <v>0</v>
      </c>
      <c r="L364" t="e">
        <v>#N/A</v>
      </c>
      <c r="M364">
        <v>2</v>
      </c>
      <c r="N364" t="s">
        <v>3</v>
      </c>
      <c r="O364">
        <v>1428.7208720000001</v>
      </c>
      <c r="P364">
        <v>715.36771199999998</v>
      </c>
    </row>
    <row r="365" spans="1:16" x14ac:dyDescent="0.2">
      <c r="A365" t="s">
        <v>338</v>
      </c>
      <c r="B365" t="s">
        <v>206</v>
      </c>
      <c r="C365" t="s">
        <v>24</v>
      </c>
      <c r="D365">
        <v>22.56</v>
      </c>
      <c r="E365">
        <v>1552924</v>
      </c>
      <c r="F365">
        <v>2.2000000000000002</v>
      </c>
      <c r="G365">
        <v>1</v>
      </c>
      <c r="H365">
        <v>185.12722099999999</v>
      </c>
      <c r="I365">
        <v>184.119945</v>
      </c>
      <c r="J365" t="s">
        <v>25</v>
      </c>
      <c r="K365">
        <v>3860009</v>
      </c>
      <c r="L365">
        <v>2.1</v>
      </c>
      <c r="M365">
        <v>2</v>
      </c>
      <c r="N365" t="s">
        <v>29</v>
      </c>
      <c r="O365">
        <v>1438.729141</v>
      </c>
      <c r="P365">
        <v>720.37184600000001</v>
      </c>
    </row>
    <row r="366" spans="1:16" x14ac:dyDescent="0.2">
      <c r="A366" t="s">
        <v>338</v>
      </c>
      <c r="B366" t="s">
        <v>206</v>
      </c>
      <c r="C366" t="s">
        <v>99</v>
      </c>
      <c r="D366">
        <v>22.33</v>
      </c>
      <c r="E366">
        <v>0</v>
      </c>
      <c r="F366" t="e">
        <v>#N/A</v>
      </c>
      <c r="G366">
        <v>1</v>
      </c>
      <c r="H366">
        <v>1060.5269290000001</v>
      </c>
      <c r="I366">
        <v>1059.5196530000001</v>
      </c>
      <c r="J366" t="s">
        <v>62</v>
      </c>
      <c r="K366">
        <v>0</v>
      </c>
      <c r="L366" t="e">
        <v>#N/A</v>
      </c>
      <c r="M366">
        <v>2</v>
      </c>
      <c r="N366" t="s">
        <v>3</v>
      </c>
      <c r="O366">
        <v>1428.7208720000001</v>
      </c>
      <c r="P366">
        <v>715.36771199999998</v>
      </c>
    </row>
    <row r="367" spans="1:16" x14ac:dyDescent="0.2">
      <c r="A367" t="s">
        <v>338</v>
      </c>
      <c r="B367" t="s">
        <v>206</v>
      </c>
      <c r="C367" t="s">
        <v>99</v>
      </c>
      <c r="D367">
        <v>22.59</v>
      </c>
      <c r="E367">
        <v>2284992</v>
      </c>
      <c r="F367">
        <v>-0.4</v>
      </c>
      <c r="G367">
        <v>1</v>
      </c>
      <c r="H367">
        <v>1070.535198</v>
      </c>
      <c r="I367">
        <v>1069.527922</v>
      </c>
      <c r="J367" t="s">
        <v>62</v>
      </c>
      <c r="K367">
        <v>3860009</v>
      </c>
      <c r="L367">
        <v>2.1</v>
      </c>
      <c r="M367">
        <v>2</v>
      </c>
      <c r="N367" t="s">
        <v>29</v>
      </c>
      <c r="O367">
        <v>1438.729141</v>
      </c>
      <c r="P367">
        <v>720.37184600000001</v>
      </c>
    </row>
    <row r="368" spans="1:16" x14ac:dyDescent="0.2">
      <c r="A368" t="s">
        <v>348</v>
      </c>
      <c r="B368" t="s">
        <v>277</v>
      </c>
      <c r="C368" t="s">
        <v>200</v>
      </c>
      <c r="D368">
        <v>18.11</v>
      </c>
      <c r="E368">
        <v>192012</v>
      </c>
      <c r="F368">
        <v>0.7</v>
      </c>
      <c r="G368">
        <v>1</v>
      </c>
      <c r="H368">
        <v>407.15612499999997</v>
      </c>
      <c r="I368">
        <v>406.14884899999998</v>
      </c>
      <c r="J368" t="s">
        <v>16</v>
      </c>
      <c r="K368">
        <v>4401019</v>
      </c>
      <c r="L368">
        <v>3</v>
      </c>
      <c r="M368">
        <v>2</v>
      </c>
      <c r="N368" t="s">
        <v>29</v>
      </c>
      <c r="O368">
        <v>1333.6501619999999</v>
      </c>
      <c r="P368">
        <v>667.832357</v>
      </c>
    </row>
    <row r="369" spans="1:16" x14ac:dyDescent="0.2">
      <c r="A369" t="s">
        <v>348</v>
      </c>
      <c r="B369" t="s">
        <v>277</v>
      </c>
      <c r="C369" t="s">
        <v>150</v>
      </c>
      <c r="D369">
        <v>17.920000000000002</v>
      </c>
      <c r="E369">
        <v>0</v>
      </c>
      <c r="F369" t="e">
        <v>#N/A</v>
      </c>
      <c r="G369">
        <v>1</v>
      </c>
      <c r="H369">
        <v>1033.5272629999999</v>
      </c>
      <c r="I369">
        <v>1032.5199869999999</v>
      </c>
      <c r="J369" t="s">
        <v>62</v>
      </c>
      <c r="K369">
        <v>0</v>
      </c>
      <c r="L369" t="e">
        <v>#N/A</v>
      </c>
      <c r="M369">
        <v>2</v>
      </c>
      <c r="N369" t="s">
        <v>3</v>
      </c>
      <c r="O369">
        <v>1323.641893</v>
      </c>
      <c r="P369">
        <v>662.82822299999998</v>
      </c>
    </row>
    <row r="370" spans="1:16" x14ac:dyDescent="0.2">
      <c r="A370" t="s">
        <v>348</v>
      </c>
      <c r="B370" t="s">
        <v>277</v>
      </c>
      <c r="C370" t="s">
        <v>150</v>
      </c>
      <c r="D370">
        <v>18.079999999999998</v>
      </c>
      <c r="E370">
        <v>4401019</v>
      </c>
      <c r="F370">
        <v>3</v>
      </c>
      <c r="G370">
        <v>1</v>
      </c>
      <c r="H370">
        <v>1043.5355320000001</v>
      </c>
      <c r="I370">
        <v>1042.5282560000001</v>
      </c>
      <c r="J370" t="s">
        <v>62</v>
      </c>
      <c r="K370">
        <v>4401019</v>
      </c>
      <c r="L370">
        <v>3</v>
      </c>
      <c r="M370">
        <v>2</v>
      </c>
      <c r="N370" t="s">
        <v>29</v>
      </c>
      <c r="O370">
        <v>1333.6501619999999</v>
      </c>
      <c r="P370">
        <v>667.832357</v>
      </c>
    </row>
    <row r="371" spans="1:16" x14ac:dyDescent="0.2">
      <c r="A371" t="s">
        <v>348</v>
      </c>
      <c r="B371" t="s">
        <v>277</v>
      </c>
      <c r="C371" t="s">
        <v>133</v>
      </c>
      <c r="D371">
        <v>17.920000000000002</v>
      </c>
      <c r="E371">
        <v>0</v>
      </c>
      <c r="F371" t="e">
        <v>#N/A</v>
      </c>
      <c r="G371">
        <v>1</v>
      </c>
      <c r="H371">
        <v>744.43626300000005</v>
      </c>
      <c r="I371">
        <v>743.42898700000001</v>
      </c>
      <c r="J371" t="s">
        <v>53</v>
      </c>
      <c r="K371">
        <v>0</v>
      </c>
      <c r="L371" t="e">
        <v>#N/A</v>
      </c>
      <c r="M371">
        <v>2</v>
      </c>
      <c r="N371" t="s">
        <v>3</v>
      </c>
      <c r="O371">
        <v>1323.641893</v>
      </c>
      <c r="P371">
        <v>662.82822299999998</v>
      </c>
    </row>
    <row r="372" spans="1:16" x14ac:dyDescent="0.2">
      <c r="A372" t="s">
        <v>348</v>
      </c>
      <c r="B372" t="s">
        <v>277</v>
      </c>
      <c r="C372" t="s">
        <v>133</v>
      </c>
      <c r="D372">
        <v>18.079999999999998</v>
      </c>
      <c r="E372">
        <v>2687966</v>
      </c>
      <c r="F372">
        <v>-2</v>
      </c>
      <c r="G372">
        <v>1</v>
      </c>
      <c r="H372">
        <v>754.44453199999998</v>
      </c>
      <c r="I372">
        <v>753.43725600000005</v>
      </c>
      <c r="J372" t="s">
        <v>53</v>
      </c>
      <c r="K372">
        <v>4401019</v>
      </c>
      <c r="L372">
        <v>3</v>
      </c>
      <c r="M372">
        <v>2</v>
      </c>
      <c r="N372" t="s">
        <v>29</v>
      </c>
      <c r="O372">
        <v>1333.6501619999999</v>
      </c>
      <c r="P372">
        <v>667.832357</v>
      </c>
    </row>
    <row r="373" spans="1:16" x14ac:dyDescent="0.2">
      <c r="A373" t="s">
        <v>348</v>
      </c>
      <c r="B373" t="s">
        <v>277</v>
      </c>
      <c r="C373" t="s">
        <v>141</v>
      </c>
      <c r="D373">
        <v>17.920000000000002</v>
      </c>
      <c r="E373">
        <v>0</v>
      </c>
      <c r="F373" t="e">
        <v>#N/A</v>
      </c>
      <c r="G373">
        <v>1</v>
      </c>
      <c r="H373">
        <v>389.25069400000001</v>
      </c>
      <c r="I373">
        <v>388.24341800000002</v>
      </c>
      <c r="J373" t="s">
        <v>21</v>
      </c>
      <c r="K373">
        <v>0</v>
      </c>
      <c r="L373" t="e">
        <v>#N/A</v>
      </c>
      <c r="M373">
        <v>2</v>
      </c>
      <c r="N373" t="s">
        <v>3</v>
      </c>
      <c r="O373">
        <v>1323.641893</v>
      </c>
      <c r="P373">
        <v>662.82822299999998</v>
      </c>
    </row>
    <row r="374" spans="1:16" x14ac:dyDescent="0.2">
      <c r="A374" t="s">
        <v>348</v>
      </c>
      <c r="B374" t="s">
        <v>277</v>
      </c>
      <c r="C374" t="s">
        <v>141</v>
      </c>
      <c r="D374">
        <v>18.079999999999998</v>
      </c>
      <c r="E374">
        <v>1094271</v>
      </c>
      <c r="F374">
        <v>-2</v>
      </c>
      <c r="G374">
        <v>1</v>
      </c>
      <c r="H374">
        <v>399.25896299999999</v>
      </c>
      <c r="I374">
        <v>398.251687</v>
      </c>
      <c r="J374" t="s">
        <v>21</v>
      </c>
      <c r="K374">
        <v>4401019</v>
      </c>
      <c r="L374">
        <v>3</v>
      </c>
      <c r="M374">
        <v>2</v>
      </c>
      <c r="N374" t="s">
        <v>29</v>
      </c>
      <c r="O374">
        <v>1333.6501619999999</v>
      </c>
      <c r="P374">
        <v>667.832357</v>
      </c>
    </row>
    <row r="375" spans="1:16" x14ac:dyDescent="0.2">
      <c r="A375" t="s">
        <v>348</v>
      </c>
      <c r="B375" t="s">
        <v>277</v>
      </c>
      <c r="C375" t="s">
        <v>280</v>
      </c>
      <c r="D375">
        <v>17.920000000000002</v>
      </c>
      <c r="E375">
        <v>0</v>
      </c>
      <c r="F375" t="e">
        <v>#N/A</v>
      </c>
      <c r="G375">
        <v>1</v>
      </c>
      <c r="H375">
        <v>503.29362200000003</v>
      </c>
      <c r="I375">
        <v>502.28634599999998</v>
      </c>
      <c r="J375" t="s">
        <v>18</v>
      </c>
      <c r="K375">
        <v>0</v>
      </c>
      <c r="L375" t="e">
        <v>#N/A</v>
      </c>
      <c r="M375">
        <v>2</v>
      </c>
      <c r="N375" t="s">
        <v>3</v>
      </c>
      <c r="O375">
        <v>1323.641893</v>
      </c>
      <c r="P375">
        <v>662.82822299999998</v>
      </c>
    </row>
    <row r="376" spans="1:16" x14ac:dyDescent="0.2">
      <c r="A376" t="s">
        <v>348</v>
      </c>
      <c r="B376" t="s">
        <v>277</v>
      </c>
      <c r="C376" t="s">
        <v>280</v>
      </c>
      <c r="D376">
        <v>18.079999999999998</v>
      </c>
      <c r="E376">
        <v>3441831</v>
      </c>
      <c r="F376">
        <v>-1.1000000000000001</v>
      </c>
      <c r="G376">
        <v>1</v>
      </c>
      <c r="H376">
        <v>513.30189099999996</v>
      </c>
      <c r="I376">
        <v>512.29461500000002</v>
      </c>
      <c r="J376" t="s">
        <v>18</v>
      </c>
      <c r="K376">
        <v>4401019</v>
      </c>
      <c r="L376">
        <v>3</v>
      </c>
      <c r="M376">
        <v>2</v>
      </c>
      <c r="N376" t="s">
        <v>29</v>
      </c>
      <c r="O376">
        <v>1333.6501619999999</v>
      </c>
      <c r="P376">
        <v>667.832357</v>
      </c>
    </row>
    <row r="377" spans="1:16" x14ac:dyDescent="0.2">
      <c r="A377" t="s">
        <v>348</v>
      </c>
      <c r="B377" t="s">
        <v>277</v>
      </c>
      <c r="C377" t="s">
        <v>207</v>
      </c>
      <c r="D377">
        <v>17.920000000000002</v>
      </c>
      <c r="E377">
        <v>0</v>
      </c>
      <c r="F377" t="e">
        <v>#N/A</v>
      </c>
      <c r="G377">
        <v>1</v>
      </c>
      <c r="H377">
        <v>129.065854</v>
      </c>
      <c r="I377">
        <v>128.05857800000001</v>
      </c>
      <c r="J377" t="s">
        <v>10</v>
      </c>
      <c r="K377">
        <v>0</v>
      </c>
      <c r="L377" t="e">
        <v>#N/A</v>
      </c>
      <c r="M377">
        <v>2</v>
      </c>
      <c r="N377" t="s">
        <v>3</v>
      </c>
      <c r="O377">
        <v>1323.641893</v>
      </c>
      <c r="P377">
        <v>662.82822299999998</v>
      </c>
    </row>
    <row r="378" spans="1:16" x14ac:dyDescent="0.2">
      <c r="A378" t="s">
        <v>348</v>
      </c>
      <c r="B378" t="s">
        <v>277</v>
      </c>
      <c r="C378" t="s">
        <v>253</v>
      </c>
      <c r="D378">
        <v>17.920000000000002</v>
      </c>
      <c r="E378">
        <v>0</v>
      </c>
      <c r="F378" t="e">
        <v>#N/A</v>
      </c>
      <c r="G378">
        <v>1</v>
      </c>
      <c r="H378">
        <v>631.35219900000004</v>
      </c>
      <c r="I378">
        <v>630.34492299999999</v>
      </c>
      <c r="J378" t="s">
        <v>34</v>
      </c>
      <c r="K378">
        <v>0</v>
      </c>
      <c r="L378" t="e">
        <v>#N/A</v>
      </c>
      <c r="M378">
        <v>2</v>
      </c>
      <c r="N378" t="s">
        <v>3</v>
      </c>
      <c r="O378">
        <v>1323.641893</v>
      </c>
      <c r="P378">
        <v>662.82822299999998</v>
      </c>
    </row>
    <row r="379" spans="1:16" x14ac:dyDescent="0.2">
      <c r="A379" t="s">
        <v>348</v>
      </c>
      <c r="B379" t="s">
        <v>277</v>
      </c>
      <c r="C379" t="s">
        <v>253</v>
      </c>
      <c r="D379">
        <v>18.079999999999998</v>
      </c>
      <c r="E379">
        <v>5255074</v>
      </c>
      <c r="F379">
        <v>-0.6</v>
      </c>
      <c r="G379">
        <v>1</v>
      </c>
      <c r="H379">
        <v>641.36046799999997</v>
      </c>
      <c r="I379">
        <v>640.35319200000004</v>
      </c>
      <c r="J379" t="s">
        <v>34</v>
      </c>
      <c r="K379">
        <v>4401019</v>
      </c>
      <c r="L379">
        <v>3</v>
      </c>
      <c r="M379">
        <v>2</v>
      </c>
      <c r="N379" t="s">
        <v>29</v>
      </c>
      <c r="O379">
        <v>1333.6501619999999</v>
      </c>
      <c r="P379">
        <v>667.832357</v>
      </c>
    </row>
    <row r="380" spans="1:16" x14ac:dyDescent="0.2">
      <c r="A380" t="s">
        <v>348</v>
      </c>
      <c r="B380" t="s">
        <v>277</v>
      </c>
      <c r="C380" t="s">
        <v>24</v>
      </c>
      <c r="D380">
        <v>17.920000000000002</v>
      </c>
      <c r="E380">
        <v>0</v>
      </c>
      <c r="F380" t="e">
        <v>#N/A</v>
      </c>
      <c r="G380">
        <v>1</v>
      </c>
      <c r="H380">
        <v>175.11895200000001</v>
      </c>
      <c r="I380">
        <v>174.11167599999999</v>
      </c>
      <c r="J380" t="s">
        <v>25</v>
      </c>
      <c r="K380">
        <v>0</v>
      </c>
      <c r="L380" t="e">
        <v>#N/A</v>
      </c>
      <c r="M380">
        <v>2</v>
      </c>
      <c r="N380" t="s">
        <v>3</v>
      </c>
      <c r="O380">
        <v>1323.641893</v>
      </c>
      <c r="P380">
        <v>662.82822299999998</v>
      </c>
    </row>
    <row r="381" spans="1:16" x14ac:dyDescent="0.2">
      <c r="A381" t="s">
        <v>348</v>
      </c>
      <c r="B381" t="s">
        <v>277</v>
      </c>
      <c r="C381" t="s">
        <v>24</v>
      </c>
      <c r="D381">
        <v>18.079999999999998</v>
      </c>
      <c r="E381">
        <v>2343853</v>
      </c>
      <c r="F381">
        <v>2</v>
      </c>
      <c r="G381">
        <v>1</v>
      </c>
      <c r="H381">
        <v>185.12722099999999</v>
      </c>
      <c r="I381">
        <v>184.119945</v>
      </c>
      <c r="J381" t="s">
        <v>25</v>
      </c>
      <c r="K381">
        <v>4401019</v>
      </c>
      <c r="L381">
        <v>3</v>
      </c>
      <c r="M381">
        <v>2</v>
      </c>
      <c r="N381" t="s">
        <v>29</v>
      </c>
      <c r="O381">
        <v>1333.6501619999999</v>
      </c>
      <c r="P381">
        <v>667.832357</v>
      </c>
    </row>
    <row r="382" spans="1:16" x14ac:dyDescent="0.2">
      <c r="A382" t="s">
        <v>348</v>
      </c>
      <c r="B382" t="s">
        <v>277</v>
      </c>
      <c r="C382" t="s">
        <v>152</v>
      </c>
      <c r="D382">
        <v>17.920000000000002</v>
      </c>
      <c r="E382">
        <v>0</v>
      </c>
      <c r="F382" t="e">
        <v>#N/A</v>
      </c>
      <c r="G382">
        <v>1</v>
      </c>
      <c r="H382">
        <v>831.46829200000002</v>
      </c>
      <c r="I382">
        <v>830.46101599999997</v>
      </c>
      <c r="J382" t="s">
        <v>66</v>
      </c>
      <c r="K382">
        <v>0</v>
      </c>
      <c r="L382" t="e">
        <v>#N/A</v>
      </c>
      <c r="M382">
        <v>2</v>
      </c>
      <c r="N382" t="s">
        <v>3</v>
      </c>
      <c r="O382">
        <v>1323.641893</v>
      </c>
      <c r="P382">
        <v>662.82822299999998</v>
      </c>
    </row>
    <row r="383" spans="1:16" x14ac:dyDescent="0.2">
      <c r="A383" t="s">
        <v>348</v>
      </c>
      <c r="B383" t="s">
        <v>277</v>
      </c>
      <c r="C383" t="s">
        <v>152</v>
      </c>
      <c r="D383">
        <v>18.079999999999998</v>
      </c>
      <c r="E383">
        <v>2076563</v>
      </c>
      <c r="F383">
        <v>-3.5</v>
      </c>
      <c r="G383">
        <v>1</v>
      </c>
      <c r="H383">
        <v>841.47656099999995</v>
      </c>
      <c r="I383">
        <v>840.46928500000001</v>
      </c>
      <c r="J383" t="s">
        <v>66</v>
      </c>
      <c r="K383">
        <v>4401019</v>
      </c>
      <c r="L383">
        <v>3</v>
      </c>
      <c r="M383">
        <v>2</v>
      </c>
      <c r="N383" t="s">
        <v>29</v>
      </c>
      <c r="O383">
        <v>1333.6501619999999</v>
      </c>
      <c r="P383">
        <v>667.832357</v>
      </c>
    </row>
    <row r="384" spans="1:16" x14ac:dyDescent="0.2">
      <c r="A384" t="s">
        <v>348</v>
      </c>
      <c r="B384" t="s">
        <v>277</v>
      </c>
      <c r="C384" t="s">
        <v>217</v>
      </c>
      <c r="D384">
        <v>17.920000000000002</v>
      </c>
      <c r="E384">
        <v>0</v>
      </c>
      <c r="F384" t="e">
        <v>#N/A</v>
      </c>
      <c r="G384">
        <v>1</v>
      </c>
      <c r="H384">
        <v>918.50031999999999</v>
      </c>
      <c r="I384">
        <v>917.49304400000005</v>
      </c>
      <c r="J384" t="s">
        <v>51</v>
      </c>
      <c r="K384">
        <v>0</v>
      </c>
      <c r="L384" t="e">
        <v>#N/A</v>
      </c>
      <c r="M384">
        <v>2</v>
      </c>
      <c r="N384" t="s">
        <v>3</v>
      </c>
      <c r="O384">
        <v>1323.641893</v>
      </c>
      <c r="P384">
        <v>662.82822299999998</v>
      </c>
    </row>
    <row r="385" spans="1:16" x14ac:dyDescent="0.2">
      <c r="A385" t="s">
        <v>348</v>
      </c>
      <c r="B385" t="s">
        <v>277</v>
      </c>
      <c r="C385" t="s">
        <v>217</v>
      </c>
      <c r="D385">
        <v>18.079999999999998</v>
      </c>
      <c r="E385">
        <v>2392936</v>
      </c>
      <c r="F385">
        <v>2.5</v>
      </c>
      <c r="G385">
        <v>1</v>
      </c>
      <c r="H385">
        <v>928.50858900000003</v>
      </c>
      <c r="I385">
        <v>927.50131299999998</v>
      </c>
      <c r="J385" t="s">
        <v>51</v>
      </c>
      <c r="K385">
        <v>4401019</v>
      </c>
      <c r="L385">
        <v>3</v>
      </c>
      <c r="M385">
        <v>2</v>
      </c>
      <c r="N385" t="s">
        <v>29</v>
      </c>
      <c r="O385">
        <v>1333.6501619999999</v>
      </c>
      <c r="P385">
        <v>667.832357</v>
      </c>
    </row>
    <row r="386" spans="1:16" x14ac:dyDescent="0.2">
      <c r="A386" t="s">
        <v>348</v>
      </c>
      <c r="B386" t="s">
        <v>277</v>
      </c>
      <c r="C386" t="s">
        <v>37</v>
      </c>
      <c r="D386">
        <v>17.920000000000002</v>
      </c>
      <c r="E386">
        <v>0</v>
      </c>
      <c r="F386" t="e">
        <v>#N/A</v>
      </c>
      <c r="G386">
        <v>1</v>
      </c>
      <c r="H386">
        <v>276.16663</v>
      </c>
      <c r="I386">
        <v>275.15935400000001</v>
      </c>
      <c r="J386" t="s">
        <v>23</v>
      </c>
      <c r="K386">
        <v>0</v>
      </c>
      <c r="L386" t="e">
        <v>#N/A</v>
      </c>
      <c r="M386">
        <v>2</v>
      </c>
      <c r="N386" t="s">
        <v>3</v>
      </c>
      <c r="O386">
        <v>1323.641893</v>
      </c>
      <c r="P386">
        <v>662.82822299999998</v>
      </c>
    </row>
    <row r="387" spans="1:16" x14ac:dyDescent="0.2">
      <c r="A387" t="s">
        <v>348</v>
      </c>
      <c r="B387" t="s">
        <v>277</v>
      </c>
      <c r="C387" t="s">
        <v>37</v>
      </c>
      <c r="D387">
        <v>18.079999999999998</v>
      </c>
      <c r="E387">
        <v>2180136</v>
      </c>
      <c r="F387">
        <v>1.7</v>
      </c>
      <c r="G387">
        <v>1</v>
      </c>
      <c r="H387">
        <v>286.17489899999998</v>
      </c>
      <c r="I387">
        <v>285.16762299999999</v>
      </c>
      <c r="J387" t="s">
        <v>23</v>
      </c>
      <c r="K387">
        <v>4401019</v>
      </c>
      <c r="L387">
        <v>3</v>
      </c>
      <c r="M387">
        <v>2</v>
      </c>
      <c r="N387" t="s">
        <v>29</v>
      </c>
      <c r="O387">
        <v>1333.6501619999999</v>
      </c>
      <c r="P387">
        <v>667.832357</v>
      </c>
    </row>
    <row r="388" spans="1:16" x14ac:dyDescent="0.2">
      <c r="A388" t="s">
        <v>348</v>
      </c>
      <c r="B388" t="s">
        <v>277</v>
      </c>
      <c r="C388" t="s">
        <v>278</v>
      </c>
      <c r="D388">
        <v>17.920000000000002</v>
      </c>
      <c r="E388">
        <v>0</v>
      </c>
      <c r="F388" t="e">
        <v>#N/A</v>
      </c>
      <c r="G388">
        <v>1</v>
      </c>
      <c r="H388">
        <v>292.12918200000001</v>
      </c>
      <c r="I388">
        <v>291.12190600000002</v>
      </c>
      <c r="J388" t="s">
        <v>12</v>
      </c>
      <c r="K388">
        <v>0</v>
      </c>
      <c r="L388" t="e">
        <v>#N/A</v>
      </c>
      <c r="M388">
        <v>2</v>
      </c>
      <c r="N388" t="s">
        <v>3</v>
      </c>
      <c r="O388">
        <v>1323.641893</v>
      </c>
      <c r="P388">
        <v>662.82822299999998</v>
      </c>
    </row>
    <row r="389" spans="1:16" x14ac:dyDescent="0.2">
      <c r="A389" t="s">
        <v>348</v>
      </c>
      <c r="B389" t="s">
        <v>277</v>
      </c>
      <c r="C389" t="s">
        <v>278</v>
      </c>
      <c r="D389">
        <v>18.079999999999998</v>
      </c>
      <c r="E389">
        <v>468635</v>
      </c>
      <c r="F389">
        <v>0.3</v>
      </c>
      <c r="G389">
        <v>1</v>
      </c>
      <c r="H389">
        <v>292.12918200000001</v>
      </c>
      <c r="I389">
        <v>291.12190600000002</v>
      </c>
      <c r="J389" t="s">
        <v>12</v>
      </c>
      <c r="K389">
        <v>4401019</v>
      </c>
      <c r="L389">
        <v>3</v>
      </c>
      <c r="M389">
        <v>2</v>
      </c>
      <c r="N389" t="s">
        <v>29</v>
      </c>
      <c r="O389">
        <v>1333.6501619999999</v>
      </c>
      <c r="P389">
        <v>667.832357</v>
      </c>
    </row>
    <row r="390" spans="1:16" x14ac:dyDescent="0.2">
      <c r="A390" t="s">
        <v>348</v>
      </c>
      <c r="B390" t="s">
        <v>277</v>
      </c>
      <c r="C390" t="s">
        <v>279</v>
      </c>
      <c r="D390">
        <v>17.920000000000002</v>
      </c>
      <c r="E390">
        <v>0</v>
      </c>
      <c r="F390" t="e">
        <v>#N/A</v>
      </c>
      <c r="G390">
        <v>1</v>
      </c>
      <c r="H390">
        <v>1196.590592</v>
      </c>
      <c r="I390">
        <v>1195.583316</v>
      </c>
      <c r="J390" t="s">
        <v>60</v>
      </c>
      <c r="K390">
        <v>0</v>
      </c>
      <c r="L390" t="e">
        <v>#N/A</v>
      </c>
      <c r="M390">
        <v>2</v>
      </c>
      <c r="N390" t="s">
        <v>3</v>
      </c>
      <c r="O390">
        <v>1323.641893</v>
      </c>
      <c r="P390">
        <v>662.82822299999998</v>
      </c>
    </row>
    <row r="391" spans="1:16" x14ac:dyDescent="0.2">
      <c r="A391" t="s">
        <v>348</v>
      </c>
      <c r="B391" t="s">
        <v>277</v>
      </c>
      <c r="C391" t="s">
        <v>279</v>
      </c>
      <c r="D391">
        <v>18.079999999999998</v>
      </c>
      <c r="E391">
        <v>389270</v>
      </c>
      <c r="F391">
        <v>-2.1</v>
      </c>
      <c r="G391">
        <v>1</v>
      </c>
      <c r="H391">
        <v>1206.5988609999999</v>
      </c>
      <c r="I391">
        <v>1205.5915849999999</v>
      </c>
      <c r="J391" t="s">
        <v>60</v>
      </c>
      <c r="K391">
        <v>4401019</v>
      </c>
      <c r="L391">
        <v>3</v>
      </c>
      <c r="M391">
        <v>2</v>
      </c>
      <c r="N391" t="s">
        <v>29</v>
      </c>
      <c r="O391">
        <v>1333.6501619999999</v>
      </c>
      <c r="P391">
        <v>667.832357</v>
      </c>
    </row>
    <row r="392" spans="1:16" x14ac:dyDescent="0.2">
      <c r="A392" t="s">
        <v>335</v>
      </c>
      <c r="B392" t="s">
        <v>248</v>
      </c>
      <c r="C392" t="s">
        <v>258</v>
      </c>
      <c r="D392">
        <v>35.909999999999997</v>
      </c>
      <c r="E392">
        <v>0</v>
      </c>
      <c r="F392" t="e">
        <v>#N/A</v>
      </c>
      <c r="G392">
        <v>1</v>
      </c>
      <c r="H392">
        <v>1202.6415649999999</v>
      </c>
      <c r="I392">
        <v>1201.6342890000001</v>
      </c>
      <c r="J392" t="s">
        <v>259</v>
      </c>
      <c r="K392">
        <v>1010378</v>
      </c>
      <c r="L392">
        <v>1.2</v>
      </c>
      <c r="M392">
        <v>2</v>
      </c>
      <c r="N392" t="s">
        <v>29</v>
      </c>
      <c r="O392">
        <v>1385.754234</v>
      </c>
      <c r="P392">
        <v>693.88439300000005</v>
      </c>
    </row>
    <row r="393" spans="1:16" x14ac:dyDescent="0.2">
      <c r="A393" t="s">
        <v>335</v>
      </c>
      <c r="B393" t="s">
        <v>248</v>
      </c>
      <c r="C393" t="s">
        <v>255</v>
      </c>
      <c r="D393">
        <v>35.909999999999997</v>
      </c>
      <c r="E393">
        <v>0</v>
      </c>
      <c r="F393" t="e">
        <v>#N/A</v>
      </c>
      <c r="G393">
        <v>1</v>
      </c>
      <c r="H393">
        <v>246.15606600000001</v>
      </c>
      <c r="I393">
        <v>245.14878999999999</v>
      </c>
      <c r="J393" t="s">
        <v>23</v>
      </c>
      <c r="K393">
        <v>0</v>
      </c>
      <c r="L393" t="e">
        <v>#N/A</v>
      </c>
      <c r="M393">
        <v>2</v>
      </c>
      <c r="N393" t="s">
        <v>3</v>
      </c>
      <c r="O393">
        <v>1375.7459650000001</v>
      </c>
      <c r="P393">
        <v>688.88025800000003</v>
      </c>
    </row>
    <row r="394" spans="1:16" x14ac:dyDescent="0.2">
      <c r="A394" t="s">
        <v>335</v>
      </c>
      <c r="B394" t="s">
        <v>248</v>
      </c>
      <c r="C394" t="s">
        <v>255</v>
      </c>
      <c r="D394">
        <v>36.11</v>
      </c>
      <c r="E394">
        <v>1010378</v>
      </c>
      <c r="F394">
        <v>1.2</v>
      </c>
      <c r="G394">
        <v>1</v>
      </c>
      <c r="H394">
        <v>256.16433499999999</v>
      </c>
      <c r="I394">
        <v>255.157059</v>
      </c>
      <c r="J394" t="s">
        <v>23</v>
      </c>
      <c r="K394">
        <v>1010378</v>
      </c>
      <c r="L394">
        <v>1.2</v>
      </c>
      <c r="M394">
        <v>2</v>
      </c>
      <c r="N394" t="s">
        <v>29</v>
      </c>
      <c r="O394">
        <v>1385.754234</v>
      </c>
      <c r="P394">
        <v>693.88439300000005</v>
      </c>
    </row>
    <row r="395" spans="1:16" x14ac:dyDescent="0.2">
      <c r="A395" t="s">
        <v>335</v>
      </c>
      <c r="B395" t="s">
        <v>248</v>
      </c>
      <c r="C395" t="s">
        <v>50</v>
      </c>
      <c r="D395">
        <v>35.909999999999997</v>
      </c>
      <c r="E395">
        <v>0</v>
      </c>
      <c r="F395" t="e">
        <v>#N/A</v>
      </c>
      <c r="G395">
        <v>1</v>
      </c>
      <c r="H395">
        <v>901.51015700000005</v>
      </c>
      <c r="I395">
        <v>900.502881</v>
      </c>
      <c r="J395" t="s">
        <v>51</v>
      </c>
      <c r="K395">
        <v>0</v>
      </c>
      <c r="L395" t="e">
        <v>#N/A</v>
      </c>
      <c r="M395">
        <v>2</v>
      </c>
      <c r="N395" t="s">
        <v>3</v>
      </c>
      <c r="O395">
        <v>1375.7459650000001</v>
      </c>
      <c r="P395">
        <v>688.88025800000003</v>
      </c>
    </row>
    <row r="396" spans="1:16" x14ac:dyDescent="0.2">
      <c r="A396" t="s">
        <v>335</v>
      </c>
      <c r="B396" t="s">
        <v>248</v>
      </c>
      <c r="C396" t="s">
        <v>50</v>
      </c>
      <c r="D396">
        <v>36.11</v>
      </c>
      <c r="E396">
        <v>2471517</v>
      </c>
      <c r="F396">
        <v>2</v>
      </c>
      <c r="G396">
        <v>1</v>
      </c>
      <c r="H396">
        <v>911.51842599999998</v>
      </c>
      <c r="I396">
        <v>910.51115000000004</v>
      </c>
      <c r="J396" t="s">
        <v>51</v>
      </c>
      <c r="K396">
        <v>1010378</v>
      </c>
      <c r="L396">
        <v>1.2</v>
      </c>
      <c r="M396">
        <v>2</v>
      </c>
      <c r="N396" t="s">
        <v>29</v>
      </c>
      <c r="O396">
        <v>1385.754234</v>
      </c>
      <c r="P396">
        <v>693.88439300000005</v>
      </c>
    </row>
    <row r="397" spans="1:16" x14ac:dyDescent="0.2">
      <c r="A397" t="s">
        <v>335</v>
      </c>
      <c r="B397" t="s">
        <v>248</v>
      </c>
      <c r="C397" t="s">
        <v>249</v>
      </c>
      <c r="D397">
        <v>36.200000000000003</v>
      </c>
      <c r="E397">
        <v>1245</v>
      </c>
      <c r="F397">
        <v>6.6</v>
      </c>
      <c r="G397">
        <v>1</v>
      </c>
      <c r="H397">
        <v>235.10771800000001</v>
      </c>
      <c r="I397">
        <v>234.10044199999999</v>
      </c>
      <c r="J397" t="s">
        <v>12</v>
      </c>
      <c r="K397">
        <v>0</v>
      </c>
      <c r="L397" t="e">
        <v>#N/A</v>
      </c>
      <c r="M397">
        <v>2</v>
      </c>
      <c r="N397" t="s">
        <v>3</v>
      </c>
      <c r="O397">
        <v>1375.7459650000001</v>
      </c>
      <c r="P397">
        <v>688.88025800000003</v>
      </c>
    </row>
    <row r="398" spans="1:16" x14ac:dyDescent="0.2">
      <c r="A398" t="s">
        <v>335</v>
      </c>
      <c r="B398" t="s">
        <v>248</v>
      </c>
      <c r="C398" t="s">
        <v>249</v>
      </c>
      <c r="D398">
        <v>36.11</v>
      </c>
      <c r="E398">
        <v>3244521</v>
      </c>
      <c r="F398">
        <v>0.6</v>
      </c>
      <c r="G398">
        <v>1</v>
      </c>
      <c r="H398">
        <v>235.10771800000001</v>
      </c>
      <c r="I398">
        <v>234.10044199999999</v>
      </c>
      <c r="J398" t="s">
        <v>12</v>
      </c>
      <c r="K398">
        <v>1010378</v>
      </c>
      <c r="L398">
        <v>1.2</v>
      </c>
      <c r="M398">
        <v>2</v>
      </c>
      <c r="N398" t="s">
        <v>29</v>
      </c>
      <c r="O398">
        <v>1385.754234</v>
      </c>
      <c r="P398">
        <v>693.88439300000005</v>
      </c>
    </row>
    <row r="399" spans="1:16" x14ac:dyDescent="0.2">
      <c r="A399" t="s">
        <v>335</v>
      </c>
      <c r="B399" t="s">
        <v>248</v>
      </c>
      <c r="C399" t="s">
        <v>256</v>
      </c>
      <c r="D399">
        <v>35.909999999999997</v>
      </c>
      <c r="E399">
        <v>0</v>
      </c>
      <c r="F399" t="e">
        <v>#N/A</v>
      </c>
      <c r="G399">
        <v>2</v>
      </c>
      <c r="H399">
        <v>645.36424399999999</v>
      </c>
      <c r="I399">
        <v>1288.7139360000001</v>
      </c>
      <c r="J399" t="s">
        <v>58</v>
      </c>
      <c r="K399">
        <v>0</v>
      </c>
      <c r="L399" t="e">
        <v>#N/A</v>
      </c>
      <c r="M399">
        <v>2</v>
      </c>
      <c r="N399" t="s">
        <v>3</v>
      </c>
      <c r="O399">
        <v>1375.7459650000001</v>
      </c>
      <c r="P399">
        <v>688.88025800000003</v>
      </c>
    </row>
    <row r="400" spans="1:16" x14ac:dyDescent="0.2">
      <c r="A400" t="s">
        <v>335</v>
      </c>
      <c r="B400" t="s">
        <v>248</v>
      </c>
      <c r="C400" t="s">
        <v>250</v>
      </c>
      <c r="D400">
        <v>35.909999999999997</v>
      </c>
      <c r="E400">
        <v>0</v>
      </c>
      <c r="F400" t="e">
        <v>#N/A</v>
      </c>
      <c r="G400">
        <v>1</v>
      </c>
      <c r="H400">
        <v>1131.6044509999999</v>
      </c>
      <c r="I400">
        <v>1130.5971750000001</v>
      </c>
      <c r="J400" t="s">
        <v>251</v>
      </c>
      <c r="K400">
        <v>0</v>
      </c>
      <c r="L400" t="e">
        <v>#N/A</v>
      </c>
      <c r="M400">
        <v>2</v>
      </c>
      <c r="N400" t="s">
        <v>3</v>
      </c>
      <c r="O400">
        <v>1375.7459650000001</v>
      </c>
      <c r="P400">
        <v>688.88025800000003</v>
      </c>
    </row>
    <row r="401" spans="1:16" x14ac:dyDescent="0.2">
      <c r="A401" t="s">
        <v>335</v>
      </c>
      <c r="B401" t="s">
        <v>248</v>
      </c>
      <c r="C401" t="s">
        <v>250</v>
      </c>
      <c r="D401">
        <v>35.909999999999997</v>
      </c>
      <c r="E401">
        <v>0</v>
      </c>
      <c r="F401" t="e">
        <v>#N/A</v>
      </c>
      <c r="G401">
        <v>1</v>
      </c>
      <c r="H401">
        <v>1131.6044509999999</v>
      </c>
      <c r="I401">
        <v>1130.5971750000001</v>
      </c>
      <c r="J401" t="s">
        <v>251</v>
      </c>
      <c r="K401">
        <v>1010378</v>
      </c>
      <c r="L401">
        <v>1.2</v>
      </c>
      <c r="M401">
        <v>2</v>
      </c>
      <c r="N401" t="s">
        <v>29</v>
      </c>
      <c r="O401">
        <v>1385.754234</v>
      </c>
      <c r="P401">
        <v>693.88439300000005</v>
      </c>
    </row>
    <row r="402" spans="1:16" x14ac:dyDescent="0.2">
      <c r="A402" t="s">
        <v>335</v>
      </c>
      <c r="B402" t="s">
        <v>248</v>
      </c>
      <c r="C402" t="s">
        <v>85</v>
      </c>
      <c r="D402">
        <v>36.11</v>
      </c>
      <c r="E402">
        <v>408142</v>
      </c>
      <c r="F402">
        <v>1.7</v>
      </c>
      <c r="G402">
        <v>1</v>
      </c>
      <c r="H402">
        <v>348.19178199999999</v>
      </c>
      <c r="I402">
        <v>347.184506</v>
      </c>
      <c r="J402" t="s">
        <v>16</v>
      </c>
      <c r="K402">
        <v>1010378</v>
      </c>
      <c r="L402">
        <v>1.2</v>
      </c>
      <c r="M402">
        <v>2</v>
      </c>
      <c r="N402" t="s">
        <v>29</v>
      </c>
      <c r="O402">
        <v>1385.754234</v>
      </c>
      <c r="P402">
        <v>693.88439300000005</v>
      </c>
    </row>
    <row r="403" spans="1:16" x14ac:dyDescent="0.2">
      <c r="A403" t="s">
        <v>335</v>
      </c>
      <c r="B403" t="s">
        <v>248</v>
      </c>
      <c r="C403" t="s">
        <v>157</v>
      </c>
      <c r="D403">
        <v>35.909999999999997</v>
      </c>
      <c r="E403">
        <v>0</v>
      </c>
      <c r="F403" t="e">
        <v>#N/A</v>
      </c>
      <c r="G403">
        <v>2</v>
      </c>
      <c r="H403">
        <v>576.83417199999997</v>
      </c>
      <c r="I403">
        <v>1151.653791</v>
      </c>
      <c r="J403" t="s">
        <v>60</v>
      </c>
      <c r="K403">
        <v>1010378</v>
      </c>
      <c r="L403">
        <v>1.2</v>
      </c>
      <c r="M403">
        <v>2</v>
      </c>
      <c r="N403" t="s">
        <v>29</v>
      </c>
      <c r="O403">
        <v>1385.754234</v>
      </c>
      <c r="P403">
        <v>693.88439300000005</v>
      </c>
    </row>
    <row r="404" spans="1:16" x14ac:dyDescent="0.2">
      <c r="A404" t="s">
        <v>335</v>
      </c>
      <c r="B404" t="s">
        <v>248</v>
      </c>
      <c r="C404" t="s">
        <v>141</v>
      </c>
      <c r="D404">
        <v>35.909999999999997</v>
      </c>
      <c r="E404">
        <v>0</v>
      </c>
      <c r="F404" t="e">
        <v>#N/A</v>
      </c>
      <c r="G404">
        <v>1</v>
      </c>
      <c r="H404">
        <v>359.24013000000002</v>
      </c>
      <c r="I404">
        <v>358.23285399999997</v>
      </c>
      <c r="J404" t="s">
        <v>21</v>
      </c>
      <c r="K404">
        <v>0</v>
      </c>
      <c r="L404" t="e">
        <v>#N/A</v>
      </c>
      <c r="M404">
        <v>2</v>
      </c>
      <c r="N404" t="s">
        <v>3</v>
      </c>
      <c r="O404">
        <v>1375.7459650000001</v>
      </c>
      <c r="P404">
        <v>688.88025800000003</v>
      </c>
    </row>
    <row r="405" spans="1:16" x14ac:dyDescent="0.2">
      <c r="A405" t="s">
        <v>335</v>
      </c>
      <c r="B405" t="s">
        <v>248</v>
      </c>
      <c r="C405" t="s">
        <v>141</v>
      </c>
      <c r="D405">
        <v>36.11</v>
      </c>
      <c r="E405">
        <v>851187</v>
      </c>
      <c r="F405">
        <v>0.7</v>
      </c>
      <c r="G405">
        <v>1</v>
      </c>
      <c r="H405">
        <v>369.24839900000001</v>
      </c>
      <c r="I405">
        <v>368.24112300000002</v>
      </c>
      <c r="J405" t="s">
        <v>21</v>
      </c>
      <c r="K405">
        <v>1010378</v>
      </c>
      <c r="L405">
        <v>1.2</v>
      </c>
      <c r="M405">
        <v>2</v>
      </c>
      <c r="N405" t="s">
        <v>29</v>
      </c>
      <c r="O405">
        <v>1385.754234</v>
      </c>
      <c r="P405">
        <v>693.88439300000005</v>
      </c>
    </row>
    <row r="406" spans="1:16" x14ac:dyDescent="0.2">
      <c r="A406" t="s">
        <v>335</v>
      </c>
      <c r="B406" t="s">
        <v>248</v>
      </c>
      <c r="C406" t="s">
        <v>144</v>
      </c>
      <c r="D406">
        <v>36.11</v>
      </c>
      <c r="E406">
        <v>1045665</v>
      </c>
      <c r="F406">
        <v>-1.3</v>
      </c>
      <c r="G406">
        <v>2</v>
      </c>
      <c r="H406">
        <v>185.127837</v>
      </c>
      <c r="I406">
        <v>368.24112300000002</v>
      </c>
      <c r="J406" t="s">
        <v>21</v>
      </c>
      <c r="K406">
        <v>1010378</v>
      </c>
      <c r="L406">
        <v>1.2</v>
      </c>
      <c r="M406">
        <v>2</v>
      </c>
      <c r="N406" t="s">
        <v>29</v>
      </c>
      <c r="O406">
        <v>1385.754234</v>
      </c>
      <c r="P406">
        <v>693.88439300000005</v>
      </c>
    </row>
    <row r="407" spans="1:16" x14ac:dyDescent="0.2">
      <c r="A407" t="s">
        <v>335</v>
      </c>
      <c r="B407" t="s">
        <v>248</v>
      </c>
      <c r="C407" t="s">
        <v>101</v>
      </c>
      <c r="D407">
        <v>35.909999999999997</v>
      </c>
      <c r="E407">
        <v>0</v>
      </c>
      <c r="F407" t="e">
        <v>#N/A</v>
      </c>
      <c r="G407">
        <v>1</v>
      </c>
      <c r="H407">
        <v>786.48321399999998</v>
      </c>
      <c r="I407">
        <v>785.47593800000004</v>
      </c>
      <c r="J407" t="s">
        <v>66</v>
      </c>
      <c r="K407">
        <v>0</v>
      </c>
      <c r="L407" t="e">
        <v>#N/A</v>
      </c>
      <c r="M407">
        <v>2</v>
      </c>
      <c r="N407" t="s">
        <v>3</v>
      </c>
      <c r="O407">
        <v>1375.7459650000001</v>
      </c>
      <c r="P407">
        <v>688.88025800000003</v>
      </c>
    </row>
    <row r="408" spans="1:16" x14ac:dyDescent="0.2">
      <c r="A408" t="s">
        <v>335</v>
      </c>
      <c r="B408" t="s">
        <v>248</v>
      </c>
      <c r="C408" t="s">
        <v>257</v>
      </c>
      <c r="D408">
        <v>35.909999999999997</v>
      </c>
      <c r="E408">
        <v>0</v>
      </c>
      <c r="F408" t="e">
        <v>#N/A</v>
      </c>
      <c r="G408">
        <v>2</v>
      </c>
      <c r="H408">
        <v>393.74524500000001</v>
      </c>
      <c r="I408">
        <v>785.47593800000004</v>
      </c>
      <c r="J408" t="s">
        <v>66</v>
      </c>
      <c r="K408">
        <v>0</v>
      </c>
      <c r="L408" t="e">
        <v>#N/A</v>
      </c>
      <c r="M408">
        <v>2</v>
      </c>
      <c r="N408" t="s">
        <v>3</v>
      </c>
      <c r="O408">
        <v>1375.7459650000001</v>
      </c>
      <c r="P408">
        <v>688.88025800000003</v>
      </c>
    </row>
    <row r="409" spans="1:16" x14ac:dyDescent="0.2">
      <c r="A409" t="s">
        <v>335</v>
      </c>
      <c r="B409" t="s">
        <v>248</v>
      </c>
      <c r="C409" t="s">
        <v>253</v>
      </c>
      <c r="D409">
        <v>35.909999999999997</v>
      </c>
      <c r="E409">
        <v>0</v>
      </c>
      <c r="F409" t="e">
        <v>#N/A</v>
      </c>
      <c r="G409">
        <v>1</v>
      </c>
      <c r="H409">
        <v>586.367121</v>
      </c>
      <c r="I409">
        <v>585.35984499999995</v>
      </c>
      <c r="J409" t="s">
        <v>34</v>
      </c>
      <c r="K409">
        <v>0</v>
      </c>
      <c r="L409" t="e">
        <v>#N/A</v>
      </c>
      <c r="M409">
        <v>2</v>
      </c>
      <c r="N409" t="s">
        <v>3</v>
      </c>
      <c r="O409">
        <v>1375.7459650000001</v>
      </c>
      <c r="P409">
        <v>688.88025800000003</v>
      </c>
    </row>
    <row r="410" spans="1:16" x14ac:dyDescent="0.2">
      <c r="A410" t="s">
        <v>335</v>
      </c>
      <c r="B410" t="s">
        <v>248</v>
      </c>
      <c r="C410" t="s">
        <v>260</v>
      </c>
      <c r="D410">
        <v>36.11</v>
      </c>
      <c r="E410">
        <v>758034</v>
      </c>
      <c r="F410">
        <v>2.2000000000000002</v>
      </c>
      <c r="G410">
        <v>1</v>
      </c>
      <c r="H410">
        <v>1039.5770030000001</v>
      </c>
      <c r="I410">
        <v>1038.5697270000001</v>
      </c>
      <c r="J410" t="s">
        <v>62</v>
      </c>
      <c r="K410">
        <v>1010378</v>
      </c>
      <c r="L410">
        <v>1.2</v>
      </c>
      <c r="M410">
        <v>2</v>
      </c>
      <c r="N410" t="s">
        <v>29</v>
      </c>
      <c r="O410">
        <v>1385.754234</v>
      </c>
      <c r="P410">
        <v>693.88439300000005</v>
      </c>
    </row>
    <row r="411" spans="1:16" x14ac:dyDescent="0.2">
      <c r="A411" t="s">
        <v>335</v>
      </c>
      <c r="B411" t="s">
        <v>248</v>
      </c>
      <c r="C411" t="s">
        <v>24</v>
      </c>
      <c r="D411">
        <v>35.909999999999997</v>
      </c>
      <c r="E411">
        <v>0</v>
      </c>
      <c r="F411" t="e">
        <v>#N/A</v>
      </c>
      <c r="G411">
        <v>1</v>
      </c>
      <c r="H411">
        <v>175.11895200000001</v>
      </c>
      <c r="I411">
        <v>174.11167599999999</v>
      </c>
      <c r="J411" t="s">
        <v>25</v>
      </c>
      <c r="K411">
        <v>0</v>
      </c>
      <c r="L411" t="e">
        <v>#N/A</v>
      </c>
      <c r="M411">
        <v>2</v>
      </c>
      <c r="N411" t="s">
        <v>3</v>
      </c>
      <c r="O411">
        <v>1375.7459650000001</v>
      </c>
      <c r="P411">
        <v>688.88025800000003</v>
      </c>
    </row>
    <row r="412" spans="1:16" x14ac:dyDescent="0.2">
      <c r="A412" t="s">
        <v>335</v>
      </c>
      <c r="B412" t="s">
        <v>248</v>
      </c>
      <c r="C412" t="s">
        <v>24</v>
      </c>
      <c r="D412">
        <v>36.11</v>
      </c>
      <c r="E412">
        <v>1045665</v>
      </c>
      <c r="F412">
        <v>2</v>
      </c>
      <c r="G412">
        <v>1</v>
      </c>
      <c r="H412">
        <v>185.12722099999999</v>
      </c>
      <c r="I412">
        <v>184.119945</v>
      </c>
      <c r="J412" t="s">
        <v>25</v>
      </c>
      <c r="K412">
        <v>1010378</v>
      </c>
      <c r="L412">
        <v>1.2</v>
      </c>
      <c r="M412">
        <v>2</v>
      </c>
      <c r="N412" t="s">
        <v>29</v>
      </c>
      <c r="O412">
        <v>1385.754234</v>
      </c>
      <c r="P412">
        <v>693.88439300000005</v>
      </c>
    </row>
    <row r="413" spans="1:16" x14ac:dyDescent="0.2">
      <c r="A413" t="s">
        <v>335</v>
      </c>
      <c r="B413" t="s">
        <v>248</v>
      </c>
      <c r="C413" t="s">
        <v>252</v>
      </c>
      <c r="D413">
        <v>35.909999999999997</v>
      </c>
      <c r="E413">
        <v>0</v>
      </c>
      <c r="F413" t="e">
        <v>#N/A</v>
      </c>
      <c r="G413">
        <v>1</v>
      </c>
      <c r="H413">
        <v>673.39914899999997</v>
      </c>
      <c r="I413">
        <v>672.39187300000003</v>
      </c>
      <c r="J413" t="s">
        <v>53</v>
      </c>
      <c r="K413">
        <v>0</v>
      </c>
      <c r="L413" t="e">
        <v>#N/A</v>
      </c>
      <c r="M413">
        <v>2</v>
      </c>
      <c r="N413" t="s">
        <v>3</v>
      </c>
      <c r="O413">
        <v>1375.7459650000001</v>
      </c>
      <c r="P413">
        <v>688.88025800000003</v>
      </c>
    </row>
    <row r="414" spans="1:16" x14ac:dyDescent="0.2">
      <c r="A414" t="s">
        <v>335</v>
      </c>
      <c r="B414" t="s">
        <v>248</v>
      </c>
      <c r="C414" t="s">
        <v>252</v>
      </c>
      <c r="D414">
        <v>36.11</v>
      </c>
      <c r="E414">
        <v>2469443</v>
      </c>
      <c r="F414">
        <v>-0.9</v>
      </c>
      <c r="G414">
        <v>1</v>
      </c>
      <c r="H414">
        <v>683.40741800000001</v>
      </c>
      <c r="I414">
        <v>682.40014199999996</v>
      </c>
      <c r="J414" t="s">
        <v>53</v>
      </c>
      <c r="K414">
        <v>1010378</v>
      </c>
      <c r="L414">
        <v>1.2</v>
      </c>
      <c r="M414">
        <v>2</v>
      </c>
      <c r="N414" t="s">
        <v>29</v>
      </c>
      <c r="O414">
        <v>1385.754234</v>
      </c>
      <c r="P414">
        <v>693.88439300000005</v>
      </c>
    </row>
    <row r="415" spans="1:16" x14ac:dyDescent="0.2">
      <c r="A415" t="s">
        <v>335</v>
      </c>
      <c r="B415" t="s">
        <v>248</v>
      </c>
      <c r="C415" t="s">
        <v>254</v>
      </c>
      <c r="D415">
        <v>35.909999999999997</v>
      </c>
      <c r="E415">
        <v>0</v>
      </c>
      <c r="F415" t="e">
        <v>#N/A</v>
      </c>
      <c r="G415">
        <v>1</v>
      </c>
      <c r="H415">
        <v>458.30854399999998</v>
      </c>
      <c r="I415">
        <v>457.30126799999999</v>
      </c>
      <c r="J415" t="s">
        <v>18</v>
      </c>
      <c r="K415">
        <v>0</v>
      </c>
      <c r="L415" t="e">
        <v>#N/A</v>
      </c>
      <c r="M415">
        <v>2</v>
      </c>
      <c r="N415" t="s">
        <v>3</v>
      </c>
      <c r="O415">
        <v>1375.7459650000001</v>
      </c>
      <c r="P415">
        <v>688.88025800000003</v>
      </c>
    </row>
    <row r="416" spans="1:16" x14ac:dyDescent="0.2">
      <c r="A416" t="s">
        <v>342</v>
      </c>
      <c r="B416" t="s">
        <v>137</v>
      </c>
      <c r="C416" t="s">
        <v>138</v>
      </c>
      <c r="D416">
        <v>17.88</v>
      </c>
      <c r="E416">
        <v>0</v>
      </c>
      <c r="F416" t="e">
        <v>#N/A</v>
      </c>
      <c r="G416">
        <v>1</v>
      </c>
      <c r="H416">
        <v>318.12957599999999</v>
      </c>
      <c r="I416">
        <v>317.1223</v>
      </c>
      <c r="J416" t="s">
        <v>16</v>
      </c>
      <c r="K416">
        <v>0</v>
      </c>
      <c r="L416" t="e">
        <v>#N/A</v>
      </c>
      <c r="M416">
        <v>2</v>
      </c>
      <c r="N416" t="s">
        <v>3</v>
      </c>
      <c r="O416">
        <v>830.48616800000002</v>
      </c>
      <c r="P416">
        <v>416.25036</v>
      </c>
    </row>
    <row r="417" spans="1:16" x14ac:dyDescent="0.2">
      <c r="A417" t="s">
        <v>342</v>
      </c>
      <c r="B417" t="s">
        <v>137</v>
      </c>
      <c r="C417" t="s">
        <v>138</v>
      </c>
      <c r="D417">
        <v>18.11</v>
      </c>
      <c r="E417">
        <v>536249</v>
      </c>
      <c r="F417">
        <v>-1</v>
      </c>
      <c r="G417">
        <v>1</v>
      </c>
      <c r="H417">
        <v>318.12957599999999</v>
      </c>
      <c r="I417">
        <v>317.1223</v>
      </c>
      <c r="J417" t="s">
        <v>16</v>
      </c>
      <c r="K417">
        <v>1553958</v>
      </c>
      <c r="L417">
        <v>-1.6</v>
      </c>
      <c r="M417">
        <v>2</v>
      </c>
      <c r="N417" t="s">
        <v>29</v>
      </c>
      <c r="O417">
        <v>840.49443699999995</v>
      </c>
      <c r="P417">
        <v>421.25449400000002</v>
      </c>
    </row>
    <row r="418" spans="1:16" x14ac:dyDescent="0.2">
      <c r="A418" t="s">
        <v>342</v>
      </c>
      <c r="B418" t="s">
        <v>137</v>
      </c>
      <c r="C418" t="s">
        <v>140</v>
      </c>
      <c r="D418">
        <v>17.88</v>
      </c>
      <c r="E418">
        <v>0</v>
      </c>
      <c r="F418" t="e">
        <v>#N/A</v>
      </c>
      <c r="G418">
        <v>1</v>
      </c>
      <c r="H418">
        <v>643.41373699999997</v>
      </c>
      <c r="I418">
        <v>642.40646100000004</v>
      </c>
      <c r="J418" t="s">
        <v>34</v>
      </c>
      <c r="K418">
        <v>0</v>
      </c>
      <c r="L418" t="e">
        <v>#N/A</v>
      </c>
      <c r="M418">
        <v>2</v>
      </c>
      <c r="N418" t="s">
        <v>3</v>
      </c>
      <c r="O418">
        <v>830.48616800000002</v>
      </c>
      <c r="P418">
        <v>416.25036</v>
      </c>
    </row>
    <row r="419" spans="1:16" x14ac:dyDescent="0.2">
      <c r="A419" t="s">
        <v>342</v>
      </c>
      <c r="B419" t="s">
        <v>137</v>
      </c>
      <c r="C419" t="s">
        <v>140</v>
      </c>
      <c r="D419">
        <v>18.079999999999998</v>
      </c>
      <c r="E419">
        <v>1553958</v>
      </c>
      <c r="F419">
        <v>-1.6</v>
      </c>
      <c r="G419">
        <v>1</v>
      </c>
      <c r="H419">
        <v>653.42200600000001</v>
      </c>
      <c r="I419">
        <v>652.41472999999996</v>
      </c>
      <c r="J419" t="s">
        <v>34</v>
      </c>
      <c r="K419">
        <v>1553958</v>
      </c>
      <c r="L419">
        <v>-1.6</v>
      </c>
      <c r="M419">
        <v>2</v>
      </c>
      <c r="N419" t="s">
        <v>29</v>
      </c>
      <c r="O419">
        <v>840.49443699999995</v>
      </c>
      <c r="P419">
        <v>421.25449400000002</v>
      </c>
    </row>
    <row r="420" spans="1:16" x14ac:dyDescent="0.2">
      <c r="A420" t="s">
        <v>342</v>
      </c>
      <c r="B420" t="s">
        <v>137</v>
      </c>
      <c r="C420" t="s">
        <v>143</v>
      </c>
      <c r="D420">
        <v>17.88</v>
      </c>
      <c r="E420">
        <v>0</v>
      </c>
      <c r="F420" t="e">
        <v>#N/A</v>
      </c>
      <c r="G420">
        <v>2</v>
      </c>
      <c r="H420">
        <v>322.21050600000001</v>
      </c>
      <c r="I420">
        <v>642.40646100000004</v>
      </c>
      <c r="J420" t="s">
        <v>34</v>
      </c>
      <c r="K420">
        <v>0</v>
      </c>
      <c r="L420" t="e">
        <v>#N/A</v>
      </c>
      <c r="M420">
        <v>2</v>
      </c>
      <c r="N420" t="s">
        <v>3</v>
      </c>
      <c r="O420">
        <v>830.48616800000002</v>
      </c>
      <c r="P420">
        <v>416.25036</v>
      </c>
    </row>
    <row r="421" spans="1:16" x14ac:dyDescent="0.2">
      <c r="A421" t="s">
        <v>342</v>
      </c>
      <c r="B421" t="s">
        <v>137</v>
      </c>
      <c r="C421" t="s">
        <v>143</v>
      </c>
      <c r="D421">
        <v>17.88</v>
      </c>
      <c r="E421">
        <v>0</v>
      </c>
      <c r="F421" t="e">
        <v>#N/A</v>
      </c>
      <c r="G421">
        <v>2</v>
      </c>
      <c r="H421">
        <v>327.21464099999997</v>
      </c>
      <c r="I421">
        <v>652.41472999999996</v>
      </c>
      <c r="J421" t="s">
        <v>34</v>
      </c>
      <c r="K421">
        <v>1553958</v>
      </c>
      <c r="L421">
        <v>-1.6</v>
      </c>
      <c r="M421">
        <v>2</v>
      </c>
      <c r="N421" t="s">
        <v>29</v>
      </c>
      <c r="O421">
        <v>840.49443699999995</v>
      </c>
      <c r="P421">
        <v>421.25449400000002</v>
      </c>
    </row>
    <row r="422" spans="1:16" x14ac:dyDescent="0.2">
      <c r="A422" t="s">
        <v>342</v>
      </c>
      <c r="B422" t="s">
        <v>137</v>
      </c>
      <c r="C422" t="s">
        <v>106</v>
      </c>
      <c r="D422">
        <v>17.88</v>
      </c>
      <c r="E422">
        <v>0</v>
      </c>
      <c r="F422" t="e">
        <v>#N/A</v>
      </c>
      <c r="G422">
        <v>1</v>
      </c>
      <c r="H422">
        <v>288.20301599999999</v>
      </c>
      <c r="I422">
        <v>287.19574</v>
      </c>
      <c r="J422" t="s">
        <v>23</v>
      </c>
      <c r="K422">
        <v>0</v>
      </c>
      <c r="L422" t="e">
        <v>#N/A</v>
      </c>
      <c r="M422">
        <v>2</v>
      </c>
      <c r="N422" t="s">
        <v>3</v>
      </c>
      <c r="O422">
        <v>830.48616800000002</v>
      </c>
      <c r="P422">
        <v>416.25036</v>
      </c>
    </row>
    <row r="423" spans="1:16" x14ac:dyDescent="0.2">
      <c r="A423" t="s">
        <v>342</v>
      </c>
      <c r="B423" t="s">
        <v>137</v>
      </c>
      <c r="C423" t="s">
        <v>106</v>
      </c>
      <c r="D423">
        <v>18.11</v>
      </c>
      <c r="E423">
        <v>3991199</v>
      </c>
      <c r="F423">
        <v>-0.7</v>
      </c>
      <c r="G423">
        <v>1</v>
      </c>
      <c r="H423">
        <v>298.21128499999998</v>
      </c>
      <c r="I423">
        <v>297.20400899999999</v>
      </c>
      <c r="J423" t="s">
        <v>23</v>
      </c>
      <c r="K423">
        <v>1553958</v>
      </c>
      <c r="L423">
        <v>-1.6</v>
      </c>
      <c r="M423">
        <v>2</v>
      </c>
      <c r="N423" t="s">
        <v>29</v>
      </c>
      <c r="O423">
        <v>840.49443699999995</v>
      </c>
      <c r="P423">
        <v>421.25449400000002</v>
      </c>
    </row>
    <row r="424" spans="1:16" x14ac:dyDescent="0.2">
      <c r="A424" t="s">
        <v>342</v>
      </c>
      <c r="B424" t="s">
        <v>137</v>
      </c>
      <c r="C424" t="s">
        <v>72</v>
      </c>
      <c r="D424">
        <v>17.88</v>
      </c>
      <c r="E424">
        <v>0</v>
      </c>
      <c r="F424" t="e">
        <v>#N/A</v>
      </c>
      <c r="G424">
        <v>1</v>
      </c>
      <c r="H424">
        <v>431.21364</v>
      </c>
      <c r="I424">
        <v>430.20636400000001</v>
      </c>
      <c r="J424" t="s">
        <v>43</v>
      </c>
      <c r="K424">
        <v>0</v>
      </c>
      <c r="L424" t="e">
        <v>#N/A</v>
      </c>
      <c r="M424">
        <v>2</v>
      </c>
      <c r="N424" t="s">
        <v>3</v>
      </c>
      <c r="O424">
        <v>830.48616800000002</v>
      </c>
      <c r="P424">
        <v>416.25036</v>
      </c>
    </row>
    <row r="425" spans="1:16" x14ac:dyDescent="0.2">
      <c r="A425" t="s">
        <v>342</v>
      </c>
      <c r="B425" t="s">
        <v>137</v>
      </c>
      <c r="C425" t="s">
        <v>72</v>
      </c>
      <c r="D425">
        <v>18.11</v>
      </c>
      <c r="E425">
        <v>97604</v>
      </c>
      <c r="F425">
        <v>-0.5</v>
      </c>
      <c r="G425">
        <v>1</v>
      </c>
      <c r="H425">
        <v>431.21364</v>
      </c>
      <c r="I425">
        <v>430.20636400000001</v>
      </c>
      <c r="J425" t="s">
        <v>43</v>
      </c>
      <c r="K425">
        <v>1553958</v>
      </c>
      <c r="L425">
        <v>-1.6</v>
      </c>
      <c r="M425">
        <v>2</v>
      </c>
      <c r="N425" t="s">
        <v>29</v>
      </c>
      <c r="O425">
        <v>840.49443699999995</v>
      </c>
      <c r="P425">
        <v>421.25449400000002</v>
      </c>
    </row>
    <row r="426" spans="1:16" x14ac:dyDescent="0.2">
      <c r="A426" t="s">
        <v>342</v>
      </c>
      <c r="B426" t="s">
        <v>137</v>
      </c>
      <c r="C426" t="s">
        <v>139</v>
      </c>
      <c r="D426">
        <v>17.88</v>
      </c>
      <c r="E426">
        <v>0</v>
      </c>
      <c r="F426" t="e">
        <v>#N/A</v>
      </c>
      <c r="G426">
        <v>1</v>
      </c>
      <c r="H426">
        <v>544.29770399999995</v>
      </c>
      <c r="I426">
        <v>543.29042800000002</v>
      </c>
      <c r="J426" t="s">
        <v>74</v>
      </c>
      <c r="K426">
        <v>0</v>
      </c>
      <c r="L426" t="e">
        <v>#N/A</v>
      </c>
      <c r="M426">
        <v>2</v>
      </c>
      <c r="N426" t="s">
        <v>3</v>
      </c>
      <c r="O426">
        <v>830.48616800000002</v>
      </c>
      <c r="P426">
        <v>416.25036</v>
      </c>
    </row>
    <row r="427" spans="1:16" x14ac:dyDescent="0.2">
      <c r="A427" t="s">
        <v>342</v>
      </c>
      <c r="B427" t="s">
        <v>137</v>
      </c>
      <c r="C427" t="s">
        <v>139</v>
      </c>
      <c r="D427">
        <v>17.88</v>
      </c>
      <c r="E427">
        <v>0</v>
      </c>
      <c r="F427" t="e">
        <v>#N/A</v>
      </c>
      <c r="G427">
        <v>1</v>
      </c>
      <c r="H427">
        <v>544.29770399999995</v>
      </c>
      <c r="I427">
        <v>543.29042800000002</v>
      </c>
      <c r="J427" t="s">
        <v>74</v>
      </c>
      <c r="K427">
        <v>1553958</v>
      </c>
      <c r="L427">
        <v>-1.6</v>
      </c>
      <c r="M427">
        <v>2</v>
      </c>
      <c r="N427" t="s">
        <v>29</v>
      </c>
      <c r="O427">
        <v>840.49443699999995</v>
      </c>
      <c r="P427">
        <v>421.25449400000002</v>
      </c>
    </row>
    <row r="428" spans="1:16" x14ac:dyDescent="0.2">
      <c r="A428" t="s">
        <v>342</v>
      </c>
      <c r="B428" t="s">
        <v>137</v>
      </c>
      <c r="C428" t="s">
        <v>141</v>
      </c>
      <c r="D428">
        <v>17.88</v>
      </c>
      <c r="E428">
        <v>0</v>
      </c>
      <c r="F428" t="e">
        <v>#N/A</v>
      </c>
      <c r="G428">
        <v>1</v>
      </c>
      <c r="H428">
        <v>401.28708</v>
      </c>
      <c r="I428">
        <v>400.27980400000001</v>
      </c>
      <c r="J428" t="s">
        <v>21</v>
      </c>
      <c r="K428">
        <v>0</v>
      </c>
      <c r="L428" t="e">
        <v>#N/A</v>
      </c>
      <c r="M428">
        <v>2</v>
      </c>
      <c r="N428" t="s">
        <v>3</v>
      </c>
      <c r="O428">
        <v>830.48616800000002</v>
      </c>
      <c r="P428">
        <v>416.25036</v>
      </c>
    </row>
    <row r="429" spans="1:16" x14ac:dyDescent="0.2">
      <c r="A429" t="s">
        <v>342</v>
      </c>
      <c r="B429" t="s">
        <v>137</v>
      </c>
      <c r="C429" t="s">
        <v>141</v>
      </c>
      <c r="D429">
        <v>18.079999999999998</v>
      </c>
      <c r="E429">
        <v>4676861</v>
      </c>
      <c r="F429">
        <v>-0.9</v>
      </c>
      <c r="G429">
        <v>1</v>
      </c>
      <c r="H429">
        <v>411.29534899999999</v>
      </c>
      <c r="I429">
        <v>410.288073</v>
      </c>
      <c r="J429" t="s">
        <v>21</v>
      </c>
      <c r="K429">
        <v>1553958</v>
      </c>
      <c r="L429">
        <v>-1.6</v>
      </c>
      <c r="M429">
        <v>2</v>
      </c>
      <c r="N429" t="s">
        <v>29</v>
      </c>
      <c r="O429">
        <v>840.49443699999995</v>
      </c>
      <c r="P429">
        <v>421.25449400000002</v>
      </c>
    </row>
    <row r="430" spans="1:16" x14ac:dyDescent="0.2">
      <c r="A430" t="s">
        <v>342</v>
      </c>
      <c r="B430" t="s">
        <v>137</v>
      </c>
      <c r="C430" t="s">
        <v>144</v>
      </c>
      <c r="D430">
        <v>17.88</v>
      </c>
      <c r="E430">
        <v>0</v>
      </c>
      <c r="F430" t="e">
        <v>#N/A</v>
      </c>
      <c r="G430">
        <v>2</v>
      </c>
      <c r="H430">
        <v>201.147178</v>
      </c>
      <c r="I430">
        <v>400.27980400000001</v>
      </c>
      <c r="J430" t="s">
        <v>21</v>
      </c>
      <c r="K430">
        <v>0</v>
      </c>
      <c r="L430" t="e">
        <v>#N/A</v>
      </c>
      <c r="M430">
        <v>2</v>
      </c>
      <c r="N430" t="s">
        <v>3</v>
      </c>
      <c r="O430">
        <v>830.48616800000002</v>
      </c>
      <c r="P430">
        <v>416.25036</v>
      </c>
    </row>
    <row r="431" spans="1:16" x14ac:dyDescent="0.2">
      <c r="A431" t="s">
        <v>342</v>
      </c>
      <c r="B431" t="s">
        <v>137</v>
      </c>
      <c r="C431" t="s">
        <v>144</v>
      </c>
      <c r="D431">
        <v>18.079999999999998</v>
      </c>
      <c r="E431">
        <v>388291</v>
      </c>
      <c r="F431">
        <v>-1.4</v>
      </c>
      <c r="G431">
        <v>2</v>
      </c>
      <c r="H431">
        <v>206.15131199999999</v>
      </c>
      <c r="I431">
        <v>410.288073</v>
      </c>
      <c r="J431" t="s">
        <v>21</v>
      </c>
      <c r="K431">
        <v>1553958</v>
      </c>
      <c r="L431">
        <v>-1.6</v>
      </c>
      <c r="M431">
        <v>2</v>
      </c>
      <c r="N431" t="s">
        <v>29</v>
      </c>
      <c r="O431">
        <v>840.49443699999995</v>
      </c>
      <c r="P431">
        <v>421.25449400000002</v>
      </c>
    </row>
    <row r="432" spans="1:16" x14ac:dyDescent="0.2">
      <c r="A432" t="s">
        <v>342</v>
      </c>
      <c r="B432" t="s">
        <v>137</v>
      </c>
      <c r="C432" t="s">
        <v>77</v>
      </c>
      <c r="D432">
        <v>17.88</v>
      </c>
      <c r="E432">
        <v>0</v>
      </c>
      <c r="F432" t="e">
        <v>#N/A</v>
      </c>
      <c r="G432">
        <v>1</v>
      </c>
      <c r="H432">
        <v>514.37114399999996</v>
      </c>
      <c r="I432">
        <v>513.36386800000002</v>
      </c>
      <c r="J432" t="s">
        <v>18</v>
      </c>
      <c r="K432">
        <v>0</v>
      </c>
      <c r="L432" t="e">
        <v>#N/A</v>
      </c>
      <c r="M432">
        <v>2</v>
      </c>
      <c r="N432" t="s">
        <v>3</v>
      </c>
      <c r="O432">
        <v>830.48616800000002</v>
      </c>
      <c r="P432">
        <v>416.25036</v>
      </c>
    </row>
    <row r="433" spans="1:16" x14ac:dyDescent="0.2">
      <c r="A433" t="s">
        <v>342</v>
      </c>
      <c r="B433" t="s">
        <v>137</v>
      </c>
      <c r="C433" t="s">
        <v>77</v>
      </c>
      <c r="D433">
        <v>18.079999999999998</v>
      </c>
      <c r="E433">
        <v>4580054</v>
      </c>
      <c r="F433">
        <v>3.1</v>
      </c>
      <c r="G433">
        <v>1</v>
      </c>
      <c r="H433">
        <v>524.379413</v>
      </c>
      <c r="I433">
        <v>523.37213699999995</v>
      </c>
      <c r="J433" t="s">
        <v>18</v>
      </c>
      <c r="K433">
        <v>1553958</v>
      </c>
      <c r="L433">
        <v>-1.6</v>
      </c>
      <c r="M433">
        <v>2</v>
      </c>
      <c r="N433" t="s">
        <v>29</v>
      </c>
      <c r="O433">
        <v>840.49443699999995</v>
      </c>
      <c r="P433">
        <v>421.25449400000002</v>
      </c>
    </row>
    <row r="434" spans="1:16" x14ac:dyDescent="0.2">
      <c r="A434" t="s">
        <v>342</v>
      </c>
      <c r="B434" t="s">
        <v>137</v>
      </c>
      <c r="C434" t="s">
        <v>24</v>
      </c>
      <c r="D434">
        <v>17.88</v>
      </c>
      <c r="E434">
        <v>0</v>
      </c>
      <c r="F434" t="e">
        <v>#N/A</v>
      </c>
      <c r="G434">
        <v>1</v>
      </c>
      <c r="H434">
        <v>175.11895200000001</v>
      </c>
      <c r="I434">
        <v>174.11167599999999</v>
      </c>
      <c r="J434" t="s">
        <v>25</v>
      </c>
      <c r="K434">
        <v>0</v>
      </c>
      <c r="L434" t="e">
        <v>#N/A</v>
      </c>
      <c r="M434">
        <v>2</v>
      </c>
      <c r="N434" t="s">
        <v>3</v>
      </c>
      <c r="O434">
        <v>830.48616800000002</v>
      </c>
      <c r="P434">
        <v>416.25036</v>
      </c>
    </row>
    <row r="435" spans="1:16" x14ac:dyDescent="0.2">
      <c r="A435" t="s">
        <v>342</v>
      </c>
      <c r="B435" t="s">
        <v>137</v>
      </c>
      <c r="C435" t="s">
        <v>24</v>
      </c>
      <c r="D435">
        <v>18.079999999999998</v>
      </c>
      <c r="E435">
        <v>6031300</v>
      </c>
      <c r="F435">
        <v>1.8</v>
      </c>
      <c r="G435">
        <v>1</v>
      </c>
      <c r="H435">
        <v>185.12722099999999</v>
      </c>
      <c r="I435">
        <v>184.119945</v>
      </c>
      <c r="J435" t="s">
        <v>25</v>
      </c>
      <c r="K435">
        <v>1553958</v>
      </c>
      <c r="L435">
        <v>-1.6</v>
      </c>
      <c r="M435">
        <v>2</v>
      </c>
      <c r="N435" t="s">
        <v>29</v>
      </c>
      <c r="O435">
        <v>840.49443699999995</v>
      </c>
      <c r="P435">
        <v>421.25449400000002</v>
      </c>
    </row>
    <row r="436" spans="1:16" x14ac:dyDescent="0.2">
      <c r="A436" t="s">
        <v>342</v>
      </c>
      <c r="B436" t="s">
        <v>137</v>
      </c>
      <c r="C436" t="s">
        <v>97</v>
      </c>
      <c r="D436">
        <v>17.88</v>
      </c>
      <c r="E436">
        <v>0</v>
      </c>
      <c r="F436" t="e">
        <v>#N/A</v>
      </c>
      <c r="G436">
        <v>1</v>
      </c>
      <c r="H436">
        <v>189.086983</v>
      </c>
      <c r="I436">
        <v>188.07970700000001</v>
      </c>
      <c r="J436" t="s">
        <v>12</v>
      </c>
      <c r="K436">
        <v>0</v>
      </c>
      <c r="L436" t="e">
        <v>#N/A</v>
      </c>
      <c r="M436">
        <v>2</v>
      </c>
      <c r="N436" t="s">
        <v>3</v>
      </c>
      <c r="O436">
        <v>830.48616800000002</v>
      </c>
      <c r="P436">
        <v>416.25036</v>
      </c>
    </row>
    <row r="437" spans="1:16" x14ac:dyDescent="0.2">
      <c r="A437" t="s">
        <v>342</v>
      </c>
      <c r="B437" t="s">
        <v>137</v>
      </c>
      <c r="C437" t="s">
        <v>97</v>
      </c>
      <c r="D437">
        <v>18.079999999999998</v>
      </c>
      <c r="E437">
        <v>7232058</v>
      </c>
      <c r="F437">
        <v>0.2</v>
      </c>
      <c r="G437">
        <v>1</v>
      </c>
      <c r="H437">
        <v>189.086983</v>
      </c>
      <c r="I437">
        <v>188.07970700000001</v>
      </c>
      <c r="J437" t="s">
        <v>12</v>
      </c>
      <c r="K437">
        <v>1553958</v>
      </c>
      <c r="L437">
        <v>-1.6</v>
      </c>
      <c r="M437">
        <v>2</v>
      </c>
      <c r="N437" t="s">
        <v>29</v>
      </c>
      <c r="O437">
        <v>840.49443699999995</v>
      </c>
      <c r="P437">
        <v>421.25449400000002</v>
      </c>
    </row>
    <row r="438" spans="1:16" x14ac:dyDescent="0.2">
      <c r="A438" t="s">
        <v>342</v>
      </c>
      <c r="B438" t="s">
        <v>137</v>
      </c>
      <c r="C438" t="s">
        <v>142</v>
      </c>
      <c r="D438">
        <v>17.88</v>
      </c>
      <c r="E438">
        <v>0</v>
      </c>
      <c r="F438" t="e">
        <v>#N/A</v>
      </c>
      <c r="G438">
        <v>2</v>
      </c>
      <c r="H438">
        <v>372.73434600000002</v>
      </c>
      <c r="I438">
        <v>743.45413900000005</v>
      </c>
      <c r="J438" t="s">
        <v>53</v>
      </c>
      <c r="K438">
        <v>0</v>
      </c>
      <c r="L438" t="e">
        <v>#N/A</v>
      </c>
      <c r="M438">
        <v>2</v>
      </c>
      <c r="N438" t="s">
        <v>3</v>
      </c>
      <c r="O438">
        <v>830.48616800000002</v>
      </c>
      <c r="P438">
        <v>416.25036</v>
      </c>
    </row>
    <row r="439" spans="1:16" x14ac:dyDescent="0.2">
      <c r="A439" t="s">
        <v>342</v>
      </c>
      <c r="B439" t="s">
        <v>137</v>
      </c>
      <c r="C439" t="s">
        <v>142</v>
      </c>
      <c r="D439">
        <v>17.88</v>
      </c>
      <c r="E439">
        <v>0</v>
      </c>
      <c r="F439" t="e">
        <v>#N/A</v>
      </c>
      <c r="G439">
        <v>2</v>
      </c>
      <c r="H439">
        <v>377.73847999999998</v>
      </c>
      <c r="I439">
        <v>753.46240799999998</v>
      </c>
      <c r="J439" t="s">
        <v>53</v>
      </c>
      <c r="K439">
        <v>1553958</v>
      </c>
      <c r="L439">
        <v>-1.6</v>
      </c>
      <c r="M439">
        <v>2</v>
      </c>
      <c r="N439" t="s">
        <v>29</v>
      </c>
      <c r="O439">
        <v>840.49443699999995</v>
      </c>
      <c r="P439">
        <v>421.25449400000002</v>
      </c>
    </row>
    <row r="440" spans="1:16" x14ac:dyDescent="0.2">
      <c r="A440" t="s">
        <v>337</v>
      </c>
      <c r="B440" t="s">
        <v>83</v>
      </c>
      <c r="C440" t="s">
        <v>86</v>
      </c>
      <c r="D440">
        <v>18.34</v>
      </c>
      <c r="E440">
        <v>0</v>
      </c>
      <c r="F440" t="e">
        <v>#N/A</v>
      </c>
      <c r="G440">
        <v>1</v>
      </c>
      <c r="H440">
        <v>343.19759599999998</v>
      </c>
      <c r="I440">
        <v>342.19031999999999</v>
      </c>
      <c r="J440" t="s">
        <v>43</v>
      </c>
      <c r="K440">
        <v>0</v>
      </c>
      <c r="L440" t="e">
        <v>#N/A</v>
      </c>
      <c r="M440">
        <v>2</v>
      </c>
      <c r="N440" t="s">
        <v>3</v>
      </c>
      <c r="O440">
        <v>879.44503099999997</v>
      </c>
      <c r="P440">
        <v>440.72979199999997</v>
      </c>
    </row>
    <row r="441" spans="1:16" x14ac:dyDescent="0.2">
      <c r="A441" t="s">
        <v>337</v>
      </c>
      <c r="B441" t="s">
        <v>83</v>
      </c>
      <c r="C441" t="s">
        <v>86</v>
      </c>
      <c r="D441">
        <v>18.57</v>
      </c>
      <c r="E441">
        <v>139612</v>
      </c>
      <c r="F441">
        <v>-3.3</v>
      </c>
      <c r="G441">
        <v>1</v>
      </c>
      <c r="H441">
        <v>343.19759599999998</v>
      </c>
      <c r="I441">
        <v>342.19031999999999</v>
      </c>
      <c r="J441" t="s">
        <v>43</v>
      </c>
      <c r="K441">
        <v>3693266</v>
      </c>
      <c r="L441">
        <v>1.5</v>
      </c>
      <c r="M441">
        <v>2</v>
      </c>
      <c r="N441" t="s">
        <v>29</v>
      </c>
      <c r="O441">
        <v>889.45330000000001</v>
      </c>
      <c r="P441">
        <v>445.733926</v>
      </c>
    </row>
    <row r="442" spans="1:16" x14ac:dyDescent="0.2">
      <c r="A442" t="s">
        <v>337</v>
      </c>
      <c r="B442" t="s">
        <v>83</v>
      </c>
      <c r="C442" t="s">
        <v>88</v>
      </c>
      <c r="D442">
        <v>18.34</v>
      </c>
      <c r="E442">
        <v>0</v>
      </c>
      <c r="F442" t="e">
        <v>#N/A</v>
      </c>
      <c r="G442">
        <v>1</v>
      </c>
      <c r="H442">
        <v>609.29910099999995</v>
      </c>
      <c r="I442">
        <v>608.29182500000002</v>
      </c>
      <c r="J442" t="s">
        <v>34</v>
      </c>
      <c r="K442">
        <v>0</v>
      </c>
      <c r="L442" t="e">
        <v>#N/A</v>
      </c>
      <c r="M442">
        <v>2</v>
      </c>
      <c r="N442" t="s">
        <v>3</v>
      </c>
      <c r="O442">
        <v>879.44503099999997</v>
      </c>
      <c r="P442">
        <v>440.72979199999997</v>
      </c>
    </row>
    <row r="443" spans="1:16" x14ac:dyDescent="0.2">
      <c r="A443" t="s">
        <v>337</v>
      </c>
      <c r="B443" t="s">
        <v>83</v>
      </c>
      <c r="C443" t="s">
        <v>88</v>
      </c>
      <c r="D443">
        <v>18.57</v>
      </c>
      <c r="E443">
        <v>4139618</v>
      </c>
      <c r="F443">
        <v>2.5</v>
      </c>
      <c r="G443">
        <v>1</v>
      </c>
      <c r="H443">
        <v>619.30736999999999</v>
      </c>
      <c r="I443">
        <v>618.30009399999994</v>
      </c>
      <c r="J443" t="s">
        <v>34</v>
      </c>
      <c r="K443">
        <v>3693266</v>
      </c>
      <c r="L443">
        <v>1.5</v>
      </c>
      <c r="M443">
        <v>2</v>
      </c>
      <c r="N443" t="s">
        <v>29</v>
      </c>
      <c r="O443">
        <v>889.45330000000001</v>
      </c>
      <c r="P443">
        <v>445.733926</v>
      </c>
    </row>
    <row r="444" spans="1:16" x14ac:dyDescent="0.2">
      <c r="A444" t="s">
        <v>337</v>
      </c>
      <c r="B444" t="s">
        <v>83</v>
      </c>
      <c r="C444" t="s">
        <v>93</v>
      </c>
      <c r="D444">
        <v>18.34</v>
      </c>
      <c r="E444">
        <v>0</v>
      </c>
      <c r="F444" t="e">
        <v>#N/A</v>
      </c>
      <c r="G444">
        <v>1</v>
      </c>
      <c r="H444">
        <v>458.22453899999999</v>
      </c>
      <c r="I444">
        <v>457.217263</v>
      </c>
      <c r="J444" t="s">
        <v>74</v>
      </c>
      <c r="K444">
        <v>3693266</v>
      </c>
      <c r="L444">
        <v>1.5</v>
      </c>
      <c r="M444">
        <v>2</v>
      </c>
      <c r="N444" t="s">
        <v>29</v>
      </c>
      <c r="O444">
        <v>889.45330000000001</v>
      </c>
      <c r="P444">
        <v>445.733926</v>
      </c>
    </row>
    <row r="445" spans="1:16" x14ac:dyDescent="0.2">
      <c r="A445" t="s">
        <v>337</v>
      </c>
      <c r="B445" t="s">
        <v>83</v>
      </c>
      <c r="C445" t="s">
        <v>89</v>
      </c>
      <c r="D445">
        <v>18.34</v>
      </c>
      <c r="E445">
        <v>0</v>
      </c>
      <c r="F445" t="e">
        <v>#N/A</v>
      </c>
      <c r="G445">
        <v>1</v>
      </c>
      <c r="H445">
        <v>538.26198699999998</v>
      </c>
      <c r="I445">
        <v>537.25471100000004</v>
      </c>
      <c r="J445" t="s">
        <v>18</v>
      </c>
      <c r="K445">
        <v>0</v>
      </c>
      <c r="L445" t="e">
        <v>#N/A</v>
      </c>
      <c r="M445">
        <v>2</v>
      </c>
      <c r="N445" t="s">
        <v>3</v>
      </c>
      <c r="O445">
        <v>879.44503099999997</v>
      </c>
      <c r="P445">
        <v>440.72979199999997</v>
      </c>
    </row>
    <row r="446" spans="1:16" x14ac:dyDescent="0.2">
      <c r="A446" t="s">
        <v>337</v>
      </c>
      <c r="B446" t="s">
        <v>83</v>
      </c>
      <c r="C446" t="s">
        <v>89</v>
      </c>
      <c r="D446">
        <v>18.57</v>
      </c>
      <c r="E446">
        <v>3693266</v>
      </c>
      <c r="F446">
        <v>1.5</v>
      </c>
      <c r="G446">
        <v>1</v>
      </c>
      <c r="H446">
        <v>548.27025600000002</v>
      </c>
      <c r="I446">
        <v>547.26297999999997</v>
      </c>
      <c r="J446" t="s">
        <v>18</v>
      </c>
      <c r="K446">
        <v>3693266</v>
      </c>
      <c r="L446">
        <v>1.5</v>
      </c>
      <c r="M446">
        <v>2</v>
      </c>
      <c r="N446" t="s">
        <v>29</v>
      </c>
      <c r="O446">
        <v>889.45330000000001</v>
      </c>
      <c r="P446">
        <v>445.733926</v>
      </c>
    </row>
    <row r="447" spans="1:16" x14ac:dyDescent="0.2">
      <c r="A447" t="s">
        <v>337</v>
      </c>
      <c r="B447" t="s">
        <v>83</v>
      </c>
      <c r="C447" t="s">
        <v>90</v>
      </c>
      <c r="D447">
        <v>18.34</v>
      </c>
      <c r="E447">
        <v>0</v>
      </c>
      <c r="F447" t="e">
        <v>#N/A</v>
      </c>
      <c r="G447">
        <v>1</v>
      </c>
      <c r="H447">
        <v>423.23504400000002</v>
      </c>
      <c r="I447">
        <v>422.22776800000003</v>
      </c>
      <c r="J447" t="s">
        <v>21</v>
      </c>
      <c r="K447">
        <v>0</v>
      </c>
      <c r="L447" t="e">
        <v>#N/A</v>
      </c>
      <c r="M447">
        <v>2</v>
      </c>
      <c r="N447" t="s">
        <v>3</v>
      </c>
      <c r="O447">
        <v>879.44503099999997</v>
      </c>
      <c r="P447">
        <v>440.72979199999997</v>
      </c>
    </row>
    <row r="448" spans="1:16" x14ac:dyDescent="0.2">
      <c r="A448" t="s">
        <v>337</v>
      </c>
      <c r="B448" t="s">
        <v>83</v>
      </c>
      <c r="C448" t="s">
        <v>90</v>
      </c>
      <c r="D448">
        <v>18.57</v>
      </c>
      <c r="E448">
        <v>2824520</v>
      </c>
      <c r="F448">
        <v>2.6</v>
      </c>
      <c r="G448">
        <v>1</v>
      </c>
      <c r="H448">
        <v>433.243313</v>
      </c>
      <c r="I448">
        <v>432.23603700000001</v>
      </c>
      <c r="J448" t="s">
        <v>21</v>
      </c>
      <c r="K448">
        <v>3693266</v>
      </c>
      <c r="L448">
        <v>1.5</v>
      </c>
      <c r="M448">
        <v>2</v>
      </c>
      <c r="N448" t="s">
        <v>29</v>
      </c>
      <c r="O448">
        <v>889.45330000000001</v>
      </c>
      <c r="P448">
        <v>445.733926</v>
      </c>
    </row>
    <row r="449" spans="1:16" x14ac:dyDescent="0.2">
      <c r="A449" t="s">
        <v>337</v>
      </c>
      <c r="B449" t="s">
        <v>83</v>
      </c>
      <c r="C449" t="s">
        <v>11</v>
      </c>
      <c r="D449">
        <v>18.34</v>
      </c>
      <c r="E449">
        <v>0</v>
      </c>
      <c r="F449" t="e">
        <v>#N/A</v>
      </c>
      <c r="G449">
        <v>1</v>
      </c>
      <c r="H449">
        <v>159.07641799999999</v>
      </c>
      <c r="I449">
        <v>158.069142</v>
      </c>
      <c r="J449" t="s">
        <v>12</v>
      </c>
      <c r="K449">
        <v>0</v>
      </c>
      <c r="L449" t="e">
        <v>#N/A</v>
      </c>
      <c r="M449">
        <v>2</v>
      </c>
      <c r="N449" t="s">
        <v>3</v>
      </c>
      <c r="O449">
        <v>879.44503099999997</v>
      </c>
      <c r="P449">
        <v>440.72979199999997</v>
      </c>
    </row>
    <row r="450" spans="1:16" x14ac:dyDescent="0.2">
      <c r="A450" t="s">
        <v>337</v>
      </c>
      <c r="B450" t="s">
        <v>83</v>
      </c>
      <c r="C450" t="s">
        <v>11</v>
      </c>
      <c r="D450">
        <v>18.57</v>
      </c>
      <c r="E450">
        <v>10250443</v>
      </c>
      <c r="F450">
        <v>1.7</v>
      </c>
      <c r="G450">
        <v>1</v>
      </c>
      <c r="H450">
        <v>159.07641799999999</v>
      </c>
      <c r="I450">
        <v>158.069142</v>
      </c>
      <c r="J450" t="s">
        <v>12</v>
      </c>
      <c r="K450">
        <v>3693266</v>
      </c>
      <c r="L450">
        <v>1.5</v>
      </c>
      <c r="M450">
        <v>2</v>
      </c>
      <c r="N450" t="s">
        <v>29</v>
      </c>
      <c r="O450">
        <v>889.45330000000001</v>
      </c>
      <c r="P450">
        <v>445.733926</v>
      </c>
    </row>
    <row r="451" spans="1:16" x14ac:dyDescent="0.2">
      <c r="A451" t="s">
        <v>337</v>
      </c>
      <c r="B451" t="s">
        <v>83</v>
      </c>
      <c r="C451" t="s">
        <v>94</v>
      </c>
      <c r="D451">
        <v>18.57</v>
      </c>
      <c r="E451">
        <v>193042</v>
      </c>
      <c r="F451">
        <v>5</v>
      </c>
      <c r="G451">
        <v>1</v>
      </c>
      <c r="H451">
        <v>789.41289800000004</v>
      </c>
      <c r="I451">
        <v>788.40562199999999</v>
      </c>
      <c r="J451" t="s">
        <v>66</v>
      </c>
      <c r="K451">
        <v>3693266</v>
      </c>
      <c r="L451">
        <v>1.5</v>
      </c>
      <c r="M451">
        <v>2</v>
      </c>
      <c r="N451" t="s">
        <v>29</v>
      </c>
      <c r="O451">
        <v>889.45330000000001</v>
      </c>
      <c r="P451">
        <v>445.733926</v>
      </c>
    </row>
    <row r="452" spans="1:16" x14ac:dyDescent="0.2">
      <c r="A452" t="s">
        <v>337</v>
      </c>
      <c r="B452" t="s">
        <v>83</v>
      </c>
      <c r="C452" t="s">
        <v>91</v>
      </c>
      <c r="D452">
        <v>18.34</v>
      </c>
      <c r="E452">
        <v>0</v>
      </c>
      <c r="F452" t="e">
        <v>#N/A</v>
      </c>
      <c r="G452">
        <v>2</v>
      </c>
      <c r="H452">
        <v>390.20595200000002</v>
      </c>
      <c r="I452">
        <v>778.39735299999995</v>
      </c>
      <c r="J452" t="s">
        <v>66</v>
      </c>
      <c r="K452">
        <v>0</v>
      </c>
      <c r="L452" t="e">
        <v>#N/A</v>
      </c>
      <c r="M452">
        <v>2</v>
      </c>
      <c r="N452" t="s">
        <v>3</v>
      </c>
      <c r="O452">
        <v>879.44503099999997</v>
      </c>
      <c r="P452">
        <v>440.72979199999997</v>
      </c>
    </row>
    <row r="453" spans="1:16" x14ac:dyDescent="0.2">
      <c r="A453" t="s">
        <v>337</v>
      </c>
      <c r="B453" t="s">
        <v>83</v>
      </c>
      <c r="C453" t="s">
        <v>85</v>
      </c>
      <c r="D453">
        <v>18.34</v>
      </c>
      <c r="E453">
        <v>0</v>
      </c>
      <c r="F453" t="e">
        <v>#N/A</v>
      </c>
      <c r="G453">
        <v>1</v>
      </c>
      <c r="H453">
        <v>272.160482</v>
      </c>
      <c r="I453">
        <v>271.15320600000001</v>
      </c>
      <c r="J453" t="s">
        <v>16</v>
      </c>
      <c r="K453">
        <v>0</v>
      </c>
      <c r="L453" t="e">
        <v>#N/A</v>
      </c>
      <c r="M453">
        <v>2</v>
      </c>
      <c r="N453" t="s">
        <v>3</v>
      </c>
      <c r="O453">
        <v>879.44503099999997</v>
      </c>
      <c r="P453">
        <v>440.72979199999997</v>
      </c>
    </row>
    <row r="454" spans="1:16" x14ac:dyDescent="0.2">
      <c r="A454" t="s">
        <v>337</v>
      </c>
      <c r="B454" t="s">
        <v>83</v>
      </c>
      <c r="C454" t="s">
        <v>85</v>
      </c>
      <c r="D454">
        <v>18.57</v>
      </c>
      <c r="E454">
        <v>3235549</v>
      </c>
      <c r="F454">
        <v>1</v>
      </c>
      <c r="G454">
        <v>1</v>
      </c>
      <c r="H454">
        <v>272.160482</v>
      </c>
      <c r="I454">
        <v>271.15320600000001</v>
      </c>
      <c r="J454" t="s">
        <v>16</v>
      </c>
      <c r="K454">
        <v>3693266</v>
      </c>
      <c r="L454">
        <v>1.5</v>
      </c>
      <c r="M454">
        <v>2</v>
      </c>
      <c r="N454" t="s">
        <v>29</v>
      </c>
      <c r="O454">
        <v>889.45330000000001</v>
      </c>
      <c r="P454">
        <v>445.733926</v>
      </c>
    </row>
    <row r="455" spans="1:16" x14ac:dyDescent="0.2">
      <c r="A455" t="s">
        <v>337</v>
      </c>
      <c r="B455" t="s">
        <v>83</v>
      </c>
      <c r="C455" t="s">
        <v>87</v>
      </c>
      <c r="D455">
        <v>18.34</v>
      </c>
      <c r="E455">
        <v>0</v>
      </c>
      <c r="F455" t="e">
        <v>#N/A</v>
      </c>
      <c r="G455">
        <v>1</v>
      </c>
      <c r="H455">
        <v>722.38316499999996</v>
      </c>
      <c r="I455">
        <v>721.37588900000003</v>
      </c>
      <c r="J455" t="s">
        <v>53</v>
      </c>
      <c r="K455">
        <v>0</v>
      </c>
      <c r="L455" t="e">
        <v>#N/A</v>
      </c>
      <c r="M455">
        <v>2</v>
      </c>
      <c r="N455" t="s">
        <v>3</v>
      </c>
      <c r="O455">
        <v>879.44503099999997</v>
      </c>
      <c r="P455">
        <v>440.72979199999997</v>
      </c>
    </row>
    <row r="456" spans="1:16" x14ac:dyDescent="0.2">
      <c r="A456" t="s">
        <v>337</v>
      </c>
      <c r="B456" t="s">
        <v>83</v>
      </c>
      <c r="C456" t="s">
        <v>87</v>
      </c>
      <c r="D456">
        <v>18.57</v>
      </c>
      <c r="E456">
        <v>355359</v>
      </c>
      <c r="F456">
        <v>-1.2</v>
      </c>
      <c r="G456">
        <v>1</v>
      </c>
      <c r="H456">
        <v>732.391434</v>
      </c>
      <c r="I456">
        <v>731.38415799999996</v>
      </c>
      <c r="J456" t="s">
        <v>53</v>
      </c>
      <c r="K456">
        <v>3693266</v>
      </c>
      <c r="L456">
        <v>1.5</v>
      </c>
      <c r="M456">
        <v>2</v>
      </c>
      <c r="N456" t="s">
        <v>29</v>
      </c>
      <c r="O456">
        <v>889.45330000000001</v>
      </c>
      <c r="P456">
        <v>445.733926</v>
      </c>
    </row>
    <row r="457" spans="1:16" x14ac:dyDescent="0.2">
      <c r="A457" t="s">
        <v>337</v>
      </c>
      <c r="B457" t="s">
        <v>83</v>
      </c>
      <c r="C457" t="s">
        <v>92</v>
      </c>
      <c r="D457">
        <v>18.34</v>
      </c>
      <c r="E457">
        <v>0</v>
      </c>
      <c r="F457" t="e">
        <v>#N/A</v>
      </c>
      <c r="G457">
        <v>2</v>
      </c>
      <c r="H457">
        <v>361.695221</v>
      </c>
      <c r="I457">
        <v>721.37588900000003</v>
      </c>
      <c r="J457" t="s">
        <v>53</v>
      </c>
      <c r="K457">
        <v>0</v>
      </c>
      <c r="L457" t="e">
        <v>#N/A</v>
      </c>
      <c r="M457">
        <v>2</v>
      </c>
      <c r="N457" t="s">
        <v>3</v>
      </c>
      <c r="O457">
        <v>879.44503099999997</v>
      </c>
      <c r="P457">
        <v>440.72979199999997</v>
      </c>
    </row>
    <row r="458" spans="1:16" x14ac:dyDescent="0.2">
      <c r="A458" t="s">
        <v>337</v>
      </c>
      <c r="B458" t="s">
        <v>83</v>
      </c>
      <c r="C458" t="s">
        <v>92</v>
      </c>
      <c r="D458">
        <v>18.34</v>
      </c>
      <c r="E458">
        <v>0</v>
      </c>
      <c r="F458" t="e">
        <v>#N/A</v>
      </c>
      <c r="G458">
        <v>2</v>
      </c>
      <c r="H458">
        <v>366.69935500000003</v>
      </c>
      <c r="I458">
        <v>731.38415799999996</v>
      </c>
      <c r="J458" t="s">
        <v>53</v>
      </c>
      <c r="K458">
        <v>3693266</v>
      </c>
      <c r="L458">
        <v>1.5</v>
      </c>
      <c r="M458">
        <v>2</v>
      </c>
      <c r="N458" t="s">
        <v>29</v>
      </c>
      <c r="O458">
        <v>889.45330000000001</v>
      </c>
      <c r="P458">
        <v>445.733926</v>
      </c>
    </row>
    <row r="459" spans="1:16" x14ac:dyDescent="0.2">
      <c r="A459" t="s">
        <v>337</v>
      </c>
      <c r="B459" t="s">
        <v>83</v>
      </c>
      <c r="C459" t="s">
        <v>24</v>
      </c>
      <c r="D459">
        <v>18.34</v>
      </c>
      <c r="E459">
        <v>0</v>
      </c>
      <c r="F459" t="e">
        <v>#N/A</v>
      </c>
      <c r="G459">
        <v>1</v>
      </c>
      <c r="H459">
        <v>175.11895200000001</v>
      </c>
      <c r="I459">
        <v>174.11167599999999</v>
      </c>
      <c r="J459" t="s">
        <v>25</v>
      </c>
      <c r="K459">
        <v>0</v>
      </c>
      <c r="L459" t="e">
        <v>#N/A</v>
      </c>
      <c r="M459">
        <v>2</v>
      </c>
      <c r="N459" t="s">
        <v>3</v>
      </c>
      <c r="O459">
        <v>879.44503099999997</v>
      </c>
      <c r="P459">
        <v>440.72979199999997</v>
      </c>
    </row>
    <row r="460" spans="1:16" x14ac:dyDescent="0.2">
      <c r="A460" t="s">
        <v>337</v>
      </c>
      <c r="B460" t="s">
        <v>83</v>
      </c>
      <c r="C460" t="s">
        <v>24</v>
      </c>
      <c r="D460">
        <v>18.57</v>
      </c>
      <c r="E460">
        <v>2682003</v>
      </c>
      <c r="F460">
        <v>3.8</v>
      </c>
      <c r="G460">
        <v>1</v>
      </c>
      <c r="H460">
        <v>185.12722099999999</v>
      </c>
      <c r="I460">
        <v>184.119945</v>
      </c>
      <c r="J460" t="s">
        <v>25</v>
      </c>
      <c r="K460">
        <v>3693266</v>
      </c>
      <c r="L460">
        <v>1.5</v>
      </c>
      <c r="M460">
        <v>2</v>
      </c>
      <c r="N460" t="s">
        <v>29</v>
      </c>
      <c r="O460">
        <v>889.45330000000001</v>
      </c>
      <c r="P460">
        <v>445.733926</v>
      </c>
    </row>
    <row r="461" spans="1:16" x14ac:dyDescent="0.2">
      <c r="A461" t="s">
        <v>337</v>
      </c>
      <c r="B461" t="s">
        <v>83</v>
      </c>
      <c r="C461" t="s">
        <v>84</v>
      </c>
      <c r="D461">
        <v>18.34</v>
      </c>
      <c r="E461">
        <v>0</v>
      </c>
      <c r="F461" t="e">
        <v>#N/A</v>
      </c>
      <c r="G461">
        <v>1</v>
      </c>
      <c r="H461">
        <v>102.05495500000001</v>
      </c>
      <c r="I461">
        <v>101.047679</v>
      </c>
      <c r="J461" t="s">
        <v>10</v>
      </c>
      <c r="K461">
        <v>0</v>
      </c>
      <c r="L461" t="e">
        <v>#N/A</v>
      </c>
      <c r="M461">
        <v>2</v>
      </c>
      <c r="N461" t="s">
        <v>3</v>
      </c>
      <c r="O461">
        <v>879.44503099999997</v>
      </c>
      <c r="P461">
        <v>440.72979199999997</v>
      </c>
    </row>
    <row r="462" spans="1:16" x14ac:dyDescent="0.2">
      <c r="A462" t="s">
        <v>337</v>
      </c>
      <c r="B462" t="s">
        <v>83</v>
      </c>
      <c r="C462" t="s">
        <v>37</v>
      </c>
      <c r="D462">
        <v>18.34</v>
      </c>
      <c r="E462">
        <v>0</v>
      </c>
      <c r="F462" t="e">
        <v>#N/A</v>
      </c>
      <c r="G462">
        <v>1</v>
      </c>
      <c r="H462">
        <v>276.16663</v>
      </c>
      <c r="I462">
        <v>275.15935400000001</v>
      </c>
      <c r="J462" t="s">
        <v>23</v>
      </c>
      <c r="K462">
        <v>0</v>
      </c>
      <c r="L462" t="e">
        <v>#N/A</v>
      </c>
      <c r="M462">
        <v>2</v>
      </c>
      <c r="N462" t="s">
        <v>3</v>
      </c>
      <c r="O462">
        <v>879.44503099999997</v>
      </c>
      <c r="P462">
        <v>440.72979199999997</v>
      </c>
    </row>
    <row r="463" spans="1:16" x14ac:dyDescent="0.2">
      <c r="A463" t="s">
        <v>337</v>
      </c>
      <c r="B463" t="s">
        <v>83</v>
      </c>
      <c r="C463" t="s">
        <v>37</v>
      </c>
      <c r="D463">
        <v>18.57</v>
      </c>
      <c r="E463">
        <v>838018</v>
      </c>
      <c r="F463">
        <v>1.3</v>
      </c>
      <c r="G463">
        <v>1</v>
      </c>
      <c r="H463">
        <v>286.17489899999998</v>
      </c>
      <c r="I463">
        <v>285.16762299999999</v>
      </c>
      <c r="J463" t="s">
        <v>23</v>
      </c>
      <c r="K463">
        <v>3693266</v>
      </c>
      <c r="L463">
        <v>1.5</v>
      </c>
      <c r="M463">
        <v>2</v>
      </c>
      <c r="N463" t="s">
        <v>29</v>
      </c>
      <c r="O463">
        <v>889.45330000000001</v>
      </c>
      <c r="P463">
        <v>445.733926</v>
      </c>
    </row>
    <row r="464" spans="1:16" x14ac:dyDescent="0.2">
      <c r="A464" t="s">
        <v>353</v>
      </c>
      <c r="B464" t="s">
        <v>158</v>
      </c>
      <c r="C464" t="s">
        <v>176</v>
      </c>
      <c r="D464">
        <v>23.23</v>
      </c>
      <c r="E464">
        <v>45233</v>
      </c>
      <c r="F464">
        <v>1.8</v>
      </c>
      <c r="G464">
        <v>2</v>
      </c>
      <c r="H464">
        <v>472.25482899999997</v>
      </c>
      <c r="I464">
        <v>942.49510599999996</v>
      </c>
      <c r="J464" t="s">
        <v>66</v>
      </c>
      <c r="K464">
        <v>7417224</v>
      </c>
      <c r="L464">
        <v>-2.2999999999999998</v>
      </c>
      <c r="M464">
        <v>2</v>
      </c>
      <c r="N464" t="s">
        <v>29</v>
      </c>
      <c r="O464">
        <v>1041.563519</v>
      </c>
      <c r="P464">
        <v>521.78903600000001</v>
      </c>
    </row>
    <row r="465" spans="1:16" x14ac:dyDescent="0.2">
      <c r="A465" t="s">
        <v>353</v>
      </c>
      <c r="B465" t="s">
        <v>158</v>
      </c>
      <c r="C465" t="s">
        <v>174</v>
      </c>
      <c r="D465">
        <v>23.01</v>
      </c>
      <c r="E465">
        <v>0</v>
      </c>
      <c r="F465" t="e">
        <v>#N/A</v>
      </c>
      <c r="G465">
        <v>1</v>
      </c>
      <c r="H465">
        <v>918.48321399999998</v>
      </c>
      <c r="I465">
        <v>917.47593800000004</v>
      </c>
      <c r="J465" t="s">
        <v>175</v>
      </c>
      <c r="K465">
        <v>0</v>
      </c>
      <c r="L465" t="e">
        <v>#N/A</v>
      </c>
      <c r="M465">
        <v>2</v>
      </c>
      <c r="N465" t="s">
        <v>3</v>
      </c>
      <c r="O465">
        <v>1031.5552499999999</v>
      </c>
      <c r="P465">
        <v>516.78490099999999</v>
      </c>
    </row>
    <row r="466" spans="1:16" x14ac:dyDescent="0.2">
      <c r="A466" t="s">
        <v>353</v>
      </c>
      <c r="B466" t="s">
        <v>158</v>
      </c>
      <c r="C466" t="s">
        <v>103</v>
      </c>
      <c r="D466">
        <v>23.01</v>
      </c>
      <c r="E466">
        <v>0</v>
      </c>
      <c r="F466" t="e">
        <v>#N/A</v>
      </c>
      <c r="G466">
        <v>1</v>
      </c>
      <c r="H466">
        <v>765.40423499999997</v>
      </c>
      <c r="I466">
        <v>764.39695900000004</v>
      </c>
      <c r="J466" t="s">
        <v>34</v>
      </c>
      <c r="K466">
        <v>0</v>
      </c>
      <c r="L466" t="e">
        <v>#N/A</v>
      </c>
      <c r="M466">
        <v>2</v>
      </c>
      <c r="N466" t="s">
        <v>3</v>
      </c>
      <c r="O466">
        <v>1031.5552499999999</v>
      </c>
      <c r="P466">
        <v>516.78490099999999</v>
      </c>
    </row>
    <row r="467" spans="1:16" x14ac:dyDescent="0.2">
      <c r="A467" t="s">
        <v>353</v>
      </c>
      <c r="B467" t="s">
        <v>158</v>
      </c>
      <c r="C467" t="s">
        <v>103</v>
      </c>
      <c r="D467">
        <v>23.23</v>
      </c>
      <c r="E467">
        <v>7417224</v>
      </c>
      <c r="F467">
        <v>-2.2999999999999998</v>
      </c>
      <c r="G467">
        <v>1</v>
      </c>
      <c r="H467">
        <v>775.41250400000001</v>
      </c>
      <c r="I467">
        <v>774.40522799999997</v>
      </c>
      <c r="J467" t="s">
        <v>34</v>
      </c>
      <c r="K467">
        <v>7417224</v>
      </c>
      <c r="L467">
        <v>-2.2999999999999998</v>
      </c>
      <c r="M467">
        <v>2</v>
      </c>
      <c r="N467" t="s">
        <v>29</v>
      </c>
      <c r="O467">
        <v>1041.563519</v>
      </c>
      <c r="P467">
        <v>521.78903600000001</v>
      </c>
    </row>
    <row r="468" spans="1:16" x14ac:dyDescent="0.2">
      <c r="A468" t="s">
        <v>353</v>
      </c>
      <c r="B468" t="s">
        <v>158</v>
      </c>
      <c r="C468" t="s">
        <v>163</v>
      </c>
      <c r="D468">
        <v>23.01</v>
      </c>
      <c r="E468">
        <v>0</v>
      </c>
      <c r="F468" t="e">
        <v>#N/A</v>
      </c>
      <c r="G468">
        <v>1</v>
      </c>
      <c r="H468">
        <v>862.456999</v>
      </c>
      <c r="I468">
        <v>861.44972299999995</v>
      </c>
      <c r="J468" t="s">
        <v>53</v>
      </c>
      <c r="K468">
        <v>0</v>
      </c>
      <c r="L468" t="e">
        <v>#N/A</v>
      </c>
      <c r="M468">
        <v>2</v>
      </c>
      <c r="N468" t="s">
        <v>3</v>
      </c>
      <c r="O468">
        <v>1031.5552499999999</v>
      </c>
      <c r="P468">
        <v>516.78490099999999</v>
      </c>
    </row>
    <row r="469" spans="1:16" x14ac:dyDescent="0.2">
      <c r="A469" t="s">
        <v>353</v>
      </c>
      <c r="B469" t="s">
        <v>158</v>
      </c>
      <c r="C469" t="s">
        <v>163</v>
      </c>
      <c r="D469">
        <v>23.23</v>
      </c>
      <c r="E469">
        <v>1315599</v>
      </c>
      <c r="F469">
        <v>2.2000000000000002</v>
      </c>
      <c r="G469">
        <v>1</v>
      </c>
      <c r="H469">
        <v>872.46526800000004</v>
      </c>
      <c r="I469">
        <v>871.45799199999999</v>
      </c>
      <c r="J469" t="s">
        <v>53</v>
      </c>
      <c r="K469">
        <v>7417224</v>
      </c>
      <c r="L469">
        <v>-2.2999999999999998</v>
      </c>
      <c r="M469">
        <v>2</v>
      </c>
      <c r="N469" t="s">
        <v>29</v>
      </c>
      <c r="O469">
        <v>1041.563519</v>
      </c>
      <c r="P469">
        <v>521.78903600000001</v>
      </c>
    </row>
    <row r="470" spans="1:16" x14ac:dyDescent="0.2">
      <c r="A470" t="s">
        <v>353</v>
      </c>
      <c r="B470" t="s">
        <v>158</v>
      </c>
      <c r="C470" t="s">
        <v>165</v>
      </c>
      <c r="D470">
        <v>23.01</v>
      </c>
      <c r="E470">
        <v>0</v>
      </c>
      <c r="F470" t="e">
        <v>#N/A</v>
      </c>
      <c r="G470">
        <v>2</v>
      </c>
      <c r="H470">
        <v>431.73213700000002</v>
      </c>
      <c r="I470">
        <v>861.44972299999995</v>
      </c>
      <c r="J470" t="s">
        <v>53</v>
      </c>
      <c r="K470">
        <v>0</v>
      </c>
      <c r="L470" t="e">
        <v>#N/A</v>
      </c>
      <c r="M470">
        <v>2</v>
      </c>
      <c r="N470" t="s">
        <v>3</v>
      </c>
      <c r="O470">
        <v>1031.5552499999999</v>
      </c>
      <c r="P470">
        <v>516.78490099999999</v>
      </c>
    </row>
    <row r="471" spans="1:16" x14ac:dyDescent="0.2">
      <c r="A471" t="s">
        <v>353</v>
      </c>
      <c r="B471" t="s">
        <v>158</v>
      </c>
      <c r="C471" t="s">
        <v>165</v>
      </c>
      <c r="D471">
        <v>23.23</v>
      </c>
      <c r="E471">
        <v>2009866</v>
      </c>
      <c r="F471">
        <v>0.2</v>
      </c>
      <c r="G471">
        <v>2</v>
      </c>
      <c r="H471">
        <v>436.73627199999999</v>
      </c>
      <c r="I471">
        <v>871.45799199999999</v>
      </c>
      <c r="J471" t="s">
        <v>53</v>
      </c>
      <c r="K471">
        <v>7417224</v>
      </c>
      <c r="L471">
        <v>-2.2999999999999998</v>
      </c>
      <c r="M471">
        <v>2</v>
      </c>
      <c r="N471" t="s">
        <v>29</v>
      </c>
      <c r="O471">
        <v>1041.563519</v>
      </c>
      <c r="P471">
        <v>521.78903600000001</v>
      </c>
    </row>
    <row r="472" spans="1:16" x14ac:dyDescent="0.2">
      <c r="A472" t="s">
        <v>353</v>
      </c>
      <c r="B472" t="s">
        <v>158</v>
      </c>
      <c r="C472" t="s">
        <v>178</v>
      </c>
      <c r="D472">
        <v>23.23</v>
      </c>
      <c r="E472">
        <v>304258</v>
      </c>
      <c r="F472">
        <v>0</v>
      </c>
      <c r="G472">
        <v>2</v>
      </c>
      <c r="H472">
        <v>428.22299700000002</v>
      </c>
      <c r="I472">
        <v>854.43144299999994</v>
      </c>
      <c r="J472" t="s">
        <v>179</v>
      </c>
      <c r="K472">
        <v>7417224</v>
      </c>
      <c r="L472">
        <v>-2.2999999999999998</v>
      </c>
      <c r="M472">
        <v>2</v>
      </c>
      <c r="N472" t="s">
        <v>29</v>
      </c>
      <c r="O472">
        <v>1041.563519</v>
      </c>
      <c r="P472">
        <v>521.78903600000001</v>
      </c>
    </row>
    <row r="473" spans="1:16" x14ac:dyDescent="0.2">
      <c r="A473" t="s">
        <v>353</v>
      </c>
      <c r="B473" t="s">
        <v>158</v>
      </c>
      <c r="C473" t="s">
        <v>180</v>
      </c>
      <c r="D473">
        <v>23.23</v>
      </c>
      <c r="E473">
        <v>90949</v>
      </c>
      <c r="F473">
        <v>-5.2</v>
      </c>
      <c r="G473">
        <v>2</v>
      </c>
      <c r="H473">
        <v>428.72690999999998</v>
      </c>
      <c r="I473">
        <v>855.43926799999997</v>
      </c>
      <c r="J473" t="s">
        <v>181</v>
      </c>
      <c r="K473">
        <v>7417224</v>
      </c>
      <c r="L473">
        <v>-2.2999999999999998</v>
      </c>
      <c r="M473">
        <v>2</v>
      </c>
      <c r="N473" t="s">
        <v>29</v>
      </c>
      <c r="O473">
        <v>1041.563519</v>
      </c>
      <c r="P473">
        <v>521.78903600000001</v>
      </c>
    </row>
    <row r="474" spans="1:16" x14ac:dyDescent="0.2">
      <c r="A474" t="s">
        <v>353</v>
      </c>
      <c r="B474" t="s">
        <v>158</v>
      </c>
      <c r="C474" t="s">
        <v>177</v>
      </c>
      <c r="D474">
        <v>23.01</v>
      </c>
      <c r="E474">
        <v>0</v>
      </c>
      <c r="F474" t="e">
        <v>#N/A</v>
      </c>
      <c r="G474">
        <v>1</v>
      </c>
      <c r="H474">
        <v>509.30820899999998</v>
      </c>
      <c r="I474">
        <v>508.30093299999999</v>
      </c>
      <c r="J474" t="s">
        <v>74</v>
      </c>
      <c r="K474">
        <v>7417224</v>
      </c>
      <c r="L474">
        <v>-2.2999999999999998</v>
      </c>
      <c r="M474">
        <v>2</v>
      </c>
      <c r="N474" t="s">
        <v>29</v>
      </c>
      <c r="O474">
        <v>1041.563519</v>
      </c>
      <c r="P474">
        <v>521.78903600000001</v>
      </c>
    </row>
    <row r="475" spans="1:16" x14ac:dyDescent="0.2">
      <c r="A475" t="s">
        <v>353</v>
      </c>
      <c r="B475" t="s">
        <v>158</v>
      </c>
      <c r="C475" t="s">
        <v>35</v>
      </c>
      <c r="D475">
        <v>23.01</v>
      </c>
      <c r="E475">
        <v>0</v>
      </c>
      <c r="F475" t="e">
        <v>#N/A</v>
      </c>
      <c r="G475">
        <v>1</v>
      </c>
      <c r="H475">
        <v>652.32017099999996</v>
      </c>
      <c r="I475">
        <v>651.31289500000003</v>
      </c>
      <c r="J475" t="s">
        <v>18</v>
      </c>
      <c r="K475">
        <v>0</v>
      </c>
      <c r="L475" t="e">
        <v>#N/A</v>
      </c>
      <c r="M475">
        <v>2</v>
      </c>
      <c r="N475" t="s">
        <v>3</v>
      </c>
      <c r="O475">
        <v>1031.5552499999999</v>
      </c>
      <c r="P475">
        <v>516.78490099999999</v>
      </c>
    </row>
    <row r="476" spans="1:16" x14ac:dyDescent="0.2">
      <c r="A476" t="s">
        <v>353</v>
      </c>
      <c r="B476" t="s">
        <v>158</v>
      </c>
      <c r="C476" t="s">
        <v>35</v>
      </c>
      <c r="D476">
        <v>23.23</v>
      </c>
      <c r="E476">
        <v>13433682</v>
      </c>
      <c r="F476">
        <v>3.2</v>
      </c>
      <c r="G476">
        <v>1</v>
      </c>
      <c r="H476">
        <v>662.32844</v>
      </c>
      <c r="I476">
        <v>661.32116399999995</v>
      </c>
      <c r="J476" t="s">
        <v>18</v>
      </c>
      <c r="K476">
        <v>7417224</v>
      </c>
      <c r="L476">
        <v>-2.2999999999999998</v>
      </c>
      <c r="M476">
        <v>2</v>
      </c>
      <c r="N476" t="s">
        <v>29</v>
      </c>
      <c r="O476">
        <v>1041.563519</v>
      </c>
      <c r="P476">
        <v>521.78903600000001</v>
      </c>
    </row>
    <row r="477" spans="1:16" x14ac:dyDescent="0.2">
      <c r="A477" t="s">
        <v>353</v>
      </c>
      <c r="B477" t="s">
        <v>158</v>
      </c>
      <c r="C477" t="s">
        <v>166</v>
      </c>
      <c r="D477">
        <v>23.55</v>
      </c>
      <c r="E477">
        <v>105111</v>
      </c>
      <c r="F477">
        <v>-7.9</v>
      </c>
      <c r="G477">
        <v>1</v>
      </c>
      <c r="H477">
        <v>635.29362200000003</v>
      </c>
      <c r="I477">
        <v>634.28634599999998</v>
      </c>
      <c r="J477" t="s">
        <v>167</v>
      </c>
      <c r="K477">
        <v>0</v>
      </c>
      <c r="L477" t="e">
        <v>#N/A</v>
      </c>
      <c r="M477">
        <v>2</v>
      </c>
      <c r="N477" t="s">
        <v>3</v>
      </c>
      <c r="O477">
        <v>1031.5552499999999</v>
      </c>
      <c r="P477">
        <v>516.78490099999999</v>
      </c>
    </row>
    <row r="478" spans="1:16" x14ac:dyDescent="0.2">
      <c r="A478" t="s">
        <v>353</v>
      </c>
      <c r="B478" t="s">
        <v>158</v>
      </c>
      <c r="C478" t="s">
        <v>166</v>
      </c>
      <c r="D478">
        <v>23.23</v>
      </c>
      <c r="E478">
        <v>1900470</v>
      </c>
      <c r="F478">
        <v>3.2</v>
      </c>
      <c r="G478">
        <v>1</v>
      </c>
      <c r="H478">
        <v>645.30189099999996</v>
      </c>
      <c r="I478">
        <v>644.29461500000002</v>
      </c>
      <c r="J478" t="s">
        <v>167</v>
      </c>
      <c r="K478">
        <v>7417224</v>
      </c>
      <c r="L478">
        <v>-2.2999999999999998</v>
      </c>
      <c r="M478">
        <v>2</v>
      </c>
      <c r="N478" t="s">
        <v>29</v>
      </c>
      <c r="O478">
        <v>1041.563519</v>
      </c>
      <c r="P478">
        <v>521.78903600000001</v>
      </c>
    </row>
    <row r="479" spans="1:16" x14ac:dyDescent="0.2">
      <c r="A479" t="s">
        <v>353</v>
      </c>
      <c r="B479" t="s">
        <v>158</v>
      </c>
      <c r="C479" t="s">
        <v>172</v>
      </c>
      <c r="D479">
        <v>23.01</v>
      </c>
      <c r="E479">
        <v>0</v>
      </c>
      <c r="F479" t="e">
        <v>#N/A</v>
      </c>
      <c r="G479">
        <v>1</v>
      </c>
      <c r="H479">
        <v>636.30144700000005</v>
      </c>
      <c r="I479">
        <v>635.29417100000001</v>
      </c>
      <c r="J479" t="s">
        <v>173</v>
      </c>
      <c r="K479">
        <v>0</v>
      </c>
      <c r="L479" t="e">
        <v>#N/A</v>
      </c>
      <c r="M479">
        <v>2</v>
      </c>
      <c r="N479" t="s">
        <v>3</v>
      </c>
      <c r="O479">
        <v>1031.5552499999999</v>
      </c>
      <c r="P479">
        <v>516.78490099999999</v>
      </c>
    </row>
    <row r="480" spans="1:16" x14ac:dyDescent="0.2">
      <c r="A480" t="s">
        <v>353</v>
      </c>
      <c r="B480" t="s">
        <v>158</v>
      </c>
      <c r="C480" t="s">
        <v>168</v>
      </c>
      <c r="D480">
        <v>23.01</v>
      </c>
      <c r="E480">
        <v>0</v>
      </c>
      <c r="F480" t="e">
        <v>#N/A</v>
      </c>
      <c r="G480">
        <v>1</v>
      </c>
      <c r="H480">
        <v>875.47739999999999</v>
      </c>
      <c r="I480">
        <v>874.47012400000006</v>
      </c>
      <c r="J480" t="s">
        <v>169</v>
      </c>
      <c r="K480">
        <v>0</v>
      </c>
      <c r="L480" t="e">
        <v>#N/A</v>
      </c>
      <c r="M480">
        <v>2</v>
      </c>
      <c r="N480" t="s">
        <v>3</v>
      </c>
      <c r="O480">
        <v>1031.5552499999999</v>
      </c>
      <c r="P480">
        <v>516.78490099999999</v>
      </c>
    </row>
    <row r="481" spans="1:16" x14ac:dyDescent="0.2">
      <c r="A481" t="s">
        <v>353</v>
      </c>
      <c r="B481" t="s">
        <v>158</v>
      </c>
      <c r="C481" t="s">
        <v>170</v>
      </c>
      <c r="D481">
        <v>23.01</v>
      </c>
      <c r="E481">
        <v>0</v>
      </c>
      <c r="F481" t="e">
        <v>#N/A</v>
      </c>
      <c r="G481">
        <v>1</v>
      </c>
      <c r="H481">
        <v>644.376623</v>
      </c>
      <c r="I481">
        <v>643.36934699999995</v>
      </c>
      <c r="J481" t="s">
        <v>171</v>
      </c>
      <c r="K481">
        <v>0</v>
      </c>
      <c r="L481" t="e">
        <v>#N/A</v>
      </c>
      <c r="M481">
        <v>2</v>
      </c>
      <c r="N481" t="s">
        <v>3</v>
      </c>
      <c r="O481">
        <v>1031.5552499999999</v>
      </c>
      <c r="P481">
        <v>516.78490099999999</v>
      </c>
    </row>
    <row r="482" spans="1:16" x14ac:dyDescent="0.2">
      <c r="A482" t="s">
        <v>353</v>
      </c>
      <c r="B482" t="s">
        <v>158</v>
      </c>
      <c r="C482" t="s">
        <v>164</v>
      </c>
      <c r="D482">
        <v>23.01</v>
      </c>
      <c r="E482">
        <v>0</v>
      </c>
      <c r="F482" t="e">
        <v>#N/A</v>
      </c>
      <c r="G482">
        <v>1</v>
      </c>
      <c r="H482">
        <v>524.26159299999995</v>
      </c>
      <c r="I482">
        <v>523.25431700000001</v>
      </c>
      <c r="J482" t="s">
        <v>21</v>
      </c>
      <c r="K482">
        <v>0</v>
      </c>
      <c r="L482" t="e">
        <v>#N/A</v>
      </c>
      <c r="M482">
        <v>2</v>
      </c>
      <c r="N482" t="s">
        <v>3</v>
      </c>
      <c r="O482">
        <v>1031.5552499999999</v>
      </c>
      <c r="P482">
        <v>516.78490099999999</v>
      </c>
    </row>
    <row r="483" spans="1:16" x14ac:dyDescent="0.2">
      <c r="A483" t="s">
        <v>353</v>
      </c>
      <c r="B483" t="s">
        <v>158</v>
      </c>
      <c r="C483" t="s">
        <v>164</v>
      </c>
      <c r="D483">
        <v>23.23</v>
      </c>
      <c r="E483">
        <v>4310662</v>
      </c>
      <c r="F483">
        <v>3</v>
      </c>
      <c r="G483">
        <v>1</v>
      </c>
      <c r="H483">
        <v>534.26986199999999</v>
      </c>
      <c r="I483">
        <v>533.26258600000006</v>
      </c>
      <c r="J483" t="s">
        <v>21</v>
      </c>
      <c r="K483">
        <v>7417224</v>
      </c>
      <c r="L483">
        <v>-2.2999999999999998</v>
      </c>
      <c r="M483">
        <v>2</v>
      </c>
      <c r="N483" t="s">
        <v>29</v>
      </c>
      <c r="O483">
        <v>1041.563519</v>
      </c>
      <c r="P483">
        <v>521.78903600000001</v>
      </c>
    </row>
    <row r="484" spans="1:16" x14ac:dyDescent="0.2">
      <c r="A484" t="s">
        <v>352</v>
      </c>
      <c r="B484" t="s">
        <v>289</v>
      </c>
      <c r="C484" t="s">
        <v>292</v>
      </c>
      <c r="D484">
        <v>13.92</v>
      </c>
      <c r="E484">
        <v>0</v>
      </c>
      <c r="F484" t="e">
        <v>#N/A</v>
      </c>
      <c r="G484">
        <v>1</v>
      </c>
      <c r="H484">
        <v>909.44247099999995</v>
      </c>
      <c r="I484">
        <v>908.43519500000002</v>
      </c>
      <c r="J484" t="s">
        <v>128</v>
      </c>
      <c r="K484">
        <v>0</v>
      </c>
      <c r="L484" t="e">
        <v>#N/A</v>
      </c>
      <c r="M484">
        <v>3</v>
      </c>
      <c r="N484" t="s">
        <v>3</v>
      </c>
      <c r="O484">
        <v>1516.72702</v>
      </c>
      <c r="P484">
        <v>506.58294899999999</v>
      </c>
    </row>
    <row r="485" spans="1:16" x14ac:dyDescent="0.2">
      <c r="A485" t="s">
        <v>352</v>
      </c>
      <c r="B485" t="s">
        <v>289</v>
      </c>
      <c r="C485" t="s">
        <v>292</v>
      </c>
      <c r="D485">
        <v>14.09</v>
      </c>
      <c r="E485">
        <v>170030</v>
      </c>
      <c r="F485">
        <v>1.7</v>
      </c>
      <c r="G485">
        <v>1</v>
      </c>
      <c r="H485">
        <v>909.44247099999995</v>
      </c>
      <c r="I485">
        <v>908.43519500000002</v>
      </c>
      <c r="J485" t="s">
        <v>128</v>
      </c>
      <c r="K485">
        <v>2464801</v>
      </c>
      <c r="L485">
        <v>3.4</v>
      </c>
      <c r="M485">
        <v>3</v>
      </c>
      <c r="N485" t="s">
        <v>29</v>
      </c>
      <c r="O485">
        <v>1526.735289</v>
      </c>
      <c r="P485">
        <v>509.919039</v>
      </c>
    </row>
    <row r="486" spans="1:16" x14ac:dyDescent="0.2">
      <c r="A486" t="s">
        <v>352</v>
      </c>
      <c r="B486" t="s">
        <v>289</v>
      </c>
      <c r="C486" t="s">
        <v>295</v>
      </c>
      <c r="D486">
        <v>14.09</v>
      </c>
      <c r="E486">
        <v>117433</v>
      </c>
      <c r="F486">
        <v>22.2</v>
      </c>
      <c r="G486">
        <v>2</v>
      </c>
      <c r="H486">
        <v>455.224873</v>
      </c>
      <c r="I486">
        <v>908.43519500000002</v>
      </c>
      <c r="J486" t="s">
        <v>128</v>
      </c>
      <c r="K486">
        <v>2464801</v>
      </c>
      <c r="L486">
        <v>3.4</v>
      </c>
      <c r="M486">
        <v>3</v>
      </c>
      <c r="N486" t="s">
        <v>29</v>
      </c>
      <c r="O486">
        <v>1526.735289</v>
      </c>
      <c r="P486">
        <v>509.919039</v>
      </c>
    </row>
    <row r="487" spans="1:16" x14ac:dyDescent="0.2">
      <c r="A487" t="s">
        <v>352</v>
      </c>
      <c r="B487" t="s">
        <v>289</v>
      </c>
      <c r="C487" t="s">
        <v>211</v>
      </c>
      <c r="D487">
        <v>13.92</v>
      </c>
      <c r="E487">
        <v>0</v>
      </c>
      <c r="F487" t="e">
        <v>#N/A</v>
      </c>
      <c r="G487">
        <v>1</v>
      </c>
      <c r="H487">
        <v>724.32604400000002</v>
      </c>
      <c r="I487">
        <v>723.31876799999998</v>
      </c>
      <c r="J487" t="s">
        <v>53</v>
      </c>
      <c r="K487">
        <v>0</v>
      </c>
      <c r="L487" t="e">
        <v>#N/A</v>
      </c>
      <c r="M487">
        <v>3</v>
      </c>
      <c r="N487" t="s">
        <v>3</v>
      </c>
      <c r="O487">
        <v>1516.72702</v>
      </c>
      <c r="P487">
        <v>506.58294899999999</v>
      </c>
    </row>
    <row r="488" spans="1:16" x14ac:dyDescent="0.2">
      <c r="A488" t="s">
        <v>352</v>
      </c>
      <c r="B488" t="s">
        <v>289</v>
      </c>
      <c r="C488" t="s">
        <v>211</v>
      </c>
      <c r="D488">
        <v>14.09</v>
      </c>
      <c r="E488">
        <v>1482529</v>
      </c>
      <c r="F488">
        <v>-0.8</v>
      </c>
      <c r="G488">
        <v>1</v>
      </c>
      <c r="H488">
        <v>734.33431299999995</v>
      </c>
      <c r="I488">
        <v>733.32703700000002</v>
      </c>
      <c r="J488" t="s">
        <v>53</v>
      </c>
      <c r="K488">
        <v>2464801</v>
      </c>
      <c r="L488">
        <v>3.4</v>
      </c>
      <c r="M488">
        <v>3</v>
      </c>
      <c r="N488" t="s">
        <v>29</v>
      </c>
      <c r="O488">
        <v>1526.735289</v>
      </c>
      <c r="P488">
        <v>509.919039</v>
      </c>
    </row>
    <row r="489" spans="1:16" x14ac:dyDescent="0.2">
      <c r="A489" t="s">
        <v>352</v>
      </c>
      <c r="B489" t="s">
        <v>289</v>
      </c>
      <c r="C489" t="s">
        <v>290</v>
      </c>
      <c r="D489">
        <v>13.92</v>
      </c>
      <c r="E489">
        <v>0</v>
      </c>
      <c r="F489" t="e">
        <v>#N/A</v>
      </c>
      <c r="G489">
        <v>1</v>
      </c>
      <c r="H489">
        <v>237.134602</v>
      </c>
      <c r="I489">
        <v>236.12732600000001</v>
      </c>
      <c r="J489" t="s">
        <v>12</v>
      </c>
      <c r="K489">
        <v>0</v>
      </c>
      <c r="L489" t="e">
        <v>#N/A</v>
      </c>
      <c r="M489">
        <v>3</v>
      </c>
      <c r="N489" t="s">
        <v>3</v>
      </c>
      <c r="O489">
        <v>1516.72702</v>
      </c>
      <c r="P489">
        <v>506.58294899999999</v>
      </c>
    </row>
    <row r="490" spans="1:16" x14ac:dyDescent="0.2">
      <c r="A490" t="s">
        <v>352</v>
      </c>
      <c r="B490" t="s">
        <v>289</v>
      </c>
      <c r="C490" t="s">
        <v>290</v>
      </c>
      <c r="D490">
        <v>14.09</v>
      </c>
      <c r="E490">
        <v>3099062</v>
      </c>
      <c r="F490">
        <v>1.9</v>
      </c>
      <c r="G490">
        <v>1</v>
      </c>
      <c r="H490">
        <v>237.134602</v>
      </c>
      <c r="I490">
        <v>236.12732600000001</v>
      </c>
      <c r="J490" t="s">
        <v>12</v>
      </c>
      <c r="K490">
        <v>2464801</v>
      </c>
      <c r="L490">
        <v>3.4</v>
      </c>
      <c r="M490">
        <v>3</v>
      </c>
      <c r="N490" t="s">
        <v>29</v>
      </c>
      <c r="O490">
        <v>1526.735289</v>
      </c>
      <c r="P490">
        <v>509.919039</v>
      </c>
    </row>
    <row r="491" spans="1:16" x14ac:dyDescent="0.2">
      <c r="A491" t="s">
        <v>352</v>
      </c>
      <c r="B491" t="s">
        <v>289</v>
      </c>
      <c r="C491" t="s">
        <v>223</v>
      </c>
      <c r="D491">
        <v>13.92</v>
      </c>
      <c r="E491">
        <v>0</v>
      </c>
      <c r="F491" t="e">
        <v>#N/A</v>
      </c>
      <c r="G491">
        <v>1</v>
      </c>
      <c r="H491">
        <v>350.21866599999998</v>
      </c>
      <c r="I491">
        <v>349.21138999999999</v>
      </c>
      <c r="J491" t="s">
        <v>16</v>
      </c>
      <c r="K491">
        <v>0</v>
      </c>
      <c r="L491" t="e">
        <v>#N/A</v>
      </c>
      <c r="M491">
        <v>3</v>
      </c>
      <c r="N491" t="s">
        <v>3</v>
      </c>
      <c r="O491">
        <v>1516.72702</v>
      </c>
      <c r="P491">
        <v>506.58294899999999</v>
      </c>
    </row>
    <row r="492" spans="1:16" x14ac:dyDescent="0.2">
      <c r="A492" t="s">
        <v>352</v>
      </c>
      <c r="B492" t="s">
        <v>289</v>
      </c>
      <c r="C492" t="s">
        <v>223</v>
      </c>
      <c r="D492">
        <v>14.09</v>
      </c>
      <c r="E492">
        <v>2249581</v>
      </c>
      <c r="F492">
        <v>0</v>
      </c>
      <c r="G492">
        <v>1</v>
      </c>
      <c r="H492">
        <v>350.21866599999998</v>
      </c>
      <c r="I492">
        <v>349.21138999999999</v>
      </c>
      <c r="J492" t="s">
        <v>16</v>
      </c>
      <c r="K492">
        <v>2464801</v>
      </c>
      <c r="L492">
        <v>3.4</v>
      </c>
      <c r="M492">
        <v>3</v>
      </c>
      <c r="N492" t="s">
        <v>29</v>
      </c>
      <c r="O492">
        <v>1526.735289</v>
      </c>
      <c r="P492">
        <v>509.919039</v>
      </c>
    </row>
    <row r="493" spans="1:16" x14ac:dyDescent="0.2">
      <c r="A493" t="s">
        <v>352</v>
      </c>
      <c r="B493" t="s">
        <v>289</v>
      </c>
      <c r="C493" t="s">
        <v>36</v>
      </c>
      <c r="D493">
        <v>13.92</v>
      </c>
      <c r="E493">
        <v>0</v>
      </c>
      <c r="F493" t="e">
        <v>#N/A</v>
      </c>
      <c r="G493">
        <v>1</v>
      </c>
      <c r="H493">
        <v>359.20374399999997</v>
      </c>
      <c r="I493">
        <v>358.19646799999998</v>
      </c>
      <c r="J493" t="s">
        <v>21</v>
      </c>
      <c r="K493">
        <v>0</v>
      </c>
      <c r="L493" t="e">
        <v>#N/A</v>
      </c>
      <c r="M493">
        <v>3</v>
      </c>
      <c r="N493" t="s">
        <v>3</v>
      </c>
      <c r="O493">
        <v>1516.72702</v>
      </c>
      <c r="P493">
        <v>506.58294899999999</v>
      </c>
    </row>
    <row r="494" spans="1:16" x14ac:dyDescent="0.2">
      <c r="A494" t="s">
        <v>352</v>
      </c>
      <c r="B494" t="s">
        <v>289</v>
      </c>
      <c r="C494" t="s">
        <v>36</v>
      </c>
      <c r="D494">
        <v>14.09</v>
      </c>
      <c r="E494">
        <v>2455211</v>
      </c>
      <c r="F494">
        <v>-3</v>
      </c>
      <c r="G494">
        <v>1</v>
      </c>
      <c r="H494">
        <v>369.21201300000001</v>
      </c>
      <c r="I494">
        <v>368.20473700000002</v>
      </c>
      <c r="J494" t="s">
        <v>21</v>
      </c>
      <c r="K494">
        <v>2464801</v>
      </c>
      <c r="L494">
        <v>3.4</v>
      </c>
      <c r="M494">
        <v>3</v>
      </c>
      <c r="N494" t="s">
        <v>29</v>
      </c>
      <c r="O494">
        <v>1526.735289</v>
      </c>
      <c r="P494">
        <v>509.919039</v>
      </c>
    </row>
    <row r="495" spans="1:16" x14ac:dyDescent="0.2">
      <c r="A495" t="s">
        <v>352</v>
      </c>
      <c r="B495" t="s">
        <v>289</v>
      </c>
      <c r="C495" t="s">
        <v>40</v>
      </c>
      <c r="D495">
        <v>13.92</v>
      </c>
      <c r="E495">
        <v>0</v>
      </c>
      <c r="F495" t="e">
        <v>#N/A</v>
      </c>
      <c r="G495">
        <v>2</v>
      </c>
      <c r="H495">
        <v>180.10551000000001</v>
      </c>
      <c r="I495">
        <v>358.19646799999998</v>
      </c>
      <c r="J495" t="s">
        <v>21</v>
      </c>
      <c r="K495">
        <v>0</v>
      </c>
      <c r="L495" t="e">
        <v>#N/A</v>
      </c>
      <c r="M495">
        <v>3</v>
      </c>
      <c r="N495" t="s">
        <v>3</v>
      </c>
      <c r="O495">
        <v>1516.72702</v>
      </c>
      <c r="P495">
        <v>506.58294899999999</v>
      </c>
    </row>
    <row r="496" spans="1:16" x14ac:dyDescent="0.2">
      <c r="A496" t="s">
        <v>352</v>
      </c>
      <c r="B496" t="s">
        <v>289</v>
      </c>
      <c r="C496" t="s">
        <v>40</v>
      </c>
      <c r="D496">
        <v>14.09</v>
      </c>
      <c r="E496">
        <v>463910</v>
      </c>
      <c r="F496">
        <v>-0.6</v>
      </c>
      <c r="G496">
        <v>2</v>
      </c>
      <c r="H496">
        <v>185.109645</v>
      </c>
      <c r="I496">
        <v>368.20473700000002</v>
      </c>
      <c r="J496" t="s">
        <v>21</v>
      </c>
      <c r="K496">
        <v>2464801</v>
      </c>
      <c r="L496">
        <v>3.4</v>
      </c>
      <c r="M496">
        <v>3</v>
      </c>
      <c r="N496" t="s">
        <v>29</v>
      </c>
      <c r="O496">
        <v>1526.735289</v>
      </c>
      <c r="P496">
        <v>509.919039</v>
      </c>
    </row>
    <row r="497" spans="1:16" x14ac:dyDescent="0.2">
      <c r="A497" t="s">
        <v>352</v>
      </c>
      <c r="B497" t="s">
        <v>289</v>
      </c>
      <c r="C497" t="s">
        <v>291</v>
      </c>
      <c r="D497">
        <v>13.92</v>
      </c>
      <c r="E497">
        <v>0</v>
      </c>
      <c r="F497" t="e">
        <v>#N/A</v>
      </c>
      <c r="G497">
        <v>1</v>
      </c>
      <c r="H497">
        <v>666.35694999999998</v>
      </c>
      <c r="I497">
        <v>665.34967400000005</v>
      </c>
      <c r="J497" t="s">
        <v>156</v>
      </c>
      <c r="K497">
        <v>0</v>
      </c>
      <c r="L497" t="e">
        <v>#N/A</v>
      </c>
      <c r="M497">
        <v>3</v>
      </c>
      <c r="N497" t="s">
        <v>3</v>
      </c>
      <c r="O497">
        <v>1516.72702</v>
      </c>
      <c r="P497">
        <v>506.58294899999999</v>
      </c>
    </row>
    <row r="498" spans="1:16" x14ac:dyDescent="0.2">
      <c r="A498" t="s">
        <v>352</v>
      </c>
      <c r="B498" t="s">
        <v>289</v>
      </c>
      <c r="C498" t="s">
        <v>291</v>
      </c>
      <c r="D498">
        <v>14.09</v>
      </c>
      <c r="E498">
        <v>379675</v>
      </c>
      <c r="F498">
        <v>0.5</v>
      </c>
      <c r="G498">
        <v>1</v>
      </c>
      <c r="H498">
        <v>666.35694999999998</v>
      </c>
      <c r="I498">
        <v>665.34967400000005</v>
      </c>
      <c r="J498" t="s">
        <v>156</v>
      </c>
      <c r="K498">
        <v>2464801</v>
      </c>
      <c r="L498">
        <v>3.4</v>
      </c>
      <c r="M498">
        <v>3</v>
      </c>
      <c r="N498" t="s">
        <v>29</v>
      </c>
      <c r="O498">
        <v>1526.735289</v>
      </c>
      <c r="P498">
        <v>509.919039</v>
      </c>
    </row>
    <row r="499" spans="1:16" x14ac:dyDescent="0.2">
      <c r="A499" t="s">
        <v>352</v>
      </c>
      <c r="B499" t="s">
        <v>289</v>
      </c>
      <c r="C499" t="s">
        <v>294</v>
      </c>
      <c r="D499">
        <v>14.06</v>
      </c>
      <c r="E499">
        <v>68091</v>
      </c>
      <c r="F499">
        <v>0.9</v>
      </c>
      <c r="G499">
        <v>2</v>
      </c>
      <c r="H499">
        <v>333.68211300000002</v>
      </c>
      <c r="I499">
        <v>665.34967400000005</v>
      </c>
      <c r="J499" t="s">
        <v>156</v>
      </c>
      <c r="K499">
        <v>2464801</v>
      </c>
      <c r="L499">
        <v>3.4</v>
      </c>
      <c r="M499">
        <v>3</v>
      </c>
      <c r="N499" t="s">
        <v>29</v>
      </c>
      <c r="O499">
        <v>1526.735289</v>
      </c>
      <c r="P499">
        <v>509.919039</v>
      </c>
    </row>
    <row r="500" spans="1:16" x14ac:dyDescent="0.2">
      <c r="A500" t="s">
        <v>352</v>
      </c>
      <c r="B500" t="s">
        <v>289</v>
      </c>
      <c r="C500" t="s">
        <v>293</v>
      </c>
      <c r="D500">
        <v>13.92</v>
      </c>
      <c r="E500">
        <v>0</v>
      </c>
      <c r="F500" t="e">
        <v>#N/A</v>
      </c>
      <c r="G500">
        <v>1</v>
      </c>
      <c r="H500">
        <v>852.38462200000004</v>
      </c>
      <c r="I500">
        <v>851.37734599999999</v>
      </c>
      <c r="J500" t="s">
        <v>66</v>
      </c>
      <c r="K500">
        <v>0</v>
      </c>
      <c r="L500" t="e">
        <v>#N/A</v>
      </c>
      <c r="M500">
        <v>3</v>
      </c>
      <c r="N500" t="s">
        <v>3</v>
      </c>
      <c r="O500">
        <v>1516.72702</v>
      </c>
      <c r="P500">
        <v>506.58294899999999</v>
      </c>
    </row>
    <row r="501" spans="1:16" x14ac:dyDescent="0.2">
      <c r="A501" t="s">
        <v>352</v>
      </c>
      <c r="B501" t="s">
        <v>289</v>
      </c>
      <c r="C501" t="s">
        <v>293</v>
      </c>
      <c r="D501">
        <v>14.09</v>
      </c>
      <c r="E501">
        <v>385487</v>
      </c>
      <c r="F501">
        <v>0.5</v>
      </c>
      <c r="G501">
        <v>1</v>
      </c>
      <c r="H501">
        <v>862.39289099999996</v>
      </c>
      <c r="I501">
        <v>861.38561500000003</v>
      </c>
      <c r="J501" t="s">
        <v>66</v>
      </c>
      <c r="K501">
        <v>2464801</v>
      </c>
      <c r="L501">
        <v>3.4</v>
      </c>
      <c r="M501">
        <v>3</v>
      </c>
      <c r="N501" t="s">
        <v>29</v>
      </c>
      <c r="O501">
        <v>1526.735289</v>
      </c>
      <c r="P501">
        <v>509.919039</v>
      </c>
    </row>
    <row r="502" spans="1:16" x14ac:dyDescent="0.2">
      <c r="A502" t="s">
        <v>352</v>
      </c>
      <c r="B502" t="s">
        <v>289</v>
      </c>
      <c r="C502" t="s">
        <v>24</v>
      </c>
      <c r="D502">
        <v>13.92</v>
      </c>
      <c r="E502">
        <v>0</v>
      </c>
      <c r="F502" t="e">
        <v>#N/A</v>
      </c>
      <c r="G502">
        <v>1</v>
      </c>
      <c r="H502">
        <v>175.11895200000001</v>
      </c>
      <c r="I502">
        <v>174.11167599999999</v>
      </c>
      <c r="J502" t="s">
        <v>25</v>
      </c>
      <c r="K502">
        <v>0</v>
      </c>
      <c r="L502" t="e">
        <v>#N/A</v>
      </c>
      <c r="M502">
        <v>3</v>
      </c>
      <c r="N502" t="s">
        <v>3</v>
      </c>
      <c r="O502">
        <v>1516.72702</v>
      </c>
      <c r="P502">
        <v>506.58294899999999</v>
      </c>
    </row>
    <row r="503" spans="1:16" x14ac:dyDescent="0.2">
      <c r="A503" t="s">
        <v>352</v>
      </c>
      <c r="B503" t="s">
        <v>289</v>
      </c>
      <c r="C503" t="s">
        <v>119</v>
      </c>
      <c r="D503">
        <v>13.92</v>
      </c>
      <c r="E503">
        <v>0</v>
      </c>
      <c r="F503" t="e">
        <v>#N/A</v>
      </c>
      <c r="G503">
        <v>1</v>
      </c>
      <c r="H503">
        <v>437.25069400000001</v>
      </c>
      <c r="I503">
        <v>436.24341800000002</v>
      </c>
      <c r="J503" t="s">
        <v>43</v>
      </c>
      <c r="K503">
        <v>0</v>
      </c>
      <c r="L503" t="e">
        <v>#N/A</v>
      </c>
      <c r="M503">
        <v>3</v>
      </c>
      <c r="N503" t="s">
        <v>3</v>
      </c>
      <c r="O503">
        <v>1516.72702</v>
      </c>
      <c r="P503">
        <v>506.58294899999999</v>
      </c>
    </row>
    <row r="504" spans="1:16" x14ac:dyDescent="0.2">
      <c r="A504" t="s">
        <v>352</v>
      </c>
      <c r="B504" t="s">
        <v>289</v>
      </c>
      <c r="C504" t="s">
        <v>266</v>
      </c>
      <c r="D504">
        <v>13.92</v>
      </c>
      <c r="E504">
        <v>0</v>
      </c>
      <c r="F504" t="e">
        <v>#N/A</v>
      </c>
      <c r="G504">
        <v>1</v>
      </c>
      <c r="H504">
        <v>446.235772</v>
      </c>
      <c r="I504">
        <v>445.22849600000001</v>
      </c>
      <c r="J504" t="s">
        <v>18</v>
      </c>
      <c r="K504">
        <v>0</v>
      </c>
      <c r="L504" t="e">
        <v>#N/A</v>
      </c>
      <c r="M504">
        <v>3</v>
      </c>
      <c r="N504" t="s">
        <v>3</v>
      </c>
      <c r="O504">
        <v>1516.72702</v>
      </c>
      <c r="P504">
        <v>506.58294899999999</v>
      </c>
    </row>
    <row r="505" spans="1:16" x14ac:dyDescent="0.2">
      <c r="A505" t="s">
        <v>352</v>
      </c>
      <c r="B505" t="s">
        <v>289</v>
      </c>
      <c r="C505" t="s">
        <v>266</v>
      </c>
      <c r="D505">
        <v>14.09</v>
      </c>
      <c r="E505">
        <v>2716522</v>
      </c>
      <c r="F505">
        <v>-0.3</v>
      </c>
      <c r="G505">
        <v>1</v>
      </c>
      <c r="H505">
        <v>456.24404099999998</v>
      </c>
      <c r="I505">
        <v>455.23676499999999</v>
      </c>
      <c r="J505" t="s">
        <v>18</v>
      </c>
      <c r="K505">
        <v>2464801</v>
      </c>
      <c r="L505">
        <v>3.4</v>
      </c>
      <c r="M505">
        <v>3</v>
      </c>
      <c r="N505" t="s">
        <v>29</v>
      </c>
      <c r="O505">
        <v>1526.735289</v>
      </c>
      <c r="P505">
        <v>509.919039</v>
      </c>
    </row>
    <row r="506" spans="1:16" x14ac:dyDescent="0.2">
      <c r="A506" t="s">
        <v>352</v>
      </c>
      <c r="B506" t="s">
        <v>289</v>
      </c>
      <c r="C506" t="s">
        <v>76</v>
      </c>
      <c r="D506">
        <v>13.92</v>
      </c>
      <c r="E506">
        <v>0</v>
      </c>
      <c r="F506" t="e">
        <v>#N/A</v>
      </c>
      <c r="G506">
        <v>1</v>
      </c>
      <c r="H506">
        <v>609.29910099999995</v>
      </c>
      <c r="I506">
        <v>608.29182500000002</v>
      </c>
      <c r="J506" t="s">
        <v>34</v>
      </c>
      <c r="K506">
        <v>0</v>
      </c>
      <c r="L506" t="e">
        <v>#N/A</v>
      </c>
      <c r="M506">
        <v>3</v>
      </c>
      <c r="N506" t="s">
        <v>3</v>
      </c>
      <c r="O506">
        <v>1516.72702</v>
      </c>
      <c r="P506">
        <v>506.58294899999999</v>
      </c>
    </row>
    <row r="507" spans="1:16" x14ac:dyDescent="0.2">
      <c r="A507" t="s">
        <v>352</v>
      </c>
      <c r="B507" t="s">
        <v>289</v>
      </c>
      <c r="C507" t="s">
        <v>76</v>
      </c>
      <c r="D507">
        <v>14.09</v>
      </c>
      <c r="E507">
        <v>2464801</v>
      </c>
      <c r="F507">
        <v>3.4</v>
      </c>
      <c r="G507">
        <v>1</v>
      </c>
      <c r="H507">
        <v>619.30736999999999</v>
      </c>
      <c r="I507">
        <v>618.30009399999994</v>
      </c>
      <c r="J507" t="s">
        <v>34</v>
      </c>
      <c r="K507">
        <v>2464801</v>
      </c>
      <c r="L507">
        <v>3.4</v>
      </c>
      <c r="M507">
        <v>3</v>
      </c>
      <c r="N507" t="s">
        <v>29</v>
      </c>
      <c r="O507">
        <v>1526.735289</v>
      </c>
      <c r="P507">
        <v>509.919039</v>
      </c>
    </row>
    <row r="508" spans="1:16" x14ac:dyDescent="0.2">
      <c r="A508" t="s">
        <v>351</v>
      </c>
      <c r="B508" t="s">
        <v>297</v>
      </c>
      <c r="C508" t="s">
        <v>86</v>
      </c>
      <c r="D508">
        <v>11.69</v>
      </c>
      <c r="E508">
        <v>0</v>
      </c>
      <c r="F508" t="e">
        <v>#N/A</v>
      </c>
      <c r="G508">
        <v>1</v>
      </c>
      <c r="H508">
        <v>412.25544500000001</v>
      </c>
      <c r="I508">
        <v>411.24816900000002</v>
      </c>
      <c r="J508" t="s">
        <v>43</v>
      </c>
      <c r="K508">
        <v>0</v>
      </c>
      <c r="L508" t="e">
        <v>#N/A</v>
      </c>
      <c r="M508">
        <v>2</v>
      </c>
      <c r="N508" t="s">
        <v>3</v>
      </c>
      <c r="O508">
        <v>877.46576700000003</v>
      </c>
      <c r="P508">
        <v>439.74015900000001</v>
      </c>
    </row>
    <row r="509" spans="1:16" x14ac:dyDescent="0.2">
      <c r="A509" t="s">
        <v>351</v>
      </c>
      <c r="B509" t="s">
        <v>297</v>
      </c>
      <c r="C509" t="s">
        <v>86</v>
      </c>
      <c r="D509">
        <v>11.84</v>
      </c>
      <c r="E509">
        <v>19443</v>
      </c>
      <c r="F509">
        <v>0.9</v>
      </c>
      <c r="G509">
        <v>1</v>
      </c>
      <c r="H509">
        <v>412.25544500000001</v>
      </c>
      <c r="I509">
        <v>411.24816900000002</v>
      </c>
      <c r="J509" t="s">
        <v>43</v>
      </c>
      <c r="K509">
        <v>983854</v>
      </c>
      <c r="L509">
        <v>-1.6</v>
      </c>
      <c r="M509">
        <v>2</v>
      </c>
      <c r="N509" t="s">
        <v>29</v>
      </c>
      <c r="O509">
        <v>887.47403599999996</v>
      </c>
      <c r="P509">
        <v>444.74429400000002</v>
      </c>
    </row>
    <row r="510" spans="1:16" x14ac:dyDescent="0.2">
      <c r="A510" t="s">
        <v>351</v>
      </c>
      <c r="B510" t="s">
        <v>297</v>
      </c>
      <c r="C510" t="s">
        <v>301</v>
      </c>
      <c r="D510">
        <v>11.69</v>
      </c>
      <c r="E510">
        <v>0</v>
      </c>
      <c r="F510" t="e">
        <v>#N/A</v>
      </c>
      <c r="G510">
        <v>1</v>
      </c>
      <c r="H510">
        <v>538.26198699999998</v>
      </c>
      <c r="I510">
        <v>537.25471100000004</v>
      </c>
      <c r="J510" t="s">
        <v>18</v>
      </c>
      <c r="K510">
        <v>0</v>
      </c>
      <c r="L510" t="e">
        <v>#N/A</v>
      </c>
      <c r="M510">
        <v>2</v>
      </c>
      <c r="N510" t="s">
        <v>3</v>
      </c>
      <c r="O510">
        <v>877.46576700000003</v>
      </c>
      <c r="P510">
        <v>439.74015900000001</v>
      </c>
    </row>
    <row r="511" spans="1:16" x14ac:dyDescent="0.2">
      <c r="A511" t="s">
        <v>351</v>
      </c>
      <c r="B511" t="s">
        <v>297</v>
      </c>
      <c r="C511" t="s">
        <v>301</v>
      </c>
      <c r="D511">
        <v>11.84</v>
      </c>
      <c r="E511">
        <v>1768209</v>
      </c>
      <c r="F511">
        <v>-0.8</v>
      </c>
      <c r="G511">
        <v>1</v>
      </c>
      <c r="H511">
        <v>548.27025600000002</v>
      </c>
      <c r="I511">
        <v>547.26297999999997</v>
      </c>
      <c r="J511" t="s">
        <v>18</v>
      </c>
      <c r="K511">
        <v>983854</v>
      </c>
      <c r="L511">
        <v>-1.6</v>
      </c>
      <c r="M511">
        <v>2</v>
      </c>
      <c r="N511" t="s">
        <v>29</v>
      </c>
      <c r="O511">
        <v>887.47403599999996</v>
      </c>
      <c r="P511">
        <v>444.74429400000002</v>
      </c>
    </row>
    <row r="512" spans="1:16" x14ac:dyDescent="0.2">
      <c r="A512" t="s">
        <v>351</v>
      </c>
      <c r="B512" t="s">
        <v>297</v>
      </c>
      <c r="C512" t="s">
        <v>120</v>
      </c>
      <c r="D512">
        <v>11.69</v>
      </c>
      <c r="E512">
        <v>0</v>
      </c>
      <c r="F512" t="e">
        <v>#N/A</v>
      </c>
      <c r="G512">
        <v>1</v>
      </c>
      <c r="H512">
        <v>541.29803800000002</v>
      </c>
      <c r="I512">
        <v>540.29076199999997</v>
      </c>
      <c r="J512" t="s">
        <v>74</v>
      </c>
      <c r="K512">
        <v>983854</v>
      </c>
      <c r="L512">
        <v>-1.6</v>
      </c>
      <c r="M512">
        <v>2</v>
      </c>
      <c r="N512" t="s">
        <v>29</v>
      </c>
      <c r="O512">
        <v>887.47403599999996</v>
      </c>
      <c r="P512">
        <v>444.74429400000002</v>
      </c>
    </row>
    <row r="513" spans="1:16" x14ac:dyDescent="0.2">
      <c r="A513" t="s">
        <v>351</v>
      </c>
      <c r="B513" t="s">
        <v>297</v>
      </c>
      <c r="C513" t="s">
        <v>105</v>
      </c>
      <c r="D513">
        <v>11.69</v>
      </c>
      <c r="E513">
        <v>0</v>
      </c>
      <c r="F513" t="e">
        <v>#N/A</v>
      </c>
      <c r="G513">
        <v>1</v>
      </c>
      <c r="H513">
        <v>467.224873</v>
      </c>
      <c r="I513">
        <v>466.21759700000001</v>
      </c>
      <c r="J513" t="s">
        <v>21</v>
      </c>
      <c r="K513">
        <v>0</v>
      </c>
      <c r="L513" t="e">
        <v>#N/A</v>
      </c>
      <c r="M513">
        <v>2</v>
      </c>
      <c r="N513" t="s">
        <v>3</v>
      </c>
      <c r="O513">
        <v>877.46576700000003</v>
      </c>
      <c r="P513">
        <v>439.74015900000001</v>
      </c>
    </row>
    <row r="514" spans="1:16" x14ac:dyDescent="0.2">
      <c r="A514" t="s">
        <v>351</v>
      </c>
      <c r="B514" t="s">
        <v>297</v>
      </c>
      <c r="C514" t="s">
        <v>105</v>
      </c>
      <c r="D514">
        <v>11.84</v>
      </c>
      <c r="E514">
        <v>702319</v>
      </c>
      <c r="F514">
        <v>-0.5</v>
      </c>
      <c r="G514">
        <v>1</v>
      </c>
      <c r="H514">
        <v>477.23314199999999</v>
      </c>
      <c r="I514">
        <v>476.225866</v>
      </c>
      <c r="J514" t="s">
        <v>21</v>
      </c>
      <c r="K514">
        <v>983854</v>
      </c>
      <c r="L514">
        <v>-1.6</v>
      </c>
      <c r="M514">
        <v>2</v>
      </c>
      <c r="N514" t="s">
        <v>29</v>
      </c>
      <c r="O514">
        <v>887.47403599999996</v>
      </c>
      <c r="P514">
        <v>444.74429400000002</v>
      </c>
    </row>
    <row r="515" spans="1:16" x14ac:dyDescent="0.2">
      <c r="A515" t="s">
        <v>351</v>
      </c>
      <c r="B515" t="s">
        <v>297</v>
      </c>
      <c r="C515" t="s">
        <v>263</v>
      </c>
      <c r="D515">
        <v>11.69</v>
      </c>
      <c r="E515">
        <v>0</v>
      </c>
      <c r="F515" t="e">
        <v>#N/A</v>
      </c>
      <c r="G515">
        <v>1</v>
      </c>
      <c r="H515">
        <v>213.15975399999999</v>
      </c>
      <c r="I515">
        <v>212.152478</v>
      </c>
      <c r="J515" t="s">
        <v>12</v>
      </c>
      <c r="K515">
        <v>0</v>
      </c>
      <c r="L515" t="e">
        <v>#N/A</v>
      </c>
      <c r="M515">
        <v>2</v>
      </c>
      <c r="N515" t="s">
        <v>3</v>
      </c>
      <c r="O515">
        <v>877.46576700000003</v>
      </c>
      <c r="P515">
        <v>439.74015900000001</v>
      </c>
    </row>
    <row r="516" spans="1:16" x14ac:dyDescent="0.2">
      <c r="A516" t="s">
        <v>351</v>
      </c>
      <c r="B516" t="s">
        <v>297</v>
      </c>
      <c r="C516" t="s">
        <v>263</v>
      </c>
      <c r="D516">
        <v>11.84</v>
      </c>
      <c r="E516">
        <v>2823478</v>
      </c>
      <c r="F516">
        <v>0.9</v>
      </c>
      <c r="G516">
        <v>1</v>
      </c>
      <c r="H516">
        <v>213.15975399999999</v>
      </c>
      <c r="I516">
        <v>212.152478</v>
      </c>
      <c r="J516" t="s">
        <v>12</v>
      </c>
      <c r="K516">
        <v>983854</v>
      </c>
      <c r="L516">
        <v>-1.6</v>
      </c>
      <c r="M516">
        <v>2</v>
      </c>
      <c r="N516" t="s">
        <v>29</v>
      </c>
      <c r="O516">
        <v>887.47403599999996</v>
      </c>
      <c r="P516">
        <v>444.74429400000002</v>
      </c>
    </row>
    <row r="517" spans="1:16" x14ac:dyDescent="0.2">
      <c r="A517" t="s">
        <v>351</v>
      </c>
      <c r="B517" t="s">
        <v>297</v>
      </c>
      <c r="C517" t="s">
        <v>133</v>
      </c>
      <c r="D517">
        <v>11.84</v>
      </c>
      <c r="E517">
        <v>38360</v>
      </c>
      <c r="F517">
        <v>3.3</v>
      </c>
      <c r="G517">
        <v>1</v>
      </c>
      <c r="H517">
        <v>789.41289800000004</v>
      </c>
      <c r="I517">
        <v>788.40562199999999</v>
      </c>
      <c r="J517" t="s">
        <v>53</v>
      </c>
      <c r="K517">
        <v>983854</v>
      </c>
      <c r="L517">
        <v>-1.6</v>
      </c>
      <c r="M517">
        <v>2</v>
      </c>
      <c r="N517" t="s">
        <v>29</v>
      </c>
      <c r="O517">
        <v>887.47403599999996</v>
      </c>
      <c r="P517">
        <v>444.74429400000002</v>
      </c>
    </row>
    <row r="518" spans="1:16" x14ac:dyDescent="0.2">
      <c r="A518" t="s">
        <v>351</v>
      </c>
      <c r="B518" t="s">
        <v>297</v>
      </c>
      <c r="C518" t="s">
        <v>226</v>
      </c>
      <c r="D518">
        <v>11.69</v>
      </c>
      <c r="E518">
        <v>0</v>
      </c>
      <c r="F518" t="e">
        <v>#N/A</v>
      </c>
      <c r="G518">
        <v>2</v>
      </c>
      <c r="H518">
        <v>390.20595200000002</v>
      </c>
      <c r="I518">
        <v>778.39735299999995</v>
      </c>
      <c r="J518" t="s">
        <v>53</v>
      </c>
      <c r="K518">
        <v>0</v>
      </c>
      <c r="L518" t="e">
        <v>#N/A</v>
      </c>
      <c r="M518">
        <v>2</v>
      </c>
      <c r="N518" t="s">
        <v>3</v>
      </c>
      <c r="O518">
        <v>877.46576700000003</v>
      </c>
      <c r="P518">
        <v>439.74015900000001</v>
      </c>
    </row>
    <row r="519" spans="1:16" x14ac:dyDescent="0.2">
      <c r="A519" t="s">
        <v>351</v>
      </c>
      <c r="B519" t="s">
        <v>297</v>
      </c>
      <c r="C519" t="s">
        <v>226</v>
      </c>
      <c r="D519">
        <v>11.69</v>
      </c>
      <c r="E519">
        <v>0</v>
      </c>
      <c r="F519" t="e">
        <v>#N/A</v>
      </c>
      <c r="G519">
        <v>2</v>
      </c>
      <c r="H519">
        <v>395.21008699999999</v>
      </c>
      <c r="I519">
        <v>788.40562199999999</v>
      </c>
      <c r="J519" t="s">
        <v>53</v>
      </c>
      <c r="K519">
        <v>983854</v>
      </c>
      <c r="L519">
        <v>-1.6</v>
      </c>
      <c r="M519">
        <v>2</v>
      </c>
      <c r="N519" t="s">
        <v>29</v>
      </c>
      <c r="O519">
        <v>887.47403599999996</v>
      </c>
      <c r="P519">
        <v>444.74429400000002</v>
      </c>
    </row>
    <row r="520" spans="1:16" x14ac:dyDescent="0.2">
      <c r="A520" t="s">
        <v>351</v>
      </c>
      <c r="B520" t="s">
        <v>297</v>
      </c>
      <c r="C520" t="s">
        <v>299</v>
      </c>
      <c r="D520">
        <v>11.69</v>
      </c>
      <c r="E520">
        <v>0</v>
      </c>
      <c r="F520" t="e">
        <v>#N/A</v>
      </c>
      <c r="G520">
        <v>1</v>
      </c>
      <c r="H520">
        <v>341.21833199999998</v>
      </c>
      <c r="I520">
        <v>340.21105599999999</v>
      </c>
      <c r="J520" t="s">
        <v>16</v>
      </c>
      <c r="K520">
        <v>0</v>
      </c>
      <c r="L520" t="e">
        <v>#N/A</v>
      </c>
      <c r="M520">
        <v>2</v>
      </c>
      <c r="N520" t="s">
        <v>3</v>
      </c>
      <c r="O520">
        <v>877.46576700000003</v>
      </c>
      <c r="P520">
        <v>439.74015900000001</v>
      </c>
    </row>
    <row r="521" spans="1:16" x14ac:dyDescent="0.2">
      <c r="A521" t="s">
        <v>351</v>
      </c>
      <c r="B521" t="s">
        <v>297</v>
      </c>
      <c r="C521" t="s">
        <v>299</v>
      </c>
      <c r="D521">
        <v>11.84</v>
      </c>
      <c r="E521">
        <v>231706</v>
      </c>
      <c r="F521">
        <v>1.5</v>
      </c>
      <c r="G521">
        <v>1</v>
      </c>
      <c r="H521">
        <v>341.21833199999998</v>
      </c>
      <c r="I521">
        <v>340.21105599999999</v>
      </c>
      <c r="J521" t="s">
        <v>16</v>
      </c>
      <c r="K521">
        <v>983854</v>
      </c>
      <c r="L521">
        <v>-1.6</v>
      </c>
      <c r="M521">
        <v>2</v>
      </c>
      <c r="N521" t="s">
        <v>29</v>
      </c>
      <c r="O521">
        <v>887.47403599999996</v>
      </c>
      <c r="P521">
        <v>444.74429400000002</v>
      </c>
    </row>
    <row r="522" spans="1:16" x14ac:dyDescent="0.2">
      <c r="A522" t="s">
        <v>351</v>
      </c>
      <c r="B522" t="s">
        <v>297</v>
      </c>
      <c r="C522" t="s">
        <v>300</v>
      </c>
      <c r="D522">
        <v>11.69</v>
      </c>
      <c r="E522">
        <v>0</v>
      </c>
      <c r="F522" t="e">
        <v>#N/A</v>
      </c>
      <c r="G522">
        <v>2</v>
      </c>
      <c r="H522">
        <v>171.11280400000001</v>
      </c>
      <c r="I522">
        <v>340.21105599999999</v>
      </c>
      <c r="J522" t="s">
        <v>16</v>
      </c>
      <c r="K522">
        <v>0</v>
      </c>
      <c r="L522" t="e">
        <v>#N/A</v>
      </c>
      <c r="M522">
        <v>2</v>
      </c>
      <c r="N522" t="s">
        <v>3</v>
      </c>
      <c r="O522">
        <v>877.46576700000003</v>
      </c>
      <c r="P522">
        <v>439.74015900000001</v>
      </c>
    </row>
    <row r="523" spans="1:16" x14ac:dyDescent="0.2">
      <c r="A523" t="s">
        <v>351</v>
      </c>
      <c r="B523" t="s">
        <v>297</v>
      </c>
      <c r="C523" t="s">
        <v>253</v>
      </c>
      <c r="D523">
        <v>11.69</v>
      </c>
      <c r="E523">
        <v>0</v>
      </c>
      <c r="F523" t="e">
        <v>#N/A</v>
      </c>
      <c r="G523">
        <v>1</v>
      </c>
      <c r="H523">
        <v>666.32056499999999</v>
      </c>
      <c r="I523">
        <v>665.31328900000005</v>
      </c>
      <c r="J523" t="s">
        <v>34</v>
      </c>
      <c r="K523">
        <v>0</v>
      </c>
      <c r="L523" t="e">
        <v>#N/A</v>
      </c>
      <c r="M523">
        <v>2</v>
      </c>
      <c r="N523" t="s">
        <v>3</v>
      </c>
      <c r="O523">
        <v>877.46576700000003</v>
      </c>
      <c r="P523">
        <v>439.74015900000001</v>
      </c>
    </row>
    <row r="524" spans="1:16" x14ac:dyDescent="0.2">
      <c r="A524" t="s">
        <v>351</v>
      </c>
      <c r="B524" t="s">
        <v>297</v>
      </c>
      <c r="C524" t="s">
        <v>253</v>
      </c>
      <c r="D524">
        <v>11.84</v>
      </c>
      <c r="E524">
        <v>983854</v>
      </c>
      <c r="F524">
        <v>-1.6</v>
      </c>
      <c r="G524">
        <v>1</v>
      </c>
      <c r="H524">
        <v>676.32883400000003</v>
      </c>
      <c r="I524">
        <v>675.32155799999998</v>
      </c>
      <c r="J524" t="s">
        <v>34</v>
      </c>
      <c r="K524">
        <v>983854</v>
      </c>
      <c r="L524">
        <v>-1.6</v>
      </c>
      <c r="M524">
        <v>2</v>
      </c>
      <c r="N524" t="s">
        <v>29</v>
      </c>
      <c r="O524">
        <v>887.47403599999996</v>
      </c>
      <c r="P524">
        <v>444.74429400000002</v>
      </c>
    </row>
    <row r="525" spans="1:16" x14ac:dyDescent="0.2">
      <c r="A525" t="s">
        <v>351</v>
      </c>
      <c r="B525" t="s">
        <v>297</v>
      </c>
      <c r="C525" t="s">
        <v>303</v>
      </c>
      <c r="D525">
        <v>11.69</v>
      </c>
      <c r="E525">
        <v>0</v>
      </c>
      <c r="F525" t="e">
        <v>#N/A</v>
      </c>
      <c r="G525">
        <v>2</v>
      </c>
      <c r="H525">
        <v>333.66392000000002</v>
      </c>
      <c r="I525">
        <v>665.31328900000005</v>
      </c>
      <c r="J525" t="s">
        <v>34</v>
      </c>
      <c r="K525">
        <v>0</v>
      </c>
      <c r="L525" t="e">
        <v>#N/A</v>
      </c>
      <c r="M525">
        <v>2</v>
      </c>
      <c r="N525" t="s">
        <v>3</v>
      </c>
      <c r="O525">
        <v>877.46576700000003</v>
      </c>
      <c r="P525">
        <v>439.74015900000001</v>
      </c>
    </row>
    <row r="526" spans="1:16" x14ac:dyDescent="0.2">
      <c r="A526" t="s">
        <v>351</v>
      </c>
      <c r="B526" t="s">
        <v>297</v>
      </c>
      <c r="C526" t="s">
        <v>303</v>
      </c>
      <c r="D526">
        <v>11.69</v>
      </c>
      <c r="E526">
        <v>0</v>
      </c>
      <c r="F526" t="e">
        <v>#N/A</v>
      </c>
      <c r="G526">
        <v>2</v>
      </c>
      <c r="H526">
        <v>338.66805499999998</v>
      </c>
      <c r="I526">
        <v>675.32155799999998</v>
      </c>
      <c r="J526" t="s">
        <v>34</v>
      </c>
      <c r="K526">
        <v>983854</v>
      </c>
      <c r="L526">
        <v>-1.6</v>
      </c>
      <c r="M526">
        <v>2</v>
      </c>
      <c r="N526" t="s">
        <v>29</v>
      </c>
      <c r="O526">
        <v>887.47403599999996</v>
      </c>
      <c r="P526">
        <v>444.74429400000002</v>
      </c>
    </row>
    <row r="527" spans="1:16" x14ac:dyDescent="0.2">
      <c r="A527" t="s">
        <v>351</v>
      </c>
      <c r="B527" t="s">
        <v>297</v>
      </c>
      <c r="C527" t="s">
        <v>24</v>
      </c>
      <c r="D527">
        <v>11.69</v>
      </c>
      <c r="E527">
        <v>0</v>
      </c>
      <c r="F527" t="e">
        <v>#N/A</v>
      </c>
      <c r="G527">
        <v>1</v>
      </c>
      <c r="H527">
        <v>175.11895200000001</v>
      </c>
      <c r="I527">
        <v>174.11167599999999</v>
      </c>
      <c r="J527" t="s">
        <v>25</v>
      </c>
      <c r="K527">
        <v>0</v>
      </c>
      <c r="L527" t="e">
        <v>#N/A</v>
      </c>
      <c r="M527">
        <v>2</v>
      </c>
      <c r="N527" t="s">
        <v>3</v>
      </c>
      <c r="O527">
        <v>877.46576700000003</v>
      </c>
      <c r="P527">
        <v>439.74015900000001</v>
      </c>
    </row>
    <row r="528" spans="1:16" x14ac:dyDescent="0.2">
      <c r="A528" t="s">
        <v>351</v>
      </c>
      <c r="B528" t="s">
        <v>297</v>
      </c>
      <c r="C528" t="s">
        <v>24</v>
      </c>
      <c r="D528">
        <v>11.84</v>
      </c>
      <c r="E528">
        <v>1648802</v>
      </c>
      <c r="F528">
        <v>3.9</v>
      </c>
      <c r="G528">
        <v>1</v>
      </c>
      <c r="H528">
        <v>185.12722099999999</v>
      </c>
      <c r="I528">
        <v>184.119945</v>
      </c>
      <c r="J528" t="s">
        <v>25</v>
      </c>
      <c r="K528">
        <v>983854</v>
      </c>
      <c r="L528">
        <v>-1.6</v>
      </c>
      <c r="M528">
        <v>2</v>
      </c>
      <c r="N528" t="s">
        <v>29</v>
      </c>
      <c r="O528">
        <v>887.47403599999996</v>
      </c>
      <c r="P528">
        <v>444.74429400000002</v>
      </c>
    </row>
    <row r="529" spans="1:16" x14ac:dyDescent="0.2">
      <c r="A529" t="s">
        <v>351</v>
      </c>
      <c r="B529" t="s">
        <v>297</v>
      </c>
      <c r="C529" t="s">
        <v>298</v>
      </c>
      <c r="D529">
        <v>11.69</v>
      </c>
      <c r="E529">
        <v>0</v>
      </c>
      <c r="F529" t="e">
        <v>#N/A</v>
      </c>
      <c r="G529">
        <v>1</v>
      </c>
      <c r="H529">
        <v>100.07568999999999</v>
      </c>
      <c r="I529">
        <v>99.068414000000004</v>
      </c>
      <c r="J529" t="s">
        <v>10</v>
      </c>
      <c r="K529">
        <v>0</v>
      </c>
      <c r="L529" t="e">
        <v>#N/A</v>
      </c>
      <c r="M529">
        <v>2</v>
      </c>
      <c r="N529" t="s">
        <v>3</v>
      </c>
      <c r="O529">
        <v>877.46576700000003</v>
      </c>
      <c r="P529">
        <v>439.74015900000001</v>
      </c>
    </row>
    <row r="530" spans="1:16" x14ac:dyDescent="0.2">
      <c r="A530" t="s">
        <v>351</v>
      </c>
      <c r="B530" t="s">
        <v>297</v>
      </c>
      <c r="C530" t="s">
        <v>302</v>
      </c>
      <c r="D530">
        <v>11.69</v>
      </c>
      <c r="E530">
        <v>0</v>
      </c>
      <c r="F530" t="e">
        <v>#N/A</v>
      </c>
      <c r="G530">
        <v>1</v>
      </c>
      <c r="H530">
        <v>338.18227999999999</v>
      </c>
      <c r="I530">
        <v>337.175004</v>
      </c>
      <c r="J530" t="s">
        <v>23</v>
      </c>
      <c r="K530">
        <v>0</v>
      </c>
      <c r="L530" t="e">
        <v>#N/A</v>
      </c>
      <c r="M530">
        <v>2</v>
      </c>
      <c r="N530" t="s">
        <v>3</v>
      </c>
      <c r="O530">
        <v>877.46576700000003</v>
      </c>
      <c r="P530">
        <v>439.74015900000001</v>
      </c>
    </row>
    <row r="531" spans="1:16" x14ac:dyDescent="0.2">
      <c r="A531" t="s">
        <v>351</v>
      </c>
      <c r="B531" t="s">
        <v>297</v>
      </c>
      <c r="C531" t="s">
        <v>302</v>
      </c>
      <c r="D531">
        <v>11.84</v>
      </c>
      <c r="E531">
        <v>2640567</v>
      </c>
      <c r="F531">
        <v>1.5</v>
      </c>
      <c r="G531">
        <v>1</v>
      </c>
      <c r="H531">
        <v>348.19054899999998</v>
      </c>
      <c r="I531">
        <v>347.18327299999999</v>
      </c>
      <c r="J531" t="s">
        <v>23</v>
      </c>
      <c r="K531">
        <v>983854</v>
      </c>
      <c r="L531">
        <v>-1.6</v>
      </c>
      <c r="M531">
        <v>2</v>
      </c>
      <c r="N531" t="s">
        <v>29</v>
      </c>
      <c r="O531">
        <v>887.47403599999996</v>
      </c>
      <c r="P531">
        <v>444.74429400000002</v>
      </c>
    </row>
    <row r="532" spans="1:16" x14ac:dyDescent="0.2">
      <c r="A532" t="s">
        <v>350</v>
      </c>
      <c r="B532" t="s">
        <v>270</v>
      </c>
      <c r="C532" t="s">
        <v>255</v>
      </c>
      <c r="D532">
        <v>10.45</v>
      </c>
      <c r="E532">
        <v>0</v>
      </c>
      <c r="F532" t="e">
        <v>#N/A</v>
      </c>
      <c r="G532">
        <v>1</v>
      </c>
      <c r="H532">
        <v>246.15606600000001</v>
      </c>
      <c r="I532">
        <v>245.14878999999999</v>
      </c>
      <c r="J532" t="s">
        <v>23</v>
      </c>
      <c r="K532">
        <v>0</v>
      </c>
      <c r="L532" t="e">
        <v>#N/A</v>
      </c>
      <c r="M532">
        <v>2</v>
      </c>
      <c r="N532" t="s">
        <v>3</v>
      </c>
      <c r="O532">
        <v>903.46616100000006</v>
      </c>
      <c r="P532">
        <v>452.74035600000002</v>
      </c>
    </row>
    <row r="533" spans="1:16" x14ac:dyDescent="0.2">
      <c r="A533" t="s">
        <v>350</v>
      </c>
      <c r="B533" t="s">
        <v>270</v>
      </c>
      <c r="C533" t="s">
        <v>255</v>
      </c>
      <c r="D533">
        <v>10.64</v>
      </c>
      <c r="E533">
        <v>4158816</v>
      </c>
      <c r="F533">
        <v>1.2</v>
      </c>
      <c r="G533">
        <v>1</v>
      </c>
      <c r="H533">
        <v>256.16433499999999</v>
      </c>
      <c r="I533">
        <v>255.157059</v>
      </c>
      <c r="J533" t="s">
        <v>23</v>
      </c>
      <c r="K533">
        <v>1859491</v>
      </c>
      <c r="L533">
        <v>-2.2999999999999998</v>
      </c>
      <c r="M533">
        <v>2</v>
      </c>
      <c r="N533" t="s">
        <v>29</v>
      </c>
      <c r="O533">
        <v>913.47442999999998</v>
      </c>
      <c r="P533">
        <v>457.74449099999998</v>
      </c>
    </row>
    <row r="534" spans="1:16" x14ac:dyDescent="0.2">
      <c r="A534" t="s">
        <v>350</v>
      </c>
      <c r="B534" t="s">
        <v>270</v>
      </c>
      <c r="C534" t="s">
        <v>243</v>
      </c>
      <c r="D534">
        <v>10.45</v>
      </c>
      <c r="E534">
        <v>0</v>
      </c>
      <c r="F534" t="e">
        <v>#N/A</v>
      </c>
      <c r="G534">
        <v>1</v>
      </c>
      <c r="H534">
        <v>417.19799</v>
      </c>
      <c r="I534">
        <v>416.19071400000001</v>
      </c>
      <c r="J534" t="s">
        <v>43</v>
      </c>
      <c r="K534">
        <v>1859491</v>
      </c>
      <c r="L534">
        <v>-2.2999999999999998</v>
      </c>
      <c r="M534">
        <v>2</v>
      </c>
      <c r="N534" t="s">
        <v>29</v>
      </c>
      <c r="O534">
        <v>913.47442999999998</v>
      </c>
      <c r="P534">
        <v>457.74449099999998</v>
      </c>
    </row>
    <row r="535" spans="1:16" x14ac:dyDescent="0.2">
      <c r="A535" t="s">
        <v>350</v>
      </c>
      <c r="B535" t="s">
        <v>270</v>
      </c>
      <c r="C535" t="s">
        <v>272</v>
      </c>
      <c r="D535">
        <v>10.57</v>
      </c>
      <c r="E535">
        <v>44968</v>
      </c>
      <c r="F535">
        <v>-2.5</v>
      </c>
      <c r="G535">
        <v>2</v>
      </c>
      <c r="H535">
        <v>330.16596199999998</v>
      </c>
      <c r="I535">
        <v>658.31737099999998</v>
      </c>
      <c r="J535" t="s">
        <v>156</v>
      </c>
      <c r="K535">
        <v>0</v>
      </c>
      <c r="L535" t="e">
        <v>#N/A</v>
      </c>
      <c r="M535">
        <v>2</v>
      </c>
      <c r="N535" t="s">
        <v>3</v>
      </c>
      <c r="O535">
        <v>903.46616100000006</v>
      </c>
      <c r="P535">
        <v>452.74035600000002</v>
      </c>
    </row>
    <row r="536" spans="1:16" x14ac:dyDescent="0.2">
      <c r="A536" t="s">
        <v>350</v>
      </c>
      <c r="B536" t="s">
        <v>270</v>
      </c>
      <c r="C536" t="s">
        <v>105</v>
      </c>
      <c r="D536">
        <v>10.57</v>
      </c>
      <c r="E536">
        <v>40672</v>
      </c>
      <c r="F536">
        <v>9.1999999999999993</v>
      </c>
      <c r="G536">
        <v>1</v>
      </c>
      <c r="H536">
        <v>375.19865900000002</v>
      </c>
      <c r="I536">
        <v>374.19138299999997</v>
      </c>
      <c r="J536" t="s">
        <v>21</v>
      </c>
      <c r="K536">
        <v>0</v>
      </c>
      <c r="L536" t="e">
        <v>#N/A</v>
      </c>
      <c r="M536">
        <v>2</v>
      </c>
      <c r="N536" t="s">
        <v>3</v>
      </c>
      <c r="O536">
        <v>903.46616100000006</v>
      </c>
      <c r="P536">
        <v>452.74035600000002</v>
      </c>
    </row>
    <row r="537" spans="1:16" x14ac:dyDescent="0.2">
      <c r="A537" t="s">
        <v>350</v>
      </c>
      <c r="B537" t="s">
        <v>270</v>
      </c>
      <c r="C537" t="s">
        <v>105</v>
      </c>
      <c r="D537">
        <v>10.64</v>
      </c>
      <c r="E537">
        <v>1661133</v>
      </c>
      <c r="F537">
        <v>0.9</v>
      </c>
      <c r="G537">
        <v>1</v>
      </c>
      <c r="H537">
        <v>385.206928</v>
      </c>
      <c r="I537">
        <v>384.19965200000001</v>
      </c>
      <c r="J537" t="s">
        <v>21</v>
      </c>
      <c r="K537">
        <v>1859491</v>
      </c>
      <c r="L537">
        <v>-2.2999999999999998</v>
      </c>
      <c r="M537">
        <v>2</v>
      </c>
      <c r="N537" t="s">
        <v>29</v>
      </c>
      <c r="O537">
        <v>913.47442999999998</v>
      </c>
      <c r="P537">
        <v>457.74449099999998</v>
      </c>
    </row>
    <row r="538" spans="1:16" x14ac:dyDescent="0.2">
      <c r="A538" t="s">
        <v>350</v>
      </c>
      <c r="B538" t="s">
        <v>270</v>
      </c>
      <c r="C538" t="s">
        <v>140</v>
      </c>
      <c r="D538">
        <v>10.45</v>
      </c>
      <c r="E538">
        <v>0</v>
      </c>
      <c r="F538" t="e">
        <v>#N/A</v>
      </c>
      <c r="G538">
        <v>1</v>
      </c>
      <c r="H538">
        <v>617.32531600000004</v>
      </c>
      <c r="I538">
        <v>616.31804</v>
      </c>
      <c r="J538" t="s">
        <v>34</v>
      </c>
      <c r="K538">
        <v>0</v>
      </c>
      <c r="L538" t="e">
        <v>#N/A</v>
      </c>
      <c r="M538">
        <v>2</v>
      </c>
      <c r="N538" t="s">
        <v>3</v>
      </c>
      <c r="O538">
        <v>903.46616100000006</v>
      </c>
      <c r="P538">
        <v>452.74035600000002</v>
      </c>
    </row>
    <row r="539" spans="1:16" x14ac:dyDescent="0.2">
      <c r="A539" t="s">
        <v>350</v>
      </c>
      <c r="B539" t="s">
        <v>270</v>
      </c>
      <c r="C539" t="s">
        <v>140</v>
      </c>
      <c r="D539">
        <v>10.64</v>
      </c>
      <c r="E539">
        <v>905472</v>
      </c>
      <c r="F539">
        <v>1.1000000000000001</v>
      </c>
      <c r="G539">
        <v>1</v>
      </c>
      <c r="H539">
        <v>627.33358499999997</v>
      </c>
      <c r="I539">
        <v>626.32630900000004</v>
      </c>
      <c r="J539" t="s">
        <v>34</v>
      </c>
      <c r="K539">
        <v>1859491</v>
      </c>
      <c r="L539">
        <v>-2.2999999999999998</v>
      </c>
      <c r="M539">
        <v>2</v>
      </c>
      <c r="N539" t="s">
        <v>29</v>
      </c>
      <c r="O539">
        <v>913.47442999999998</v>
      </c>
      <c r="P539">
        <v>457.74449099999998</v>
      </c>
    </row>
    <row r="540" spans="1:16" x14ac:dyDescent="0.2">
      <c r="A540" t="s">
        <v>350</v>
      </c>
      <c r="B540" t="s">
        <v>270</v>
      </c>
      <c r="C540" t="s">
        <v>139</v>
      </c>
      <c r="D540">
        <v>10.45</v>
      </c>
      <c r="E540">
        <v>0</v>
      </c>
      <c r="F540" t="e">
        <v>#N/A</v>
      </c>
      <c r="G540">
        <v>1</v>
      </c>
      <c r="H540">
        <v>530.28205400000002</v>
      </c>
      <c r="I540">
        <v>529.27477799999997</v>
      </c>
      <c r="J540" t="s">
        <v>74</v>
      </c>
      <c r="K540">
        <v>0</v>
      </c>
      <c r="L540" t="e">
        <v>#N/A</v>
      </c>
      <c r="M540">
        <v>2</v>
      </c>
      <c r="N540" t="s">
        <v>3</v>
      </c>
      <c r="O540">
        <v>903.46616100000006</v>
      </c>
      <c r="P540">
        <v>452.74035600000002</v>
      </c>
    </row>
    <row r="541" spans="1:16" x14ac:dyDescent="0.2">
      <c r="A541" t="s">
        <v>350</v>
      </c>
      <c r="B541" t="s">
        <v>270</v>
      </c>
      <c r="C541" t="s">
        <v>139</v>
      </c>
      <c r="D541">
        <v>10.45</v>
      </c>
      <c r="E541">
        <v>0</v>
      </c>
      <c r="F541" t="e">
        <v>#N/A</v>
      </c>
      <c r="G541">
        <v>1</v>
      </c>
      <c r="H541">
        <v>530.28205400000002</v>
      </c>
      <c r="I541">
        <v>529.27477799999997</v>
      </c>
      <c r="J541" t="s">
        <v>74</v>
      </c>
      <c r="K541">
        <v>1859491</v>
      </c>
      <c r="L541">
        <v>-2.2999999999999998</v>
      </c>
      <c r="M541">
        <v>2</v>
      </c>
      <c r="N541" t="s">
        <v>29</v>
      </c>
      <c r="O541">
        <v>913.47442999999998</v>
      </c>
      <c r="P541">
        <v>457.74449099999998</v>
      </c>
    </row>
    <row r="542" spans="1:16" x14ac:dyDescent="0.2">
      <c r="A542" t="s">
        <v>350</v>
      </c>
      <c r="B542" t="s">
        <v>270</v>
      </c>
      <c r="C542" t="s">
        <v>77</v>
      </c>
      <c r="D542">
        <v>10.45</v>
      </c>
      <c r="E542">
        <v>0</v>
      </c>
      <c r="F542" t="e">
        <v>#N/A</v>
      </c>
      <c r="G542">
        <v>1</v>
      </c>
      <c r="H542">
        <v>488.28272299999998</v>
      </c>
      <c r="I542">
        <v>487.27544699999999</v>
      </c>
      <c r="J542" t="s">
        <v>18</v>
      </c>
      <c r="K542">
        <v>0</v>
      </c>
      <c r="L542" t="e">
        <v>#N/A</v>
      </c>
      <c r="M542">
        <v>2</v>
      </c>
      <c r="N542" t="s">
        <v>3</v>
      </c>
      <c r="O542">
        <v>903.46616100000006</v>
      </c>
      <c r="P542">
        <v>452.74035600000002</v>
      </c>
    </row>
    <row r="543" spans="1:16" x14ac:dyDescent="0.2">
      <c r="A543" t="s">
        <v>350</v>
      </c>
      <c r="B543" t="s">
        <v>270</v>
      </c>
      <c r="C543" t="s">
        <v>77</v>
      </c>
      <c r="D543">
        <v>10.64</v>
      </c>
      <c r="E543">
        <v>2778517</v>
      </c>
      <c r="F543">
        <v>2.6</v>
      </c>
      <c r="G543">
        <v>1</v>
      </c>
      <c r="H543">
        <v>498.29099200000002</v>
      </c>
      <c r="I543">
        <v>497.28371600000003</v>
      </c>
      <c r="J543" t="s">
        <v>18</v>
      </c>
      <c r="K543">
        <v>1859491</v>
      </c>
      <c r="L543">
        <v>-2.2999999999999998</v>
      </c>
      <c r="M543">
        <v>2</v>
      </c>
      <c r="N543" t="s">
        <v>29</v>
      </c>
      <c r="O543">
        <v>913.47442999999998</v>
      </c>
      <c r="P543">
        <v>457.74449099999998</v>
      </c>
    </row>
    <row r="544" spans="1:16" x14ac:dyDescent="0.2">
      <c r="A544" t="s">
        <v>350</v>
      </c>
      <c r="B544" t="s">
        <v>270</v>
      </c>
      <c r="C544" t="s">
        <v>24</v>
      </c>
      <c r="D544">
        <v>10.45</v>
      </c>
      <c r="E544">
        <v>0</v>
      </c>
      <c r="F544" t="e">
        <v>#N/A</v>
      </c>
      <c r="G544">
        <v>1</v>
      </c>
      <c r="H544">
        <v>175.11895200000001</v>
      </c>
      <c r="I544">
        <v>174.11167599999999</v>
      </c>
      <c r="J544" t="s">
        <v>25</v>
      </c>
      <c r="K544">
        <v>0</v>
      </c>
      <c r="L544" t="e">
        <v>#N/A</v>
      </c>
      <c r="M544">
        <v>2</v>
      </c>
      <c r="N544" t="s">
        <v>3</v>
      </c>
      <c r="O544">
        <v>903.46616100000006</v>
      </c>
      <c r="P544">
        <v>452.74035600000002</v>
      </c>
    </row>
    <row r="545" spans="1:16" x14ac:dyDescent="0.2">
      <c r="A545" t="s">
        <v>350</v>
      </c>
      <c r="B545" t="s">
        <v>270</v>
      </c>
      <c r="C545" t="s">
        <v>24</v>
      </c>
      <c r="D545">
        <v>10.64</v>
      </c>
      <c r="E545">
        <v>1183371</v>
      </c>
      <c r="F545">
        <v>1.7</v>
      </c>
      <c r="G545">
        <v>1</v>
      </c>
      <c r="H545">
        <v>185.12722099999999</v>
      </c>
      <c r="I545">
        <v>184.119945</v>
      </c>
      <c r="J545" t="s">
        <v>25</v>
      </c>
      <c r="K545">
        <v>1859491</v>
      </c>
      <c r="L545">
        <v>-2.2999999999999998</v>
      </c>
      <c r="M545">
        <v>2</v>
      </c>
      <c r="N545" t="s">
        <v>29</v>
      </c>
      <c r="O545">
        <v>913.47442999999998</v>
      </c>
      <c r="P545">
        <v>457.74449099999998</v>
      </c>
    </row>
    <row r="546" spans="1:16" x14ac:dyDescent="0.2">
      <c r="A546" t="s">
        <v>350</v>
      </c>
      <c r="B546" t="s">
        <v>270</v>
      </c>
      <c r="C546" t="s">
        <v>271</v>
      </c>
      <c r="D546">
        <v>10.45</v>
      </c>
      <c r="E546">
        <v>0</v>
      </c>
      <c r="F546" t="e">
        <v>#N/A</v>
      </c>
      <c r="G546">
        <v>1</v>
      </c>
      <c r="H546">
        <v>288.15539699999999</v>
      </c>
      <c r="I546">
        <v>287.148121</v>
      </c>
      <c r="J546" t="s">
        <v>16</v>
      </c>
      <c r="K546">
        <v>0</v>
      </c>
      <c r="L546" t="e">
        <v>#N/A</v>
      </c>
      <c r="M546">
        <v>2</v>
      </c>
      <c r="N546" t="s">
        <v>3</v>
      </c>
      <c r="O546">
        <v>903.46616100000006</v>
      </c>
      <c r="P546">
        <v>452.74035600000002</v>
      </c>
    </row>
    <row r="547" spans="1:16" x14ac:dyDescent="0.2">
      <c r="A547" t="s">
        <v>350</v>
      </c>
      <c r="B547" t="s">
        <v>270</v>
      </c>
      <c r="C547" t="s">
        <v>252</v>
      </c>
      <c r="D547">
        <v>10.45</v>
      </c>
      <c r="E547">
        <v>0</v>
      </c>
      <c r="F547" t="e">
        <v>#N/A</v>
      </c>
      <c r="G547">
        <v>1</v>
      </c>
      <c r="H547">
        <v>704.35734400000001</v>
      </c>
      <c r="I547">
        <v>703.35006799999996</v>
      </c>
      <c r="J547" t="s">
        <v>53</v>
      </c>
      <c r="K547">
        <v>0</v>
      </c>
      <c r="L547" t="e">
        <v>#N/A</v>
      </c>
      <c r="M547">
        <v>2</v>
      </c>
      <c r="N547" t="s">
        <v>3</v>
      </c>
      <c r="O547">
        <v>903.46616100000006</v>
      </c>
      <c r="P547">
        <v>452.74035600000002</v>
      </c>
    </row>
    <row r="548" spans="1:16" x14ac:dyDescent="0.2">
      <c r="A548" t="s">
        <v>350</v>
      </c>
      <c r="B548" t="s">
        <v>270</v>
      </c>
      <c r="C548" t="s">
        <v>252</v>
      </c>
      <c r="D548">
        <v>10.64</v>
      </c>
      <c r="E548">
        <v>1859491</v>
      </c>
      <c r="F548">
        <v>-2.2999999999999998</v>
      </c>
      <c r="G548">
        <v>1</v>
      </c>
      <c r="H548">
        <v>714.36561300000005</v>
      </c>
      <c r="I548">
        <v>713.35833700000001</v>
      </c>
      <c r="J548" t="s">
        <v>53</v>
      </c>
      <c r="K548">
        <v>1859491</v>
      </c>
      <c r="L548">
        <v>-2.2999999999999998</v>
      </c>
      <c r="M548">
        <v>2</v>
      </c>
      <c r="N548" t="s">
        <v>29</v>
      </c>
      <c r="O548">
        <v>913.47442999999998</v>
      </c>
      <c r="P548">
        <v>457.74449099999998</v>
      </c>
    </row>
    <row r="549" spans="1:16" x14ac:dyDescent="0.2">
      <c r="A549" t="s">
        <v>350</v>
      </c>
      <c r="B549" t="s">
        <v>270</v>
      </c>
      <c r="C549" t="s">
        <v>274</v>
      </c>
      <c r="D549">
        <v>10.45</v>
      </c>
      <c r="E549">
        <v>0</v>
      </c>
      <c r="F549" t="e">
        <v>#N/A</v>
      </c>
      <c r="G549">
        <v>2</v>
      </c>
      <c r="H549">
        <v>352.68230999999997</v>
      </c>
      <c r="I549">
        <v>703.35006799999996</v>
      </c>
      <c r="J549" t="s">
        <v>53</v>
      </c>
      <c r="K549">
        <v>0</v>
      </c>
      <c r="L549" t="e">
        <v>#N/A</v>
      </c>
      <c r="M549">
        <v>2</v>
      </c>
      <c r="N549" t="s">
        <v>3</v>
      </c>
      <c r="O549">
        <v>903.46616100000006</v>
      </c>
      <c r="P549">
        <v>452.74035600000002</v>
      </c>
    </row>
    <row r="550" spans="1:16" x14ac:dyDescent="0.2">
      <c r="A550" t="s">
        <v>350</v>
      </c>
      <c r="B550" t="s">
        <v>270</v>
      </c>
      <c r="C550" t="s">
        <v>274</v>
      </c>
      <c r="D550">
        <v>10.45</v>
      </c>
      <c r="E550">
        <v>0</v>
      </c>
      <c r="F550" t="e">
        <v>#N/A</v>
      </c>
      <c r="G550">
        <v>2</v>
      </c>
      <c r="H550">
        <v>357.68644499999999</v>
      </c>
      <c r="I550">
        <v>713.35833700000001</v>
      </c>
      <c r="J550" t="s">
        <v>53</v>
      </c>
      <c r="K550">
        <v>1859491</v>
      </c>
      <c r="L550">
        <v>-2.2999999999999998</v>
      </c>
      <c r="M550">
        <v>2</v>
      </c>
      <c r="N550" t="s">
        <v>29</v>
      </c>
      <c r="O550">
        <v>913.47442999999998</v>
      </c>
      <c r="P550">
        <v>457.74449099999998</v>
      </c>
    </row>
    <row r="551" spans="1:16" x14ac:dyDescent="0.2">
      <c r="A551" t="s">
        <v>350</v>
      </c>
      <c r="B551" t="s">
        <v>270</v>
      </c>
      <c r="C551" t="s">
        <v>97</v>
      </c>
      <c r="D551">
        <v>10.57</v>
      </c>
      <c r="E551">
        <v>305527</v>
      </c>
      <c r="F551">
        <v>1</v>
      </c>
      <c r="G551">
        <v>1</v>
      </c>
      <c r="H551">
        <v>201.123368</v>
      </c>
      <c r="I551">
        <v>200.11609200000001</v>
      </c>
      <c r="J551" t="s">
        <v>12</v>
      </c>
      <c r="K551">
        <v>0</v>
      </c>
      <c r="L551" t="e">
        <v>#N/A</v>
      </c>
      <c r="M551">
        <v>2</v>
      </c>
      <c r="N551" t="s">
        <v>3</v>
      </c>
      <c r="O551">
        <v>903.46616100000006</v>
      </c>
      <c r="P551">
        <v>452.74035600000002</v>
      </c>
    </row>
    <row r="552" spans="1:16" x14ac:dyDescent="0.2">
      <c r="A552" t="s">
        <v>350</v>
      </c>
      <c r="B552" t="s">
        <v>270</v>
      </c>
      <c r="C552" t="s">
        <v>97</v>
      </c>
      <c r="D552">
        <v>10.64</v>
      </c>
      <c r="E552">
        <v>5736612</v>
      </c>
      <c r="F552">
        <v>-0.1</v>
      </c>
      <c r="G552">
        <v>1</v>
      </c>
      <c r="H552">
        <v>201.123368</v>
      </c>
      <c r="I552">
        <v>200.11609200000001</v>
      </c>
      <c r="J552" t="s">
        <v>12</v>
      </c>
      <c r="K552">
        <v>1859491</v>
      </c>
      <c r="L552">
        <v>-2.2999999999999998</v>
      </c>
      <c r="M552">
        <v>2</v>
      </c>
      <c r="N552" t="s">
        <v>29</v>
      </c>
      <c r="O552">
        <v>913.47442999999998</v>
      </c>
      <c r="P552">
        <v>457.74449099999998</v>
      </c>
    </row>
    <row r="553" spans="1:16" x14ac:dyDescent="0.2">
      <c r="A553" t="s">
        <v>350</v>
      </c>
      <c r="B553" t="s">
        <v>270</v>
      </c>
      <c r="C553" t="s">
        <v>273</v>
      </c>
      <c r="D553">
        <v>10.45</v>
      </c>
      <c r="E553">
        <v>0</v>
      </c>
      <c r="F553" t="e">
        <v>#N/A</v>
      </c>
      <c r="G553">
        <v>1</v>
      </c>
      <c r="H553">
        <v>805.40502300000003</v>
      </c>
      <c r="I553">
        <v>804.39774699999998</v>
      </c>
      <c r="J553" t="s">
        <v>66</v>
      </c>
      <c r="K553">
        <v>0</v>
      </c>
      <c r="L553" t="e">
        <v>#N/A</v>
      </c>
      <c r="M553">
        <v>2</v>
      </c>
      <c r="N553" t="s">
        <v>3</v>
      </c>
      <c r="O553">
        <v>903.46616100000006</v>
      </c>
      <c r="P553">
        <v>452.74035600000002</v>
      </c>
    </row>
    <row r="554" spans="1:16" x14ac:dyDescent="0.2">
      <c r="A554" t="s">
        <v>350</v>
      </c>
      <c r="B554" t="s">
        <v>270</v>
      </c>
      <c r="C554" t="s">
        <v>273</v>
      </c>
      <c r="D554">
        <v>10.64</v>
      </c>
      <c r="E554">
        <v>314211</v>
      </c>
      <c r="F554">
        <v>3.5</v>
      </c>
      <c r="G554">
        <v>1</v>
      </c>
      <c r="H554">
        <v>815.41329199999996</v>
      </c>
      <c r="I554">
        <v>814.40601600000002</v>
      </c>
      <c r="J554" t="s">
        <v>66</v>
      </c>
      <c r="K554">
        <v>1859491</v>
      </c>
      <c r="L554">
        <v>-2.2999999999999998</v>
      </c>
      <c r="M554">
        <v>2</v>
      </c>
      <c r="N554" t="s">
        <v>29</v>
      </c>
      <c r="O554">
        <v>913.47442999999998</v>
      </c>
      <c r="P554">
        <v>457.74449099999998</v>
      </c>
    </row>
    <row r="555" spans="1:16" x14ac:dyDescent="0.2">
      <c r="A555" t="s">
        <v>350</v>
      </c>
      <c r="B555" t="s">
        <v>270</v>
      </c>
      <c r="C555" t="s">
        <v>275</v>
      </c>
      <c r="D555">
        <v>10.76</v>
      </c>
      <c r="E555">
        <v>6023</v>
      </c>
      <c r="F555">
        <v>-7.8</v>
      </c>
      <c r="G555">
        <v>2</v>
      </c>
      <c r="H555">
        <v>408.210284</v>
      </c>
      <c r="I555">
        <v>814.40601600000002</v>
      </c>
      <c r="J555" t="s">
        <v>66</v>
      </c>
      <c r="K555">
        <v>1859491</v>
      </c>
      <c r="L555">
        <v>-2.2999999999999998</v>
      </c>
      <c r="M555">
        <v>2</v>
      </c>
      <c r="N555" t="s">
        <v>29</v>
      </c>
      <c r="O555">
        <v>913.47442999999998</v>
      </c>
      <c r="P555">
        <v>457.74449099999998</v>
      </c>
    </row>
    <row r="556" spans="1:16" x14ac:dyDescent="0.2">
      <c r="A556" t="s">
        <v>325</v>
      </c>
      <c r="B556" t="s">
        <v>0</v>
      </c>
      <c r="C556" t="s">
        <v>11</v>
      </c>
      <c r="D556">
        <v>4.88</v>
      </c>
      <c r="E556">
        <v>0</v>
      </c>
      <c r="F556" t="e">
        <v>#N/A</v>
      </c>
      <c r="G556">
        <v>1</v>
      </c>
      <c r="H556">
        <v>221.09206800000001</v>
      </c>
      <c r="I556">
        <v>220.08479199999999</v>
      </c>
      <c r="J556" t="s">
        <v>12</v>
      </c>
      <c r="K556">
        <v>0</v>
      </c>
      <c r="L556" t="e">
        <v>#N/A</v>
      </c>
      <c r="M556">
        <v>2</v>
      </c>
      <c r="N556" t="s">
        <v>3</v>
      </c>
      <c r="O556">
        <v>580.29691000000003</v>
      </c>
      <c r="P556">
        <v>291.155731</v>
      </c>
    </row>
    <row r="557" spans="1:16" x14ac:dyDescent="0.2">
      <c r="A557" t="s">
        <v>325</v>
      </c>
      <c r="B557" t="s">
        <v>0</v>
      </c>
      <c r="C557" t="s">
        <v>11</v>
      </c>
      <c r="D557">
        <v>5.34</v>
      </c>
      <c r="E557">
        <v>1185207</v>
      </c>
      <c r="F557">
        <v>-0.1</v>
      </c>
      <c r="G557">
        <v>1</v>
      </c>
      <c r="H557">
        <v>221.09206800000001</v>
      </c>
      <c r="I557">
        <v>220.08479199999999</v>
      </c>
      <c r="J557" t="s">
        <v>12</v>
      </c>
      <c r="K557">
        <v>9525923</v>
      </c>
      <c r="L557">
        <v>3.2</v>
      </c>
      <c r="M557">
        <v>2</v>
      </c>
      <c r="N557" t="s">
        <v>29</v>
      </c>
      <c r="O557">
        <v>590.30517899999995</v>
      </c>
      <c r="P557">
        <v>296.15986600000002</v>
      </c>
    </row>
    <row r="558" spans="1:16" x14ac:dyDescent="0.2">
      <c r="A558" t="s">
        <v>325</v>
      </c>
      <c r="B558" t="s">
        <v>0</v>
      </c>
      <c r="C558" t="s">
        <v>14</v>
      </c>
      <c r="D558">
        <v>4.88</v>
      </c>
      <c r="E558">
        <v>0</v>
      </c>
      <c r="F558" t="e">
        <v>#N/A</v>
      </c>
      <c r="G558">
        <v>2</v>
      </c>
      <c r="H558">
        <v>111.049672</v>
      </c>
      <c r="I558">
        <v>220.08479199999999</v>
      </c>
      <c r="J558" t="s">
        <v>12</v>
      </c>
      <c r="K558">
        <v>0</v>
      </c>
      <c r="L558" t="e">
        <v>#N/A</v>
      </c>
      <c r="M558">
        <v>2</v>
      </c>
      <c r="N558" t="s">
        <v>3</v>
      </c>
      <c r="O558">
        <v>580.29691000000003</v>
      </c>
      <c r="P558">
        <v>291.155731</v>
      </c>
    </row>
    <row r="559" spans="1:16" x14ac:dyDescent="0.2">
      <c r="A559" t="s">
        <v>325</v>
      </c>
      <c r="B559" t="s">
        <v>0</v>
      </c>
      <c r="C559" t="s">
        <v>14</v>
      </c>
      <c r="D559">
        <v>5.98</v>
      </c>
      <c r="E559">
        <v>895</v>
      </c>
      <c r="F559">
        <v>11.4</v>
      </c>
      <c r="G559">
        <v>2</v>
      </c>
      <c r="H559">
        <v>111.049672</v>
      </c>
      <c r="I559">
        <v>220.08479199999999</v>
      </c>
      <c r="J559" t="s">
        <v>12</v>
      </c>
      <c r="K559">
        <v>9525923</v>
      </c>
      <c r="L559">
        <v>3.2</v>
      </c>
      <c r="M559">
        <v>2</v>
      </c>
      <c r="N559" t="s">
        <v>29</v>
      </c>
      <c r="O559">
        <v>590.30517899999995</v>
      </c>
      <c r="P559">
        <v>296.15986600000002</v>
      </c>
    </row>
    <row r="560" spans="1:16" x14ac:dyDescent="0.2">
      <c r="A560" t="s">
        <v>325</v>
      </c>
      <c r="B560" t="s">
        <v>0</v>
      </c>
      <c r="C560" t="s">
        <v>17</v>
      </c>
      <c r="D560">
        <v>4.88</v>
      </c>
      <c r="E560">
        <v>0</v>
      </c>
      <c r="F560" t="e">
        <v>#N/A</v>
      </c>
      <c r="G560">
        <v>1</v>
      </c>
      <c r="H560">
        <v>418.240858</v>
      </c>
      <c r="I560">
        <v>417.23358200000001</v>
      </c>
      <c r="J560" t="s">
        <v>18</v>
      </c>
      <c r="K560">
        <v>0</v>
      </c>
      <c r="L560" t="e">
        <v>#N/A</v>
      </c>
      <c r="M560">
        <v>2</v>
      </c>
      <c r="N560" t="s">
        <v>3</v>
      </c>
      <c r="O560">
        <v>580.29691000000003</v>
      </c>
      <c r="P560">
        <v>291.155731</v>
      </c>
    </row>
    <row r="561" spans="1:16" x14ac:dyDescent="0.2">
      <c r="A561" t="s">
        <v>325</v>
      </c>
      <c r="B561" t="s">
        <v>0</v>
      </c>
      <c r="C561" t="s">
        <v>17</v>
      </c>
      <c r="D561">
        <v>5.34</v>
      </c>
      <c r="E561">
        <v>9525923</v>
      </c>
      <c r="F561">
        <v>3.2</v>
      </c>
      <c r="G561">
        <v>1</v>
      </c>
      <c r="H561">
        <v>428.24912699999999</v>
      </c>
      <c r="I561">
        <v>427.241851</v>
      </c>
      <c r="J561" t="s">
        <v>18</v>
      </c>
      <c r="K561">
        <v>9525923</v>
      </c>
      <c r="L561">
        <v>3.2</v>
      </c>
      <c r="M561">
        <v>2</v>
      </c>
      <c r="N561" t="s">
        <v>29</v>
      </c>
      <c r="O561">
        <v>590.30517899999995</v>
      </c>
      <c r="P561">
        <v>296.15986600000002</v>
      </c>
    </row>
    <row r="562" spans="1:16" x14ac:dyDescent="0.2">
      <c r="A562" t="s">
        <v>325</v>
      </c>
      <c r="B562" t="s">
        <v>0</v>
      </c>
      <c r="C562" t="s">
        <v>31</v>
      </c>
      <c r="D562">
        <v>4.88</v>
      </c>
      <c r="E562">
        <v>0</v>
      </c>
      <c r="F562" t="e">
        <v>#N/A</v>
      </c>
      <c r="G562">
        <v>2</v>
      </c>
      <c r="H562">
        <v>214.62820099999999</v>
      </c>
      <c r="I562">
        <v>427.241851</v>
      </c>
      <c r="J562" t="s">
        <v>18</v>
      </c>
      <c r="K562">
        <v>9525923</v>
      </c>
      <c r="L562">
        <v>3.2</v>
      </c>
      <c r="M562">
        <v>2</v>
      </c>
      <c r="N562" t="s">
        <v>29</v>
      </c>
      <c r="O562">
        <v>590.30517899999995</v>
      </c>
      <c r="P562">
        <v>296.15986600000002</v>
      </c>
    </row>
    <row r="563" spans="1:16" x14ac:dyDescent="0.2">
      <c r="A563" t="s">
        <v>325</v>
      </c>
      <c r="B563" t="s">
        <v>0</v>
      </c>
      <c r="C563" t="s">
        <v>24</v>
      </c>
      <c r="D563">
        <v>4.88</v>
      </c>
      <c r="E563">
        <v>0</v>
      </c>
      <c r="F563" t="e">
        <v>#N/A</v>
      </c>
      <c r="G563">
        <v>1</v>
      </c>
      <c r="H563">
        <v>175.11895200000001</v>
      </c>
      <c r="I563">
        <v>174.11167599999999</v>
      </c>
      <c r="J563" t="s">
        <v>25</v>
      </c>
      <c r="K563">
        <v>0</v>
      </c>
      <c r="L563" t="e">
        <v>#N/A</v>
      </c>
      <c r="M563">
        <v>2</v>
      </c>
      <c r="N563" t="s">
        <v>3</v>
      </c>
      <c r="O563">
        <v>580.29691000000003</v>
      </c>
      <c r="P563">
        <v>291.155731</v>
      </c>
    </row>
    <row r="564" spans="1:16" x14ac:dyDescent="0.2">
      <c r="A564" t="s">
        <v>325</v>
      </c>
      <c r="B564" t="s">
        <v>0</v>
      </c>
      <c r="C564" t="s">
        <v>24</v>
      </c>
      <c r="D564">
        <v>5.34</v>
      </c>
      <c r="E564">
        <v>2342914</v>
      </c>
      <c r="F564">
        <v>2.4</v>
      </c>
      <c r="G564">
        <v>1</v>
      </c>
      <c r="H564">
        <v>185.12722099999999</v>
      </c>
      <c r="I564">
        <v>184.119945</v>
      </c>
      <c r="J564" t="s">
        <v>25</v>
      </c>
      <c r="K564">
        <v>9525923</v>
      </c>
      <c r="L564">
        <v>3.2</v>
      </c>
      <c r="M564">
        <v>2</v>
      </c>
      <c r="N564" t="s">
        <v>29</v>
      </c>
      <c r="O564">
        <v>590.30517899999995</v>
      </c>
      <c r="P564">
        <v>296.15986600000002</v>
      </c>
    </row>
    <row r="565" spans="1:16" x14ac:dyDescent="0.2">
      <c r="A565" t="s">
        <v>325</v>
      </c>
      <c r="B565" t="s">
        <v>0</v>
      </c>
      <c r="C565" t="s">
        <v>28</v>
      </c>
      <c r="D565">
        <v>4.88</v>
      </c>
      <c r="E565">
        <v>0</v>
      </c>
      <c r="F565" t="e">
        <v>#N/A</v>
      </c>
      <c r="G565">
        <v>2</v>
      </c>
      <c r="H565">
        <v>88.063113999999999</v>
      </c>
      <c r="I565">
        <v>174.11167599999999</v>
      </c>
      <c r="J565" t="s">
        <v>25</v>
      </c>
      <c r="K565">
        <v>0</v>
      </c>
      <c r="L565" t="e">
        <v>#N/A</v>
      </c>
      <c r="M565">
        <v>2</v>
      </c>
      <c r="N565" t="s">
        <v>3</v>
      </c>
      <c r="O565">
        <v>580.29691000000003</v>
      </c>
      <c r="P565">
        <v>291.155731</v>
      </c>
    </row>
    <row r="566" spans="1:16" x14ac:dyDescent="0.2">
      <c r="A566" t="s">
        <v>325</v>
      </c>
      <c r="B566" t="s">
        <v>0</v>
      </c>
      <c r="C566" t="s">
        <v>28</v>
      </c>
      <c r="D566">
        <v>4.88</v>
      </c>
      <c r="E566">
        <v>0</v>
      </c>
      <c r="F566" t="e">
        <v>#N/A</v>
      </c>
      <c r="G566">
        <v>2</v>
      </c>
      <c r="H566">
        <v>93.067248000000006</v>
      </c>
      <c r="I566">
        <v>184.119945</v>
      </c>
      <c r="J566" t="s">
        <v>25</v>
      </c>
      <c r="K566">
        <v>9525923</v>
      </c>
      <c r="L566">
        <v>3.2</v>
      </c>
      <c r="M566">
        <v>2</v>
      </c>
      <c r="N566" t="s">
        <v>29</v>
      </c>
      <c r="O566">
        <v>590.30517899999995</v>
      </c>
      <c r="P566">
        <v>296.15986600000002</v>
      </c>
    </row>
    <row r="567" spans="1:16" x14ac:dyDescent="0.2">
      <c r="A567" t="s">
        <v>325</v>
      </c>
      <c r="B567" t="s">
        <v>0</v>
      </c>
      <c r="C567" t="s">
        <v>22</v>
      </c>
      <c r="D567">
        <v>4.88</v>
      </c>
      <c r="E567">
        <v>0</v>
      </c>
      <c r="F567" t="e">
        <v>#N/A</v>
      </c>
      <c r="G567">
        <v>1</v>
      </c>
      <c r="H567">
        <v>262.15098</v>
      </c>
      <c r="I567">
        <v>261.14370400000001</v>
      </c>
      <c r="J567" t="s">
        <v>23</v>
      </c>
      <c r="K567">
        <v>0</v>
      </c>
      <c r="L567" t="e">
        <v>#N/A</v>
      </c>
      <c r="M567">
        <v>2</v>
      </c>
      <c r="N567" t="s">
        <v>3</v>
      </c>
      <c r="O567">
        <v>580.29691000000003</v>
      </c>
      <c r="P567">
        <v>291.155731</v>
      </c>
    </row>
    <row r="568" spans="1:16" x14ac:dyDescent="0.2">
      <c r="A568" t="s">
        <v>325</v>
      </c>
      <c r="B568" t="s">
        <v>0</v>
      </c>
      <c r="C568" t="s">
        <v>22</v>
      </c>
      <c r="D568">
        <v>5.34</v>
      </c>
      <c r="E568">
        <v>2018360</v>
      </c>
      <c r="F568">
        <v>1.9</v>
      </c>
      <c r="G568">
        <v>1</v>
      </c>
      <c r="H568">
        <v>272.15924899999999</v>
      </c>
      <c r="I568">
        <v>271.151973</v>
      </c>
      <c r="J568" t="s">
        <v>23</v>
      </c>
      <c r="K568">
        <v>9525923</v>
      </c>
      <c r="L568">
        <v>3.2</v>
      </c>
      <c r="M568">
        <v>2</v>
      </c>
      <c r="N568" t="s">
        <v>29</v>
      </c>
      <c r="O568">
        <v>590.30517899999995</v>
      </c>
      <c r="P568">
        <v>296.15986600000002</v>
      </c>
    </row>
    <row r="569" spans="1:16" x14ac:dyDescent="0.2">
      <c r="A569" t="s">
        <v>325</v>
      </c>
      <c r="B569" t="s">
        <v>0</v>
      </c>
      <c r="C569" t="s">
        <v>27</v>
      </c>
      <c r="D569">
        <v>4.88</v>
      </c>
      <c r="E569">
        <v>0</v>
      </c>
      <c r="F569" t="e">
        <v>#N/A</v>
      </c>
      <c r="G569">
        <v>2</v>
      </c>
      <c r="H569">
        <v>131.579128</v>
      </c>
      <c r="I569">
        <v>261.14370400000001</v>
      </c>
      <c r="J569" t="s">
        <v>23</v>
      </c>
      <c r="K569">
        <v>0</v>
      </c>
      <c r="L569" t="e">
        <v>#N/A</v>
      </c>
      <c r="M569">
        <v>2</v>
      </c>
      <c r="N569" t="s">
        <v>3</v>
      </c>
      <c r="O569">
        <v>580.29691000000003</v>
      </c>
      <c r="P569">
        <v>291.155731</v>
      </c>
    </row>
    <row r="570" spans="1:16" x14ac:dyDescent="0.2">
      <c r="A570" t="s">
        <v>325</v>
      </c>
      <c r="B570" t="s">
        <v>0</v>
      </c>
      <c r="C570" t="s">
        <v>30</v>
      </c>
      <c r="D570">
        <v>4.88</v>
      </c>
      <c r="E570">
        <v>0</v>
      </c>
      <c r="F570" t="e">
        <v>#N/A</v>
      </c>
      <c r="G570">
        <v>1</v>
      </c>
      <c r="H570">
        <v>320.160482</v>
      </c>
      <c r="I570">
        <v>319.15320600000001</v>
      </c>
      <c r="J570" t="s">
        <v>16</v>
      </c>
      <c r="K570">
        <v>9525923</v>
      </c>
      <c r="L570">
        <v>3.2</v>
      </c>
      <c r="M570">
        <v>2</v>
      </c>
      <c r="N570" t="s">
        <v>29</v>
      </c>
      <c r="O570">
        <v>590.30517899999995</v>
      </c>
      <c r="P570">
        <v>296.15986600000002</v>
      </c>
    </row>
    <row r="571" spans="1:16" x14ac:dyDescent="0.2">
      <c r="A571" t="s">
        <v>325</v>
      </c>
      <c r="B571" t="s">
        <v>0</v>
      </c>
      <c r="C571" t="s">
        <v>15</v>
      </c>
      <c r="D571">
        <v>4.88</v>
      </c>
      <c r="E571">
        <v>0</v>
      </c>
      <c r="F571" t="e">
        <v>#N/A</v>
      </c>
      <c r="G571">
        <v>2</v>
      </c>
      <c r="H571">
        <v>160.583879</v>
      </c>
      <c r="I571">
        <v>319.15320600000001</v>
      </c>
      <c r="J571" t="s">
        <v>16</v>
      </c>
      <c r="K571">
        <v>0</v>
      </c>
      <c r="L571" t="e">
        <v>#N/A</v>
      </c>
      <c r="M571">
        <v>2</v>
      </c>
      <c r="N571" t="s">
        <v>3</v>
      </c>
      <c r="O571">
        <v>580.29691000000003</v>
      </c>
      <c r="P571">
        <v>291.155731</v>
      </c>
    </row>
    <row r="572" spans="1:16" x14ac:dyDescent="0.2">
      <c r="A572" t="s">
        <v>325</v>
      </c>
      <c r="B572" t="s">
        <v>0</v>
      </c>
      <c r="C572" t="s">
        <v>20</v>
      </c>
      <c r="D572">
        <v>4.88</v>
      </c>
      <c r="E572">
        <v>0</v>
      </c>
      <c r="F572" t="e">
        <v>#N/A</v>
      </c>
      <c r="G572">
        <v>1</v>
      </c>
      <c r="H572">
        <v>361.21939400000002</v>
      </c>
      <c r="I572">
        <v>360.21211799999998</v>
      </c>
      <c r="J572" t="s">
        <v>21</v>
      </c>
      <c r="K572">
        <v>0</v>
      </c>
      <c r="L572" t="e">
        <v>#N/A</v>
      </c>
      <c r="M572">
        <v>2</v>
      </c>
      <c r="N572" t="s">
        <v>3</v>
      </c>
      <c r="O572">
        <v>580.29691000000003</v>
      </c>
      <c r="P572">
        <v>291.155731</v>
      </c>
    </row>
    <row r="573" spans="1:16" x14ac:dyDescent="0.2">
      <c r="A573" t="s">
        <v>325</v>
      </c>
      <c r="B573" t="s">
        <v>0</v>
      </c>
      <c r="C573" t="s">
        <v>20</v>
      </c>
      <c r="D573">
        <v>5.35</v>
      </c>
      <c r="E573">
        <v>2400777</v>
      </c>
      <c r="F573">
        <v>2</v>
      </c>
      <c r="G573">
        <v>1</v>
      </c>
      <c r="H573">
        <v>371.22766300000001</v>
      </c>
      <c r="I573">
        <v>370.22038700000002</v>
      </c>
      <c r="J573" t="s">
        <v>21</v>
      </c>
      <c r="K573">
        <v>9525923</v>
      </c>
      <c r="L573">
        <v>3.2</v>
      </c>
      <c r="M573">
        <v>2</v>
      </c>
      <c r="N573" t="s">
        <v>29</v>
      </c>
      <c r="O573">
        <v>590.30517899999995</v>
      </c>
      <c r="P573">
        <v>296.15986600000002</v>
      </c>
    </row>
    <row r="574" spans="1:16" x14ac:dyDescent="0.2">
      <c r="A574" t="s">
        <v>325</v>
      </c>
      <c r="B574" t="s">
        <v>0</v>
      </c>
      <c r="C574" t="s">
        <v>26</v>
      </c>
      <c r="D574">
        <v>4.88</v>
      </c>
      <c r="E574">
        <v>0</v>
      </c>
      <c r="F574" t="e">
        <v>#N/A</v>
      </c>
      <c r="G574">
        <v>2</v>
      </c>
      <c r="H574">
        <v>181.11333500000001</v>
      </c>
      <c r="I574">
        <v>360.21211799999998</v>
      </c>
      <c r="J574" t="s">
        <v>21</v>
      </c>
      <c r="K574">
        <v>0</v>
      </c>
      <c r="L574" t="e">
        <v>#N/A</v>
      </c>
      <c r="M574">
        <v>2</v>
      </c>
      <c r="N574" t="s">
        <v>3</v>
      </c>
      <c r="O574">
        <v>580.29691000000003</v>
      </c>
      <c r="P574">
        <v>291.155731</v>
      </c>
    </row>
    <row r="575" spans="1:16" x14ac:dyDescent="0.2">
      <c r="A575" t="s">
        <v>325</v>
      </c>
      <c r="B575" t="s">
        <v>0</v>
      </c>
      <c r="C575" t="s">
        <v>26</v>
      </c>
      <c r="D575">
        <v>5.34</v>
      </c>
      <c r="E575">
        <v>21331</v>
      </c>
      <c r="F575">
        <v>2.2000000000000002</v>
      </c>
      <c r="G575">
        <v>2</v>
      </c>
      <c r="H575">
        <v>186.11747</v>
      </c>
      <c r="I575">
        <v>370.22038700000002</v>
      </c>
      <c r="J575" t="s">
        <v>21</v>
      </c>
      <c r="K575">
        <v>9525923</v>
      </c>
      <c r="L575">
        <v>3.2</v>
      </c>
      <c r="M575">
        <v>2</v>
      </c>
      <c r="N575" t="s">
        <v>29</v>
      </c>
      <c r="O575">
        <v>590.30517899999995</v>
      </c>
      <c r="P575">
        <v>296.15986600000002</v>
      </c>
    </row>
    <row r="576" spans="1:16" x14ac:dyDescent="0.2">
      <c r="A576" t="s">
        <v>325</v>
      </c>
      <c r="B576" t="s">
        <v>0</v>
      </c>
      <c r="C576" t="s">
        <v>9</v>
      </c>
      <c r="D576">
        <v>4.88</v>
      </c>
      <c r="E576">
        <v>0</v>
      </c>
      <c r="F576" t="e">
        <v>#N/A</v>
      </c>
      <c r="G576">
        <v>1</v>
      </c>
      <c r="H576">
        <v>164.070605</v>
      </c>
      <c r="I576">
        <v>163.06332900000001</v>
      </c>
      <c r="J576" t="s">
        <v>10</v>
      </c>
      <c r="K576">
        <v>0</v>
      </c>
      <c r="L576" t="e">
        <v>#N/A</v>
      </c>
      <c r="M576">
        <v>2</v>
      </c>
      <c r="N576" t="s">
        <v>3</v>
      </c>
      <c r="O576">
        <v>580.29691000000003</v>
      </c>
      <c r="P576">
        <v>291.155731</v>
      </c>
    </row>
    <row r="577" spans="1:16" x14ac:dyDescent="0.2">
      <c r="A577" t="s">
        <v>325</v>
      </c>
      <c r="B577" t="s">
        <v>0</v>
      </c>
      <c r="C577" t="s">
        <v>9</v>
      </c>
      <c r="D577">
        <v>5.35</v>
      </c>
      <c r="E577">
        <v>1427</v>
      </c>
      <c r="F577">
        <v>2.5</v>
      </c>
      <c r="G577">
        <v>1</v>
      </c>
      <c r="H577">
        <v>164.070605</v>
      </c>
      <c r="I577">
        <v>163.06332900000001</v>
      </c>
      <c r="J577" t="s">
        <v>10</v>
      </c>
      <c r="K577">
        <v>9525923</v>
      </c>
      <c r="L577">
        <v>3.2</v>
      </c>
      <c r="M577">
        <v>2</v>
      </c>
      <c r="N577" t="s">
        <v>29</v>
      </c>
      <c r="O577">
        <v>590.30517899999995</v>
      </c>
      <c r="P577">
        <v>296.15986600000002</v>
      </c>
    </row>
    <row r="578" spans="1:16" x14ac:dyDescent="0.2">
      <c r="A578" t="s">
        <v>325</v>
      </c>
      <c r="B578" t="s">
        <v>0</v>
      </c>
      <c r="C578" t="s">
        <v>13</v>
      </c>
      <c r="D578">
        <v>4.88</v>
      </c>
      <c r="E578">
        <v>0</v>
      </c>
      <c r="F578" t="e">
        <v>#N/A</v>
      </c>
      <c r="G578">
        <v>2</v>
      </c>
      <c r="H578">
        <v>82.538939999999997</v>
      </c>
      <c r="I578">
        <v>163.06332900000001</v>
      </c>
      <c r="J578" t="s">
        <v>10</v>
      </c>
      <c r="K578">
        <v>0</v>
      </c>
      <c r="L578" t="e">
        <v>#N/A</v>
      </c>
      <c r="M578">
        <v>2</v>
      </c>
      <c r="N578" t="s">
        <v>3</v>
      </c>
      <c r="O578">
        <v>580.29691000000003</v>
      </c>
      <c r="P578">
        <v>291.155731</v>
      </c>
    </row>
    <row r="579" spans="1:16" x14ac:dyDescent="0.2">
      <c r="A579" t="s">
        <v>325</v>
      </c>
      <c r="B579" t="s">
        <v>0</v>
      </c>
      <c r="C579" t="s">
        <v>13</v>
      </c>
      <c r="D579">
        <v>4.88</v>
      </c>
      <c r="E579">
        <v>0</v>
      </c>
      <c r="F579" t="e">
        <v>#N/A</v>
      </c>
      <c r="G579">
        <v>2</v>
      </c>
      <c r="H579">
        <v>82.538939999999997</v>
      </c>
      <c r="I579">
        <v>163.06332900000001</v>
      </c>
      <c r="J579" t="s">
        <v>10</v>
      </c>
      <c r="K579">
        <v>9525923</v>
      </c>
      <c r="L579">
        <v>3.2</v>
      </c>
      <c r="M579">
        <v>2</v>
      </c>
      <c r="N579" t="s">
        <v>29</v>
      </c>
      <c r="O579">
        <v>590.30517899999995</v>
      </c>
      <c r="P579">
        <v>296.15986600000002</v>
      </c>
    </row>
    <row r="580" spans="1:16" x14ac:dyDescent="0.2">
      <c r="A580" t="s">
        <v>354</v>
      </c>
      <c r="B580" t="s">
        <v>146</v>
      </c>
      <c r="C580" t="s">
        <v>154</v>
      </c>
      <c r="D580">
        <v>17.27</v>
      </c>
      <c r="E580">
        <v>650909</v>
      </c>
      <c r="F580">
        <v>0.9</v>
      </c>
      <c r="G580">
        <v>1</v>
      </c>
      <c r="H580">
        <v>479.21364</v>
      </c>
      <c r="I580">
        <v>478.20636400000001</v>
      </c>
      <c r="J580" t="s">
        <v>43</v>
      </c>
      <c r="K580">
        <v>8505790</v>
      </c>
      <c r="L580">
        <v>2.8</v>
      </c>
      <c r="M580">
        <v>2</v>
      </c>
      <c r="N580" t="s">
        <v>29</v>
      </c>
      <c r="O580">
        <v>1349.633844</v>
      </c>
      <c r="P580">
        <v>675.82419800000002</v>
      </c>
    </row>
    <row r="581" spans="1:16" x14ac:dyDescent="0.2">
      <c r="A581" t="s">
        <v>354</v>
      </c>
      <c r="B581" t="s">
        <v>146</v>
      </c>
      <c r="C581" t="s">
        <v>150</v>
      </c>
      <c r="D581">
        <v>17.04</v>
      </c>
      <c r="E581">
        <v>0</v>
      </c>
      <c r="F581" t="e">
        <v>#N/A</v>
      </c>
      <c r="G581">
        <v>1</v>
      </c>
      <c r="H581">
        <v>977.45343000000003</v>
      </c>
      <c r="I581">
        <v>976.44615399999998</v>
      </c>
      <c r="J581" t="s">
        <v>62</v>
      </c>
      <c r="K581">
        <v>0</v>
      </c>
      <c r="L581" t="e">
        <v>#N/A</v>
      </c>
      <c r="M581">
        <v>2</v>
      </c>
      <c r="N581" t="s">
        <v>3</v>
      </c>
      <c r="O581">
        <v>1339.625575</v>
      </c>
      <c r="P581">
        <v>670.820063</v>
      </c>
    </row>
    <row r="582" spans="1:16" x14ac:dyDescent="0.2">
      <c r="A582" t="s">
        <v>354</v>
      </c>
      <c r="B582" t="s">
        <v>146</v>
      </c>
      <c r="C582" t="s">
        <v>150</v>
      </c>
      <c r="D582">
        <v>17.27</v>
      </c>
      <c r="E582">
        <v>4836613</v>
      </c>
      <c r="F582">
        <v>-0.9</v>
      </c>
      <c r="G582">
        <v>1</v>
      </c>
      <c r="H582">
        <v>987.46169899999995</v>
      </c>
      <c r="I582">
        <v>986.45442300000002</v>
      </c>
      <c r="J582" t="s">
        <v>62</v>
      </c>
      <c r="K582">
        <v>8505790</v>
      </c>
      <c r="L582">
        <v>2.8</v>
      </c>
      <c r="M582">
        <v>2</v>
      </c>
      <c r="N582" t="s">
        <v>29</v>
      </c>
      <c r="O582">
        <v>1349.633844</v>
      </c>
      <c r="P582">
        <v>675.82419800000002</v>
      </c>
    </row>
    <row r="583" spans="1:16" x14ac:dyDescent="0.2">
      <c r="A583" t="s">
        <v>354</v>
      </c>
      <c r="B583" t="s">
        <v>146</v>
      </c>
      <c r="C583" t="s">
        <v>52</v>
      </c>
      <c r="D583">
        <v>17.04</v>
      </c>
      <c r="E583">
        <v>0</v>
      </c>
      <c r="F583" t="e">
        <v>#N/A</v>
      </c>
      <c r="G583">
        <v>1</v>
      </c>
      <c r="H583">
        <v>674.34677999999997</v>
      </c>
      <c r="I583">
        <v>673.33950400000003</v>
      </c>
      <c r="J583" t="s">
        <v>53</v>
      </c>
      <c r="K583">
        <v>0</v>
      </c>
      <c r="L583" t="e">
        <v>#N/A</v>
      </c>
      <c r="M583">
        <v>2</v>
      </c>
      <c r="N583" t="s">
        <v>3</v>
      </c>
      <c r="O583">
        <v>1339.625575</v>
      </c>
      <c r="P583">
        <v>670.820063</v>
      </c>
    </row>
    <row r="584" spans="1:16" x14ac:dyDescent="0.2">
      <c r="A584" t="s">
        <v>354</v>
      </c>
      <c r="B584" t="s">
        <v>146</v>
      </c>
      <c r="C584" t="s">
        <v>52</v>
      </c>
      <c r="D584">
        <v>17.27</v>
      </c>
      <c r="E584">
        <v>3852986</v>
      </c>
      <c r="F584">
        <v>1.8</v>
      </c>
      <c r="G584">
        <v>1</v>
      </c>
      <c r="H584">
        <v>684.35504900000001</v>
      </c>
      <c r="I584">
        <v>683.34777299999996</v>
      </c>
      <c r="J584" t="s">
        <v>53</v>
      </c>
      <c r="K584">
        <v>8505790</v>
      </c>
      <c r="L584">
        <v>2.8</v>
      </c>
      <c r="M584">
        <v>2</v>
      </c>
      <c r="N584" t="s">
        <v>29</v>
      </c>
      <c r="O584">
        <v>1349.633844</v>
      </c>
      <c r="P584">
        <v>675.82419800000002</v>
      </c>
    </row>
    <row r="585" spans="1:16" x14ac:dyDescent="0.2">
      <c r="A585" t="s">
        <v>354</v>
      </c>
      <c r="B585" t="s">
        <v>146</v>
      </c>
      <c r="C585" t="s">
        <v>149</v>
      </c>
      <c r="D585">
        <v>17.04</v>
      </c>
      <c r="E585">
        <v>0</v>
      </c>
      <c r="F585" t="e">
        <v>#N/A</v>
      </c>
      <c r="G585">
        <v>1</v>
      </c>
      <c r="H585">
        <v>1090.5374939999999</v>
      </c>
      <c r="I585">
        <v>1089.5302180000001</v>
      </c>
      <c r="J585" t="s">
        <v>60</v>
      </c>
      <c r="K585">
        <v>0</v>
      </c>
      <c r="L585" t="e">
        <v>#N/A</v>
      </c>
      <c r="M585">
        <v>2</v>
      </c>
      <c r="N585" t="s">
        <v>3</v>
      </c>
      <c r="O585">
        <v>1339.625575</v>
      </c>
      <c r="P585">
        <v>670.820063</v>
      </c>
    </row>
    <row r="586" spans="1:16" x14ac:dyDescent="0.2">
      <c r="A586" t="s">
        <v>354</v>
      </c>
      <c r="B586" t="s">
        <v>146</v>
      </c>
      <c r="C586" t="s">
        <v>149</v>
      </c>
      <c r="D586">
        <v>17.27</v>
      </c>
      <c r="E586">
        <v>2249383</v>
      </c>
      <c r="F586">
        <v>2.5</v>
      </c>
      <c r="G586">
        <v>1</v>
      </c>
      <c r="H586">
        <v>1100.5457630000001</v>
      </c>
      <c r="I586">
        <v>1099.538487</v>
      </c>
      <c r="J586" t="s">
        <v>60</v>
      </c>
      <c r="K586">
        <v>8505790</v>
      </c>
      <c r="L586">
        <v>2.8</v>
      </c>
      <c r="M586">
        <v>2</v>
      </c>
      <c r="N586" t="s">
        <v>29</v>
      </c>
      <c r="O586">
        <v>1349.633844</v>
      </c>
      <c r="P586">
        <v>675.82419800000002</v>
      </c>
    </row>
    <row r="587" spans="1:16" x14ac:dyDescent="0.2">
      <c r="A587" t="s">
        <v>354</v>
      </c>
      <c r="B587" t="s">
        <v>146</v>
      </c>
      <c r="C587" t="s">
        <v>157</v>
      </c>
      <c r="D587">
        <v>17.04</v>
      </c>
      <c r="E587">
        <v>0</v>
      </c>
      <c r="F587" t="e">
        <v>#N/A</v>
      </c>
      <c r="G587">
        <v>2</v>
      </c>
      <c r="H587">
        <v>550.77651900000001</v>
      </c>
      <c r="I587">
        <v>1099.538487</v>
      </c>
      <c r="J587" t="s">
        <v>60</v>
      </c>
      <c r="K587">
        <v>8505790</v>
      </c>
      <c r="L587">
        <v>2.8</v>
      </c>
      <c r="M587">
        <v>2</v>
      </c>
      <c r="N587" t="s">
        <v>29</v>
      </c>
      <c r="O587">
        <v>1349.633844</v>
      </c>
      <c r="P587">
        <v>675.82419800000002</v>
      </c>
    </row>
    <row r="588" spans="1:16" x14ac:dyDescent="0.2">
      <c r="A588" t="s">
        <v>354</v>
      </c>
      <c r="B588" t="s">
        <v>146</v>
      </c>
      <c r="C588" t="s">
        <v>125</v>
      </c>
      <c r="D588">
        <v>17.04</v>
      </c>
      <c r="E588">
        <v>0</v>
      </c>
      <c r="F588" t="e">
        <v>#N/A</v>
      </c>
      <c r="G588">
        <v>1</v>
      </c>
      <c r="H588">
        <v>458.27215799999999</v>
      </c>
      <c r="I588">
        <v>457.264882</v>
      </c>
      <c r="J588" t="s">
        <v>18</v>
      </c>
      <c r="K588">
        <v>0</v>
      </c>
      <c r="L588" t="e">
        <v>#N/A</v>
      </c>
      <c r="M588">
        <v>2</v>
      </c>
      <c r="N588" t="s">
        <v>3</v>
      </c>
      <c r="O588">
        <v>1339.625575</v>
      </c>
      <c r="P588">
        <v>670.820063</v>
      </c>
    </row>
    <row r="589" spans="1:16" x14ac:dyDescent="0.2">
      <c r="A589" t="s">
        <v>354</v>
      </c>
      <c r="B589" t="s">
        <v>146</v>
      </c>
      <c r="C589" t="s">
        <v>125</v>
      </c>
      <c r="D589">
        <v>17.27</v>
      </c>
      <c r="E589">
        <v>4152764</v>
      </c>
      <c r="F589">
        <v>-0.1</v>
      </c>
      <c r="G589">
        <v>1</v>
      </c>
      <c r="H589">
        <v>468.28042699999997</v>
      </c>
      <c r="I589">
        <v>467.27315099999998</v>
      </c>
      <c r="J589" t="s">
        <v>18</v>
      </c>
      <c r="K589">
        <v>8505790</v>
      </c>
      <c r="L589">
        <v>2.8</v>
      </c>
      <c r="M589">
        <v>2</v>
      </c>
      <c r="N589" t="s">
        <v>29</v>
      </c>
      <c r="O589">
        <v>1349.633844</v>
      </c>
      <c r="P589">
        <v>675.82419800000002</v>
      </c>
    </row>
    <row r="590" spans="1:16" x14ac:dyDescent="0.2">
      <c r="A590" t="s">
        <v>354</v>
      </c>
      <c r="B590" t="s">
        <v>146</v>
      </c>
      <c r="C590" t="s">
        <v>24</v>
      </c>
      <c r="D590">
        <v>17.04</v>
      </c>
      <c r="E590">
        <v>0</v>
      </c>
      <c r="F590" t="e">
        <v>#N/A</v>
      </c>
      <c r="G590">
        <v>1</v>
      </c>
      <c r="H590">
        <v>175.11895200000001</v>
      </c>
      <c r="I590">
        <v>174.11167599999999</v>
      </c>
      <c r="J590" t="s">
        <v>25</v>
      </c>
      <c r="K590">
        <v>0</v>
      </c>
      <c r="L590" t="e">
        <v>#N/A</v>
      </c>
      <c r="M590">
        <v>2</v>
      </c>
      <c r="N590" t="s">
        <v>3</v>
      </c>
      <c r="O590">
        <v>1339.625575</v>
      </c>
      <c r="P590">
        <v>670.820063</v>
      </c>
    </row>
    <row r="591" spans="1:16" x14ac:dyDescent="0.2">
      <c r="A591" t="s">
        <v>354</v>
      </c>
      <c r="B591" t="s">
        <v>146</v>
      </c>
      <c r="C591" t="s">
        <v>24</v>
      </c>
      <c r="D591">
        <v>17.27</v>
      </c>
      <c r="E591">
        <v>2089325</v>
      </c>
      <c r="F591">
        <v>1.7</v>
      </c>
      <c r="G591">
        <v>1</v>
      </c>
      <c r="H591">
        <v>185.12722099999999</v>
      </c>
      <c r="I591">
        <v>184.119945</v>
      </c>
      <c r="J591" t="s">
        <v>25</v>
      </c>
      <c r="K591">
        <v>8505790</v>
      </c>
      <c r="L591">
        <v>2.8</v>
      </c>
      <c r="M591">
        <v>2</v>
      </c>
      <c r="N591" t="s">
        <v>29</v>
      </c>
      <c r="O591">
        <v>1349.633844</v>
      </c>
      <c r="P591">
        <v>675.82419800000002</v>
      </c>
    </row>
    <row r="592" spans="1:16" x14ac:dyDescent="0.2">
      <c r="A592" t="s">
        <v>354</v>
      </c>
      <c r="B592" t="s">
        <v>146</v>
      </c>
      <c r="C592" t="s">
        <v>49</v>
      </c>
      <c r="D592">
        <v>17.04</v>
      </c>
      <c r="E592">
        <v>0</v>
      </c>
      <c r="F592" t="e">
        <v>#N/A</v>
      </c>
      <c r="G592">
        <v>1</v>
      </c>
      <c r="H592">
        <v>251.102633</v>
      </c>
      <c r="I592">
        <v>250.09535700000001</v>
      </c>
      <c r="J592" t="s">
        <v>12</v>
      </c>
      <c r="K592">
        <v>0</v>
      </c>
      <c r="L592" t="e">
        <v>#N/A</v>
      </c>
      <c r="M592">
        <v>2</v>
      </c>
      <c r="N592" t="s">
        <v>3</v>
      </c>
      <c r="O592">
        <v>1339.625575</v>
      </c>
      <c r="P592">
        <v>670.820063</v>
      </c>
    </row>
    <row r="593" spans="1:16" x14ac:dyDescent="0.2">
      <c r="A593" t="s">
        <v>354</v>
      </c>
      <c r="B593" t="s">
        <v>146</v>
      </c>
      <c r="C593" t="s">
        <v>49</v>
      </c>
      <c r="D593">
        <v>17.27</v>
      </c>
      <c r="E593">
        <v>4471522</v>
      </c>
      <c r="F593">
        <v>2.4</v>
      </c>
      <c r="G593">
        <v>1</v>
      </c>
      <c r="H593">
        <v>251.102633</v>
      </c>
      <c r="I593">
        <v>250.09535700000001</v>
      </c>
      <c r="J593" t="s">
        <v>12</v>
      </c>
      <c r="K593">
        <v>8505790</v>
      </c>
      <c r="L593">
        <v>2.8</v>
      </c>
      <c r="M593">
        <v>2</v>
      </c>
      <c r="N593" t="s">
        <v>29</v>
      </c>
      <c r="O593">
        <v>1349.633844</v>
      </c>
      <c r="P593">
        <v>675.82419800000002</v>
      </c>
    </row>
    <row r="594" spans="1:16" x14ac:dyDescent="0.2">
      <c r="A594" t="s">
        <v>354</v>
      </c>
      <c r="B594" t="s">
        <v>146</v>
      </c>
      <c r="C594" t="s">
        <v>155</v>
      </c>
      <c r="D594">
        <v>17.27</v>
      </c>
      <c r="E594">
        <v>55961</v>
      </c>
      <c r="F594">
        <v>22.6</v>
      </c>
      <c r="G594">
        <v>1</v>
      </c>
      <c r="H594">
        <v>667.29334700000004</v>
      </c>
      <c r="I594">
        <v>666.28607099999999</v>
      </c>
      <c r="J594" t="s">
        <v>156</v>
      </c>
      <c r="K594">
        <v>8505790</v>
      </c>
      <c r="L594">
        <v>2.8</v>
      </c>
      <c r="M594">
        <v>2</v>
      </c>
      <c r="N594" t="s">
        <v>29</v>
      </c>
      <c r="O594">
        <v>1349.633844</v>
      </c>
      <c r="P594">
        <v>675.82419800000002</v>
      </c>
    </row>
    <row r="595" spans="1:16" x14ac:dyDescent="0.2">
      <c r="A595" t="s">
        <v>354</v>
      </c>
      <c r="B595" t="s">
        <v>146</v>
      </c>
      <c r="C595" t="s">
        <v>147</v>
      </c>
      <c r="D595">
        <v>17.04</v>
      </c>
      <c r="E595">
        <v>0</v>
      </c>
      <c r="F595" t="e">
        <v>#N/A</v>
      </c>
      <c r="G595">
        <v>1</v>
      </c>
      <c r="H595">
        <v>883.36796900000002</v>
      </c>
      <c r="I595">
        <v>882.36069299999997</v>
      </c>
      <c r="J595" t="s">
        <v>128</v>
      </c>
      <c r="K595">
        <v>0</v>
      </c>
      <c r="L595" t="e">
        <v>#N/A</v>
      </c>
      <c r="M595">
        <v>2</v>
      </c>
      <c r="N595" t="s">
        <v>3</v>
      </c>
      <c r="O595">
        <v>1339.625575</v>
      </c>
      <c r="P595">
        <v>670.820063</v>
      </c>
    </row>
    <row r="596" spans="1:16" x14ac:dyDescent="0.2">
      <c r="A596" t="s">
        <v>354</v>
      </c>
      <c r="B596" t="s">
        <v>146</v>
      </c>
      <c r="C596" t="s">
        <v>148</v>
      </c>
      <c r="D596">
        <v>17.04</v>
      </c>
      <c r="E596">
        <v>0</v>
      </c>
      <c r="F596" t="e">
        <v>#N/A</v>
      </c>
      <c r="G596">
        <v>1</v>
      </c>
      <c r="H596">
        <v>1177.569522</v>
      </c>
      <c r="I596">
        <v>1176.562246</v>
      </c>
      <c r="J596" t="s">
        <v>58</v>
      </c>
      <c r="K596">
        <v>0</v>
      </c>
      <c r="L596" t="e">
        <v>#N/A</v>
      </c>
      <c r="M596">
        <v>2</v>
      </c>
      <c r="N596" t="s">
        <v>3</v>
      </c>
      <c r="O596">
        <v>1339.625575</v>
      </c>
      <c r="P596">
        <v>670.820063</v>
      </c>
    </row>
    <row r="597" spans="1:16" x14ac:dyDescent="0.2">
      <c r="A597" t="s">
        <v>354</v>
      </c>
      <c r="B597" t="s">
        <v>146</v>
      </c>
      <c r="C597" t="s">
        <v>115</v>
      </c>
      <c r="D597">
        <v>17.04</v>
      </c>
      <c r="E597">
        <v>0</v>
      </c>
      <c r="F597" t="e">
        <v>#N/A</v>
      </c>
      <c r="G597">
        <v>1</v>
      </c>
      <c r="H597">
        <v>545.30418599999996</v>
      </c>
      <c r="I597">
        <v>544.29691000000003</v>
      </c>
      <c r="J597" t="s">
        <v>34</v>
      </c>
      <c r="K597">
        <v>0</v>
      </c>
      <c r="L597" t="e">
        <v>#N/A</v>
      </c>
      <c r="M597">
        <v>2</v>
      </c>
      <c r="N597" t="s">
        <v>3</v>
      </c>
      <c r="O597">
        <v>1339.625575</v>
      </c>
      <c r="P597">
        <v>670.820063</v>
      </c>
    </row>
    <row r="598" spans="1:16" x14ac:dyDescent="0.2">
      <c r="A598" t="s">
        <v>354</v>
      </c>
      <c r="B598" t="s">
        <v>146</v>
      </c>
      <c r="C598" t="s">
        <v>115</v>
      </c>
      <c r="D598">
        <v>17.27</v>
      </c>
      <c r="E598">
        <v>8505790</v>
      </c>
      <c r="F598">
        <v>2.8</v>
      </c>
      <c r="G598">
        <v>1</v>
      </c>
      <c r="H598">
        <v>555.312455</v>
      </c>
      <c r="I598">
        <v>554.30517899999995</v>
      </c>
      <c r="J598" t="s">
        <v>34</v>
      </c>
      <c r="K598">
        <v>8505790</v>
      </c>
      <c r="L598">
        <v>2.8</v>
      </c>
      <c r="M598">
        <v>2</v>
      </c>
      <c r="N598" t="s">
        <v>29</v>
      </c>
      <c r="O598">
        <v>1349.633844</v>
      </c>
      <c r="P598">
        <v>675.82419800000002</v>
      </c>
    </row>
    <row r="599" spans="1:16" x14ac:dyDescent="0.2">
      <c r="A599" t="s">
        <v>354</v>
      </c>
      <c r="B599" t="s">
        <v>146</v>
      </c>
      <c r="C599" t="s">
        <v>152</v>
      </c>
      <c r="D599">
        <v>17.04</v>
      </c>
      <c r="E599">
        <v>0</v>
      </c>
      <c r="F599" t="e">
        <v>#N/A</v>
      </c>
      <c r="G599">
        <v>1</v>
      </c>
      <c r="H599">
        <v>761.37880800000005</v>
      </c>
      <c r="I599">
        <v>760.371532</v>
      </c>
      <c r="J599" t="s">
        <v>66</v>
      </c>
      <c r="K599">
        <v>0</v>
      </c>
      <c r="L599" t="e">
        <v>#N/A</v>
      </c>
      <c r="M599">
        <v>2</v>
      </c>
      <c r="N599" t="s">
        <v>3</v>
      </c>
      <c r="O599">
        <v>1339.625575</v>
      </c>
      <c r="P599">
        <v>670.820063</v>
      </c>
    </row>
    <row r="600" spans="1:16" x14ac:dyDescent="0.2">
      <c r="A600" t="s">
        <v>354</v>
      </c>
      <c r="B600" t="s">
        <v>146</v>
      </c>
      <c r="C600" t="s">
        <v>152</v>
      </c>
      <c r="D600">
        <v>17.27</v>
      </c>
      <c r="E600">
        <v>5955737</v>
      </c>
      <c r="F600">
        <v>1.2</v>
      </c>
      <c r="G600">
        <v>1</v>
      </c>
      <c r="H600">
        <v>771.38707699999998</v>
      </c>
      <c r="I600">
        <v>770.37980100000004</v>
      </c>
      <c r="J600" t="s">
        <v>66</v>
      </c>
      <c r="K600">
        <v>8505790</v>
      </c>
      <c r="L600">
        <v>2.8</v>
      </c>
      <c r="M600">
        <v>2</v>
      </c>
      <c r="N600" t="s">
        <v>29</v>
      </c>
      <c r="O600">
        <v>1349.633844</v>
      </c>
      <c r="P600">
        <v>675.82419800000002</v>
      </c>
    </row>
    <row r="601" spans="1:16" x14ac:dyDescent="0.2">
      <c r="A601" t="s">
        <v>354</v>
      </c>
      <c r="B601" t="s">
        <v>146</v>
      </c>
      <c r="C601" t="s">
        <v>153</v>
      </c>
      <c r="D601">
        <v>17.04</v>
      </c>
      <c r="E601">
        <v>0</v>
      </c>
      <c r="F601" t="e">
        <v>#N/A</v>
      </c>
      <c r="G601">
        <v>2</v>
      </c>
      <c r="H601">
        <v>381.19304199999999</v>
      </c>
      <c r="I601">
        <v>760.371532</v>
      </c>
      <c r="J601" t="s">
        <v>66</v>
      </c>
      <c r="K601">
        <v>0</v>
      </c>
      <c r="L601" t="e">
        <v>#N/A</v>
      </c>
      <c r="M601">
        <v>2</v>
      </c>
      <c r="N601" t="s">
        <v>3</v>
      </c>
      <c r="O601">
        <v>1339.625575</v>
      </c>
      <c r="P601">
        <v>670.820063</v>
      </c>
    </row>
    <row r="602" spans="1:16" x14ac:dyDescent="0.2">
      <c r="A602" t="s">
        <v>354</v>
      </c>
      <c r="B602" t="s">
        <v>146</v>
      </c>
      <c r="C602" t="s">
        <v>151</v>
      </c>
      <c r="D602">
        <v>17.04</v>
      </c>
      <c r="E602">
        <v>0</v>
      </c>
      <c r="F602" t="e">
        <v>#N/A</v>
      </c>
      <c r="G602">
        <v>1</v>
      </c>
      <c r="H602">
        <v>862.42648699999995</v>
      </c>
      <c r="I602">
        <v>861.41921100000002</v>
      </c>
      <c r="J602" t="s">
        <v>51</v>
      </c>
      <c r="K602">
        <v>0</v>
      </c>
      <c r="L602" t="e">
        <v>#N/A</v>
      </c>
      <c r="M602">
        <v>2</v>
      </c>
      <c r="N602" t="s">
        <v>3</v>
      </c>
      <c r="O602">
        <v>1339.625575</v>
      </c>
      <c r="P602">
        <v>670.820063</v>
      </c>
    </row>
    <row r="603" spans="1:16" x14ac:dyDescent="0.2">
      <c r="A603" t="s">
        <v>354</v>
      </c>
      <c r="B603" t="s">
        <v>146</v>
      </c>
      <c r="C603" t="s">
        <v>151</v>
      </c>
      <c r="D603">
        <v>17.27</v>
      </c>
      <c r="E603">
        <v>5084192</v>
      </c>
      <c r="F603">
        <v>4.5999999999999996</v>
      </c>
      <c r="G603">
        <v>1</v>
      </c>
      <c r="H603">
        <v>872.43475599999999</v>
      </c>
      <c r="I603">
        <v>871.42747999999995</v>
      </c>
      <c r="J603" t="s">
        <v>51</v>
      </c>
      <c r="K603">
        <v>8505790</v>
      </c>
      <c r="L603">
        <v>2.8</v>
      </c>
      <c r="M603">
        <v>2</v>
      </c>
      <c r="N603" t="s">
        <v>29</v>
      </c>
      <c r="O603">
        <v>1349.633844</v>
      </c>
      <c r="P603">
        <v>675.82419800000002</v>
      </c>
    </row>
    <row r="604" spans="1:16" x14ac:dyDescent="0.2">
      <c r="A604" t="s">
        <v>336</v>
      </c>
      <c r="B604" t="s">
        <v>96</v>
      </c>
      <c r="C604" t="s">
        <v>102</v>
      </c>
      <c r="D604">
        <v>27.34</v>
      </c>
      <c r="E604">
        <v>0</v>
      </c>
      <c r="F604" t="e">
        <v>#N/A</v>
      </c>
      <c r="G604">
        <v>1</v>
      </c>
      <c r="H604">
        <v>764.430115</v>
      </c>
      <c r="I604">
        <v>763.42283899999995</v>
      </c>
      <c r="J604" t="s">
        <v>53</v>
      </c>
      <c r="K604">
        <v>0</v>
      </c>
      <c r="L604" t="e">
        <v>#N/A</v>
      </c>
      <c r="M604">
        <v>2</v>
      </c>
      <c r="N604" t="s">
        <v>3</v>
      </c>
      <c r="O604">
        <v>1453.7452960000001</v>
      </c>
      <c r="P604">
        <v>727.87992399999996</v>
      </c>
    </row>
    <row r="605" spans="1:16" x14ac:dyDescent="0.2">
      <c r="A605" t="s">
        <v>336</v>
      </c>
      <c r="B605" t="s">
        <v>96</v>
      </c>
      <c r="C605" t="s">
        <v>102</v>
      </c>
      <c r="D605">
        <v>27.57</v>
      </c>
      <c r="E605">
        <v>11466695</v>
      </c>
      <c r="F605">
        <v>3.6</v>
      </c>
      <c r="G605">
        <v>1</v>
      </c>
      <c r="H605">
        <v>774.43838400000004</v>
      </c>
      <c r="I605">
        <v>773.43110799999999</v>
      </c>
      <c r="J605" t="s">
        <v>53</v>
      </c>
      <c r="K605">
        <v>11466695</v>
      </c>
      <c r="L605">
        <v>3.6</v>
      </c>
      <c r="M605">
        <v>2</v>
      </c>
      <c r="N605" t="s">
        <v>29</v>
      </c>
      <c r="O605">
        <v>1463.753565</v>
      </c>
      <c r="P605">
        <v>732.88405799999998</v>
      </c>
    </row>
    <row r="606" spans="1:16" x14ac:dyDescent="0.2">
      <c r="A606" t="s">
        <v>336</v>
      </c>
      <c r="B606" t="s">
        <v>96</v>
      </c>
      <c r="C606" t="s">
        <v>105</v>
      </c>
      <c r="D606">
        <v>27.34</v>
      </c>
      <c r="E606">
        <v>0</v>
      </c>
      <c r="F606" t="e">
        <v>#N/A</v>
      </c>
      <c r="G606">
        <v>1</v>
      </c>
      <c r="H606">
        <v>417.245609</v>
      </c>
      <c r="I606">
        <v>416.23833300000001</v>
      </c>
      <c r="J606" t="s">
        <v>21</v>
      </c>
      <c r="K606">
        <v>0</v>
      </c>
      <c r="L606" t="e">
        <v>#N/A</v>
      </c>
      <c r="M606">
        <v>2</v>
      </c>
      <c r="N606" t="s">
        <v>3</v>
      </c>
      <c r="O606">
        <v>1453.7452960000001</v>
      </c>
      <c r="P606">
        <v>727.87992399999996</v>
      </c>
    </row>
    <row r="607" spans="1:16" x14ac:dyDescent="0.2">
      <c r="A607" t="s">
        <v>336</v>
      </c>
      <c r="B607" t="s">
        <v>96</v>
      </c>
      <c r="C607" t="s">
        <v>105</v>
      </c>
      <c r="D607">
        <v>27.6</v>
      </c>
      <c r="E607">
        <v>844597</v>
      </c>
      <c r="F607">
        <v>3.4</v>
      </c>
      <c r="G607">
        <v>1</v>
      </c>
      <c r="H607">
        <v>427.25387799999999</v>
      </c>
      <c r="I607">
        <v>426.246602</v>
      </c>
      <c r="J607" t="s">
        <v>21</v>
      </c>
      <c r="K607">
        <v>11466695</v>
      </c>
      <c r="L607">
        <v>3.6</v>
      </c>
      <c r="M607">
        <v>2</v>
      </c>
      <c r="N607" t="s">
        <v>29</v>
      </c>
      <c r="O607">
        <v>1463.753565</v>
      </c>
      <c r="P607">
        <v>732.88405799999998</v>
      </c>
    </row>
    <row r="608" spans="1:16" x14ac:dyDescent="0.2">
      <c r="A608" t="s">
        <v>336</v>
      </c>
      <c r="B608" t="s">
        <v>96</v>
      </c>
      <c r="C608" t="s">
        <v>100</v>
      </c>
      <c r="D608">
        <v>27.34</v>
      </c>
      <c r="E608">
        <v>0</v>
      </c>
      <c r="F608" t="e">
        <v>#N/A</v>
      </c>
      <c r="G608">
        <v>1</v>
      </c>
      <c r="H608">
        <v>1006.556772</v>
      </c>
      <c r="I608">
        <v>1005.549496</v>
      </c>
      <c r="J608" t="s">
        <v>51</v>
      </c>
      <c r="K608">
        <v>0</v>
      </c>
      <c r="L608" t="e">
        <v>#N/A</v>
      </c>
      <c r="M608">
        <v>2</v>
      </c>
      <c r="N608" t="s">
        <v>3</v>
      </c>
      <c r="O608">
        <v>1453.7452960000001</v>
      </c>
      <c r="P608">
        <v>727.87992399999996</v>
      </c>
    </row>
    <row r="609" spans="1:16" x14ac:dyDescent="0.2">
      <c r="A609" t="s">
        <v>336</v>
      </c>
      <c r="B609" t="s">
        <v>96</v>
      </c>
      <c r="C609" t="s">
        <v>100</v>
      </c>
      <c r="D609">
        <v>27.57</v>
      </c>
      <c r="E609">
        <v>4298389</v>
      </c>
      <c r="F609">
        <v>0.7</v>
      </c>
      <c r="G609">
        <v>1</v>
      </c>
      <c r="H609">
        <v>1016.565041</v>
      </c>
      <c r="I609">
        <v>1015.557765</v>
      </c>
      <c r="J609" t="s">
        <v>51</v>
      </c>
      <c r="K609">
        <v>11466695</v>
      </c>
      <c r="L609">
        <v>3.6</v>
      </c>
      <c r="M609">
        <v>2</v>
      </c>
      <c r="N609" t="s">
        <v>29</v>
      </c>
      <c r="O609">
        <v>1463.753565</v>
      </c>
      <c r="P609">
        <v>732.88405799999998</v>
      </c>
    </row>
    <row r="610" spans="1:16" x14ac:dyDescent="0.2">
      <c r="A610" t="s">
        <v>336</v>
      </c>
      <c r="B610" t="s">
        <v>96</v>
      </c>
      <c r="C610" t="s">
        <v>106</v>
      </c>
      <c r="D610">
        <v>27.49</v>
      </c>
      <c r="E610">
        <v>2634</v>
      </c>
      <c r="F610">
        <v>12.5</v>
      </c>
      <c r="G610">
        <v>1</v>
      </c>
      <c r="H610">
        <v>288.20301599999999</v>
      </c>
      <c r="I610">
        <v>287.19574</v>
      </c>
      <c r="J610" t="s">
        <v>23</v>
      </c>
      <c r="K610">
        <v>0</v>
      </c>
      <c r="L610" t="e">
        <v>#N/A</v>
      </c>
      <c r="M610">
        <v>2</v>
      </c>
      <c r="N610" t="s">
        <v>3</v>
      </c>
      <c r="O610">
        <v>1453.7452960000001</v>
      </c>
      <c r="P610">
        <v>727.87992399999996</v>
      </c>
    </row>
    <row r="611" spans="1:16" x14ac:dyDescent="0.2">
      <c r="A611" t="s">
        <v>336</v>
      </c>
      <c r="B611" t="s">
        <v>96</v>
      </c>
      <c r="C611" t="s">
        <v>106</v>
      </c>
      <c r="D611">
        <v>27.57</v>
      </c>
      <c r="E611">
        <v>6636022</v>
      </c>
      <c r="F611">
        <v>-0.4</v>
      </c>
      <c r="G611">
        <v>1</v>
      </c>
      <c r="H611">
        <v>298.21128499999998</v>
      </c>
      <c r="I611">
        <v>297.20400899999999</v>
      </c>
      <c r="J611" t="s">
        <v>23</v>
      </c>
      <c r="K611">
        <v>11466695</v>
      </c>
      <c r="L611">
        <v>3.6</v>
      </c>
      <c r="M611">
        <v>2</v>
      </c>
      <c r="N611" t="s">
        <v>29</v>
      </c>
      <c r="O611">
        <v>1463.753565</v>
      </c>
      <c r="P611">
        <v>732.88405799999998</v>
      </c>
    </row>
    <row r="612" spans="1:16" x14ac:dyDescent="0.2">
      <c r="A612" t="s">
        <v>336</v>
      </c>
      <c r="B612" t="s">
        <v>96</v>
      </c>
      <c r="C612" t="s">
        <v>103</v>
      </c>
      <c r="D612">
        <v>27.34</v>
      </c>
      <c r="E612">
        <v>0</v>
      </c>
      <c r="F612" t="e">
        <v>#N/A</v>
      </c>
      <c r="G612">
        <v>1</v>
      </c>
      <c r="H612">
        <v>693.39300100000003</v>
      </c>
      <c r="I612">
        <v>692.38572499999998</v>
      </c>
      <c r="J612" t="s">
        <v>34</v>
      </c>
      <c r="K612">
        <v>0</v>
      </c>
      <c r="L612" t="e">
        <v>#N/A</v>
      </c>
      <c r="M612">
        <v>2</v>
      </c>
      <c r="N612" t="s">
        <v>3</v>
      </c>
      <c r="O612">
        <v>1453.7452960000001</v>
      </c>
      <c r="P612">
        <v>727.87992399999996</v>
      </c>
    </row>
    <row r="613" spans="1:16" x14ac:dyDescent="0.2">
      <c r="A613" t="s">
        <v>336</v>
      </c>
      <c r="B613" t="s">
        <v>96</v>
      </c>
      <c r="C613" t="s">
        <v>103</v>
      </c>
      <c r="D613">
        <v>27.58</v>
      </c>
      <c r="E613">
        <v>7328662</v>
      </c>
      <c r="F613">
        <v>3.3</v>
      </c>
      <c r="G613">
        <v>1</v>
      </c>
      <c r="H613">
        <v>703.40126999999995</v>
      </c>
      <c r="I613">
        <v>702.39399400000002</v>
      </c>
      <c r="J613" t="s">
        <v>34</v>
      </c>
      <c r="K613">
        <v>11466695</v>
      </c>
      <c r="L613">
        <v>3.6</v>
      </c>
      <c r="M613">
        <v>2</v>
      </c>
      <c r="N613" t="s">
        <v>29</v>
      </c>
      <c r="O613">
        <v>1463.753565</v>
      </c>
      <c r="P613">
        <v>732.88405799999998</v>
      </c>
    </row>
    <row r="614" spans="1:16" x14ac:dyDescent="0.2">
      <c r="A614" t="s">
        <v>336</v>
      </c>
      <c r="B614" t="s">
        <v>96</v>
      </c>
      <c r="C614" t="s">
        <v>101</v>
      </c>
      <c r="D614">
        <v>27.34</v>
      </c>
      <c r="E614">
        <v>0</v>
      </c>
      <c r="F614" t="e">
        <v>#N/A</v>
      </c>
      <c r="G614">
        <v>1</v>
      </c>
      <c r="H614">
        <v>877.51417900000001</v>
      </c>
      <c r="I614">
        <v>876.50690299999997</v>
      </c>
      <c r="J614" t="s">
        <v>66</v>
      </c>
      <c r="K614">
        <v>0</v>
      </c>
      <c r="L614" t="e">
        <v>#N/A</v>
      </c>
      <c r="M614">
        <v>2</v>
      </c>
      <c r="N614" t="s">
        <v>3</v>
      </c>
      <c r="O614">
        <v>1453.7452960000001</v>
      </c>
      <c r="P614">
        <v>727.87992399999996</v>
      </c>
    </row>
    <row r="615" spans="1:16" x14ac:dyDescent="0.2">
      <c r="A615" t="s">
        <v>336</v>
      </c>
      <c r="B615" t="s">
        <v>96</v>
      </c>
      <c r="C615" t="s">
        <v>101</v>
      </c>
      <c r="D615">
        <v>27.57</v>
      </c>
      <c r="E615">
        <v>6596201</v>
      </c>
      <c r="F615">
        <v>0.3</v>
      </c>
      <c r="G615">
        <v>1</v>
      </c>
      <c r="H615">
        <v>887.52244800000005</v>
      </c>
      <c r="I615">
        <v>886.51517200000001</v>
      </c>
      <c r="J615" t="s">
        <v>66</v>
      </c>
      <c r="K615">
        <v>11466695</v>
      </c>
      <c r="L615">
        <v>3.6</v>
      </c>
      <c r="M615">
        <v>2</v>
      </c>
      <c r="N615" t="s">
        <v>29</v>
      </c>
      <c r="O615">
        <v>1463.753565</v>
      </c>
      <c r="P615">
        <v>732.88405799999998</v>
      </c>
    </row>
    <row r="616" spans="1:16" x14ac:dyDescent="0.2">
      <c r="A616" t="s">
        <v>336</v>
      </c>
      <c r="B616" t="s">
        <v>96</v>
      </c>
      <c r="C616" t="s">
        <v>98</v>
      </c>
      <c r="D616">
        <v>27.34</v>
      </c>
      <c r="E616">
        <v>0</v>
      </c>
      <c r="F616" t="e">
        <v>#N/A</v>
      </c>
      <c r="G616">
        <v>1</v>
      </c>
      <c r="H616">
        <v>1190.6415649999999</v>
      </c>
      <c r="I616">
        <v>1189.6342890000001</v>
      </c>
      <c r="J616" t="s">
        <v>60</v>
      </c>
      <c r="K616">
        <v>0</v>
      </c>
      <c r="L616" t="e">
        <v>#N/A</v>
      </c>
      <c r="M616">
        <v>2</v>
      </c>
      <c r="N616" t="s">
        <v>3</v>
      </c>
      <c r="O616">
        <v>1453.7452960000001</v>
      </c>
      <c r="P616">
        <v>727.87992399999996</v>
      </c>
    </row>
    <row r="617" spans="1:16" x14ac:dyDescent="0.2">
      <c r="A617" t="s">
        <v>336</v>
      </c>
      <c r="B617" t="s">
        <v>96</v>
      </c>
      <c r="C617" t="s">
        <v>98</v>
      </c>
      <c r="D617">
        <v>27.57</v>
      </c>
      <c r="E617">
        <v>3580353</v>
      </c>
      <c r="F617">
        <v>0.6</v>
      </c>
      <c r="G617">
        <v>1</v>
      </c>
      <c r="H617">
        <v>1200.6498340000001</v>
      </c>
      <c r="I617">
        <v>1199.642558</v>
      </c>
      <c r="J617" t="s">
        <v>60</v>
      </c>
      <c r="K617">
        <v>11466695</v>
      </c>
      <c r="L617">
        <v>3.6</v>
      </c>
      <c r="M617">
        <v>2</v>
      </c>
      <c r="N617" t="s">
        <v>29</v>
      </c>
      <c r="O617">
        <v>1463.753565</v>
      </c>
      <c r="P617">
        <v>732.88405799999998</v>
      </c>
    </row>
    <row r="618" spans="1:16" x14ac:dyDescent="0.2">
      <c r="A618" t="s">
        <v>336</v>
      </c>
      <c r="B618" t="s">
        <v>96</v>
      </c>
      <c r="C618" t="s">
        <v>107</v>
      </c>
      <c r="D618">
        <v>27.34</v>
      </c>
      <c r="E618">
        <v>0</v>
      </c>
      <c r="F618" t="e">
        <v>#N/A</v>
      </c>
      <c r="G618">
        <v>2</v>
      </c>
      <c r="H618">
        <v>595.82442000000003</v>
      </c>
      <c r="I618">
        <v>1189.6342890000001</v>
      </c>
      <c r="J618" t="s">
        <v>60</v>
      </c>
      <c r="K618">
        <v>0</v>
      </c>
      <c r="L618" t="e">
        <v>#N/A</v>
      </c>
      <c r="M618">
        <v>2</v>
      </c>
      <c r="N618" t="s">
        <v>3</v>
      </c>
      <c r="O618">
        <v>1453.7452960000001</v>
      </c>
      <c r="P618">
        <v>727.87992399999996</v>
      </c>
    </row>
    <row r="619" spans="1:16" x14ac:dyDescent="0.2">
      <c r="A619" t="s">
        <v>336</v>
      </c>
      <c r="B619" t="s">
        <v>96</v>
      </c>
      <c r="C619" t="s">
        <v>107</v>
      </c>
      <c r="D619">
        <v>27.6</v>
      </c>
      <c r="E619">
        <v>811471</v>
      </c>
      <c r="F619">
        <v>3.3</v>
      </c>
      <c r="G619">
        <v>2</v>
      </c>
      <c r="H619">
        <v>600.82855500000005</v>
      </c>
      <c r="I619">
        <v>1199.642558</v>
      </c>
      <c r="J619" t="s">
        <v>60</v>
      </c>
      <c r="K619">
        <v>11466695</v>
      </c>
      <c r="L619">
        <v>3.6</v>
      </c>
      <c r="M619">
        <v>2</v>
      </c>
      <c r="N619" t="s">
        <v>29</v>
      </c>
      <c r="O619">
        <v>1463.753565</v>
      </c>
      <c r="P619">
        <v>732.88405799999998</v>
      </c>
    </row>
    <row r="620" spans="1:16" x14ac:dyDescent="0.2">
      <c r="A620" t="s">
        <v>336</v>
      </c>
      <c r="B620" t="s">
        <v>96</v>
      </c>
      <c r="C620" t="s">
        <v>24</v>
      </c>
      <c r="D620">
        <v>27.34</v>
      </c>
      <c r="E620">
        <v>0</v>
      </c>
      <c r="F620" t="e">
        <v>#N/A</v>
      </c>
      <c r="G620">
        <v>1</v>
      </c>
      <c r="H620">
        <v>175.11895200000001</v>
      </c>
      <c r="I620">
        <v>174.11167599999999</v>
      </c>
      <c r="J620" t="s">
        <v>25</v>
      </c>
      <c r="K620">
        <v>0</v>
      </c>
      <c r="L620" t="e">
        <v>#N/A</v>
      </c>
      <c r="M620">
        <v>2</v>
      </c>
      <c r="N620" t="s">
        <v>3</v>
      </c>
      <c r="O620">
        <v>1453.7452960000001</v>
      </c>
      <c r="P620">
        <v>727.87992399999996</v>
      </c>
    </row>
    <row r="621" spans="1:16" x14ac:dyDescent="0.2">
      <c r="A621" t="s">
        <v>336</v>
      </c>
      <c r="B621" t="s">
        <v>96</v>
      </c>
      <c r="C621" t="s">
        <v>24</v>
      </c>
      <c r="D621">
        <v>27.57</v>
      </c>
      <c r="E621">
        <v>2902808</v>
      </c>
      <c r="F621">
        <v>1.2</v>
      </c>
      <c r="G621">
        <v>1</v>
      </c>
      <c r="H621">
        <v>185.12722099999999</v>
      </c>
      <c r="I621">
        <v>184.119945</v>
      </c>
      <c r="J621" t="s">
        <v>25</v>
      </c>
      <c r="K621">
        <v>11466695</v>
      </c>
      <c r="L621">
        <v>3.6</v>
      </c>
      <c r="M621">
        <v>2</v>
      </c>
      <c r="N621" t="s">
        <v>29</v>
      </c>
      <c r="O621">
        <v>1463.753565</v>
      </c>
      <c r="P621">
        <v>732.88405799999998</v>
      </c>
    </row>
    <row r="622" spans="1:16" x14ac:dyDescent="0.2">
      <c r="A622" t="s">
        <v>336</v>
      </c>
      <c r="B622" t="s">
        <v>96</v>
      </c>
      <c r="C622" t="s">
        <v>99</v>
      </c>
      <c r="D622">
        <v>27.34</v>
      </c>
      <c r="E622">
        <v>0</v>
      </c>
      <c r="F622" t="e">
        <v>#N/A</v>
      </c>
      <c r="G622">
        <v>1</v>
      </c>
      <c r="H622">
        <v>1093.5888010000001</v>
      </c>
      <c r="I622">
        <v>1092.5815250000001</v>
      </c>
      <c r="J622" t="s">
        <v>62</v>
      </c>
      <c r="K622">
        <v>0</v>
      </c>
      <c r="L622" t="e">
        <v>#N/A</v>
      </c>
      <c r="M622">
        <v>2</v>
      </c>
      <c r="N622" t="s">
        <v>3</v>
      </c>
      <c r="O622">
        <v>1453.7452960000001</v>
      </c>
      <c r="P622">
        <v>727.87992399999996</v>
      </c>
    </row>
    <row r="623" spans="1:16" x14ac:dyDescent="0.2">
      <c r="A623" t="s">
        <v>336</v>
      </c>
      <c r="B623" t="s">
        <v>96</v>
      </c>
      <c r="C623" t="s">
        <v>99</v>
      </c>
      <c r="D623">
        <v>27.57</v>
      </c>
      <c r="E623">
        <v>5247369</v>
      </c>
      <c r="F623">
        <v>3.4</v>
      </c>
      <c r="G623">
        <v>1</v>
      </c>
      <c r="H623">
        <v>1103.59707</v>
      </c>
      <c r="I623">
        <v>1102.589794</v>
      </c>
      <c r="J623" t="s">
        <v>62</v>
      </c>
      <c r="K623">
        <v>11466695</v>
      </c>
      <c r="L623">
        <v>3.6</v>
      </c>
      <c r="M623">
        <v>2</v>
      </c>
      <c r="N623" t="s">
        <v>29</v>
      </c>
      <c r="O623">
        <v>1463.753565</v>
      </c>
      <c r="P623">
        <v>732.88405799999998</v>
      </c>
    </row>
    <row r="624" spans="1:16" x14ac:dyDescent="0.2">
      <c r="A624" t="s">
        <v>336</v>
      </c>
      <c r="B624" t="s">
        <v>96</v>
      </c>
      <c r="C624" t="s">
        <v>97</v>
      </c>
      <c r="D624">
        <v>27.34</v>
      </c>
      <c r="E624">
        <v>0</v>
      </c>
      <c r="F624" t="e">
        <v>#N/A</v>
      </c>
      <c r="G624">
        <v>1</v>
      </c>
      <c r="H624">
        <v>265.11828300000002</v>
      </c>
      <c r="I624">
        <v>264.11100699999997</v>
      </c>
      <c r="J624" t="s">
        <v>12</v>
      </c>
      <c r="K624">
        <v>0</v>
      </c>
      <c r="L624" t="e">
        <v>#N/A</v>
      </c>
      <c r="M624">
        <v>2</v>
      </c>
      <c r="N624" t="s">
        <v>3</v>
      </c>
      <c r="O624">
        <v>1453.7452960000001</v>
      </c>
      <c r="P624">
        <v>727.87992399999996</v>
      </c>
    </row>
    <row r="625" spans="1:16" x14ac:dyDescent="0.2">
      <c r="A625" t="s">
        <v>336</v>
      </c>
      <c r="B625" t="s">
        <v>96</v>
      </c>
      <c r="C625" t="s">
        <v>97</v>
      </c>
      <c r="D625">
        <v>27.57</v>
      </c>
      <c r="E625">
        <v>1961176</v>
      </c>
      <c r="F625">
        <v>1.9</v>
      </c>
      <c r="G625">
        <v>1</v>
      </c>
      <c r="H625">
        <v>265.11828300000002</v>
      </c>
      <c r="I625">
        <v>264.11100699999997</v>
      </c>
      <c r="J625" t="s">
        <v>12</v>
      </c>
      <c r="K625">
        <v>11466695</v>
      </c>
      <c r="L625">
        <v>3.6</v>
      </c>
      <c r="M625">
        <v>2</v>
      </c>
      <c r="N625" t="s">
        <v>29</v>
      </c>
      <c r="O625">
        <v>1463.753565</v>
      </c>
      <c r="P625">
        <v>732.88405799999998</v>
      </c>
    </row>
    <row r="626" spans="1:16" x14ac:dyDescent="0.2">
      <c r="A626" t="s">
        <v>336</v>
      </c>
      <c r="B626" t="s">
        <v>96</v>
      </c>
      <c r="C626" t="s">
        <v>104</v>
      </c>
      <c r="D626">
        <v>27.34</v>
      </c>
      <c r="E626">
        <v>0</v>
      </c>
      <c r="F626" t="e">
        <v>#N/A</v>
      </c>
      <c r="G626">
        <v>1</v>
      </c>
      <c r="H626">
        <v>580.30893700000001</v>
      </c>
      <c r="I626">
        <v>579.30166099999997</v>
      </c>
      <c r="J626" t="s">
        <v>18</v>
      </c>
      <c r="K626">
        <v>0</v>
      </c>
      <c r="L626" t="e">
        <v>#N/A</v>
      </c>
      <c r="M626">
        <v>2</v>
      </c>
      <c r="N626" t="s">
        <v>3</v>
      </c>
      <c r="O626">
        <v>1453.7452960000001</v>
      </c>
      <c r="P626">
        <v>727.87992399999996</v>
      </c>
    </row>
    <row r="627" spans="1:16" x14ac:dyDescent="0.2">
      <c r="A627" t="s">
        <v>336</v>
      </c>
      <c r="B627" t="s">
        <v>96</v>
      </c>
      <c r="C627" t="s">
        <v>104</v>
      </c>
      <c r="D627">
        <v>27.58</v>
      </c>
      <c r="E627">
        <v>5088132</v>
      </c>
      <c r="F627">
        <v>-1.3</v>
      </c>
      <c r="G627">
        <v>1</v>
      </c>
      <c r="H627">
        <v>590.31720600000006</v>
      </c>
      <c r="I627">
        <v>589.30993000000001</v>
      </c>
      <c r="J627" t="s">
        <v>18</v>
      </c>
      <c r="K627">
        <v>11466695</v>
      </c>
      <c r="L627">
        <v>3.6</v>
      </c>
      <c r="M627">
        <v>2</v>
      </c>
      <c r="N627" t="s">
        <v>29</v>
      </c>
      <c r="O627">
        <v>1463.753565</v>
      </c>
      <c r="P627">
        <v>732.88405799999998</v>
      </c>
    </row>
  </sheetData>
  <autoFilter ref="A1:P1" xr:uid="{082D45A7-87A9-4F7F-95C8-63ECA39592C6}">
    <sortState xmlns:xlrd2="http://schemas.microsoft.com/office/spreadsheetml/2017/richdata2" ref="A2:P627">
      <sortCondition ref="B1"/>
    </sortState>
  </autoFilter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86F9F-9B5E-4CD2-BC9C-BBF279B27004}">
  <dimension ref="A3:D32"/>
  <sheetViews>
    <sheetView workbookViewId="0">
      <selection activeCell="J29" sqref="J29"/>
    </sheetView>
  </sheetViews>
  <sheetFormatPr baseColWidth="10" defaultColWidth="8.83203125" defaultRowHeight="15" x14ac:dyDescent="0.2"/>
  <cols>
    <col min="1" max="1" width="13.1640625" bestFit="1" customWidth="1"/>
    <col min="2" max="2" width="16.33203125" bestFit="1" customWidth="1"/>
    <col min="3" max="3" width="7" bestFit="1" customWidth="1"/>
    <col min="4" max="5" width="11.33203125" bestFit="1" customWidth="1"/>
  </cols>
  <sheetData>
    <row r="3" spans="1:4" x14ac:dyDescent="0.2">
      <c r="A3" s="4" t="s">
        <v>327</v>
      </c>
      <c r="B3" s="4" t="s">
        <v>355</v>
      </c>
    </row>
    <row r="4" spans="1:4" x14ac:dyDescent="0.2">
      <c r="A4" s="4" t="s">
        <v>328</v>
      </c>
      <c r="B4" t="s">
        <v>29</v>
      </c>
      <c r="C4" t="s">
        <v>3</v>
      </c>
      <c r="D4" t="s">
        <v>329</v>
      </c>
    </row>
    <row r="5" spans="1:4" x14ac:dyDescent="0.2">
      <c r="A5" s="5" t="s">
        <v>325</v>
      </c>
      <c r="B5">
        <v>17496834</v>
      </c>
      <c r="C5">
        <v>0</v>
      </c>
      <c r="D5">
        <v>17496834</v>
      </c>
    </row>
    <row r="6" spans="1:4" x14ac:dyDescent="0.2">
      <c r="A6" s="5" t="s">
        <v>326</v>
      </c>
      <c r="B6">
        <v>35315581</v>
      </c>
      <c r="C6">
        <v>10814</v>
      </c>
      <c r="D6">
        <v>35326395</v>
      </c>
    </row>
    <row r="7" spans="1:4" x14ac:dyDescent="0.2">
      <c r="A7" s="5" t="s">
        <v>343</v>
      </c>
      <c r="B7">
        <v>17078343</v>
      </c>
      <c r="C7">
        <v>0</v>
      </c>
      <c r="D7">
        <v>17078343</v>
      </c>
    </row>
    <row r="8" spans="1:4" x14ac:dyDescent="0.2">
      <c r="A8" s="5" t="s">
        <v>339</v>
      </c>
      <c r="B8">
        <v>20109657</v>
      </c>
      <c r="C8">
        <v>0</v>
      </c>
      <c r="D8">
        <v>20109657</v>
      </c>
    </row>
    <row r="9" spans="1:4" x14ac:dyDescent="0.2">
      <c r="A9" s="5" t="s">
        <v>332</v>
      </c>
      <c r="B9">
        <v>19143204</v>
      </c>
      <c r="C9">
        <v>1570</v>
      </c>
      <c r="D9">
        <v>19144774</v>
      </c>
    </row>
    <row r="10" spans="1:4" x14ac:dyDescent="0.2">
      <c r="A10" s="5" t="s">
        <v>349</v>
      </c>
      <c r="B10">
        <v>22143101</v>
      </c>
      <c r="C10">
        <v>20836</v>
      </c>
      <c r="D10">
        <v>22163937</v>
      </c>
    </row>
    <row r="11" spans="1:4" x14ac:dyDescent="0.2">
      <c r="A11" s="5" t="s">
        <v>345</v>
      </c>
      <c r="B11">
        <v>20163754</v>
      </c>
      <c r="C11">
        <v>0</v>
      </c>
      <c r="D11">
        <v>20163754</v>
      </c>
    </row>
    <row r="12" spans="1:4" x14ac:dyDescent="0.2">
      <c r="A12" s="5" t="s">
        <v>344</v>
      </c>
      <c r="B12">
        <v>8778000</v>
      </c>
      <c r="C12">
        <v>10597</v>
      </c>
      <c r="D12">
        <v>8788597</v>
      </c>
    </row>
    <row r="13" spans="1:4" x14ac:dyDescent="0.2">
      <c r="A13" s="5" t="s">
        <v>346</v>
      </c>
      <c r="B13">
        <v>32181955</v>
      </c>
      <c r="C13">
        <v>1491</v>
      </c>
      <c r="D13">
        <v>32183446</v>
      </c>
    </row>
    <row r="14" spans="1:4" x14ac:dyDescent="0.2">
      <c r="A14" s="5" t="s">
        <v>340</v>
      </c>
      <c r="B14">
        <v>38273619</v>
      </c>
      <c r="C14">
        <v>0</v>
      </c>
      <c r="D14">
        <v>38273619</v>
      </c>
    </row>
    <row r="15" spans="1:4" x14ac:dyDescent="0.2">
      <c r="A15" s="5" t="s">
        <v>347</v>
      </c>
      <c r="B15">
        <v>40463111</v>
      </c>
      <c r="C15">
        <v>0</v>
      </c>
      <c r="D15">
        <v>40463111</v>
      </c>
    </row>
    <row r="16" spans="1:4" x14ac:dyDescent="0.2">
      <c r="A16" s="5" t="s">
        <v>341</v>
      </c>
      <c r="B16">
        <v>24330620</v>
      </c>
      <c r="C16">
        <v>0</v>
      </c>
      <c r="D16">
        <v>24330620</v>
      </c>
    </row>
    <row r="17" spans="1:4" x14ac:dyDescent="0.2">
      <c r="A17" s="5" t="s">
        <v>331</v>
      </c>
      <c r="B17">
        <v>67708609</v>
      </c>
      <c r="C17">
        <v>57839</v>
      </c>
      <c r="D17">
        <v>67766448</v>
      </c>
    </row>
    <row r="18" spans="1:4" x14ac:dyDescent="0.2">
      <c r="A18" s="5" t="s">
        <v>333</v>
      </c>
      <c r="B18">
        <v>22579733</v>
      </c>
      <c r="C18">
        <v>0</v>
      </c>
      <c r="D18">
        <v>22579733</v>
      </c>
    </row>
    <row r="19" spans="1:4" x14ac:dyDescent="0.2">
      <c r="A19" s="5" t="s">
        <v>330</v>
      </c>
      <c r="B19">
        <v>14451112</v>
      </c>
      <c r="C19">
        <v>0</v>
      </c>
      <c r="D19">
        <v>14451112</v>
      </c>
    </row>
    <row r="20" spans="1:4" x14ac:dyDescent="0.2">
      <c r="A20" s="5" t="s">
        <v>334</v>
      </c>
      <c r="B20">
        <v>44155600</v>
      </c>
      <c r="C20">
        <v>62964</v>
      </c>
      <c r="D20">
        <v>44218564</v>
      </c>
    </row>
    <row r="21" spans="1:4" x14ac:dyDescent="0.2">
      <c r="A21" s="5" t="s">
        <v>338</v>
      </c>
      <c r="B21">
        <v>27480906</v>
      </c>
      <c r="C21">
        <v>1417</v>
      </c>
      <c r="D21">
        <v>27482323</v>
      </c>
    </row>
    <row r="22" spans="1:4" x14ac:dyDescent="0.2">
      <c r="A22" s="5" t="s">
        <v>348</v>
      </c>
      <c r="B22">
        <v>26923566</v>
      </c>
      <c r="C22">
        <v>0</v>
      </c>
      <c r="D22">
        <v>26923566</v>
      </c>
    </row>
    <row r="23" spans="1:4" x14ac:dyDescent="0.2">
      <c r="A23" s="5" t="s">
        <v>335</v>
      </c>
      <c r="B23">
        <v>13304552</v>
      </c>
      <c r="C23">
        <v>1245</v>
      </c>
      <c r="D23">
        <v>13305797</v>
      </c>
    </row>
    <row r="24" spans="1:4" x14ac:dyDescent="0.2">
      <c r="A24" s="5" t="s">
        <v>342</v>
      </c>
      <c r="B24">
        <v>29087574</v>
      </c>
      <c r="C24">
        <v>0</v>
      </c>
      <c r="D24">
        <v>29087574</v>
      </c>
    </row>
    <row r="25" spans="1:4" x14ac:dyDescent="0.2">
      <c r="A25" s="5" t="s">
        <v>337</v>
      </c>
      <c r="B25">
        <v>28351430</v>
      </c>
      <c r="C25">
        <v>0</v>
      </c>
      <c r="D25">
        <v>28351430</v>
      </c>
    </row>
    <row r="26" spans="1:4" x14ac:dyDescent="0.2">
      <c r="A26" s="5" t="s">
        <v>353</v>
      </c>
      <c r="B26">
        <v>30827943</v>
      </c>
      <c r="C26">
        <v>105111</v>
      </c>
      <c r="D26">
        <v>30933054</v>
      </c>
    </row>
    <row r="27" spans="1:4" x14ac:dyDescent="0.2">
      <c r="A27" s="5" t="s">
        <v>352</v>
      </c>
      <c r="B27">
        <v>16052332</v>
      </c>
      <c r="C27">
        <v>0</v>
      </c>
      <c r="D27">
        <v>16052332</v>
      </c>
    </row>
    <row r="28" spans="1:4" x14ac:dyDescent="0.2">
      <c r="A28" s="5" t="s">
        <v>351</v>
      </c>
      <c r="B28">
        <v>10856738</v>
      </c>
      <c r="C28">
        <v>0</v>
      </c>
      <c r="D28">
        <v>10856738</v>
      </c>
    </row>
    <row r="29" spans="1:4" x14ac:dyDescent="0.2">
      <c r="A29" s="5" t="s">
        <v>350</v>
      </c>
      <c r="B29">
        <v>18603646</v>
      </c>
      <c r="C29">
        <v>391167</v>
      </c>
      <c r="D29">
        <v>18994813</v>
      </c>
    </row>
    <row r="30" spans="1:4" x14ac:dyDescent="0.2">
      <c r="A30" s="5" t="s">
        <v>354</v>
      </c>
      <c r="B30">
        <v>41905182</v>
      </c>
      <c r="C30">
        <v>0</v>
      </c>
      <c r="D30">
        <v>41905182</v>
      </c>
    </row>
    <row r="31" spans="1:4" x14ac:dyDescent="0.2">
      <c r="A31" s="5" t="s">
        <v>336</v>
      </c>
      <c r="B31">
        <v>56761875</v>
      </c>
      <c r="C31">
        <v>2634</v>
      </c>
      <c r="D31">
        <v>56764509</v>
      </c>
    </row>
    <row r="32" spans="1:4" x14ac:dyDescent="0.2">
      <c r="A32" s="5" t="s">
        <v>329</v>
      </c>
      <c r="B32">
        <v>744528577</v>
      </c>
      <c r="C32">
        <v>667685</v>
      </c>
      <c r="D32">
        <v>74519626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ED4A5C-6BF4-4368-BAEE-C43BCE160583}">
  <dimension ref="A1:E28"/>
  <sheetViews>
    <sheetView tabSelected="1" workbookViewId="0">
      <selection activeCell="E34" sqref="E34"/>
    </sheetView>
  </sheetViews>
  <sheetFormatPr baseColWidth="10" defaultColWidth="8.83203125" defaultRowHeight="15" x14ac:dyDescent="0.2"/>
  <cols>
    <col min="5" max="5" width="68.1640625" customWidth="1"/>
  </cols>
  <sheetData>
    <row r="1" spans="1:5" x14ac:dyDescent="0.2">
      <c r="A1" s="3" t="s">
        <v>310</v>
      </c>
      <c r="B1" s="3" t="s">
        <v>359</v>
      </c>
      <c r="C1" s="3" t="s">
        <v>3</v>
      </c>
      <c r="D1" s="6" t="s">
        <v>356</v>
      </c>
      <c r="E1" s="6" t="s">
        <v>357</v>
      </c>
    </row>
    <row r="2" spans="1:5" x14ac:dyDescent="0.2">
      <c r="A2" s="5" t="s">
        <v>325</v>
      </c>
      <c r="B2">
        <v>17496834</v>
      </c>
      <c r="C2">
        <v>0</v>
      </c>
      <c r="D2" s="7">
        <f>B2/(B2+C2)*100</f>
        <v>100</v>
      </c>
    </row>
    <row r="3" spans="1:5" x14ac:dyDescent="0.2">
      <c r="A3" s="5" t="s">
        <v>326</v>
      </c>
      <c r="B3">
        <v>35315581</v>
      </c>
      <c r="C3">
        <v>10814</v>
      </c>
      <c r="D3" s="7">
        <f t="shared" ref="D3:D28" si="0">B3/(B3+C3)*100</f>
        <v>99.969388328472235</v>
      </c>
    </row>
    <row r="4" spans="1:5" x14ac:dyDescent="0.2">
      <c r="A4" s="5" t="s">
        <v>343</v>
      </c>
      <c r="B4">
        <v>17078343</v>
      </c>
      <c r="C4">
        <v>0</v>
      </c>
      <c r="D4" s="7">
        <f t="shared" si="0"/>
        <v>100</v>
      </c>
    </row>
    <row r="5" spans="1:5" x14ac:dyDescent="0.2">
      <c r="A5" s="5" t="s">
        <v>339</v>
      </c>
      <c r="B5">
        <v>20109657</v>
      </c>
      <c r="C5">
        <v>0</v>
      </c>
      <c r="D5" s="7">
        <f t="shared" si="0"/>
        <v>100</v>
      </c>
    </row>
    <row r="6" spans="1:5" x14ac:dyDescent="0.2">
      <c r="A6" s="5" t="s">
        <v>332</v>
      </c>
      <c r="B6">
        <v>19143204</v>
      </c>
      <c r="C6">
        <v>1570</v>
      </c>
      <c r="D6" s="7">
        <f t="shared" si="0"/>
        <v>99.991799328631402</v>
      </c>
    </row>
    <row r="7" spans="1:5" x14ac:dyDescent="0.2">
      <c r="A7" s="5" t="s">
        <v>349</v>
      </c>
      <c r="B7">
        <v>22143101</v>
      </c>
      <c r="C7">
        <v>20836</v>
      </c>
      <c r="D7" s="7">
        <f t="shared" si="0"/>
        <v>99.905991431035019</v>
      </c>
    </row>
    <row r="8" spans="1:5" x14ac:dyDescent="0.2">
      <c r="A8" s="5" t="s">
        <v>345</v>
      </c>
      <c r="B8">
        <v>20163754</v>
      </c>
      <c r="C8">
        <v>0</v>
      </c>
      <c r="D8" s="7">
        <f t="shared" si="0"/>
        <v>100</v>
      </c>
    </row>
    <row r="9" spans="1:5" x14ac:dyDescent="0.2">
      <c r="A9" s="5" t="s">
        <v>344</v>
      </c>
      <c r="B9">
        <v>8778000</v>
      </c>
      <c r="C9">
        <v>10597</v>
      </c>
      <c r="D9" s="7">
        <f t="shared" si="0"/>
        <v>99.87942330271828</v>
      </c>
    </row>
    <row r="10" spans="1:5" x14ac:dyDescent="0.2">
      <c r="A10" s="5" t="s">
        <v>346</v>
      </c>
      <c r="B10">
        <v>32181955</v>
      </c>
      <c r="C10">
        <v>1491</v>
      </c>
      <c r="D10" s="7">
        <f t="shared" si="0"/>
        <v>99.995367183489307</v>
      </c>
    </row>
    <row r="11" spans="1:5" x14ac:dyDescent="0.2">
      <c r="A11" s="5" t="s">
        <v>340</v>
      </c>
      <c r="B11">
        <v>38273619</v>
      </c>
      <c r="C11">
        <v>0</v>
      </c>
      <c r="D11" s="7">
        <f t="shared" si="0"/>
        <v>100</v>
      </c>
    </row>
    <row r="12" spans="1:5" x14ac:dyDescent="0.2">
      <c r="A12" s="5" t="s">
        <v>347</v>
      </c>
      <c r="B12">
        <v>40463111</v>
      </c>
      <c r="C12">
        <v>0</v>
      </c>
      <c r="D12" s="7">
        <f t="shared" si="0"/>
        <v>100</v>
      </c>
    </row>
    <row r="13" spans="1:5" x14ac:dyDescent="0.2">
      <c r="A13" s="5" t="s">
        <v>341</v>
      </c>
      <c r="B13">
        <v>24330620</v>
      </c>
      <c r="C13">
        <v>0</v>
      </c>
      <c r="D13" s="7">
        <f t="shared" si="0"/>
        <v>100</v>
      </c>
    </row>
    <row r="14" spans="1:5" x14ac:dyDescent="0.2">
      <c r="A14" s="5" t="s">
        <v>331</v>
      </c>
      <c r="B14">
        <v>67708609</v>
      </c>
      <c r="C14">
        <v>57839</v>
      </c>
      <c r="D14" s="7">
        <f t="shared" si="0"/>
        <v>99.914649503246807</v>
      </c>
    </row>
    <row r="15" spans="1:5" x14ac:dyDescent="0.2">
      <c r="A15" s="5" t="s">
        <v>333</v>
      </c>
      <c r="B15">
        <v>22579733</v>
      </c>
      <c r="C15">
        <v>0</v>
      </c>
      <c r="D15" s="7">
        <f t="shared" si="0"/>
        <v>100</v>
      </c>
    </row>
    <row r="16" spans="1:5" x14ac:dyDescent="0.2">
      <c r="A16" s="5" t="s">
        <v>330</v>
      </c>
      <c r="B16">
        <v>14451112</v>
      </c>
      <c r="C16">
        <v>0</v>
      </c>
      <c r="D16" s="7">
        <f t="shared" si="0"/>
        <v>100</v>
      </c>
    </row>
    <row r="17" spans="1:5" x14ac:dyDescent="0.2">
      <c r="A17" s="5" t="s">
        <v>334</v>
      </c>
      <c r="B17">
        <v>44155600</v>
      </c>
      <c r="C17">
        <v>62964</v>
      </c>
      <c r="D17" s="7">
        <f t="shared" si="0"/>
        <v>99.857607316239395</v>
      </c>
    </row>
    <row r="18" spans="1:5" x14ac:dyDescent="0.2">
      <c r="A18" s="5" t="s">
        <v>338</v>
      </c>
      <c r="B18">
        <v>27480906</v>
      </c>
      <c r="C18">
        <v>1417</v>
      </c>
      <c r="D18" s="7">
        <f t="shared" si="0"/>
        <v>99.994843958423758</v>
      </c>
    </row>
    <row r="19" spans="1:5" x14ac:dyDescent="0.2">
      <c r="A19" s="5" t="s">
        <v>348</v>
      </c>
      <c r="B19">
        <v>26923566</v>
      </c>
      <c r="C19">
        <v>0</v>
      </c>
      <c r="D19" s="7">
        <f t="shared" si="0"/>
        <v>100</v>
      </c>
    </row>
    <row r="20" spans="1:5" x14ac:dyDescent="0.2">
      <c r="A20" s="5" t="s">
        <v>335</v>
      </c>
      <c r="B20">
        <v>13304552</v>
      </c>
      <c r="C20">
        <v>1245</v>
      </c>
      <c r="D20" s="7">
        <f t="shared" si="0"/>
        <v>99.990643176053268</v>
      </c>
    </row>
    <row r="21" spans="1:5" x14ac:dyDescent="0.2">
      <c r="A21" s="5" t="s">
        <v>342</v>
      </c>
      <c r="B21">
        <v>29087574</v>
      </c>
      <c r="C21">
        <v>0</v>
      </c>
      <c r="D21" s="7">
        <f t="shared" si="0"/>
        <v>100</v>
      </c>
    </row>
    <row r="22" spans="1:5" x14ac:dyDescent="0.2">
      <c r="A22" s="5" t="s">
        <v>337</v>
      </c>
      <c r="B22">
        <v>28351430</v>
      </c>
      <c r="C22">
        <v>0</v>
      </c>
      <c r="D22" s="7">
        <f t="shared" si="0"/>
        <v>100</v>
      </c>
    </row>
    <row r="23" spans="1:5" x14ac:dyDescent="0.2">
      <c r="A23" s="5" t="s">
        <v>353</v>
      </c>
      <c r="B23">
        <v>30827943</v>
      </c>
      <c r="C23">
        <v>105111</v>
      </c>
      <c r="D23" s="7">
        <f t="shared" si="0"/>
        <v>99.660198440154019</v>
      </c>
    </row>
    <row r="24" spans="1:5" x14ac:dyDescent="0.2">
      <c r="A24" s="5" t="s">
        <v>352</v>
      </c>
      <c r="B24">
        <v>16052332</v>
      </c>
      <c r="C24">
        <v>0</v>
      </c>
      <c r="D24" s="7">
        <f t="shared" si="0"/>
        <v>100</v>
      </c>
    </row>
    <row r="25" spans="1:5" x14ac:dyDescent="0.2">
      <c r="A25" s="5" t="s">
        <v>351</v>
      </c>
      <c r="B25">
        <v>10856738</v>
      </c>
      <c r="C25">
        <v>0</v>
      </c>
      <c r="D25" s="7">
        <f t="shared" si="0"/>
        <v>100</v>
      </c>
    </row>
    <row r="26" spans="1:5" x14ac:dyDescent="0.2">
      <c r="A26" s="5" t="s">
        <v>350</v>
      </c>
      <c r="B26">
        <v>18603646</v>
      </c>
      <c r="C26">
        <v>391167</v>
      </c>
      <c r="D26" s="7">
        <f t="shared" si="0"/>
        <v>97.940664117093448</v>
      </c>
      <c r="E26" t="s">
        <v>358</v>
      </c>
    </row>
    <row r="27" spans="1:5" x14ac:dyDescent="0.2">
      <c r="A27" s="5" t="s">
        <v>354</v>
      </c>
      <c r="B27">
        <v>41905182</v>
      </c>
      <c r="C27">
        <v>0</v>
      </c>
      <c r="D27" s="7">
        <f t="shared" si="0"/>
        <v>100</v>
      </c>
    </row>
    <row r="28" spans="1:5" x14ac:dyDescent="0.2">
      <c r="A28" s="5" t="s">
        <v>336</v>
      </c>
      <c r="B28">
        <v>56761875</v>
      </c>
      <c r="C28">
        <v>2634</v>
      </c>
      <c r="D28" s="7">
        <f t="shared" si="0"/>
        <v>99.9953597766519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</vt:lpstr>
      <vt:lpstr>Rename</vt:lpstr>
      <vt:lpstr>Pivot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xi Cai</dc:creator>
  <cp:lastModifiedBy>Vivian Cai</cp:lastModifiedBy>
  <dcterms:created xsi:type="dcterms:W3CDTF">2015-06-05T18:17:20Z</dcterms:created>
  <dcterms:modified xsi:type="dcterms:W3CDTF">2024-11-25T22:52:24Z</dcterms:modified>
</cp:coreProperties>
</file>